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5"/>
  <workbookPr/>
  <mc:AlternateContent xmlns:mc="http://schemas.openxmlformats.org/markup-compatibility/2006">
    <mc:Choice Requires="x15">
      <x15ac:absPath xmlns:x15ac="http://schemas.microsoft.com/office/spreadsheetml/2010/11/ac" url="/Volumes/JIALUN/"/>
    </mc:Choice>
  </mc:AlternateContent>
  <xr:revisionPtr revIDLastSave="0" documentId="13_ncr:1_{4A3DC45C-3D0A-3041-A2F8-B908CDB3A5E7}" xr6:coauthVersionLast="47" xr6:coauthVersionMax="47" xr10:uidLastSave="{00000000-0000-0000-0000-000000000000}"/>
  <bookViews>
    <workbookView xWindow="0" yWindow="660" windowWidth="29400" windowHeight="1846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919" i="1" l="1"/>
  <c r="L111" i="1"/>
  <c r="L1092" i="1"/>
  <c r="L1111" i="1"/>
  <c r="L992" i="1"/>
  <c r="L685" i="1"/>
  <c r="L1285" i="1"/>
  <c r="L2261" i="1"/>
  <c r="L777" i="1"/>
  <c r="L1241" i="1"/>
  <c r="L139" i="1"/>
  <c r="L760" i="1"/>
  <c r="L108" i="1"/>
  <c r="L727" i="1"/>
  <c r="L528" i="1"/>
  <c r="L406" i="1"/>
  <c r="L76" i="1"/>
  <c r="L1210" i="1"/>
  <c r="L521" i="1"/>
  <c r="L56" i="1"/>
  <c r="L1255" i="1"/>
  <c r="L1548" i="1"/>
  <c r="L1440" i="1"/>
  <c r="L1654" i="1"/>
  <c r="L1039" i="1"/>
  <c r="L1184" i="1"/>
  <c r="L1064" i="1"/>
  <c r="L408" i="1"/>
  <c r="L1688" i="1"/>
  <c r="L1318" i="1"/>
  <c r="L2099" i="1"/>
  <c r="L330" i="1"/>
  <c r="L679" i="1"/>
  <c r="L220" i="1"/>
  <c r="L360" i="1"/>
  <c r="L13" i="1"/>
  <c r="L473" i="1"/>
  <c r="L1529" i="1"/>
  <c r="L588" i="1"/>
  <c r="L3" i="1"/>
  <c r="L4" i="1"/>
  <c r="L5" i="1"/>
  <c r="L6" i="1"/>
  <c r="L7" i="1"/>
  <c r="L8" i="1"/>
  <c r="L9" i="1"/>
  <c r="L10" i="1"/>
  <c r="L11" i="1"/>
  <c r="L12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9" i="1"/>
  <c r="L110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7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2" i="1"/>
  <c r="L523" i="1"/>
  <c r="L524" i="1"/>
  <c r="L525" i="1"/>
  <c r="L526" i="1"/>
  <c r="L527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80" i="1"/>
  <c r="L681" i="1"/>
  <c r="L682" i="1"/>
  <c r="L683" i="1"/>
  <c r="L684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3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6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6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1673" i="1"/>
  <c r="L1674" i="1"/>
  <c r="L1675" i="1"/>
  <c r="L1676" i="1"/>
  <c r="L1677" i="1"/>
  <c r="L1678" i="1"/>
  <c r="L1679" i="1"/>
  <c r="L1680" i="1"/>
  <c r="L1681" i="1"/>
  <c r="L1682" i="1"/>
  <c r="L1683" i="1"/>
  <c r="L1684" i="1"/>
  <c r="L1685" i="1"/>
  <c r="L1686" i="1"/>
  <c r="L1687" i="1"/>
  <c r="L1689" i="1"/>
  <c r="L1690" i="1"/>
  <c r="L1691" i="1"/>
  <c r="L1692" i="1"/>
  <c r="L1693" i="1"/>
  <c r="L1694" i="1"/>
  <c r="L1695" i="1"/>
  <c r="L1696" i="1"/>
  <c r="L1697" i="1"/>
  <c r="L1698" i="1"/>
  <c r="L1699" i="1"/>
  <c r="L1700" i="1"/>
  <c r="L1701" i="1"/>
  <c r="L1702" i="1"/>
  <c r="L1703" i="1"/>
  <c r="L1704" i="1"/>
  <c r="L1705" i="1"/>
  <c r="L1706" i="1"/>
  <c r="L1707" i="1"/>
  <c r="L1708" i="1"/>
  <c r="L1709" i="1"/>
  <c r="L1710" i="1"/>
  <c r="L1711" i="1"/>
  <c r="L1712" i="1"/>
  <c r="L1713" i="1"/>
  <c r="L1714" i="1"/>
  <c r="L1715" i="1"/>
  <c r="L1716" i="1"/>
  <c r="L1717" i="1"/>
  <c r="L1718" i="1"/>
  <c r="L1719" i="1"/>
  <c r="L1720" i="1"/>
  <c r="L1721" i="1"/>
  <c r="L1722" i="1"/>
  <c r="L1723" i="1"/>
  <c r="L1724" i="1"/>
  <c r="L1725" i="1"/>
  <c r="L1726" i="1"/>
  <c r="L1727" i="1"/>
  <c r="L1728" i="1"/>
  <c r="L1729" i="1"/>
  <c r="L1730" i="1"/>
  <c r="L1731" i="1"/>
  <c r="L1732" i="1"/>
  <c r="L1733" i="1"/>
  <c r="L1734" i="1"/>
  <c r="L1735" i="1"/>
  <c r="L1736" i="1"/>
  <c r="L1737" i="1"/>
  <c r="L1738" i="1"/>
  <c r="L1739" i="1"/>
  <c r="L1740" i="1"/>
  <c r="L1741" i="1"/>
  <c r="L1742" i="1"/>
  <c r="L1743" i="1"/>
  <c r="L1744" i="1"/>
  <c r="L1745" i="1"/>
  <c r="L1746" i="1"/>
  <c r="L1747" i="1"/>
  <c r="L1748" i="1"/>
  <c r="L1749" i="1"/>
  <c r="L1750" i="1"/>
  <c r="L1751" i="1"/>
  <c r="L1752" i="1"/>
  <c r="L1753" i="1"/>
  <c r="L1754" i="1"/>
  <c r="L1755" i="1"/>
  <c r="L1756" i="1"/>
  <c r="L1757" i="1"/>
  <c r="L1758" i="1"/>
  <c r="L1759" i="1"/>
  <c r="L1760" i="1"/>
  <c r="L1761" i="1"/>
  <c r="L1762" i="1"/>
  <c r="L1763" i="1"/>
  <c r="L1764" i="1"/>
  <c r="L1765" i="1"/>
  <c r="L1766" i="1"/>
  <c r="L1767" i="1"/>
  <c r="L1768" i="1"/>
  <c r="L1769" i="1"/>
  <c r="L1770" i="1"/>
  <c r="L1771" i="1"/>
  <c r="L1772" i="1"/>
  <c r="L1773" i="1"/>
  <c r="L1774" i="1"/>
  <c r="L1775" i="1"/>
  <c r="L1776" i="1"/>
  <c r="L1777" i="1"/>
  <c r="L1778" i="1"/>
  <c r="L1779" i="1"/>
  <c r="L1780" i="1"/>
  <c r="L1781" i="1"/>
  <c r="L1782" i="1"/>
  <c r="L1783" i="1"/>
  <c r="L1784" i="1"/>
  <c r="L1785" i="1"/>
  <c r="L1786" i="1"/>
  <c r="L1787" i="1"/>
  <c r="L1788" i="1"/>
  <c r="L1789" i="1"/>
  <c r="L1790" i="1"/>
  <c r="L1791" i="1"/>
  <c r="L1792" i="1"/>
  <c r="L1793" i="1"/>
  <c r="L1794" i="1"/>
  <c r="L1795" i="1"/>
  <c r="L1796" i="1"/>
  <c r="L1797" i="1"/>
  <c r="L1798" i="1"/>
  <c r="L1799" i="1"/>
  <c r="L1800" i="1"/>
  <c r="L1801" i="1"/>
  <c r="L1802" i="1"/>
  <c r="L1803" i="1"/>
  <c r="L1804" i="1"/>
  <c r="L1805" i="1"/>
  <c r="L1806" i="1"/>
  <c r="L1807" i="1"/>
  <c r="L1808" i="1"/>
  <c r="L1809" i="1"/>
  <c r="L1810" i="1"/>
  <c r="L1811" i="1"/>
  <c r="L1812" i="1"/>
  <c r="L1813" i="1"/>
  <c r="L1814" i="1"/>
  <c r="L1815" i="1"/>
  <c r="L1816" i="1"/>
  <c r="L1817" i="1"/>
  <c r="L1818" i="1"/>
  <c r="L1819" i="1"/>
  <c r="L1820" i="1"/>
  <c r="L1821" i="1"/>
  <c r="L1822" i="1"/>
  <c r="L1823" i="1"/>
  <c r="L1824" i="1"/>
  <c r="L1825" i="1"/>
  <c r="L1826" i="1"/>
  <c r="L1827" i="1"/>
  <c r="L1828" i="1"/>
  <c r="L1829" i="1"/>
  <c r="L1830" i="1"/>
  <c r="L1831" i="1"/>
  <c r="L1832" i="1"/>
  <c r="L1833" i="1"/>
  <c r="L1834" i="1"/>
  <c r="L1835" i="1"/>
  <c r="L1836" i="1"/>
  <c r="L1837" i="1"/>
  <c r="L1838" i="1"/>
  <c r="L1839" i="1"/>
  <c r="L1840" i="1"/>
  <c r="L1841" i="1"/>
  <c r="L1842" i="1"/>
  <c r="L1843" i="1"/>
  <c r="L1844" i="1"/>
  <c r="L1845" i="1"/>
  <c r="L1846" i="1"/>
  <c r="L1847" i="1"/>
  <c r="L1848" i="1"/>
  <c r="L1849" i="1"/>
  <c r="L1850" i="1"/>
  <c r="L1851" i="1"/>
  <c r="L1852" i="1"/>
  <c r="L1853" i="1"/>
  <c r="L1854" i="1"/>
  <c r="L1855" i="1"/>
  <c r="L1856" i="1"/>
  <c r="L1857" i="1"/>
  <c r="L1858" i="1"/>
  <c r="L1859" i="1"/>
  <c r="L1860" i="1"/>
  <c r="L1861" i="1"/>
  <c r="L1862" i="1"/>
  <c r="L1863" i="1"/>
  <c r="L1864" i="1"/>
  <c r="L1865" i="1"/>
  <c r="L1866" i="1"/>
  <c r="L1867" i="1"/>
  <c r="L1868" i="1"/>
  <c r="L1869" i="1"/>
  <c r="L1870" i="1"/>
  <c r="L1871" i="1"/>
  <c r="L1872" i="1"/>
  <c r="L1873" i="1"/>
  <c r="L1874" i="1"/>
  <c r="L1875" i="1"/>
  <c r="L1876" i="1"/>
  <c r="L1877" i="1"/>
  <c r="L1878" i="1"/>
  <c r="L1879" i="1"/>
  <c r="L1880" i="1"/>
  <c r="L1881" i="1"/>
  <c r="L1882" i="1"/>
  <c r="L1883" i="1"/>
  <c r="L1884" i="1"/>
  <c r="L1885" i="1"/>
  <c r="L1886" i="1"/>
  <c r="L1887" i="1"/>
  <c r="L1888" i="1"/>
  <c r="L1889" i="1"/>
  <c r="L1890" i="1"/>
  <c r="L1891" i="1"/>
  <c r="L1892" i="1"/>
  <c r="L1893" i="1"/>
  <c r="L1894" i="1"/>
  <c r="L1895" i="1"/>
  <c r="L1896" i="1"/>
  <c r="L1897" i="1"/>
  <c r="L1898" i="1"/>
  <c r="L1899" i="1"/>
  <c r="L1900" i="1"/>
  <c r="L1901" i="1"/>
  <c r="L1902" i="1"/>
  <c r="L1903" i="1"/>
  <c r="L1904" i="1"/>
  <c r="L1905" i="1"/>
  <c r="L1906" i="1"/>
  <c r="L1907" i="1"/>
  <c r="L1908" i="1"/>
  <c r="L1909" i="1"/>
  <c r="L1910" i="1"/>
  <c r="L1911" i="1"/>
  <c r="L1912" i="1"/>
  <c r="L1913" i="1"/>
  <c r="L1914" i="1"/>
  <c r="L1915" i="1"/>
  <c r="L1916" i="1"/>
  <c r="L1917" i="1"/>
  <c r="L1918" i="1"/>
  <c r="L1920" i="1"/>
  <c r="L1921" i="1"/>
  <c r="L1922" i="1"/>
  <c r="L1923" i="1"/>
  <c r="L1924" i="1"/>
  <c r="L1925" i="1"/>
  <c r="L1926" i="1"/>
  <c r="L1927" i="1"/>
  <c r="L1928" i="1"/>
  <c r="L1929" i="1"/>
  <c r="L1930" i="1"/>
  <c r="L1931" i="1"/>
  <c r="L1932" i="1"/>
  <c r="L1933" i="1"/>
  <c r="L1934" i="1"/>
  <c r="L1935" i="1"/>
  <c r="L1936" i="1"/>
  <c r="L1937" i="1"/>
  <c r="L1938" i="1"/>
  <c r="L1939" i="1"/>
  <c r="L1940" i="1"/>
  <c r="L1941" i="1"/>
  <c r="L1942" i="1"/>
  <c r="L1943" i="1"/>
  <c r="L1944" i="1"/>
  <c r="L1945" i="1"/>
  <c r="L1946" i="1"/>
  <c r="L1947" i="1"/>
  <c r="L1948" i="1"/>
  <c r="L1949" i="1"/>
  <c r="L1950" i="1"/>
  <c r="L1951" i="1"/>
  <c r="L1952" i="1"/>
  <c r="L1953" i="1"/>
  <c r="L1954" i="1"/>
  <c r="L1955" i="1"/>
  <c r="L1956" i="1"/>
  <c r="L1957" i="1"/>
  <c r="L1958" i="1"/>
  <c r="L1959" i="1"/>
  <c r="L1960" i="1"/>
  <c r="L1961" i="1"/>
  <c r="L1962" i="1"/>
  <c r="L1963" i="1"/>
  <c r="L1964" i="1"/>
  <c r="L1965" i="1"/>
  <c r="L1966" i="1"/>
  <c r="L1967" i="1"/>
  <c r="L1968" i="1"/>
  <c r="L1969" i="1"/>
  <c r="L1970" i="1"/>
  <c r="L1971" i="1"/>
  <c r="L1972" i="1"/>
  <c r="L1973" i="1"/>
  <c r="L1974" i="1"/>
  <c r="L1975" i="1"/>
  <c r="L1976" i="1"/>
  <c r="L1977" i="1"/>
  <c r="L1978" i="1"/>
  <c r="L1979" i="1"/>
  <c r="L1980" i="1"/>
  <c r="L1981" i="1"/>
  <c r="L1982" i="1"/>
  <c r="L1983" i="1"/>
  <c r="L1984" i="1"/>
  <c r="L1985" i="1"/>
  <c r="L1986" i="1"/>
  <c r="L1987" i="1"/>
  <c r="L1988" i="1"/>
  <c r="L1989" i="1"/>
  <c r="L1990" i="1"/>
  <c r="L1991" i="1"/>
  <c r="L1992" i="1"/>
  <c r="L1993" i="1"/>
  <c r="L1994" i="1"/>
  <c r="L1995" i="1"/>
  <c r="L1996" i="1"/>
  <c r="L1997" i="1"/>
  <c r="L1998" i="1"/>
  <c r="L1999" i="1"/>
  <c r="L2000" i="1"/>
  <c r="L2001" i="1"/>
  <c r="L2002" i="1"/>
  <c r="L2003" i="1"/>
  <c r="L2004" i="1"/>
  <c r="L2005" i="1"/>
  <c r="L2006" i="1"/>
  <c r="L2007" i="1"/>
  <c r="L2008" i="1"/>
  <c r="L2009" i="1"/>
  <c r="L2010" i="1"/>
  <c r="L2011" i="1"/>
  <c r="L2012" i="1"/>
  <c r="L2013" i="1"/>
  <c r="L2014" i="1"/>
  <c r="L2015" i="1"/>
  <c r="L2016" i="1"/>
  <c r="L2017" i="1"/>
  <c r="L2018" i="1"/>
  <c r="L2019" i="1"/>
  <c r="L2020" i="1"/>
  <c r="L2021" i="1"/>
  <c r="L2022" i="1"/>
  <c r="L2023" i="1"/>
  <c r="L2024" i="1"/>
  <c r="L2025" i="1"/>
  <c r="L2026" i="1"/>
  <c r="L2027" i="1"/>
  <c r="L2028" i="1"/>
  <c r="L2029" i="1"/>
  <c r="L2030" i="1"/>
  <c r="L2031" i="1"/>
  <c r="L2032" i="1"/>
  <c r="L2033" i="1"/>
  <c r="L2034" i="1"/>
  <c r="L2035" i="1"/>
  <c r="L2036" i="1"/>
  <c r="L2037" i="1"/>
  <c r="L2038" i="1"/>
  <c r="L2039" i="1"/>
  <c r="L2040" i="1"/>
  <c r="L2041" i="1"/>
  <c r="L2042" i="1"/>
  <c r="L2043" i="1"/>
  <c r="L2044" i="1"/>
  <c r="L2045" i="1"/>
  <c r="L2046" i="1"/>
  <c r="L2047" i="1"/>
  <c r="L2048" i="1"/>
  <c r="L2049" i="1"/>
  <c r="L2050" i="1"/>
  <c r="L2051" i="1"/>
  <c r="L2052" i="1"/>
  <c r="L2053" i="1"/>
  <c r="L2054" i="1"/>
  <c r="L2055" i="1"/>
  <c r="L2056" i="1"/>
  <c r="L2057" i="1"/>
  <c r="L2058" i="1"/>
  <c r="L2059" i="1"/>
  <c r="L2060" i="1"/>
  <c r="L2061" i="1"/>
  <c r="L2062" i="1"/>
  <c r="L2063" i="1"/>
  <c r="L2064" i="1"/>
  <c r="L2065" i="1"/>
  <c r="L2066" i="1"/>
  <c r="L2067" i="1"/>
  <c r="L2068" i="1"/>
  <c r="L2069" i="1"/>
  <c r="L2070" i="1"/>
  <c r="L2071" i="1"/>
  <c r="L2072" i="1"/>
  <c r="L2073" i="1"/>
  <c r="L2074" i="1"/>
  <c r="L2075" i="1"/>
  <c r="L2076" i="1"/>
  <c r="L2077" i="1"/>
  <c r="L2078" i="1"/>
  <c r="L2079" i="1"/>
  <c r="L2080" i="1"/>
  <c r="L2081" i="1"/>
  <c r="L2082" i="1"/>
  <c r="L2083" i="1"/>
  <c r="L2084" i="1"/>
  <c r="L2085" i="1"/>
  <c r="L2086" i="1"/>
  <c r="L2087" i="1"/>
  <c r="L2088" i="1"/>
  <c r="L2089" i="1"/>
  <c r="L2090" i="1"/>
  <c r="L2091" i="1"/>
  <c r="L2092" i="1"/>
  <c r="L2093" i="1"/>
  <c r="L2094" i="1"/>
  <c r="L2095" i="1"/>
  <c r="L2096" i="1"/>
  <c r="L2097" i="1"/>
  <c r="L2098" i="1"/>
  <c r="L2100" i="1"/>
  <c r="L2101" i="1"/>
  <c r="L2102" i="1"/>
  <c r="L2103" i="1"/>
  <c r="L2104" i="1"/>
  <c r="L2105" i="1"/>
  <c r="L2106" i="1"/>
  <c r="L2107" i="1"/>
  <c r="L2108" i="1"/>
  <c r="L2109" i="1"/>
  <c r="L2110" i="1"/>
  <c r="L2111" i="1"/>
  <c r="L2112" i="1"/>
  <c r="L2113" i="1"/>
  <c r="L2114" i="1"/>
  <c r="L2115" i="1"/>
  <c r="L2116" i="1"/>
  <c r="L2117" i="1"/>
  <c r="L2118" i="1"/>
  <c r="L2119" i="1"/>
  <c r="L2120" i="1"/>
  <c r="L2121" i="1"/>
  <c r="L2122" i="1"/>
  <c r="L2123" i="1"/>
  <c r="L2124" i="1"/>
  <c r="L2125" i="1"/>
  <c r="L2126" i="1"/>
  <c r="L2127" i="1"/>
  <c r="L2128" i="1"/>
  <c r="L2129" i="1"/>
  <c r="L2130" i="1"/>
  <c r="L2131" i="1"/>
  <c r="L2132" i="1"/>
  <c r="L2133" i="1"/>
  <c r="L2134" i="1"/>
  <c r="L2135" i="1"/>
  <c r="L2136" i="1"/>
  <c r="L2137" i="1"/>
  <c r="L2138" i="1"/>
  <c r="L2139" i="1"/>
  <c r="L2140" i="1"/>
  <c r="L2141" i="1"/>
  <c r="L2142" i="1"/>
  <c r="L2143" i="1"/>
  <c r="L2144" i="1"/>
  <c r="L2145" i="1"/>
  <c r="L2146" i="1"/>
  <c r="L2147" i="1"/>
  <c r="L2148" i="1"/>
  <c r="L2149" i="1"/>
  <c r="L2150" i="1"/>
  <c r="L2151" i="1"/>
  <c r="L2152" i="1"/>
  <c r="L2153" i="1"/>
  <c r="L2154" i="1"/>
  <c r="L2155" i="1"/>
  <c r="L2156" i="1"/>
  <c r="L2157" i="1"/>
  <c r="L2158" i="1"/>
  <c r="L2159" i="1"/>
  <c r="L2160" i="1"/>
  <c r="L2161" i="1"/>
  <c r="L2162" i="1"/>
  <c r="L2163" i="1"/>
  <c r="L2164" i="1"/>
  <c r="L2165" i="1"/>
  <c r="L2166" i="1"/>
  <c r="L2167" i="1"/>
  <c r="L2168" i="1"/>
  <c r="L2169" i="1"/>
  <c r="L2170" i="1"/>
  <c r="L2171" i="1"/>
  <c r="L2172" i="1"/>
  <c r="L2173" i="1"/>
  <c r="L2174" i="1"/>
  <c r="L2175" i="1"/>
  <c r="L2176" i="1"/>
  <c r="L2177" i="1"/>
  <c r="L2178" i="1"/>
  <c r="L2179" i="1"/>
  <c r="L2180" i="1"/>
  <c r="L2181" i="1"/>
  <c r="L2182" i="1"/>
  <c r="L2183" i="1"/>
  <c r="L2184" i="1"/>
  <c r="L2185" i="1"/>
  <c r="L2186" i="1"/>
  <c r="L2187" i="1"/>
  <c r="L2188" i="1"/>
  <c r="L2189" i="1"/>
  <c r="L2190" i="1"/>
  <c r="L2191" i="1"/>
  <c r="L2192" i="1"/>
  <c r="L2193" i="1"/>
  <c r="L2194" i="1"/>
  <c r="L2195" i="1"/>
  <c r="L2196" i="1"/>
  <c r="L2197" i="1"/>
  <c r="L2198" i="1"/>
  <c r="L2199" i="1"/>
  <c r="L2200" i="1"/>
  <c r="L2201" i="1"/>
  <c r="L2202" i="1"/>
  <c r="L2203" i="1"/>
  <c r="L2204" i="1"/>
  <c r="L2205" i="1"/>
  <c r="L2206" i="1"/>
  <c r="L2207" i="1"/>
  <c r="L2208" i="1"/>
  <c r="L2209" i="1"/>
  <c r="L2210" i="1"/>
  <c r="L2211" i="1"/>
  <c r="L2212" i="1"/>
  <c r="L2213" i="1"/>
  <c r="L2214" i="1"/>
  <c r="L2215" i="1"/>
  <c r="L2216" i="1"/>
  <c r="L2217" i="1"/>
  <c r="L2218" i="1"/>
  <c r="L2219" i="1"/>
  <c r="L2220" i="1"/>
  <c r="L2221" i="1"/>
  <c r="L2222" i="1"/>
  <c r="L2223" i="1"/>
  <c r="L2224" i="1"/>
  <c r="L2225" i="1"/>
  <c r="L2226" i="1"/>
  <c r="L2227" i="1"/>
  <c r="L2228" i="1"/>
  <c r="L2229" i="1"/>
  <c r="L2230" i="1"/>
  <c r="L2231" i="1"/>
  <c r="L2232" i="1"/>
  <c r="L2233" i="1"/>
  <c r="L2234" i="1"/>
  <c r="L2235" i="1"/>
  <c r="L2236" i="1"/>
  <c r="L2237" i="1"/>
  <c r="L2238" i="1"/>
  <c r="L2239" i="1"/>
  <c r="L2240" i="1"/>
  <c r="L2241" i="1"/>
  <c r="L2242" i="1"/>
  <c r="L2243" i="1"/>
  <c r="L2244" i="1"/>
  <c r="L2245" i="1"/>
  <c r="L2246" i="1"/>
  <c r="L2247" i="1"/>
  <c r="L2248" i="1"/>
  <c r="L2249" i="1"/>
  <c r="L2250" i="1"/>
  <c r="L2251" i="1"/>
  <c r="L2252" i="1"/>
  <c r="L2253" i="1"/>
  <c r="L2254" i="1"/>
  <c r="L2255" i="1"/>
  <c r="L2256" i="1"/>
  <c r="L2257" i="1"/>
  <c r="L2258" i="1"/>
  <c r="L2259" i="1"/>
  <c r="L2260" i="1"/>
  <c r="L2262" i="1"/>
  <c r="L2263" i="1"/>
  <c r="L2264" i="1"/>
  <c r="L2265" i="1"/>
  <c r="L2266" i="1"/>
  <c r="L2" i="1"/>
</calcChain>
</file>

<file path=xl/sharedStrings.xml><?xml version="1.0" encoding="utf-8"?>
<sst xmlns="http://schemas.openxmlformats.org/spreadsheetml/2006/main" count="3436" uniqueCount="3435">
  <si>
    <t>lmo0244</t>
  </si>
  <si>
    <t>rpmG</t>
  </si>
  <si>
    <t>lmo0250</t>
  </si>
  <si>
    <t>rplJ</t>
  </si>
  <si>
    <t>lmo2614</t>
  </si>
  <si>
    <t>rpmD</t>
  </si>
  <si>
    <t>lmo2622</t>
  </si>
  <si>
    <t>rplN</t>
  </si>
  <si>
    <t>lmo2624</t>
  </si>
  <si>
    <t>rpmC</t>
  </si>
  <si>
    <t>lmo2042</t>
  </si>
  <si>
    <t>mraZ</t>
  </si>
  <si>
    <t>lmo1879</t>
  </si>
  <si>
    <t>cspD</t>
  </si>
  <si>
    <t>lmo2382</t>
  </si>
  <si>
    <t>mrpE</t>
  </si>
  <si>
    <t>lmo2692</t>
  </si>
  <si>
    <t>lmo2630</t>
  </si>
  <si>
    <t>rplW</t>
  </si>
  <si>
    <t>lmo2054</t>
  </si>
  <si>
    <t>ylbG</t>
  </si>
  <si>
    <t>lmo2610</t>
  </si>
  <si>
    <t>infA</t>
  </si>
  <si>
    <t>lmo0533</t>
  </si>
  <si>
    <t>lmo2383</t>
  </si>
  <si>
    <t>mrpF</t>
  </si>
  <si>
    <t>lmo2029</t>
  </si>
  <si>
    <t>lmo2380</t>
  </si>
  <si>
    <t>mrpC</t>
  </si>
  <si>
    <t>lmo2619</t>
  </si>
  <si>
    <t>rpsZ</t>
  </si>
  <si>
    <t>lmo2609</t>
  </si>
  <si>
    <t>rpmJ</t>
  </si>
  <si>
    <t>lmo2616</t>
  </si>
  <si>
    <t>rplR</t>
  </si>
  <si>
    <t>lmo2662</t>
  </si>
  <si>
    <t>ywlF</t>
  </si>
  <si>
    <t>lmo2457</t>
  </si>
  <si>
    <t>tpiA</t>
  </si>
  <si>
    <t>lmo0044</t>
  </si>
  <si>
    <t>rpsF</t>
  </si>
  <si>
    <t>lmo1362</t>
  </si>
  <si>
    <t>lmo1330</t>
  </si>
  <si>
    <t>rpsO</t>
  </si>
  <si>
    <t>lmo1900</t>
  </si>
  <si>
    <t>panD</t>
  </si>
  <si>
    <t>lmo2623</t>
  </si>
  <si>
    <t>rpsQ</t>
  </si>
  <si>
    <t>lmo0709</t>
  </si>
  <si>
    <t>lmo0712</t>
  </si>
  <si>
    <t>fliE</t>
  </si>
  <si>
    <t>lmo2097</t>
  </si>
  <si>
    <t>lmo1854</t>
  </si>
  <si>
    <t>lmo2507</t>
  </si>
  <si>
    <t>ftsE</t>
  </si>
  <si>
    <t>lmo2633</t>
  </si>
  <si>
    <t>rpsJ</t>
  </si>
  <si>
    <t>lmo2627</t>
  </si>
  <si>
    <t>rplV</t>
  </si>
  <si>
    <t>lmo0291</t>
  </si>
  <si>
    <t>walJ</t>
  </si>
  <si>
    <t>lmo0684</t>
  </si>
  <si>
    <t>lmo1771</t>
  </si>
  <si>
    <t>purS</t>
  </si>
  <si>
    <t>lmo1541</t>
  </si>
  <si>
    <t>lmo1784</t>
  </si>
  <si>
    <t>rpmI</t>
  </si>
  <si>
    <t>lmo2047</t>
  </si>
  <si>
    <t>rpmF2</t>
  </si>
  <si>
    <t>lmo2030</t>
  </si>
  <si>
    <t>sepF</t>
  </si>
  <si>
    <t>lmo2620</t>
  </si>
  <si>
    <t>rplE</t>
  </si>
  <si>
    <t>lmo2617</t>
  </si>
  <si>
    <t>rplF</t>
  </si>
  <si>
    <t>lmo2618</t>
  </si>
  <si>
    <t>rpsH</t>
  </si>
  <si>
    <t>lmo2625</t>
  </si>
  <si>
    <t>rplP</t>
  </si>
  <si>
    <t>lmo0486</t>
  </si>
  <si>
    <t>rpmF1</t>
  </si>
  <si>
    <t>lmo0677</t>
  </si>
  <si>
    <t>fliQ</t>
  </si>
  <si>
    <t>lmo1020</t>
  </si>
  <si>
    <t>liaF</t>
  </si>
  <si>
    <t>lmo1233</t>
  </si>
  <si>
    <t>trxA</t>
  </si>
  <si>
    <t>lmo1463</t>
  </si>
  <si>
    <t>cdd</t>
  </si>
  <si>
    <t>lmo1542</t>
  </si>
  <si>
    <t>rplU</t>
  </si>
  <si>
    <t>lmo2666</t>
  </si>
  <si>
    <t>lmo2426</t>
  </si>
  <si>
    <t>spxA2</t>
  </si>
  <si>
    <t>lmo2626</t>
  </si>
  <si>
    <t>rpsC</t>
  </si>
  <si>
    <t>lmo2425</t>
  </si>
  <si>
    <t>gcvH</t>
  </si>
  <si>
    <t>lmo2628</t>
  </si>
  <si>
    <t>rpsS</t>
  </si>
  <si>
    <t>lmo0711</t>
  </si>
  <si>
    <t>flgC</t>
  </si>
  <si>
    <t>lmo0960</t>
  </si>
  <si>
    <t>lmo2076</t>
  </si>
  <si>
    <t>lmo2259</t>
  </si>
  <si>
    <t>lmo2597</t>
  </si>
  <si>
    <t>rplM</t>
  </si>
  <si>
    <t>lmo2782</t>
  </si>
  <si>
    <t>lmo0944</t>
  </si>
  <si>
    <t>lmo1618</t>
  </si>
  <si>
    <t>lmo1503</t>
  </si>
  <si>
    <t>reoM</t>
  </si>
  <si>
    <t>lmo1785</t>
  </si>
  <si>
    <t>infC</t>
  </si>
  <si>
    <t>lmo1719</t>
  </si>
  <si>
    <t>lmo1818</t>
  </si>
  <si>
    <t>rpeA</t>
  </si>
  <si>
    <t>lmo1902</t>
  </si>
  <si>
    <t>panB</t>
  </si>
  <si>
    <t>lmo1953</t>
  </si>
  <si>
    <t>pnp</t>
  </si>
  <si>
    <t>lmo2153</t>
  </si>
  <si>
    <t>nrdI</t>
  </si>
  <si>
    <t>lmo2255</t>
  </si>
  <si>
    <t>lmo2613</t>
  </si>
  <si>
    <t>rplO</t>
  </si>
  <si>
    <t>lmo2483</t>
  </si>
  <si>
    <t>hprK</t>
  </si>
  <si>
    <t>lmo2615</t>
  </si>
  <si>
    <t>rpsE</t>
  </si>
  <si>
    <t>lmo2667</t>
  </si>
  <si>
    <t>lmo2702</t>
  </si>
  <si>
    <t>recR</t>
  </si>
  <si>
    <t>lmo2853</t>
  </si>
  <si>
    <t>lmo0226</t>
  </si>
  <si>
    <t>folK</t>
  </si>
  <si>
    <t>lmo0240</t>
  </si>
  <si>
    <t>mrnC</t>
  </si>
  <si>
    <t>lmo0015</t>
  </si>
  <si>
    <t>qoxC</t>
  </si>
  <si>
    <t>lmo0164</t>
  </si>
  <si>
    <t>yabA</t>
  </si>
  <si>
    <t>lmo0224</t>
  </si>
  <si>
    <t>sul</t>
  </si>
  <si>
    <t>lmo0885</t>
  </si>
  <si>
    <t>acpS</t>
  </si>
  <si>
    <t>lmo0706</t>
  </si>
  <si>
    <t>flgL</t>
  </si>
  <si>
    <t>lmo1358</t>
  </si>
  <si>
    <t>yqhY</t>
  </si>
  <si>
    <t>lmo1787</t>
  </si>
  <si>
    <t>rplS</t>
  </si>
  <si>
    <t>lmo1796</t>
  </si>
  <si>
    <t>khpA</t>
  </si>
  <si>
    <t>lmo1874</t>
  </si>
  <si>
    <t>thyA</t>
  </si>
  <si>
    <t>lmo1817</t>
  </si>
  <si>
    <t>lmo2621</t>
  </si>
  <si>
    <t>rplX</t>
  </si>
  <si>
    <t>lmo2655</t>
  </si>
  <si>
    <t>rpsG</t>
  </si>
  <si>
    <t>lmo0256</t>
  </si>
  <si>
    <t>ybxB</t>
  </si>
  <si>
    <t>lmo0189</t>
  </si>
  <si>
    <t>veg</t>
  </si>
  <si>
    <t>lmo0016</t>
  </si>
  <si>
    <t>qoxD</t>
  </si>
  <si>
    <t>lmo0783</t>
  </si>
  <si>
    <t>mpoB</t>
  </si>
  <si>
    <t>lmo1155</t>
  </si>
  <si>
    <t>lmo1876</t>
  </si>
  <si>
    <t>fhs-C</t>
  </si>
  <si>
    <t>lmo2063</t>
  </si>
  <si>
    <t>lmo2261</t>
  </si>
  <si>
    <t>yitW</t>
  </si>
  <si>
    <t>lmo2656</t>
  </si>
  <si>
    <t>rpsL</t>
  </si>
  <si>
    <t>lmo2608</t>
  </si>
  <si>
    <t>rpsM</t>
  </si>
  <si>
    <t>lmo2661</t>
  </si>
  <si>
    <t>lmo2566</t>
  </si>
  <si>
    <t>lipL</t>
  </si>
  <si>
    <t>lmo0054</t>
  </si>
  <si>
    <t>dnaC</t>
  </si>
  <si>
    <t>lmo0056</t>
  </si>
  <si>
    <t>esxA</t>
  </si>
  <si>
    <t>lmo1009</t>
  </si>
  <si>
    <t>cbpB</t>
  </si>
  <si>
    <t>lmo1008</t>
  </si>
  <si>
    <t>lmo1002</t>
  </si>
  <si>
    <t>ptsH</t>
  </si>
  <si>
    <t>lmo1229</t>
  </si>
  <si>
    <t>zapA</t>
  </si>
  <si>
    <t>lmo2077</t>
  </si>
  <si>
    <t>lmo1840</t>
  </si>
  <si>
    <t>pyrR</t>
  </si>
  <si>
    <t>lmo2392</t>
  </si>
  <si>
    <t>yuzB</t>
  </si>
  <si>
    <t>lmo2528</t>
  </si>
  <si>
    <t>atpC</t>
  </si>
  <si>
    <t>lmo2631</t>
  </si>
  <si>
    <t>rplD</t>
  </si>
  <si>
    <t>lmo2452</t>
  </si>
  <si>
    <t>lmo2680</t>
  </si>
  <si>
    <t>kdpC</t>
  </si>
  <si>
    <t>lmo0134</t>
  </si>
  <si>
    <t>lmo0241</t>
  </si>
  <si>
    <t>yacO</t>
  </si>
  <si>
    <t>lmo0216</t>
  </si>
  <si>
    <t>rqcP</t>
  </si>
  <si>
    <t>lmo0710</t>
  </si>
  <si>
    <t>flgB</t>
  </si>
  <si>
    <t>lmo1052</t>
  </si>
  <si>
    <t>pdhA</t>
  </si>
  <si>
    <t>lmo1278</t>
  </si>
  <si>
    <t>clpQ</t>
  </si>
  <si>
    <t>lmo1324</t>
  </si>
  <si>
    <t>rplGA</t>
  </si>
  <si>
    <t>lmo1465</t>
  </si>
  <si>
    <t>yqfG</t>
  </si>
  <si>
    <t>lmo1794</t>
  </si>
  <si>
    <t>lmo2040</t>
  </si>
  <si>
    <t>ftsL</t>
  </si>
  <si>
    <t>lmo2533</t>
  </si>
  <si>
    <t>atpF</t>
  </si>
  <si>
    <t>lmo2632</t>
  </si>
  <si>
    <t>rplC</t>
  </si>
  <si>
    <t>lmo2611</t>
  </si>
  <si>
    <t>adk</t>
  </si>
  <si>
    <t>lmo0874</t>
  </si>
  <si>
    <t>lmo1596</t>
  </si>
  <si>
    <t>rpsD</t>
  </si>
  <si>
    <t>lmo1502</t>
  </si>
  <si>
    <t>yrrK</t>
  </si>
  <si>
    <t>lmo1819</t>
  </si>
  <si>
    <t>cpgA</t>
  </si>
  <si>
    <t>lmo1857</t>
  </si>
  <si>
    <t>lmo2536</t>
  </si>
  <si>
    <t>atpI</t>
  </si>
  <si>
    <t>lmo0280</t>
  </si>
  <si>
    <t>lmo0562</t>
  </si>
  <si>
    <t>hisI</t>
  </si>
  <si>
    <t>lmo0811</t>
  </si>
  <si>
    <t>lmo0962</t>
  </si>
  <si>
    <t>lemA</t>
  </si>
  <si>
    <t>lmo1177</t>
  </si>
  <si>
    <t>eutL</t>
  </si>
  <si>
    <t>lmo1775</t>
  </si>
  <si>
    <t>purE</t>
  </si>
  <si>
    <t>lmo2048</t>
  </si>
  <si>
    <t>lmo2256</t>
  </si>
  <si>
    <t>lmo2372</t>
  </si>
  <si>
    <t>lmo2795</t>
  </si>
  <si>
    <t>lmo2824</t>
  </si>
  <si>
    <t>lmo0025</t>
  </si>
  <si>
    <t>lmo0194</t>
  </si>
  <si>
    <t>yvrO</t>
  </si>
  <si>
    <t>lmo0225</t>
  </si>
  <si>
    <t>folA</t>
  </si>
  <si>
    <t>lmo0696</t>
  </si>
  <si>
    <t>flgD</t>
  </si>
  <si>
    <t>lmo0665</t>
  </si>
  <si>
    <t>lmo0704</t>
  </si>
  <si>
    <t>lmo1011</t>
  </si>
  <si>
    <t>ykuQ</t>
  </si>
  <si>
    <t>lmo1496</t>
  </si>
  <si>
    <t>greA</t>
  </si>
  <si>
    <t>lmo1878</t>
  </si>
  <si>
    <t>mntR</t>
  </si>
  <si>
    <t>lmo1937</t>
  </si>
  <si>
    <t>engA</t>
  </si>
  <si>
    <t>lmo1807</t>
  </si>
  <si>
    <t>fabG</t>
  </si>
  <si>
    <t>lmo2058</t>
  </si>
  <si>
    <t>ctaA</t>
  </si>
  <si>
    <t>lmo2598</t>
  </si>
  <si>
    <t>truA</t>
  </si>
  <si>
    <t>lmo2494</t>
  </si>
  <si>
    <t>lmo2802</t>
  </si>
  <si>
    <t>gidB</t>
  </si>
  <si>
    <t>lmo0165</t>
  </si>
  <si>
    <t>trmN6</t>
  </si>
  <si>
    <t>lmo0032</t>
  </si>
  <si>
    <t>lmo0187</t>
  </si>
  <si>
    <t>rnmV</t>
  </si>
  <si>
    <t>lmo0248</t>
  </si>
  <si>
    <t>rplK</t>
  </si>
  <si>
    <t>lmo0579</t>
  </si>
  <si>
    <t>lmo0717</t>
  </si>
  <si>
    <t>lmo1218</t>
  </si>
  <si>
    <t>lmo1726</t>
  </si>
  <si>
    <t>lmo1793</t>
  </si>
  <si>
    <t>rimM</t>
  </si>
  <si>
    <t>lmo1791</t>
  </si>
  <si>
    <t>lmo1895</t>
  </si>
  <si>
    <t>dnaD</t>
  </si>
  <si>
    <t>lmo2093</t>
  </si>
  <si>
    <t>lmo1926</t>
  </si>
  <si>
    <t>lmo1934</t>
  </si>
  <si>
    <t>hup</t>
  </si>
  <si>
    <t>lmo1954</t>
  </si>
  <si>
    <t>drm</t>
  </si>
  <si>
    <t>lmo2340</t>
  </si>
  <si>
    <t>lmo2556</t>
  </si>
  <si>
    <t>fbaA</t>
  </si>
  <si>
    <t>lmo2674</t>
  </si>
  <si>
    <t>lmo2673</t>
  </si>
  <si>
    <t>uspA3</t>
  </si>
  <si>
    <t>lmo2762</t>
  </si>
  <si>
    <t>gmuB</t>
  </si>
  <si>
    <t>lmo0287</t>
  </si>
  <si>
    <t>walR</t>
  </si>
  <si>
    <t>lmo0243</t>
  </si>
  <si>
    <t>sigH</t>
  </si>
  <si>
    <t>lmo0059</t>
  </si>
  <si>
    <t>esaB</t>
  </si>
  <si>
    <t>lmo0217</t>
  </si>
  <si>
    <t>divIC</t>
  </si>
  <si>
    <t>lmo0213</t>
  </si>
  <si>
    <t>pth</t>
  </si>
  <si>
    <t>lmo0968</t>
  </si>
  <si>
    <t>ppnK</t>
  </si>
  <si>
    <t>lmo1453</t>
  </si>
  <si>
    <t>lmo1571</t>
  </si>
  <si>
    <t>pfkA</t>
  </si>
  <si>
    <t>lmo1836</t>
  </si>
  <si>
    <t>pyrAa</t>
  </si>
  <si>
    <t>lmo1827</t>
  </si>
  <si>
    <t>gmk</t>
  </si>
  <si>
    <t>lmo1906</t>
  </si>
  <si>
    <t>mgsA</t>
  </si>
  <si>
    <t>lmo2477</t>
  </si>
  <si>
    <t>galE</t>
  </si>
  <si>
    <t>lmo2538</t>
  </si>
  <si>
    <t>upp</t>
  </si>
  <si>
    <t>lmo0193</t>
  </si>
  <si>
    <t>lmo0218</t>
  </si>
  <si>
    <t>yabR</t>
  </si>
  <si>
    <t>lmo0571</t>
  </si>
  <si>
    <t>lmo0413</t>
  </si>
  <si>
    <t>lmo0666</t>
  </si>
  <si>
    <t>lmo1184</t>
  </si>
  <si>
    <t>eutN</t>
  </si>
  <si>
    <t>lmo1182</t>
  </si>
  <si>
    <t>eutD</t>
  </si>
  <si>
    <t>lmo1995</t>
  </si>
  <si>
    <t>dra</t>
  </si>
  <si>
    <t>lmo1998</t>
  </si>
  <si>
    <t>lmo1901</t>
  </si>
  <si>
    <t>panC</t>
  </si>
  <si>
    <t>lmo2037</t>
  </si>
  <si>
    <t>mraY</t>
  </si>
  <si>
    <t>lmo1813</t>
  </si>
  <si>
    <t>sdaAB</t>
  </si>
  <si>
    <t>lmo1931</t>
  </si>
  <si>
    <t>ubiE</t>
  </si>
  <si>
    <t>lmo2629</t>
  </si>
  <si>
    <t>rplB</t>
  </si>
  <si>
    <t>lmo2612</t>
  </si>
  <si>
    <t>secY</t>
  </si>
  <si>
    <t>lmo2742</t>
  </si>
  <si>
    <t>lmo0102</t>
  </si>
  <si>
    <t>lmo0053</t>
  </si>
  <si>
    <t>rplI</t>
  </si>
  <si>
    <t>lmo1053</t>
  </si>
  <si>
    <t>pdhB</t>
  </si>
  <si>
    <t>lmo1377</t>
  </si>
  <si>
    <t>lisR</t>
  </si>
  <si>
    <t>lmo1766</t>
  </si>
  <si>
    <t>purN</t>
  </si>
  <si>
    <t>lmo1556</t>
  </si>
  <si>
    <t>hemC</t>
  </si>
  <si>
    <t>lmo1797</t>
  </si>
  <si>
    <t>rpsP</t>
  </si>
  <si>
    <t>lmo1859</t>
  </si>
  <si>
    <t>msrB</t>
  </si>
  <si>
    <t>lmo2080</t>
  </si>
  <si>
    <t>lmo1806</t>
  </si>
  <si>
    <t>acpP</t>
  </si>
  <si>
    <t>lmo2251</t>
  </si>
  <si>
    <t>artR</t>
  </si>
  <si>
    <t>lmo2544</t>
  </si>
  <si>
    <t>lmo2565</t>
  </si>
  <si>
    <t>ywfO</t>
  </si>
  <si>
    <t>lmo2448</t>
  </si>
  <si>
    <t>smpB</t>
  </si>
  <si>
    <t>lmo2524</t>
  </si>
  <si>
    <t>fabZ</t>
  </si>
  <si>
    <t>lmo2683</t>
  </si>
  <si>
    <t>licB</t>
  </si>
  <si>
    <t>lmo0719</t>
  </si>
  <si>
    <t>lftR</t>
  </si>
  <si>
    <t>lmo0668</t>
  </si>
  <si>
    <t>lmo0718</t>
  </si>
  <si>
    <t>lmo0823</t>
  </si>
  <si>
    <t>yvgN</t>
  </si>
  <si>
    <t>lmo1157</t>
  </si>
  <si>
    <t>lmo0958</t>
  </si>
  <si>
    <t>lmo1144</t>
  </si>
  <si>
    <t>lmo1190</t>
  </si>
  <si>
    <t>lmo1456</t>
  </si>
  <si>
    <t>lmo1584</t>
  </si>
  <si>
    <t>lmo1707</t>
  </si>
  <si>
    <t>lmo1938</t>
  </si>
  <si>
    <t>rpsA</t>
  </si>
  <si>
    <t>lmo1986</t>
  </si>
  <si>
    <t>ilvC</t>
  </si>
  <si>
    <t>lmo2162</t>
  </si>
  <si>
    <t>lmo2664</t>
  </si>
  <si>
    <t>lmo2562</t>
  </si>
  <si>
    <t>lmo2490</t>
  </si>
  <si>
    <t>lmo2497</t>
  </si>
  <si>
    <t>pstA</t>
  </si>
  <si>
    <t>lmo2837</t>
  </si>
  <si>
    <t>lmo2798</t>
  </si>
  <si>
    <t>lmo0168</t>
  </si>
  <si>
    <t>abrB</t>
  </si>
  <si>
    <t>lmo1162</t>
  </si>
  <si>
    <t>lmo0957</t>
  </si>
  <si>
    <t>lmo1489</t>
  </si>
  <si>
    <t>yqeI</t>
  </si>
  <si>
    <t>lmo1390</t>
  </si>
  <si>
    <t>nupP</t>
  </si>
  <si>
    <t>lmo1756</t>
  </si>
  <si>
    <t>gatC</t>
  </si>
  <si>
    <t>lmo1629</t>
  </si>
  <si>
    <t>trpF</t>
  </si>
  <si>
    <t>lmo1792</t>
  </si>
  <si>
    <t>trmD</t>
  </si>
  <si>
    <t>lmo2041</t>
  </si>
  <si>
    <t>mraW</t>
  </si>
  <si>
    <t>lmo2036</t>
  </si>
  <si>
    <t>murD</t>
  </si>
  <si>
    <t>lmo1834</t>
  </si>
  <si>
    <t>pyrDII</t>
  </si>
  <si>
    <t>lmo2152</t>
  </si>
  <si>
    <t>trxL</t>
  </si>
  <si>
    <t>lmo2350</t>
  </si>
  <si>
    <t>snaA</t>
  </si>
  <si>
    <t>lmo2371</t>
  </si>
  <si>
    <t>lmo2529</t>
  </si>
  <si>
    <t>atpD</t>
  </si>
  <si>
    <t>lmo2537</t>
  </si>
  <si>
    <t>mnaA</t>
  </si>
  <si>
    <t>lmo2515</t>
  </si>
  <si>
    <t>degU</t>
  </si>
  <si>
    <t>lmo2412</t>
  </si>
  <si>
    <t>sufU</t>
  </si>
  <si>
    <t>lmo2434</t>
  </si>
  <si>
    <t>gadD3</t>
  </si>
  <si>
    <t>lmo0211</t>
  </si>
  <si>
    <t>ctc</t>
  </si>
  <si>
    <t>lmo0163</t>
  </si>
  <si>
    <t>ricT</t>
  </si>
  <si>
    <t>lmo0480</t>
  </si>
  <si>
    <t>lmo0879</t>
  </si>
  <si>
    <t>lmo0694</t>
  </si>
  <si>
    <t>lmo0682</t>
  </si>
  <si>
    <t>flgG</t>
  </si>
  <si>
    <t>lmo1093</t>
  </si>
  <si>
    <t>nadE</t>
  </si>
  <si>
    <t>lmo1021</t>
  </si>
  <si>
    <t>liaS</t>
  </si>
  <si>
    <t>lmo1197</t>
  </si>
  <si>
    <t>cbiF</t>
  </si>
  <si>
    <t>lmo1295</t>
  </si>
  <si>
    <t>hfq</t>
  </si>
  <si>
    <t>lmo1359</t>
  </si>
  <si>
    <t>nusB</t>
  </si>
  <si>
    <t>lmo1805</t>
  </si>
  <si>
    <t>rnc</t>
  </si>
  <si>
    <t>lmo1929</t>
  </si>
  <si>
    <t>ndk</t>
  </si>
  <si>
    <t>lmo1838</t>
  </si>
  <si>
    <t>pyrB</t>
  </si>
  <si>
    <t>lmo2112</t>
  </si>
  <si>
    <t>lmo2154</t>
  </si>
  <si>
    <t>nrdB</t>
  </si>
  <si>
    <t>lmo2716</t>
  </si>
  <si>
    <t>cydC</t>
  </si>
  <si>
    <t>lmo2748</t>
  </si>
  <si>
    <t>lmo2718</t>
  </si>
  <si>
    <t>cydA</t>
  </si>
  <si>
    <t>lmo0192</t>
  </si>
  <si>
    <t>purR</t>
  </si>
  <si>
    <t>lmo0167</t>
  </si>
  <si>
    <t>yabC</t>
  </si>
  <si>
    <t>lmo0251</t>
  </si>
  <si>
    <t>rplL</t>
  </si>
  <si>
    <t>lmo0301</t>
  </si>
  <si>
    <t>lmo0566</t>
  </si>
  <si>
    <t>hisB</t>
  </si>
  <si>
    <t>lmo0687</t>
  </si>
  <si>
    <t>lmo0664</t>
  </si>
  <si>
    <t>maa</t>
  </si>
  <si>
    <t>lmo1176</t>
  </si>
  <si>
    <t>eutC</t>
  </si>
  <si>
    <t>lmo1012</t>
  </si>
  <si>
    <t>ykuR</t>
  </si>
  <si>
    <t>lmo1154</t>
  </si>
  <si>
    <t>pduD</t>
  </si>
  <si>
    <t>lmo0948</t>
  </si>
  <si>
    <t>lmo1486</t>
  </si>
  <si>
    <t>yqeL</t>
  </si>
  <si>
    <t>lmo1236</t>
  </si>
  <si>
    <t>lmo1271</t>
  </si>
  <si>
    <t>sipZ</t>
  </si>
  <si>
    <t>lmo1674</t>
  </si>
  <si>
    <t>lmo1510</t>
  </si>
  <si>
    <t>lmo2031</t>
  </si>
  <si>
    <t>ylmE</t>
  </si>
  <si>
    <t>lmo2049</t>
  </si>
  <si>
    <t>lmo2078</t>
  </si>
  <si>
    <t>tsaE</t>
  </si>
  <si>
    <t>lmo2351</t>
  </si>
  <si>
    <t>lmo2484</t>
  </si>
  <si>
    <t>lmo2530</t>
  </si>
  <si>
    <t>atpG</t>
  </si>
  <si>
    <t>lmo0515</t>
  </si>
  <si>
    <t>uspA1</t>
  </si>
  <si>
    <t>lmo0871</t>
  </si>
  <si>
    <t>lmo0656</t>
  </si>
  <si>
    <t>ctaM</t>
  </si>
  <si>
    <t>lmo0935</t>
  </si>
  <si>
    <t>cspR</t>
  </si>
  <si>
    <t>lmo1437</t>
  </si>
  <si>
    <t>asd</t>
  </si>
  <si>
    <t>lmo1321</t>
  </si>
  <si>
    <t>ylxS</t>
  </si>
  <si>
    <t>lmo1439</t>
  </si>
  <si>
    <t>sod</t>
  </si>
  <si>
    <t>lmo1464</t>
  </si>
  <si>
    <t>lmo1673</t>
  </si>
  <si>
    <t>menB</t>
  </si>
  <si>
    <t>lmo1896</t>
  </si>
  <si>
    <t>asnC</t>
  </si>
  <si>
    <t>lmo2193</t>
  </si>
  <si>
    <t>oppD</t>
  </si>
  <si>
    <t>lmo2811</t>
  </si>
  <si>
    <t>mnmE</t>
  </si>
  <si>
    <t>lmo0392</t>
  </si>
  <si>
    <t>floA</t>
  </si>
  <si>
    <t>lmo0809</t>
  </si>
  <si>
    <t>lmo0807</t>
  </si>
  <si>
    <t>lmo0693</t>
  </si>
  <si>
    <t>lmo1183</t>
  </si>
  <si>
    <t>lmo1381</t>
  </si>
  <si>
    <t>lmo1562</t>
  </si>
  <si>
    <t>nrdR</t>
  </si>
  <si>
    <t>lmo1826</t>
  </si>
  <si>
    <t>rpoZ</t>
  </si>
  <si>
    <t>lmo2094</t>
  </si>
  <si>
    <t>lmo1868</t>
  </si>
  <si>
    <t>lmo2200</t>
  </si>
  <si>
    <t>lmo2170</t>
  </si>
  <si>
    <t>fabK2</t>
  </si>
  <si>
    <t>lmo2450</t>
  </si>
  <si>
    <t>yvaK</t>
  </si>
  <si>
    <t>lmo2663</t>
  </si>
  <si>
    <t>lmo2599</t>
  </si>
  <si>
    <t>ecfT</t>
  </si>
  <si>
    <t>lmo2509</t>
  </si>
  <si>
    <t>prfB</t>
  </si>
  <si>
    <t>lmo2779</t>
  </si>
  <si>
    <t>yyaF</t>
  </si>
  <si>
    <t>lmo0031</t>
  </si>
  <si>
    <t>lmo0283</t>
  </si>
  <si>
    <t>lmo0603</t>
  </si>
  <si>
    <t>lmo1454</t>
  </si>
  <si>
    <t>rpoD</t>
  </si>
  <si>
    <t>lmo1630</t>
  </si>
  <si>
    <t>trpC</t>
  </si>
  <si>
    <t>lmo1882</t>
  </si>
  <si>
    <t>rpsN</t>
  </si>
  <si>
    <t>lmo1928</t>
  </si>
  <si>
    <t>aroF</t>
  </si>
  <si>
    <t>lmo2543</t>
  </si>
  <si>
    <t>prf1</t>
  </si>
  <si>
    <t>lmo2499</t>
  </si>
  <si>
    <t>pstS</t>
  </si>
  <si>
    <t>lmo0249</t>
  </si>
  <si>
    <t>rplA</t>
  </si>
  <si>
    <t>lmo0005</t>
  </si>
  <si>
    <t>recF</t>
  </si>
  <si>
    <t>lmo0011</t>
  </si>
  <si>
    <t>mpd</t>
  </si>
  <si>
    <t>lmo0023</t>
  </si>
  <si>
    <t>lmo0268</t>
  </si>
  <si>
    <t>lmo0509</t>
  </si>
  <si>
    <t>prs2</t>
  </si>
  <si>
    <t>lmo1159</t>
  </si>
  <si>
    <t>lmo1284</t>
  </si>
  <si>
    <t>plsY</t>
  </si>
  <si>
    <t>lmo1491</t>
  </si>
  <si>
    <t>yqeH</t>
  </si>
  <si>
    <t>lmo1238</t>
  </si>
  <si>
    <t>rph</t>
  </si>
  <si>
    <t>lmo1281</t>
  </si>
  <si>
    <t>yneP</t>
  </si>
  <si>
    <t>lmo1763</t>
  </si>
  <si>
    <t>yerC</t>
  </si>
  <si>
    <t>lmo1615</t>
  </si>
  <si>
    <t>trmB</t>
  </si>
  <si>
    <t>lmo1939</t>
  </si>
  <si>
    <t>cmk</t>
  </si>
  <si>
    <t>lmo1923</t>
  </si>
  <si>
    <t>aroE</t>
  </si>
  <si>
    <t>lmo1898</t>
  </si>
  <si>
    <t>lmo1960</t>
  </si>
  <si>
    <t>fhuC</t>
  </si>
  <si>
    <t>lmo2342</t>
  </si>
  <si>
    <t>ytzG</t>
  </si>
  <si>
    <t>lmo2248</t>
  </si>
  <si>
    <t>ykaA</t>
  </si>
  <si>
    <t>lmo2501</t>
  </si>
  <si>
    <t>phoP</t>
  </si>
  <si>
    <t>lmo2601</t>
  </si>
  <si>
    <t>ecfA1</t>
  </si>
  <si>
    <t>lmo2516</t>
  </si>
  <si>
    <t>yvyE</t>
  </si>
  <si>
    <t>lmo2460</t>
  </si>
  <si>
    <t>cggR</t>
  </si>
  <si>
    <t>lmo2473</t>
  </si>
  <si>
    <t>glmR</t>
  </si>
  <si>
    <t>lmo2831</t>
  </si>
  <si>
    <t>lmo2730</t>
  </si>
  <si>
    <t>lmo0155</t>
  </si>
  <si>
    <t>zinC</t>
  </si>
  <si>
    <t>lmo0727</t>
  </si>
  <si>
    <t>glmS</t>
  </si>
  <si>
    <t>lmo1152</t>
  </si>
  <si>
    <t>lmo0905</t>
  </si>
  <si>
    <t>lmo1833</t>
  </si>
  <si>
    <t>pyrD</t>
  </si>
  <si>
    <t>lmo1978</t>
  </si>
  <si>
    <t>zwf</t>
  </si>
  <si>
    <t>lmo1888</t>
  </si>
  <si>
    <t>gpsB</t>
  </si>
  <si>
    <t>lmo1921</t>
  </si>
  <si>
    <t>reoY</t>
  </si>
  <si>
    <t>lmo2230</t>
  </si>
  <si>
    <t>lmo2110</t>
  </si>
  <si>
    <t>pmi</t>
  </si>
  <si>
    <t>lmo2695</t>
  </si>
  <si>
    <t>lmo2584</t>
  </si>
  <si>
    <t>lmo2791</t>
  </si>
  <si>
    <t>parA</t>
  </si>
  <si>
    <t>lmo0236</t>
  </si>
  <si>
    <t>ispF</t>
  </si>
  <si>
    <t>lmo0299</t>
  </si>
  <si>
    <t>lmo0128</t>
  </si>
  <si>
    <t>lmo0484</t>
  </si>
  <si>
    <t>lmo0663</t>
  </si>
  <si>
    <t>lmo0894</t>
  </si>
  <si>
    <t>rsbW</t>
  </si>
  <si>
    <t>lmo0716</t>
  </si>
  <si>
    <t>fliI</t>
  </si>
  <si>
    <t>lmo0840</t>
  </si>
  <si>
    <t>lmo1095</t>
  </si>
  <si>
    <t>lmo1185</t>
  </si>
  <si>
    <t>lmo1196</t>
  </si>
  <si>
    <t>lmo1285</t>
  </si>
  <si>
    <t>yneT</t>
  </si>
  <si>
    <t>lmo1907</t>
  </si>
  <si>
    <t>dapB</t>
  </si>
  <si>
    <t>lmo1940</t>
  </si>
  <si>
    <t>lmo1802</t>
  </si>
  <si>
    <t>ylxM</t>
  </si>
  <si>
    <t>lmo2163</t>
  </si>
  <si>
    <t>lmo2222</t>
  </si>
  <si>
    <t>lmo2390</t>
  </si>
  <si>
    <t>yumC</t>
  </si>
  <si>
    <t>lmo2373</t>
  </si>
  <si>
    <t>lmo2437</t>
  </si>
  <si>
    <t>lmo2693</t>
  </si>
  <si>
    <t>tmk</t>
  </si>
  <si>
    <t>lmo0238</t>
  </si>
  <si>
    <t>cysE</t>
  </si>
  <si>
    <t>lmo0188</t>
  </si>
  <si>
    <t>ksgA</t>
  </si>
  <si>
    <t>lmo0199</t>
  </si>
  <si>
    <t>prs1</t>
  </si>
  <si>
    <t>lmo0114</t>
  </si>
  <si>
    <t>lmo0343</t>
  </si>
  <si>
    <t>tal2</t>
  </si>
  <si>
    <t>lmo0683</t>
  </si>
  <si>
    <t>cheR</t>
  </si>
  <si>
    <t>lmo0681</t>
  </si>
  <si>
    <t>lmo1178</t>
  </si>
  <si>
    <t>eutK</t>
  </si>
  <si>
    <t>lmo0914</t>
  </si>
  <si>
    <t>lmo1015</t>
  </si>
  <si>
    <t>gbuB</t>
  </si>
  <si>
    <t>lmo1360</t>
  </si>
  <si>
    <t>folD</t>
  </si>
  <si>
    <t>lmo1930</t>
  </si>
  <si>
    <t>hepT</t>
  </si>
  <si>
    <t>lmo1852</t>
  </si>
  <si>
    <t>lmo1981</t>
  </si>
  <si>
    <t>lmo2209</t>
  </si>
  <si>
    <t>lmo2202</t>
  </si>
  <si>
    <t>fabH</t>
  </si>
  <si>
    <t>lmo2561</t>
  </si>
  <si>
    <t>argS</t>
  </si>
  <si>
    <t>lmo2585</t>
  </si>
  <si>
    <t>forE2</t>
  </si>
  <si>
    <t>lmo0246</t>
  </si>
  <si>
    <t>nusG</t>
  </si>
  <si>
    <t>lmo0398</t>
  </si>
  <si>
    <t>lmo0373</t>
  </si>
  <si>
    <t>lmo0565</t>
  </si>
  <si>
    <t>hisH</t>
  </si>
  <si>
    <t>lmo0613</t>
  </si>
  <si>
    <t>rha2</t>
  </si>
  <si>
    <t>lmo1145</t>
  </si>
  <si>
    <t>lmo1160</t>
  </si>
  <si>
    <t>lmo1044</t>
  </si>
  <si>
    <t>lmo1435</t>
  </si>
  <si>
    <t>dapA</t>
  </si>
  <si>
    <t>lmo1367</t>
  </si>
  <si>
    <t>argR</t>
  </si>
  <si>
    <t>lmo1563</t>
  </si>
  <si>
    <t>coaE</t>
  </si>
  <si>
    <t>lmo1610</t>
  </si>
  <si>
    <t>lmo2028</t>
  </si>
  <si>
    <t>lmo1905</t>
  </si>
  <si>
    <t>cca</t>
  </si>
  <si>
    <t>lmo2381</t>
  </si>
  <si>
    <t>lmo2508</t>
  </si>
  <si>
    <t>yvjA</t>
  </si>
  <si>
    <t>lmo2678</t>
  </si>
  <si>
    <t>kdpE</t>
  </si>
  <si>
    <t>lmo0228</t>
  </si>
  <si>
    <t>lysS</t>
  </si>
  <si>
    <t>lmo0374</t>
  </si>
  <si>
    <t>lmo0535</t>
  </si>
  <si>
    <t>lmo0878</t>
  </si>
  <si>
    <t>lmo1319</t>
  </si>
  <si>
    <t>proS</t>
  </si>
  <si>
    <t>lmo1526</t>
  </si>
  <si>
    <t>lmo1861</t>
  </si>
  <si>
    <t>lmo1845</t>
  </si>
  <si>
    <t>lmo2004</t>
  </si>
  <si>
    <t>lmo1990</t>
  </si>
  <si>
    <t>leuD</t>
  </si>
  <si>
    <t>lmo1989</t>
  </si>
  <si>
    <t>leuC</t>
  </si>
  <si>
    <t>lmo2161</t>
  </si>
  <si>
    <t>lmo2404</t>
  </si>
  <si>
    <t>lmo2485</t>
  </si>
  <si>
    <t>lmo2427</t>
  </si>
  <si>
    <t>rodA1</t>
  </si>
  <si>
    <t>lmo0010</t>
  </si>
  <si>
    <t>mvk</t>
  </si>
  <si>
    <t>lmo0532</t>
  </si>
  <si>
    <t>lmo0884</t>
  </si>
  <si>
    <t>lmo1243</t>
  </si>
  <si>
    <t>lmo1459</t>
  </si>
  <si>
    <t>glyQ</t>
  </si>
  <si>
    <t>lmo1373</t>
  </si>
  <si>
    <t>bkdAB</t>
  </si>
  <si>
    <t>lmo1221</t>
  </si>
  <si>
    <t>pheS</t>
  </si>
  <si>
    <t>lmo1436</t>
  </si>
  <si>
    <t>dapG</t>
  </si>
  <si>
    <t>lmo1531</t>
  </si>
  <si>
    <t>queA</t>
  </si>
  <si>
    <t>lmo1757</t>
  </si>
  <si>
    <t>lmo1821</t>
  </si>
  <si>
    <t>prpC</t>
  </si>
  <si>
    <t>lmo2075</t>
  </si>
  <si>
    <t>tsaD</t>
  </si>
  <si>
    <t>lmo1887</t>
  </si>
  <si>
    <t>ypsC</t>
  </si>
  <si>
    <t>lmo2095</t>
  </si>
  <si>
    <t>lmo2101</t>
  </si>
  <si>
    <t>pdxS</t>
  </si>
  <si>
    <t>lmo2489</t>
  </si>
  <si>
    <t>uvrB</t>
  </si>
  <si>
    <t>lmo2596</t>
  </si>
  <si>
    <t>rpsI</t>
  </si>
  <si>
    <t>lmo2495</t>
  </si>
  <si>
    <t>pstBB</t>
  </si>
  <si>
    <t>lmo2827</t>
  </si>
  <si>
    <t>lmo0369</t>
  </si>
  <si>
    <t>yeeI</t>
  </si>
  <si>
    <t>lmo0597a</t>
  </si>
  <si>
    <t>lmo0487</t>
  </si>
  <si>
    <t>lmo0875</t>
  </si>
  <si>
    <t>lmo0952</t>
  </si>
  <si>
    <t>lmo1391</t>
  </si>
  <si>
    <t>nupQ</t>
  </si>
  <si>
    <t>lmo1772</t>
  </si>
  <si>
    <t>purC</t>
  </si>
  <si>
    <t>lmo1762</t>
  </si>
  <si>
    <t>lmo1870</t>
  </si>
  <si>
    <t>lmo1808</t>
  </si>
  <si>
    <t>fabD</t>
  </si>
  <si>
    <t>lmo1858</t>
  </si>
  <si>
    <t>lmo2389</t>
  </si>
  <si>
    <t>ndh1</t>
  </si>
  <si>
    <t>lmo2747</t>
  </si>
  <si>
    <t>serS</t>
  </si>
  <si>
    <t>lmo2758</t>
  </si>
  <si>
    <t>guaB</t>
  </si>
  <si>
    <t>lmo0185</t>
  </si>
  <si>
    <t>yabD</t>
  </si>
  <si>
    <t>lmo0534</t>
  </si>
  <si>
    <t>lmo0864</t>
  </si>
  <si>
    <t>lmo0887</t>
  </si>
  <si>
    <t>mazE</t>
  </si>
  <si>
    <t>lmo1151</t>
  </si>
  <si>
    <t>lmo1070</t>
  </si>
  <si>
    <t>ylaN</t>
  </si>
  <si>
    <t>lmo0966</t>
  </si>
  <si>
    <t>lmo1027</t>
  </si>
  <si>
    <t>rnjA</t>
  </si>
  <si>
    <t>lmo1517</t>
  </si>
  <si>
    <t>nrgB</t>
  </si>
  <si>
    <t>lmo1932</t>
  </si>
  <si>
    <t>lmo2052</t>
  </si>
  <si>
    <t>coaD</t>
  </si>
  <si>
    <t>lmo2122</t>
  </si>
  <si>
    <t>lmo2415</t>
  </si>
  <si>
    <t>sufC</t>
  </si>
  <si>
    <t>lmo2793</t>
  </si>
  <si>
    <t>lmo2832</t>
  </si>
  <si>
    <t>lmo2790</t>
  </si>
  <si>
    <t>parB</t>
  </si>
  <si>
    <t>lmo2835</t>
  </si>
  <si>
    <t>lmo2801</t>
  </si>
  <si>
    <t>nanE</t>
  </si>
  <si>
    <t>lmo0208</t>
  </si>
  <si>
    <t>lmo0006</t>
  </si>
  <si>
    <t>gyrB</t>
  </si>
  <si>
    <t>lmo0177</t>
  </si>
  <si>
    <t>metS</t>
  </si>
  <si>
    <t>lmo0001</t>
  </si>
  <si>
    <t>dnaA</t>
  </si>
  <si>
    <t>lmo0457</t>
  </si>
  <si>
    <t>lmo0856</t>
  </si>
  <si>
    <t>murF</t>
  </si>
  <si>
    <t>lmo0705</t>
  </si>
  <si>
    <t>flgK</t>
  </si>
  <si>
    <t>lmo1010</t>
  </si>
  <si>
    <t>ccpC</t>
  </si>
  <si>
    <t>lmo1200</t>
  </si>
  <si>
    <t>lmo1179</t>
  </si>
  <si>
    <t>eutE</t>
  </si>
  <si>
    <t>lmo1147</t>
  </si>
  <si>
    <t>lmo1468</t>
  </si>
  <si>
    <t>yqeY</t>
  </si>
  <si>
    <t>lmo1627</t>
  </si>
  <si>
    <t>trpA</t>
  </si>
  <si>
    <t>lmo2386</t>
  </si>
  <si>
    <t>yuiD</t>
  </si>
  <si>
    <t>lmo2822</t>
  </si>
  <si>
    <t>lmo0136</t>
  </si>
  <si>
    <t>ctaP1</t>
  </si>
  <si>
    <t>lmo0399</t>
  </si>
  <si>
    <t>lmo1427</t>
  </si>
  <si>
    <t>opuCB</t>
  </si>
  <si>
    <t>lmo1985</t>
  </si>
  <si>
    <t>ilvH</t>
  </si>
  <si>
    <t>lmo1933</t>
  </si>
  <si>
    <t>folE</t>
  </si>
  <si>
    <t>lmo2254</t>
  </si>
  <si>
    <t>pbuO</t>
  </si>
  <si>
    <t>lmo2419</t>
  </si>
  <si>
    <t>metN2</t>
  </si>
  <si>
    <t>lmo0231</t>
  </si>
  <si>
    <t>mcsB</t>
  </si>
  <si>
    <t>lmo0285</t>
  </si>
  <si>
    <t>lmo0133</t>
  </si>
  <si>
    <t>lmo0961</t>
  </si>
  <si>
    <t>yrrO</t>
  </si>
  <si>
    <t>lmo1175</t>
  </si>
  <si>
    <t>eutB</t>
  </si>
  <si>
    <t>lmo1366</t>
  </si>
  <si>
    <t>yqxC</t>
  </si>
  <si>
    <t>lmo1490</t>
  </si>
  <si>
    <t>lmo1282</t>
  </si>
  <si>
    <t>yneQ</t>
  </si>
  <si>
    <t>lmo1774</t>
  </si>
  <si>
    <t>purK</t>
  </si>
  <si>
    <t>lmo1946</t>
  </si>
  <si>
    <t>ykhA</t>
  </si>
  <si>
    <t>lmo2413</t>
  </si>
  <si>
    <t>sufS</t>
  </si>
  <si>
    <t>lmo1019</t>
  </si>
  <si>
    <t>lmo1631</t>
  </si>
  <si>
    <t>trpD</t>
  </si>
  <si>
    <t>lmo1632</t>
  </si>
  <si>
    <t>trpG</t>
  </si>
  <si>
    <t>lmo1773</t>
  </si>
  <si>
    <t>purB</t>
  </si>
  <si>
    <t>lmo1778</t>
  </si>
  <si>
    <t>lmo2016</t>
  </si>
  <si>
    <t>cspB</t>
  </si>
  <si>
    <t>lmo2072</t>
  </si>
  <si>
    <t>rex</t>
  </si>
  <si>
    <t>lmo1844</t>
  </si>
  <si>
    <t>lspA</t>
  </si>
  <si>
    <t>lmo2012</t>
  </si>
  <si>
    <t>lmo2123</t>
  </si>
  <si>
    <t>mdxG</t>
  </si>
  <si>
    <t>lmo2367</t>
  </si>
  <si>
    <t>pgi</t>
  </si>
  <si>
    <t>lmo2830</t>
  </si>
  <si>
    <t>lmo0456</t>
  </si>
  <si>
    <t>lmo0774</t>
  </si>
  <si>
    <t>lmo1483</t>
  </si>
  <si>
    <t>comEB</t>
  </si>
  <si>
    <t>lmo1767</t>
  </si>
  <si>
    <t>purM</t>
  </si>
  <si>
    <t>lmo1532</t>
  </si>
  <si>
    <t>ruvB</t>
  </si>
  <si>
    <t>lmo1540</t>
  </si>
  <si>
    <t>rpmA</t>
  </si>
  <si>
    <t>lmo1567</t>
  </si>
  <si>
    <t>citZ</t>
  </si>
  <si>
    <t>lmo1589</t>
  </si>
  <si>
    <t>argB</t>
  </si>
  <si>
    <t>lmo1860</t>
  </si>
  <si>
    <t>msrA</t>
  </si>
  <si>
    <t>lmo1883</t>
  </si>
  <si>
    <t>chiA</t>
  </si>
  <si>
    <t>lmo2397</t>
  </si>
  <si>
    <t>lmo2474</t>
  </si>
  <si>
    <t>yvcJ</t>
  </si>
  <si>
    <t>lmo2502</t>
  </si>
  <si>
    <t>minJ</t>
  </si>
  <si>
    <t>lmo2421</t>
  </si>
  <si>
    <t>cesK</t>
  </si>
  <si>
    <t>lmo2650</t>
  </si>
  <si>
    <t>lmo2852</t>
  </si>
  <si>
    <t>lmo2834</t>
  </si>
  <si>
    <t>lmo2800</t>
  </si>
  <si>
    <t>lmo0640</t>
  </si>
  <si>
    <t>lmo0662</t>
  </si>
  <si>
    <t>pdxK</t>
  </si>
  <si>
    <t>lmo1198</t>
  </si>
  <si>
    <t>cbiG</t>
  </si>
  <si>
    <t>lmo1587</t>
  </si>
  <si>
    <t>argF</t>
  </si>
  <si>
    <t>lmo1621</t>
  </si>
  <si>
    <t>lmo1880</t>
  </si>
  <si>
    <t>lmo2035</t>
  </si>
  <si>
    <t>murG</t>
  </si>
  <si>
    <t>lmo2168</t>
  </si>
  <si>
    <t>lmo2140</t>
  </si>
  <si>
    <t>lstB</t>
  </si>
  <si>
    <t>lmo2546</t>
  </si>
  <si>
    <t>thrC</t>
  </si>
  <si>
    <t>lmo2814</t>
  </si>
  <si>
    <t>lmo2726</t>
  </si>
  <si>
    <t>lmo0284</t>
  </si>
  <si>
    <t>metN1</t>
  </si>
  <si>
    <t>lmo0014</t>
  </si>
  <si>
    <t>qoxB</t>
  </si>
  <si>
    <t>lmo0494</t>
  </si>
  <si>
    <t>lmo0855</t>
  </si>
  <si>
    <t>ddl</t>
  </si>
  <si>
    <t>lmo0775</t>
  </si>
  <si>
    <t>lmo0806</t>
  </si>
  <si>
    <t>lmo0713</t>
  </si>
  <si>
    <t>fliF</t>
  </si>
  <si>
    <t>lmo1046</t>
  </si>
  <si>
    <t>moaC</t>
  </si>
  <si>
    <t>lmo1022</t>
  </si>
  <si>
    <t>liaR</t>
  </si>
  <si>
    <t>lmo1223</t>
  </si>
  <si>
    <t>lmo1727</t>
  </si>
  <si>
    <t>lmo1620</t>
  </si>
  <si>
    <t>lmo1512</t>
  </si>
  <si>
    <t>mnmA</t>
  </si>
  <si>
    <t>lmo1849</t>
  </si>
  <si>
    <t>mntB</t>
  </si>
  <si>
    <t>lmo2391</t>
  </si>
  <si>
    <t>yhfK</t>
  </si>
  <si>
    <t>lmo2184</t>
  </si>
  <si>
    <t>lmo2514</t>
  </si>
  <si>
    <t>degV</t>
  </si>
  <si>
    <t>lmo2700</t>
  </si>
  <si>
    <t>lmo2825</t>
  </si>
  <si>
    <t>serC</t>
  </si>
  <si>
    <t>lmo2713</t>
  </si>
  <si>
    <t>lmo0223</t>
  </si>
  <si>
    <t>cysK</t>
  </si>
  <si>
    <t>lmo0035</t>
  </si>
  <si>
    <t>lmo0027</t>
  </si>
  <si>
    <t>lmo1161</t>
  </si>
  <si>
    <t>lmo1187</t>
  </si>
  <si>
    <t>eutQ</t>
  </si>
  <si>
    <t>lmo1326</t>
  </si>
  <si>
    <t>ylxP</t>
  </si>
  <si>
    <t>lmo1705</t>
  </si>
  <si>
    <t>lmo1769</t>
  </si>
  <si>
    <t>purQ</t>
  </si>
  <si>
    <t>lmo1664</t>
  </si>
  <si>
    <t>metK</t>
  </si>
  <si>
    <t>lmo1634</t>
  </si>
  <si>
    <t>lap</t>
  </si>
  <si>
    <t>lmo1560</t>
  </si>
  <si>
    <t>dnaI</t>
  </si>
  <si>
    <t>lmo1983</t>
  </si>
  <si>
    <t>ilvD</t>
  </si>
  <si>
    <t>lmo1822</t>
  </si>
  <si>
    <t>yloM</t>
  </si>
  <si>
    <t>lmo2119</t>
  </si>
  <si>
    <t>cdaR</t>
  </si>
  <si>
    <t>lmo2182</t>
  </si>
  <si>
    <t>lmo2348</t>
  </si>
  <si>
    <t>tcyL</t>
  </si>
  <si>
    <t>lmo2570</t>
  </si>
  <si>
    <t>lmo2665</t>
  </si>
  <si>
    <t>lmo0600</t>
  </si>
  <si>
    <t>lmo0482</t>
  </si>
  <si>
    <t>yloN</t>
  </si>
  <si>
    <t>lmo1164</t>
  </si>
  <si>
    <t>lmo1382</t>
  </si>
  <si>
    <t>lmo1272</t>
  </si>
  <si>
    <t>rbgA</t>
  </si>
  <si>
    <t>lmo1513</t>
  </si>
  <si>
    <t>yrvO</t>
  </si>
  <si>
    <t>lmo1979</t>
  </si>
  <si>
    <t>lmo1881</t>
  </si>
  <si>
    <t>fenA</t>
  </si>
  <si>
    <t>lmo2160</t>
  </si>
  <si>
    <t>lmo2126</t>
  </si>
  <si>
    <t>yvdF</t>
  </si>
  <si>
    <t>lmo2455</t>
  </si>
  <si>
    <t>eno</t>
  </si>
  <si>
    <t>lmo2573</t>
  </si>
  <si>
    <t>lmo2677</t>
  </si>
  <si>
    <t>lmo2765</t>
  </si>
  <si>
    <t>lmo2836</t>
  </si>
  <si>
    <t>lmo2746</t>
  </si>
  <si>
    <t>lmo0004</t>
  </si>
  <si>
    <t>lmo0563</t>
  </si>
  <si>
    <t>hisF</t>
  </si>
  <si>
    <t>lmo0348</t>
  </si>
  <si>
    <t>dhaK2</t>
  </si>
  <si>
    <t>lmo0916</t>
  </si>
  <si>
    <t>lmo1194</t>
  </si>
  <si>
    <t>cbiD</t>
  </si>
  <si>
    <t>lmo1329</t>
  </si>
  <si>
    <t>ribC</t>
  </si>
  <si>
    <t>lmo1475</t>
  </si>
  <si>
    <t>hrcA</t>
  </si>
  <si>
    <t>lmo1795</t>
  </si>
  <si>
    <t>lmo1609</t>
  </si>
  <si>
    <t>ytpP</t>
  </si>
  <si>
    <t>lmo1668</t>
  </si>
  <si>
    <t>ytmB</t>
  </si>
  <si>
    <t>lmo1984</t>
  </si>
  <si>
    <t>ilvB</t>
  </si>
  <si>
    <t>lmo1936</t>
  </si>
  <si>
    <t>gpsA</t>
  </si>
  <si>
    <t>lmo1916</t>
  </si>
  <si>
    <t>pbpC2</t>
  </si>
  <si>
    <t>lmo1851</t>
  </si>
  <si>
    <t>ctpA</t>
  </si>
  <si>
    <t>lmo2020</t>
  </si>
  <si>
    <t>divIVA</t>
  </si>
  <si>
    <t>lmo2422</t>
  </si>
  <si>
    <t>cesR</t>
  </si>
  <si>
    <t>lmo2540</t>
  </si>
  <si>
    <t>lmo2724</t>
  </si>
  <si>
    <t>lmo0544</t>
  </si>
  <si>
    <t>lmo0679</t>
  </si>
  <si>
    <t>flhB</t>
  </si>
  <si>
    <t>lmo1474</t>
  </si>
  <si>
    <t>grpE</t>
  </si>
  <si>
    <t>lmo1755</t>
  </si>
  <si>
    <t>gatA</t>
  </si>
  <si>
    <t>lmo1708</t>
  </si>
  <si>
    <t>lmo1925</t>
  </si>
  <si>
    <t>hisC</t>
  </si>
  <si>
    <t>lmo1922</t>
  </si>
  <si>
    <t>lmo1866</t>
  </si>
  <si>
    <t>lmo2402</t>
  </si>
  <si>
    <t>yutD</t>
  </si>
  <si>
    <t>lmo2430</t>
  </si>
  <si>
    <t>hupG</t>
  </si>
  <si>
    <t>lmo2465</t>
  </si>
  <si>
    <t>lmo0135</t>
  </si>
  <si>
    <t>ctaP</t>
  </si>
  <si>
    <t>lmo0162</t>
  </si>
  <si>
    <t>lmo0347</t>
  </si>
  <si>
    <t>dhaK1</t>
  </si>
  <si>
    <t>lmo0346</t>
  </si>
  <si>
    <t>lmo0488</t>
  </si>
  <si>
    <t>quiR</t>
  </si>
  <si>
    <t>lmo0561</t>
  </si>
  <si>
    <t>hisE</t>
  </si>
  <si>
    <t>lmo0857</t>
  </si>
  <si>
    <t>lmo0699</t>
  </si>
  <si>
    <t>fliM</t>
  </si>
  <si>
    <t>lmo1199</t>
  </si>
  <si>
    <t>cbiH</t>
  </si>
  <si>
    <t>lmo0994</t>
  </si>
  <si>
    <t>lmo1383</t>
  </si>
  <si>
    <t>idi2</t>
  </si>
  <si>
    <t>lmo1201</t>
  </si>
  <si>
    <t>lmo1350</t>
  </si>
  <si>
    <t>gcvPB</t>
  </si>
  <si>
    <t>lmo1709</t>
  </si>
  <si>
    <t>map</t>
  </si>
  <si>
    <t>lmo2021</t>
  </si>
  <si>
    <t>nadR</t>
  </si>
  <si>
    <t>lmo0191</t>
  </si>
  <si>
    <t>lmo0779</t>
  </si>
  <si>
    <t>lmo0715</t>
  </si>
  <si>
    <t>fliH</t>
  </si>
  <si>
    <t>lmo0906</t>
  </si>
  <si>
    <t>lmo0946</t>
  </si>
  <si>
    <t>sif</t>
  </si>
  <si>
    <t>lmo1318</t>
  </si>
  <si>
    <t>rasP</t>
  </si>
  <si>
    <t>lmo1237</t>
  </si>
  <si>
    <t>racE</t>
  </si>
  <si>
    <t>lmo1730</t>
  </si>
  <si>
    <t>lmo2069</t>
  </si>
  <si>
    <t>groES</t>
  </si>
  <si>
    <t>lmo2358</t>
  </si>
  <si>
    <t>lmo2520</t>
  </si>
  <si>
    <t>menC</t>
  </si>
  <si>
    <t>lmo2539</t>
  </si>
  <si>
    <t>glyA</t>
  </si>
  <si>
    <t>lmo2568</t>
  </si>
  <si>
    <t>lmo0377</t>
  </si>
  <si>
    <t>lmo0481</t>
  </si>
  <si>
    <t>lmo0781</t>
  </si>
  <si>
    <t>levG</t>
  </si>
  <si>
    <t>lmo0969</t>
  </si>
  <si>
    <t>yjbO</t>
  </si>
  <si>
    <t>lmo1066</t>
  </si>
  <si>
    <t>lmo1017</t>
  </si>
  <si>
    <t>lmo1153</t>
  </si>
  <si>
    <t>lmo1270</t>
  </si>
  <si>
    <t>sipY</t>
  </si>
  <si>
    <t>lmo1259</t>
  </si>
  <si>
    <t>proA</t>
  </si>
  <si>
    <t>lmo1559</t>
  </si>
  <si>
    <t>thrS</t>
  </si>
  <si>
    <t>lmo1608</t>
  </si>
  <si>
    <t>ytpQ</t>
  </si>
  <si>
    <t>lmo2657</t>
  </si>
  <si>
    <t>lmo2841</t>
  </si>
  <si>
    <t>lmo2815</t>
  </si>
  <si>
    <t>lmo2797</t>
  </si>
  <si>
    <t>lmo0426</t>
  </si>
  <si>
    <t>lmo0485</t>
  </si>
  <si>
    <t>lmo0678</t>
  </si>
  <si>
    <t>fliR</t>
  </si>
  <si>
    <t>lmo0686</t>
  </si>
  <si>
    <t>motB</t>
  </si>
  <si>
    <t>lmo1094</t>
  </si>
  <si>
    <t>lmo1172</t>
  </si>
  <si>
    <t>eutV</t>
  </si>
  <si>
    <t>lmo1704</t>
  </si>
  <si>
    <t>lmo1544</t>
  </si>
  <si>
    <t>minD</t>
  </si>
  <si>
    <t>lmo1539</t>
  </si>
  <si>
    <t>glpF1</t>
  </si>
  <si>
    <t>lmo2059</t>
  </si>
  <si>
    <t>lmo2039</t>
  </si>
  <si>
    <t>pbpB2</t>
  </si>
  <si>
    <t>lmo2009</t>
  </si>
  <si>
    <t>lmo1809</t>
  </si>
  <si>
    <t>plsX</t>
  </si>
  <si>
    <t>lmo1831</t>
  </si>
  <si>
    <t>pyrE</t>
  </si>
  <si>
    <t>lmo2141</t>
  </si>
  <si>
    <t>lstC</t>
  </si>
  <si>
    <t>lmo2191</t>
  </si>
  <si>
    <t>spxA1</t>
  </si>
  <si>
    <t>lmo2456</t>
  </si>
  <si>
    <t>pgm</t>
  </si>
  <si>
    <t>lmo2654</t>
  </si>
  <si>
    <t>fus</t>
  </si>
  <si>
    <t>lmo2715</t>
  </si>
  <si>
    <t>cydD</t>
  </si>
  <si>
    <t>lmo2712</t>
  </si>
  <si>
    <t>lmo0787</t>
  </si>
  <si>
    <t>ydgF</t>
  </si>
  <si>
    <t>lmo0970</t>
  </si>
  <si>
    <t>fabI</t>
  </si>
  <si>
    <t>lmo1361</t>
  </si>
  <si>
    <t>xseA</t>
  </si>
  <si>
    <t>lmo1389</t>
  </si>
  <si>
    <t>nupO</t>
  </si>
  <si>
    <t>lmo1590</t>
  </si>
  <si>
    <t>argJ</t>
  </si>
  <si>
    <t>lmo1890</t>
  </si>
  <si>
    <t>lmo1958</t>
  </si>
  <si>
    <t>fhuB</t>
  </si>
  <si>
    <t>lmo2002</t>
  </si>
  <si>
    <t>lmo2118</t>
  </si>
  <si>
    <t>glmM</t>
  </si>
  <si>
    <t>lmo2418</t>
  </si>
  <si>
    <t>metP</t>
  </si>
  <si>
    <t>lmo2660</t>
  </si>
  <si>
    <t>tkt2</t>
  </si>
  <si>
    <t>lmo2475</t>
  </si>
  <si>
    <t>pgcA</t>
  </si>
  <si>
    <t>lmo2441</t>
  </si>
  <si>
    <t>lmo0592</t>
  </si>
  <si>
    <t>lmo0854</t>
  </si>
  <si>
    <t>sugE2</t>
  </si>
  <si>
    <t>lmo1357</t>
  </si>
  <si>
    <t>accC</t>
  </si>
  <si>
    <t>lmo1372</t>
  </si>
  <si>
    <t>bkdAA</t>
  </si>
  <si>
    <t>lmo1399</t>
  </si>
  <si>
    <t>rny</t>
  </si>
  <si>
    <t>lmo1527</t>
  </si>
  <si>
    <t>secDF</t>
  </si>
  <si>
    <t>lmo1988</t>
  </si>
  <si>
    <t>leuB</t>
  </si>
  <si>
    <t>lmo1919</t>
  </si>
  <si>
    <t>lmo2345</t>
  </si>
  <si>
    <t>cmoO</t>
  </si>
  <si>
    <t>lmo2564</t>
  </si>
  <si>
    <t>ywhB</t>
  </si>
  <si>
    <t>lmo2705</t>
  </si>
  <si>
    <t>lmo2739</t>
  </si>
  <si>
    <t>lmo0345</t>
  </si>
  <si>
    <t>lmo0577</t>
  </si>
  <si>
    <t>lmo0863</t>
  </si>
  <si>
    <t>lmo1138</t>
  </si>
  <si>
    <t>clpP1</t>
  </si>
  <si>
    <t>lmo1174</t>
  </si>
  <si>
    <t>eutA</t>
  </si>
  <si>
    <t>lmo0934</t>
  </si>
  <si>
    <t>lmo0947</t>
  </si>
  <si>
    <t>lmo1349</t>
  </si>
  <si>
    <t>gcvPA</t>
  </si>
  <si>
    <t>lmo1217</t>
  </si>
  <si>
    <t>ysdC</t>
  </si>
  <si>
    <t>lmo1662</t>
  </si>
  <si>
    <t>mnmM</t>
  </si>
  <si>
    <t>lmo1764</t>
  </si>
  <si>
    <t>purD</t>
  </si>
  <si>
    <t>lmo1736</t>
  </si>
  <si>
    <t>lmo1987</t>
  </si>
  <si>
    <t>leuA</t>
  </si>
  <si>
    <t>lmo1837</t>
  </si>
  <si>
    <t>pyrC</t>
  </si>
  <si>
    <t>lmo2334</t>
  </si>
  <si>
    <t>grx</t>
  </si>
  <si>
    <t>lmo2411</t>
  </si>
  <si>
    <t>sufB</t>
  </si>
  <si>
    <t>lmo2719</t>
  </si>
  <si>
    <t>yaaJ</t>
  </si>
  <si>
    <t>lmo0245</t>
  </si>
  <si>
    <t>secE</t>
  </si>
  <si>
    <t>lmo0103</t>
  </si>
  <si>
    <t>rha1</t>
  </si>
  <si>
    <t>lmo0235</t>
  </si>
  <si>
    <t>ispD</t>
  </si>
  <si>
    <t>lmo0568</t>
  </si>
  <si>
    <t>hisG</t>
  </si>
  <si>
    <t>lmo0458</t>
  </si>
  <si>
    <t>lmo0513</t>
  </si>
  <si>
    <t>lmo0453</t>
  </si>
  <si>
    <t>lmo1042</t>
  </si>
  <si>
    <t>lmo1317</t>
  </si>
  <si>
    <t>ispC</t>
  </si>
  <si>
    <t>lmo1401</t>
  </si>
  <si>
    <t>ymdB</t>
  </si>
  <si>
    <t>lmo1619</t>
  </si>
  <si>
    <t>daaA</t>
  </si>
  <si>
    <t>lmo1875</t>
  </si>
  <si>
    <t>yfmR</t>
  </si>
  <si>
    <t>lmo1803</t>
  </si>
  <si>
    <t>ftsY</t>
  </si>
  <si>
    <t>lmo1810</t>
  </si>
  <si>
    <t>fapR</t>
  </si>
  <si>
    <t>lmo2647</t>
  </si>
  <si>
    <t>lmo2547</t>
  </si>
  <si>
    <t>hom</t>
  </si>
  <si>
    <t>lmo2542</t>
  </si>
  <si>
    <t>lmo2763</t>
  </si>
  <si>
    <t>lmo0293</t>
  </si>
  <si>
    <t>yydA</t>
  </si>
  <si>
    <t>lmo0636</t>
  </si>
  <si>
    <t>lmo1192</t>
  </si>
  <si>
    <t>lmo1216</t>
  </si>
  <si>
    <t>lmo1616</t>
  </si>
  <si>
    <t>lmo2032</t>
  </si>
  <si>
    <t>ftsZ</t>
  </si>
  <si>
    <t>lmo2393</t>
  </si>
  <si>
    <t>lmo2431</t>
  </si>
  <si>
    <t>hupD</t>
  </si>
  <si>
    <t>lmo0909</t>
  </si>
  <si>
    <t>lmo1047</t>
  </si>
  <si>
    <t>moaA</t>
  </si>
  <si>
    <t>lmo1628</t>
  </si>
  <si>
    <t>trpB</t>
  </si>
  <si>
    <t>lmo1917</t>
  </si>
  <si>
    <t>pflA</t>
  </si>
  <si>
    <t>lmo1812</t>
  </si>
  <si>
    <t>sdaAA</t>
  </si>
  <si>
    <t>lmo2493</t>
  </si>
  <si>
    <t>czrA</t>
  </si>
  <si>
    <t>lmo0278</t>
  </si>
  <si>
    <t>msmX</t>
  </si>
  <si>
    <t>lmo0052</t>
  </si>
  <si>
    <t>pdeA</t>
  </si>
  <si>
    <t>lmo0570</t>
  </si>
  <si>
    <t>hisJ</t>
  </si>
  <si>
    <t>lmo0697</t>
  </si>
  <si>
    <t>flgE</t>
  </si>
  <si>
    <t>lmo0758</t>
  </si>
  <si>
    <t>lmo0604</t>
  </si>
  <si>
    <t>lmo1328</t>
  </si>
  <si>
    <t>truB</t>
  </si>
  <si>
    <t>lmo1204</t>
  </si>
  <si>
    <t>lmo1519</t>
  </si>
  <si>
    <t>aspS</t>
  </si>
  <si>
    <t>lmo1759</t>
  </si>
  <si>
    <t>pcrA</t>
  </si>
  <si>
    <t>lmo2091</t>
  </si>
  <si>
    <t>argH</t>
  </si>
  <si>
    <t>lmo1959</t>
  </si>
  <si>
    <t>fhuD</t>
  </si>
  <si>
    <t>lmo2226</t>
  </si>
  <si>
    <t>lmo2220</t>
  </si>
  <si>
    <t>yhaM</t>
  </si>
  <si>
    <t>lmo2641</t>
  </si>
  <si>
    <t>dmkB</t>
  </si>
  <si>
    <t>lmo2541</t>
  </si>
  <si>
    <t>tsaC</t>
  </si>
  <si>
    <t>lmo0289</t>
  </si>
  <si>
    <t>lmo0212</t>
  </si>
  <si>
    <t>lmo0701</t>
  </si>
  <si>
    <t>lmo1405</t>
  </si>
  <si>
    <t>lmo1294</t>
  </si>
  <si>
    <t>miaA</t>
  </si>
  <si>
    <t>lmo1640</t>
  </si>
  <si>
    <t>lmo2487</t>
  </si>
  <si>
    <t>lmo2401</t>
  </si>
  <si>
    <t>yutF</t>
  </si>
  <si>
    <t>lmo0506</t>
  </si>
  <si>
    <t>lmo0708</t>
  </si>
  <si>
    <t>lmo1016</t>
  </si>
  <si>
    <t>gbuC</t>
  </si>
  <si>
    <t>lmo1472</t>
  </si>
  <si>
    <t>dnaJ</t>
  </si>
  <si>
    <t>lmo1249</t>
  </si>
  <si>
    <t>lmo1570</t>
  </si>
  <si>
    <t>pykA</t>
  </si>
  <si>
    <t>lmo1636</t>
  </si>
  <si>
    <t>lmo1720</t>
  </si>
  <si>
    <t>lmo2574</t>
  </si>
  <si>
    <t>lmo2459</t>
  </si>
  <si>
    <t>gap</t>
  </si>
  <si>
    <t>lmo2668</t>
  </si>
  <si>
    <t>lmo2648</t>
  </si>
  <si>
    <t>lmo0564</t>
  </si>
  <si>
    <t>hisA</t>
  </si>
  <si>
    <t>lmo0680</t>
  </si>
  <si>
    <t>flhA</t>
  </si>
  <si>
    <t>lmo0676</t>
  </si>
  <si>
    <t>fliP</t>
  </si>
  <si>
    <t>lmo0628</t>
  </si>
  <si>
    <t>lmo0793</t>
  </si>
  <si>
    <t>lmo0824</t>
  </si>
  <si>
    <t>lmo1171</t>
  </si>
  <si>
    <t>eutG</t>
  </si>
  <si>
    <t>lmo2120</t>
  </si>
  <si>
    <t>cdaA</t>
  </si>
  <si>
    <t>lmo2651</t>
  </si>
  <si>
    <t>lmo2634</t>
  </si>
  <si>
    <t>fmnA</t>
  </si>
  <si>
    <t>lmo2548</t>
  </si>
  <si>
    <t>rpmE2</t>
  </si>
  <si>
    <t>lmo2687</t>
  </si>
  <si>
    <t>rodA3</t>
  </si>
  <si>
    <t>lmo2749</t>
  </si>
  <si>
    <t>pabA</t>
  </si>
  <si>
    <t>lmo2796</t>
  </si>
  <si>
    <t>lmo2767</t>
  </si>
  <si>
    <t>eslC</t>
  </si>
  <si>
    <t>lmo0195</t>
  </si>
  <si>
    <t>lmo0116</t>
  </si>
  <si>
    <t>lmaC</t>
  </si>
  <si>
    <t>lmo0543</t>
  </si>
  <si>
    <t>lmo0560</t>
  </si>
  <si>
    <t>lmo0889</t>
  </si>
  <si>
    <t>rsbR</t>
  </si>
  <si>
    <t>lmo0967</t>
  </si>
  <si>
    <t>sasB</t>
  </si>
  <si>
    <t>lmo1293</t>
  </si>
  <si>
    <t>glpD</t>
  </si>
  <si>
    <t>lmo1473</t>
  </si>
  <si>
    <t>dnaK</t>
  </si>
  <si>
    <t>lmo1209</t>
  </si>
  <si>
    <t>yvqK</t>
  </si>
  <si>
    <t>lmo1678</t>
  </si>
  <si>
    <t>yitJ</t>
  </si>
  <si>
    <t>lmo2145</t>
  </si>
  <si>
    <t>lmo2688</t>
  </si>
  <si>
    <t>ftsW2</t>
  </si>
  <si>
    <t>lmo2685</t>
  </si>
  <si>
    <t>licA</t>
  </si>
  <si>
    <t>lmo2481</t>
  </si>
  <si>
    <t>yvoE</t>
  </si>
  <si>
    <t>lmo0024</t>
  </si>
  <si>
    <t>lmo0198</t>
  </si>
  <si>
    <t>glmU</t>
  </si>
  <si>
    <t>lmo0911</t>
  </si>
  <si>
    <t>lmo1733</t>
  </si>
  <si>
    <t>gltD</t>
  </si>
  <si>
    <t>lmo1533</t>
  </si>
  <si>
    <t>ruvA</t>
  </si>
  <si>
    <t>lmo2025</t>
  </si>
  <si>
    <t>nadA</t>
  </si>
  <si>
    <t>lmo2061</t>
  </si>
  <si>
    <t>lmo0233</t>
  </si>
  <si>
    <t>radA</t>
  </si>
  <si>
    <t>lmo0567</t>
  </si>
  <si>
    <t>hisD</t>
  </si>
  <si>
    <t>lmo0375</t>
  </si>
  <si>
    <t>lmo1228</t>
  </si>
  <si>
    <t>rnhC</t>
  </si>
  <si>
    <t>lmo1476</t>
  </si>
  <si>
    <t>hemN</t>
  </si>
  <si>
    <t>lmo1811</t>
  </si>
  <si>
    <t>recG</t>
  </si>
  <si>
    <t>lmo2398</t>
  </si>
  <si>
    <t>ltrC</t>
  </si>
  <si>
    <t>lmo2172</t>
  </si>
  <si>
    <t>lmo2225</t>
  </si>
  <si>
    <t>fumC</t>
  </si>
  <si>
    <t>lmo2339</t>
  </si>
  <si>
    <t>ybbK</t>
  </si>
  <si>
    <t>lmo2646</t>
  </si>
  <si>
    <t>lmo2714</t>
  </si>
  <si>
    <t>lmo1467</t>
  </si>
  <si>
    <t>phoH</t>
  </si>
  <si>
    <t>lmo1711</t>
  </si>
  <si>
    <t>ampS</t>
  </si>
  <si>
    <t>lmo1638</t>
  </si>
  <si>
    <t>yocD</t>
  </si>
  <si>
    <t>lmo2169</t>
  </si>
  <si>
    <t>lmo2227</t>
  </si>
  <si>
    <t>lmo2582</t>
  </si>
  <si>
    <t>hssS</t>
  </si>
  <si>
    <t>lmo2658</t>
  </si>
  <si>
    <t>lmo0078</t>
  </si>
  <si>
    <t>lmo0277</t>
  </si>
  <si>
    <t>lmo0489</t>
  </si>
  <si>
    <t>lmo0724</t>
  </si>
  <si>
    <t>lmo0757</t>
  </si>
  <si>
    <t>lmo1275</t>
  </si>
  <si>
    <t>topA</t>
  </si>
  <si>
    <t>lmo1692</t>
  </si>
  <si>
    <t>lmo1820</t>
  </si>
  <si>
    <t>prkA</t>
  </si>
  <si>
    <t>lmo2018</t>
  </si>
  <si>
    <t>dapF</t>
  </si>
  <si>
    <t>lmo1862</t>
  </si>
  <si>
    <t>lmo1856</t>
  </si>
  <si>
    <t>deoD</t>
  </si>
  <si>
    <t>lmo2252</t>
  </si>
  <si>
    <t>lmo2453</t>
  </si>
  <si>
    <t>lmo0109</t>
  </si>
  <si>
    <t>lmo0418</t>
  </si>
  <si>
    <t>lmo1268</t>
  </si>
  <si>
    <t>clpX</t>
  </si>
  <si>
    <t>lmo1554</t>
  </si>
  <si>
    <t>hemB</t>
  </si>
  <si>
    <t>lmo1521</t>
  </si>
  <si>
    <t>lmo2008</t>
  </si>
  <si>
    <t>lmo2033</t>
  </si>
  <si>
    <t>ftsA</t>
  </si>
  <si>
    <t>lmo2105</t>
  </si>
  <si>
    <t>feoB</t>
  </si>
  <si>
    <t>lmo2535</t>
  </si>
  <si>
    <t>atpB</t>
  </si>
  <si>
    <t>lmo2525</t>
  </si>
  <si>
    <t>mbl</t>
  </si>
  <si>
    <t>lmo2823</t>
  </si>
  <si>
    <t>lmo0643</t>
  </si>
  <si>
    <t>lmo1452</t>
  </si>
  <si>
    <t>lmo1710</t>
  </si>
  <si>
    <t>lmo1669</t>
  </si>
  <si>
    <t>lmo1873</t>
  </si>
  <si>
    <t>lmo2062</t>
  </si>
  <si>
    <t>lmo2417</t>
  </si>
  <si>
    <t>lmo2828</t>
  </si>
  <si>
    <t>lmo0096</t>
  </si>
  <si>
    <t>manL</t>
  </si>
  <si>
    <t>lmo0045</t>
  </si>
  <si>
    <t>ssb</t>
  </si>
  <si>
    <t>lmo0644</t>
  </si>
  <si>
    <t>ltaP</t>
  </si>
  <si>
    <t>lmo0822</t>
  </si>
  <si>
    <t>lmo0923</t>
  </si>
  <si>
    <t>lmo1191</t>
  </si>
  <si>
    <t>cbiA</t>
  </si>
  <si>
    <t>lmo1169</t>
  </si>
  <si>
    <t>cobD</t>
  </si>
  <si>
    <t>lmo0963</t>
  </si>
  <si>
    <t>lmo0902</t>
  </si>
  <si>
    <t>lmo1207</t>
  </si>
  <si>
    <t>lmo1208</t>
  </si>
  <si>
    <t>cbiP</t>
  </si>
  <si>
    <t>lmo1575</t>
  </si>
  <si>
    <t>nrnA</t>
  </si>
  <si>
    <t>lmo1663</t>
  </si>
  <si>
    <t>ansB</t>
  </si>
  <si>
    <t>lmo2354</t>
  </si>
  <si>
    <t>lmo2104a</t>
  </si>
  <si>
    <t>lmo0977</t>
  </si>
  <si>
    <t>lmo1040</t>
  </si>
  <si>
    <t>lmo1277</t>
  </si>
  <si>
    <t>codV</t>
  </si>
  <si>
    <t>lmo1731</t>
  </si>
  <si>
    <t>lmo2199</t>
  </si>
  <si>
    <t>ohrA</t>
  </si>
  <si>
    <t>lmo0221</t>
  </si>
  <si>
    <t>coaX</t>
  </si>
  <si>
    <t>lmo0938</t>
  </si>
  <si>
    <t>lmo0993</t>
  </si>
  <si>
    <t>ktrD</t>
  </si>
  <si>
    <t>lmo1455</t>
  </si>
  <si>
    <t>dnaG</t>
  </si>
  <si>
    <t>lmo1586</t>
  </si>
  <si>
    <t>nadF</t>
  </si>
  <si>
    <t>lmo1871</t>
  </si>
  <si>
    <t>lmo2198</t>
  </si>
  <si>
    <t>trpS</t>
  </si>
  <si>
    <t>lmo2569</t>
  </si>
  <si>
    <t>lmo0214</t>
  </si>
  <si>
    <t>mfd</t>
  </si>
  <si>
    <t>lmo0222</t>
  </si>
  <si>
    <t>hslO</t>
  </si>
  <si>
    <t>lmo0669</t>
  </si>
  <si>
    <t>yhxD</t>
  </si>
  <si>
    <t>lmo0692</t>
  </si>
  <si>
    <t>cheA</t>
  </si>
  <si>
    <t>lmo1425</t>
  </si>
  <si>
    <t>opuCD</t>
  </si>
  <si>
    <t>lmo1572</t>
  </si>
  <si>
    <t>accA</t>
  </si>
  <si>
    <t>lmo1679</t>
  </si>
  <si>
    <t>metC</t>
  </si>
  <si>
    <t>lmo2217</t>
  </si>
  <si>
    <t>lmo2682</t>
  </si>
  <si>
    <t>kdpA</t>
  </si>
  <si>
    <t>lmo2510</t>
  </si>
  <si>
    <t>secA</t>
  </si>
  <si>
    <t>lmo2429</t>
  </si>
  <si>
    <t>hupC</t>
  </si>
  <si>
    <t>lmo2414</t>
  </si>
  <si>
    <t>sufD</t>
  </si>
  <si>
    <t>lmo0273</t>
  </si>
  <si>
    <t>lmo0454</t>
  </si>
  <si>
    <t>yeaC</t>
  </si>
  <si>
    <t>lmo0985</t>
  </si>
  <si>
    <t>lmo1500</t>
  </si>
  <si>
    <t>lmo1505</t>
  </si>
  <si>
    <t>yclH</t>
  </si>
  <si>
    <t>lmo1557</t>
  </si>
  <si>
    <t>hemA</t>
  </si>
  <si>
    <t>lmo2096</t>
  </si>
  <si>
    <t>lmo1853</t>
  </si>
  <si>
    <t>lmo2223</t>
  </si>
  <si>
    <t>yheA</t>
  </si>
  <si>
    <t>lmo2554</t>
  </si>
  <si>
    <t>lafB</t>
  </si>
  <si>
    <t>lmo2681</t>
  </si>
  <si>
    <t>kdpB</t>
  </si>
  <si>
    <t>lmo1222</t>
  </si>
  <si>
    <t>pheT</t>
  </si>
  <si>
    <t>lmo1202</t>
  </si>
  <si>
    <t>cbiK</t>
  </si>
  <si>
    <t>lmo1518</t>
  </si>
  <si>
    <t>lmo1994</t>
  </si>
  <si>
    <t>lmo2833</t>
  </si>
  <si>
    <t>lmo2839</t>
  </si>
  <si>
    <t>lmo2761</t>
  </si>
  <si>
    <t>lmo0572</t>
  </si>
  <si>
    <t>lmo0350</t>
  </si>
  <si>
    <t>lmo0796</t>
  </si>
  <si>
    <t>lmo1089</t>
  </si>
  <si>
    <t>tagD</t>
  </si>
  <si>
    <t>lmo1371</t>
  </si>
  <si>
    <t>lpd</t>
  </si>
  <si>
    <t>lmo1637</t>
  </si>
  <si>
    <t>lmo1555</t>
  </si>
  <si>
    <t>hemD</t>
  </si>
  <si>
    <t>lmo1949</t>
  </si>
  <si>
    <t>rluB</t>
  </si>
  <si>
    <t>lmo2335</t>
  </si>
  <si>
    <t>fruA</t>
  </si>
  <si>
    <t>lmo2234</t>
  </si>
  <si>
    <t>lmo2496</t>
  </si>
  <si>
    <t>pstBA</t>
  </si>
  <si>
    <t>lmo2738</t>
  </si>
  <si>
    <t>lmo0762</t>
  </si>
  <si>
    <t>hflXr</t>
  </si>
  <si>
    <t>lmo1449</t>
  </si>
  <si>
    <t>nfo</t>
  </si>
  <si>
    <t>lmo2545</t>
  </si>
  <si>
    <t>thrB</t>
  </si>
  <si>
    <t>lmo2653</t>
  </si>
  <si>
    <t>tuf</t>
  </si>
  <si>
    <t>lmo0555</t>
  </si>
  <si>
    <t>dtpT</t>
  </si>
  <si>
    <t>lmo0397</t>
  </si>
  <si>
    <t>lmo1055</t>
  </si>
  <si>
    <t>pdhD</t>
  </si>
  <si>
    <t>lmo1676</t>
  </si>
  <si>
    <t>menF</t>
  </si>
  <si>
    <t>lmo1788</t>
  </si>
  <si>
    <t>lmo1509</t>
  </si>
  <si>
    <t>recD2</t>
  </si>
  <si>
    <t>lmo1612</t>
  </si>
  <si>
    <t>lmo2139</t>
  </si>
  <si>
    <t>lstA</t>
  </si>
  <si>
    <t>lmo2689</t>
  </si>
  <si>
    <t>lmo2697</t>
  </si>
  <si>
    <t>lmo2588</t>
  </si>
  <si>
    <t>mdrT</t>
  </si>
  <si>
    <t>lmo0848</t>
  </si>
  <si>
    <t>glnQ</t>
  </si>
  <si>
    <t>lmo0876</t>
  </si>
  <si>
    <t>lmo1065</t>
  </si>
  <si>
    <t>lmo1487</t>
  </si>
  <si>
    <t>lmo1323</t>
  </si>
  <si>
    <t>lmo2159</t>
  </si>
  <si>
    <t>lmo2235</t>
  </si>
  <si>
    <t>nox</t>
  </si>
  <si>
    <t>lmo2600</t>
  </si>
  <si>
    <t>ecfA2</t>
  </si>
  <si>
    <t>lmo2581</t>
  </si>
  <si>
    <t>hrtB</t>
  </si>
  <si>
    <t>lmo0029</t>
  </si>
  <si>
    <t>lmo0523</t>
  </si>
  <si>
    <t>lmo0896</t>
  </si>
  <si>
    <t>rsbX</t>
  </si>
  <si>
    <t>lmo0810</t>
  </si>
  <si>
    <t>lmo1048</t>
  </si>
  <si>
    <t>lmo1181</t>
  </si>
  <si>
    <t>eutT</t>
  </si>
  <si>
    <t>lmo1471</t>
  </si>
  <si>
    <t>prmA</t>
  </si>
  <si>
    <t>lmo1850</t>
  </si>
  <si>
    <t>lmo2670</t>
  </si>
  <si>
    <t>lmo1622</t>
  </si>
  <si>
    <t>lmo1889</t>
  </si>
  <si>
    <t>lmo1801</t>
  </si>
  <si>
    <t>ffh</t>
  </si>
  <si>
    <t>lmo2060</t>
  </si>
  <si>
    <t>lmo2675</t>
  </si>
  <si>
    <t>lmo0176</t>
  </si>
  <si>
    <t>lmo0405</t>
  </si>
  <si>
    <t>lmo1407</t>
  </si>
  <si>
    <t>pflC</t>
  </si>
  <si>
    <t>lmo1790</t>
  </si>
  <si>
    <t>lmo1528</t>
  </si>
  <si>
    <t>lmo2346</t>
  </si>
  <si>
    <t>tcyN</t>
  </si>
  <si>
    <t>lmo0077</t>
  </si>
  <si>
    <t>lmo0007</t>
  </si>
  <si>
    <t>gyrA</t>
  </si>
  <si>
    <t>lmo1150</t>
  </si>
  <si>
    <t>lmo1440</t>
  </si>
  <si>
    <t>lmo1327</t>
  </si>
  <si>
    <t>rbfA</t>
  </si>
  <si>
    <t>lmo1770</t>
  </si>
  <si>
    <t>purL</t>
  </si>
  <si>
    <t>lmo2640</t>
  </si>
  <si>
    <t>eetB</t>
  </si>
  <si>
    <t>lmo0158</t>
  </si>
  <si>
    <t>lmo0595</t>
  </si>
  <si>
    <t>lmo0427</t>
  </si>
  <si>
    <t>lmo0794</t>
  </si>
  <si>
    <t>ywnB</t>
  </si>
  <si>
    <t>lmo0898</t>
  </si>
  <si>
    <t>ydcI</t>
  </si>
  <si>
    <t>lmo1143</t>
  </si>
  <si>
    <t>lmo1364</t>
  </si>
  <si>
    <t>cspA</t>
  </si>
  <si>
    <t>lmo1558</t>
  </si>
  <si>
    <t>engB</t>
  </si>
  <si>
    <t>lmo0988</t>
  </si>
  <si>
    <t>prfC</t>
  </si>
  <si>
    <t>lmo1525</t>
  </si>
  <si>
    <t>lmo2023</t>
  </si>
  <si>
    <t>nadB</t>
  </si>
  <si>
    <t>lmo0646</t>
  </si>
  <si>
    <t>lmo0928</t>
  </si>
  <si>
    <t>mpg</t>
  </si>
  <si>
    <t>lmo1418</t>
  </si>
  <si>
    <t>lmo1368</t>
  </si>
  <si>
    <t>recN</t>
  </si>
  <si>
    <t>lmo1681</t>
  </si>
  <si>
    <t>metE</t>
  </si>
  <si>
    <t>lmo1641</t>
  </si>
  <si>
    <t>citB</t>
  </si>
  <si>
    <t>lmo2486</t>
  </si>
  <si>
    <t>lmo2669</t>
  </si>
  <si>
    <t>lmo0922</t>
  </si>
  <si>
    <t>lmo1384</t>
  </si>
  <si>
    <t>ybfQ</t>
  </si>
  <si>
    <t>lmo1553</t>
  </si>
  <si>
    <t>hemL</t>
  </si>
  <si>
    <t>lmo2649</t>
  </si>
  <si>
    <t>lmo2722</t>
  </si>
  <si>
    <t>lmo2764</t>
  </si>
  <si>
    <t>lmo1286</t>
  </si>
  <si>
    <t>parE</t>
  </si>
  <si>
    <t>lmo1617</t>
  </si>
  <si>
    <t>mdrM</t>
  </si>
  <si>
    <t>lmo2679</t>
  </si>
  <si>
    <t>kdpD</t>
  </si>
  <si>
    <t>lmo2552</t>
  </si>
  <si>
    <t>murZ</t>
  </si>
  <si>
    <t>lmo2737</t>
  </si>
  <si>
    <t>ccpB</t>
  </si>
  <si>
    <t>lmo0414</t>
  </si>
  <si>
    <t>lmo1593</t>
  </si>
  <si>
    <t>lmo2005</t>
  </si>
  <si>
    <t>lmo1975</t>
  </si>
  <si>
    <t>lmo2400</t>
  </si>
  <si>
    <t>lmo0115</t>
  </si>
  <si>
    <t>lmaD</t>
  </si>
  <si>
    <t>lmo1352</t>
  </si>
  <si>
    <t>lmo1651</t>
  </si>
  <si>
    <t>lmo1713</t>
  </si>
  <si>
    <t>mreBH</t>
  </si>
  <si>
    <t>lmo1869</t>
  </si>
  <si>
    <t>lmo2756</t>
  </si>
  <si>
    <t>topB</t>
  </si>
  <si>
    <t>lmo0396</t>
  </si>
  <si>
    <t>proC</t>
  </si>
  <si>
    <t>lmo0890</t>
  </si>
  <si>
    <t>rsbS</t>
  </si>
  <si>
    <t>lmo0799</t>
  </si>
  <si>
    <t>rsbL</t>
  </si>
  <si>
    <t>lmo1166</t>
  </si>
  <si>
    <t>lmo0316</t>
  </si>
  <si>
    <t>lmo0113</t>
  </si>
  <si>
    <t>lmo0290</t>
  </si>
  <si>
    <t>lmo0282</t>
  </si>
  <si>
    <t>mtnU</t>
  </si>
  <si>
    <t>lmo0276</t>
  </si>
  <si>
    <t>lmo0368</t>
  </si>
  <si>
    <t>lmo0490</t>
  </si>
  <si>
    <t>lmo0443</t>
  </si>
  <si>
    <t>lmo0383</t>
  </si>
  <si>
    <t>iolA</t>
  </si>
  <si>
    <t>lmo0317</t>
  </si>
  <si>
    <t>thiD</t>
  </si>
  <si>
    <t>lmo0606</t>
  </si>
  <si>
    <t>lmo1173</t>
  </si>
  <si>
    <t>eutW</t>
  </si>
  <si>
    <t>lmo1267</t>
  </si>
  <si>
    <t>tig</t>
  </si>
  <si>
    <t>lmo1999</t>
  </si>
  <si>
    <t>lmo2173</t>
  </si>
  <si>
    <t>rocR</t>
  </si>
  <si>
    <t>lmo0076</t>
  </si>
  <si>
    <t>lmo0107</t>
  </si>
  <si>
    <t>lmo0657</t>
  </si>
  <si>
    <t>lmo1320</t>
  </si>
  <si>
    <t>polC</t>
  </si>
  <si>
    <t>lmo1376</t>
  </si>
  <si>
    <t>gndA</t>
  </si>
  <si>
    <t>lmo1613</t>
  </si>
  <si>
    <t>lmo1588</t>
  </si>
  <si>
    <t>argD</t>
  </si>
  <si>
    <t>lmo1899</t>
  </si>
  <si>
    <t>dinG</t>
  </si>
  <si>
    <t>lmo1952</t>
  </si>
  <si>
    <t>lysA</t>
  </si>
  <si>
    <t>lmo2476</t>
  </si>
  <si>
    <t>lmo2571</t>
  </si>
  <si>
    <t>lmo0089</t>
  </si>
  <si>
    <t>lmo0759</t>
  </si>
  <si>
    <t>lmo1385</t>
  </si>
  <si>
    <t>lmo1335</t>
  </si>
  <si>
    <t>rpmGB</t>
  </si>
  <si>
    <t>lmo1644</t>
  </si>
  <si>
    <t>lmo1904</t>
  </si>
  <si>
    <t>birA</t>
  </si>
  <si>
    <t>lmo1897</t>
  </si>
  <si>
    <t>aspB</t>
  </si>
  <si>
    <t>lmo0239</t>
  </si>
  <si>
    <t>cysS</t>
  </si>
  <si>
    <t>lmo0917</t>
  </si>
  <si>
    <t>lmo1072</t>
  </si>
  <si>
    <t>pycA</t>
  </si>
  <si>
    <t>lmo0907</t>
  </si>
  <si>
    <t>lmo1276</t>
  </si>
  <si>
    <t>gid</t>
  </si>
  <si>
    <t>lmo1604</t>
  </si>
  <si>
    <t>ahpA</t>
  </si>
  <si>
    <t>lmo1782</t>
  </si>
  <si>
    <t>xth</t>
  </si>
  <si>
    <t>lmo1950</t>
  </si>
  <si>
    <t>lmo2125</t>
  </si>
  <si>
    <t>mdxE</t>
  </si>
  <si>
    <t>lmo2363</t>
  </si>
  <si>
    <t>gadD2</t>
  </si>
  <si>
    <t>lmo2723</t>
  </si>
  <si>
    <t>lmo0300</t>
  </si>
  <si>
    <t>lmo0267</t>
  </si>
  <si>
    <t>lmo0088</t>
  </si>
  <si>
    <t>lmo0110</t>
  </si>
  <si>
    <t>lmo0519</t>
  </si>
  <si>
    <t>mdrA</t>
  </si>
  <si>
    <t>lmo0773</t>
  </si>
  <si>
    <t>yhfP</t>
  </si>
  <si>
    <t>lmo0951</t>
  </si>
  <si>
    <t>lmo0974</t>
  </si>
  <si>
    <t>dltA</t>
  </si>
  <si>
    <t>lmo2374</t>
  </si>
  <si>
    <t>thrD</t>
  </si>
  <si>
    <t>lmo0009</t>
  </si>
  <si>
    <t>lmo0043</t>
  </si>
  <si>
    <t>arcA</t>
  </si>
  <si>
    <t>lmo0429</t>
  </si>
  <si>
    <t>lmo0959</t>
  </si>
  <si>
    <t>tagO1</t>
  </si>
  <si>
    <t>lmo1765</t>
  </si>
  <si>
    <t>purH</t>
  </si>
  <si>
    <t>lmo2694</t>
  </si>
  <si>
    <t>yaaO</t>
  </si>
  <si>
    <t>lmo0867</t>
  </si>
  <si>
    <t>lmo1023</t>
  </si>
  <si>
    <t>ktrC</t>
  </si>
  <si>
    <t>lmo1760</t>
  </si>
  <si>
    <t>lmo1677</t>
  </si>
  <si>
    <t>lmo1737</t>
  </si>
  <si>
    <t>lmo0258</t>
  </si>
  <si>
    <t>rpoB</t>
  </si>
  <si>
    <t>lmo0641</t>
  </si>
  <si>
    <t>frvA</t>
  </si>
  <si>
    <t>lmo2792</t>
  </si>
  <si>
    <t>lmo0315</t>
  </si>
  <si>
    <t>lmo1203</t>
  </si>
  <si>
    <t>cbiL</t>
  </si>
  <si>
    <t>lmo1660</t>
  </si>
  <si>
    <t>leuS</t>
  </si>
  <si>
    <t>lmo0286</t>
  </si>
  <si>
    <t>mtnE</t>
  </si>
  <si>
    <t>lmo0401</t>
  </si>
  <si>
    <t>lmo1392</t>
  </si>
  <si>
    <t>lmo1690</t>
  </si>
  <si>
    <t>yfhP</t>
  </si>
  <si>
    <t>lmo0695</t>
  </si>
  <si>
    <t>lmo0915</t>
  </si>
  <si>
    <t>lmo2001</t>
  </si>
  <si>
    <t>lmo2468</t>
  </si>
  <si>
    <t>clpP2</t>
  </si>
  <si>
    <t>lmo0539</t>
  </si>
  <si>
    <t>lmo0542</t>
  </si>
  <si>
    <t>lmo0395</t>
  </si>
  <si>
    <t>lmo0895</t>
  </si>
  <si>
    <t>sigB</t>
  </si>
  <si>
    <t>lmo2100</t>
  </si>
  <si>
    <t>pdxR</t>
  </si>
  <si>
    <t>lmo2003</t>
  </si>
  <si>
    <t>lmo2167</t>
  </si>
  <si>
    <t>lmo2369</t>
  </si>
  <si>
    <t>yugI</t>
  </si>
  <si>
    <t>lmo2127</t>
  </si>
  <si>
    <t>lmo0645</t>
  </si>
  <si>
    <t>lmo0945</t>
  </si>
  <si>
    <t>lmo1186</t>
  </si>
  <si>
    <t>eutH</t>
  </si>
  <si>
    <t>lmo1331</t>
  </si>
  <si>
    <t>pnpA</t>
  </si>
  <si>
    <t>lmo1955</t>
  </si>
  <si>
    <t>xerD</t>
  </si>
  <si>
    <t>lmo0545</t>
  </si>
  <si>
    <t>lmo0698</t>
  </si>
  <si>
    <t>lmo0877</t>
  </si>
  <si>
    <t>lmo1245</t>
  </si>
  <si>
    <t>lmo1225</t>
  </si>
  <si>
    <t>lmo1758</t>
  </si>
  <si>
    <t>ligA</t>
  </si>
  <si>
    <t>lmo2399</t>
  </si>
  <si>
    <t>lmo2605</t>
  </si>
  <si>
    <t>rplQ</t>
  </si>
  <si>
    <t>lmo0242</t>
  </si>
  <si>
    <t>yacP</t>
  </si>
  <si>
    <t>lmo0589</t>
  </si>
  <si>
    <t>lmo1206</t>
  </si>
  <si>
    <t>cbiQ</t>
  </si>
  <si>
    <t>lmo0852</t>
  </si>
  <si>
    <t>sugR</t>
  </si>
  <si>
    <t>lmo1548</t>
  </si>
  <si>
    <t>mreB</t>
  </si>
  <si>
    <t>lmo2378</t>
  </si>
  <si>
    <t>mrpA</t>
  </si>
  <si>
    <t>lmo0131</t>
  </si>
  <si>
    <t>pdeB</t>
  </si>
  <si>
    <t>lmo0503</t>
  </si>
  <si>
    <t>lmo1909</t>
  </si>
  <si>
    <t>ypjC</t>
  </si>
  <si>
    <t>lmo2253</t>
  </si>
  <si>
    <t>lmo0030</t>
  </si>
  <si>
    <t>lmo0319</t>
  </si>
  <si>
    <t>lmo0529</t>
  </si>
  <si>
    <t>pssC</t>
  </si>
  <si>
    <t>lmo0836</t>
  </si>
  <si>
    <t>lmo1508</t>
  </si>
  <si>
    <t>pieS</t>
  </si>
  <si>
    <t>lmo2206</t>
  </si>
  <si>
    <t>clpB</t>
  </si>
  <si>
    <t>lmo2424</t>
  </si>
  <si>
    <t>lmo0556</t>
  </si>
  <si>
    <t>lmo0344</t>
  </si>
  <si>
    <t>lmo0601</t>
  </si>
  <si>
    <t>lmo0800</t>
  </si>
  <si>
    <t>lmo1369</t>
  </si>
  <si>
    <t>ptb</t>
  </si>
  <si>
    <t>lmo1680</t>
  </si>
  <si>
    <t>metI</t>
  </si>
  <si>
    <t>lmo1754</t>
  </si>
  <si>
    <t>gatB</t>
  </si>
  <si>
    <t>lmo2088</t>
  </si>
  <si>
    <t>fepR</t>
  </si>
  <si>
    <t>lmo2856</t>
  </si>
  <si>
    <t>rpmH</t>
  </si>
  <si>
    <t>lmo0425</t>
  </si>
  <si>
    <t>lmo0979</t>
  </si>
  <si>
    <t>lieA</t>
  </si>
  <si>
    <t>lmo1400</t>
  </si>
  <si>
    <t>lmo1824</t>
  </si>
  <si>
    <t>priA</t>
  </si>
  <si>
    <t>lmo2572</t>
  </si>
  <si>
    <t>lmo0813</t>
  </si>
  <si>
    <t>gmuE</t>
  </si>
  <si>
    <t>lmo0505</t>
  </si>
  <si>
    <t>lmo0502</t>
  </si>
  <si>
    <t>lmo0784</t>
  </si>
  <si>
    <t>mpoA</t>
  </si>
  <si>
    <t>lmo1480</t>
  </si>
  <si>
    <t>rpsT</t>
  </si>
  <si>
    <t>lmo1564</t>
  </si>
  <si>
    <t>mutM</t>
  </si>
  <si>
    <t>lmo2149</t>
  </si>
  <si>
    <t>lmo0210</t>
  </si>
  <si>
    <t>ldh</t>
  </si>
  <si>
    <t>lmo0522</t>
  </si>
  <si>
    <t>lmo1283</t>
  </si>
  <si>
    <t>lmo1789</t>
  </si>
  <si>
    <t>lmo2053</t>
  </si>
  <si>
    <t>ylbH</t>
  </si>
  <si>
    <t>lmo2532</t>
  </si>
  <si>
    <t>atpH</t>
  </si>
  <si>
    <t>lmo2826</t>
  </si>
  <si>
    <t>mdrE</t>
  </si>
  <si>
    <t>lmo0756</t>
  </si>
  <si>
    <t>yhcH</t>
  </si>
  <si>
    <t>lmo0956</t>
  </si>
  <si>
    <t>lmo2190</t>
  </si>
  <si>
    <t>mecA</t>
  </si>
  <si>
    <t>lmo2171</t>
  </si>
  <si>
    <t>lmo2706</t>
  </si>
  <si>
    <t>lmo0342</t>
  </si>
  <si>
    <t>lmo0882</t>
  </si>
  <si>
    <t>lmo0886</t>
  </si>
  <si>
    <t>dal</t>
  </si>
  <si>
    <t>lmo1005</t>
  </si>
  <si>
    <t>ykwC</t>
  </si>
  <si>
    <t>lmo1014</t>
  </si>
  <si>
    <t>gbuA</t>
  </si>
  <si>
    <t>lmo1442</t>
  </si>
  <si>
    <t>azlC</t>
  </si>
  <si>
    <t>lmo2423</t>
  </si>
  <si>
    <t>lmo0655</t>
  </si>
  <si>
    <t>lmo2262</t>
  </si>
  <si>
    <t>lmo2347</t>
  </si>
  <si>
    <t>tcyM</t>
  </si>
  <si>
    <t>lmo2644a</t>
  </si>
  <si>
    <t>lmo0891</t>
  </si>
  <si>
    <t>rsbT</t>
  </si>
  <si>
    <t>lmo1296</t>
  </si>
  <si>
    <t>ynbA</t>
  </si>
  <si>
    <t>lmo1227</t>
  </si>
  <si>
    <t>ung2</t>
  </si>
  <si>
    <t>lmo1745</t>
  </si>
  <si>
    <t>virR</t>
  </si>
  <si>
    <t>lmo1891</t>
  </si>
  <si>
    <t>recU</t>
  </si>
  <si>
    <t>lmo2051</t>
  </si>
  <si>
    <t>lmo1828</t>
  </si>
  <si>
    <t>lmo0026</t>
  </si>
  <si>
    <t>lmo1049</t>
  </si>
  <si>
    <t>lmo2207</t>
  </si>
  <si>
    <t>lmo2780</t>
  </si>
  <si>
    <t>lmo2770</t>
  </si>
  <si>
    <t>gshF</t>
  </si>
  <si>
    <t>lmo0897</t>
  </si>
  <si>
    <t>yvdB</t>
  </si>
  <si>
    <t>lmo2158</t>
  </si>
  <si>
    <t>lmo2231</t>
  </si>
  <si>
    <t>lmo2642</t>
  </si>
  <si>
    <t>lmo2472</t>
  </si>
  <si>
    <t>whiA</t>
  </si>
  <si>
    <t>lmo0259</t>
  </si>
  <si>
    <t>rpoC</t>
  </si>
  <si>
    <t>lmo0590</t>
  </si>
  <si>
    <t>lmo1142</t>
  </si>
  <si>
    <t>lmo1863</t>
  </si>
  <si>
    <t>lmo2567</t>
  </si>
  <si>
    <t>lmo1242</t>
  </si>
  <si>
    <t>ydeI</t>
  </si>
  <si>
    <t>lmo2377</t>
  </si>
  <si>
    <t>yuxJ</t>
  </si>
  <si>
    <t>lmo0507</t>
  </si>
  <si>
    <t>lmo0987</t>
  </si>
  <si>
    <t>lmo1288</t>
  </si>
  <si>
    <t>luxS</t>
  </si>
  <si>
    <t>lmo1605</t>
  </si>
  <si>
    <t>murC</t>
  </si>
  <si>
    <t>lmo1583</t>
  </si>
  <si>
    <t>tpx</t>
  </si>
  <si>
    <t>lmo2010</t>
  </si>
  <si>
    <t>lmo1965</t>
  </si>
  <si>
    <t>nudF</t>
  </si>
  <si>
    <t>lmo1460</t>
  </si>
  <si>
    <t>recO</t>
  </si>
  <si>
    <t>lmo1220</t>
  </si>
  <si>
    <t>yodB</t>
  </si>
  <si>
    <t>lmo1600</t>
  </si>
  <si>
    <t>aroA</t>
  </si>
  <si>
    <t>lmo2500</t>
  </si>
  <si>
    <t>phoR</t>
  </si>
  <si>
    <t>lmo0408</t>
  </si>
  <si>
    <t>lmo0971</t>
  </si>
  <si>
    <t>dltD</t>
  </si>
  <si>
    <t>lmo1538</t>
  </si>
  <si>
    <t>glpK1</t>
  </si>
  <si>
    <t>lmo1096</t>
  </si>
  <si>
    <t>guaA</t>
  </si>
  <si>
    <t>lmo1316</t>
  </si>
  <si>
    <t>cdsA</t>
  </si>
  <si>
    <t>lmo1744</t>
  </si>
  <si>
    <t>lmo2081</t>
  </si>
  <si>
    <t>lmo1370</t>
  </si>
  <si>
    <t>buk</t>
  </si>
  <si>
    <t>lmo1816</t>
  </si>
  <si>
    <t>rpmB</t>
  </si>
  <si>
    <t>lmo2725</t>
  </si>
  <si>
    <t>lmo0912</t>
  </si>
  <si>
    <t>yrhG</t>
  </si>
  <si>
    <t>lmo0132</t>
  </si>
  <si>
    <t>lmo0388</t>
  </si>
  <si>
    <t>lmo1287</t>
  </si>
  <si>
    <t>parC</t>
  </si>
  <si>
    <t>lmo1530</t>
  </si>
  <si>
    <t>tgt</t>
  </si>
  <si>
    <t>lmo1626</t>
  </si>
  <si>
    <t>lmo2504</t>
  </si>
  <si>
    <t>lmo0504</t>
  </si>
  <si>
    <t>lmo2210</t>
  </si>
  <si>
    <t>lmo2553</t>
  </si>
  <si>
    <t>lafC</t>
  </si>
  <si>
    <t>lmo2741</t>
  </si>
  <si>
    <t>lde</t>
  </si>
  <si>
    <t>lmo1140</t>
  </si>
  <si>
    <t>lmo2337</t>
  </si>
  <si>
    <t>fruR</t>
  </si>
  <si>
    <t>lmo0605</t>
  </si>
  <si>
    <t>lmo1433</t>
  </si>
  <si>
    <t>lmo1918</t>
  </si>
  <si>
    <t>ytfP</t>
  </si>
  <si>
    <t>lmo2246</t>
  </si>
  <si>
    <t>lmo0100</t>
  </si>
  <si>
    <t>lmo0821</t>
  </si>
  <si>
    <t>lmo0776</t>
  </si>
  <si>
    <t>mazF</t>
  </si>
  <si>
    <t>lmo1962</t>
  </si>
  <si>
    <t>timR</t>
  </si>
  <si>
    <t>lmo1886</t>
  </si>
  <si>
    <t>ypwA</t>
  </si>
  <si>
    <t>lmo0508</t>
  </si>
  <si>
    <t>lmo0904</t>
  </si>
  <si>
    <t>lmo1507</t>
  </si>
  <si>
    <t>pieR</t>
  </si>
  <si>
    <t>lmo0733</t>
  </si>
  <si>
    <t>lmo1343</t>
  </si>
  <si>
    <t>lmo2092</t>
  </si>
  <si>
    <t>betL</t>
  </si>
  <si>
    <t>lmo2433</t>
  </si>
  <si>
    <t>lmo2592</t>
  </si>
  <si>
    <t>lmo0913</t>
  </si>
  <si>
    <t>lmo1458</t>
  </si>
  <si>
    <t>glyS</t>
  </si>
  <si>
    <t>lmo1428</t>
  </si>
  <si>
    <t>opuCA</t>
  </si>
  <si>
    <t>lmo2019</t>
  </si>
  <si>
    <t>ileS</t>
  </si>
  <si>
    <t>lmo2563</t>
  </si>
  <si>
    <t>lmo0588</t>
  </si>
  <si>
    <t>lmo1334</t>
  </si>
  <si>
    <t>lmo1867</t>
  </si>
  <si>
    <t>lmo1315</t>
  </si>
  <si>
    <t>uppS</t>
  </si>
  <si>
    <t>lmo2113</t>
  </si>
  <si>
    <t>hemQ</t>
  </si>
  <si>
    <t>lmo2593</t>
  </si>
  <si>
    <t>lmo1406</t>
  </si>
  <si>
    <t>pflB</t>
  </si>
  <si>
    <t>lmo0837</t>
  </si>
  <si>
    <t>ywjA</t>
  </si>
  <si>
    <t>lmo1582</t>
  </si>
  <si>
    <t>lmo2022</t>
  </si>
  <si>
    <t>lmo2098</t>
  </si>
  <si>
    <t>lmo0389</t>
  </si>
  <si>
    <t>ltrA</t>
  </si>
  <si>
    <t>lmo0219</t>
  </si>
  <si>
    <t>lmo0196</t>
  </si>
  <si>
    <t>spoVG1</t>
  </si>
  <si>
    <t>lmo0673</t>
  </si>
  <si>
    <t>lmo0830</t>
  </si>
  <si>
    <t>fbp</t>
  </si>
  <si>
    <t>lmo1397</t>
  </si>
  <si>
    <t>cinA</t>
  </si>
  <si>
    <t>lmo0587</t>
  </si>
  <si>
    <t>lmo1804</t>
  </si>
  <si>
    <t>smc</t>
  </si>
  <si>
    <t>lmo0415</t>
  </si>
  <si>
    <t>pgdA</t>
  </si>
  <si>
    <t>lmo1671</t>
  </si>
  <si>
    <t>lmo2102</t>
  </si>
  <si>
    <t>pdxT</t>
  </si>
  <si>
    <t>lmo0745</t>
  </si>
  <si>
    <t>lmo1524</t>
  </si>
  <si>
    <t>apt</t>
  </si>
  <si>
    <t>lmo2336</t>
  </si>
  <si>
    <t>fruB</t>
  </si>
  <si>
    <t>lmo2148</t>
  </si>
  <si>
    <t>lmo0524</t>
  </si>
  <si>
    <t>lmo1137</t>
  </si>
  <si>
    <t>lmo1006</t>
  </si>
  <si>
    <t>patA</t>
  </si>
  <si>
    <t>lmo1814</t>
  </si>
  <si>
    <t>fakA</t>
  </si>
  <si>
    <t>lmo0152</t>
  </si>
  <si>
    <t>lmo0237</t>
  </si>
  <si>
    <t>gltX</t>
  </si>
  <si>
    <t>lmo1573</t>
  </si>
  <si>
    <t>accD</t>
  </si>
  <si>
    <t>lmo0385</t>
  </si>
  <si>
    <t>iolC</t>
  </si>
  <si>
    <t>lmo0499</t>
  </si>
  <si>
    <t>lmo0048</t>
  </si>
  <si>
    <t>agrB</t>
  </si>
  <si>
    <t>lmo0688</t>
  </si>
  <si>
    <t>gmaR</t>
  </si>
  <si>
    <t>lmo1781</t>
  </si>
  <si>
    <t>lmo1667</t>
  </si>
  <si>
    <t>lmo2471</t>
  </si>
  <si>
    <t>yqjM</t>
  </si>
  <si>
    <t>lmo0351</t>
  </si>
  <si>
    <t>lmo1700</t>
  </si>
  <si>
    <t>lmo1682</t>
  </si>
  <si>
    <t>lmo1892</t>
  </si>
  <si>
    <t>pbpA1</t>
  </si>
  <si>
    <t>lmo2203</t>
  </si>
  <si>
    <t>lmo0205</t>
  </si>
  <si>
    <t>plcB</t>
  </si>
  <si>
    <t>lmo1210</t>
  </si>
  <si>
    <t>lmo1403</t>
  </si>
  <si>
    <t>mutS</t>
  </si>
  <si>
    <t>lmo1523</t>
  </si>
  <si>
    <t>rel</t>
  </si>
  <si>
    <t>lmo1996</t>
  </si>
  <si>
    <t>deoR</t>
  </si>
  <si>
    <t>lmo1993</t>
  </si>
  <si>
    <t>pdp</t>
  </si>
  <si>
    <t>lmo2264</t>
  </si>
  <si>
    <t>yitT</t>
  </si>
  <si>
    <t>lmo2194</t>
  </si>
  <si>
    <t>oppC</t>
  </si>
  <si>
    <t>lmo2428</t>
  </si>
  <si>
    <t>rodA2</t>
  </si>
  <si>
    <t>lmo0926</t>
  </si>
  <si>
    <t>lmo1380</t>
  </si>
  <si>
    <t>lmo1565</t>
  </si>
  <si>
    <t>polA</t>
  </si>
  <si>
    <t>lmo1595</t>
  </si>
  <si>
    <t>ytsP</t>
  </si>
  <si>
    <t>lmo1829</t>
  </si>
  <si>
    <t>rqcH</t>
  </si>
  <si>
    <t>lmo2221</t>
  </si>
  <si>
    <t>lmo2461</t>
  </si>
  <si>
    <t>sigL</t>
  </si>
  <si>
    <t>lmo2464</t>
  </si>
  <si>
    <t>lmo0511</t>
  </si>
  <si>
    <t>lmo0575</t>
  </si>
  <si>
    <t>gmuR</t>
  </si>
  <si>
    <t>lmo1779</t>
  </si>
  <si>
    <t>lmo2512</t>
  </si>
  <si>
    <t>comFC</t>
  </si>
  <si>
    <t>lmo0500</t>
  </si>
  <si>
    <t>lmo0428</t>
  </si>
  <si>
    <t>lmo0386</t>
  </si>
  <si>
    <t>iolD</t>
  </si>
  <si>
    <t>lmo1910</t>
  </si>
  <si>
    <t>lmo2338</t>
  </si>
  <si>
    <t>pepC</t>
  </si>
  <si>
    <t>lmo0581</t>
  </si>
  <si>
    <t>ywbD</t>
  </si>
  <si>
    <t>lmo0356</t>
  </si>
  <si>
    <t>lmo0893</t>
  </si>
  <si>
    <t>rsbV</t>
  </si>
  <si>
    <t>lmo0964</t>
  </si>
  <si>
    <t>yjbH</t>
  </si>
  <si>
    <t>lmo0989</t>
  </si>
  <si>
    <t>lmo1497</t>
  </si>
  <si>
    <t>udk</t>
  </si>
  <si>
    <t>lmo0528</t>
  </si>
  <si>
    <t>pssB</t>
  </si>
  <si>
    <t>lmo0982</t>
  </si>
  <si>
    <t>yhfE</t>
  </si>
  <si>
    <t>lmo0591</t>
  </si>
  <si>
    <t>lmo1734</t>
  </si>
  <si>
    <t>gltA</t>
  </si>
  <si>
    <t>lmo2352</t>
  </si>
  <si>
    <t>ascR</t>
  </si>
  <si>
    <t>lmo2755</t>
  </si>
  <si>
    <t>lmo0573</t>
  </si>
  <si>
    <t>pbuG</t>
  </si>
  <si>
    <t>lmo1219</t>
  </si>
  <si>
    <t>lmo2233</t>
  </si>
  <si>
    <t>lmo0512</t>
  </si>
  <si>
    <t>lmo1394</t>
  </si>
  <si>
    <t>lmo2216</t>
  </si>
  <si>
    <t>hit</t>
  </si>
  <si>
    <t>lmo0517</t>
  </si>
  <si>
    <t>lmo0996</t>
  </si>
  <si>
    <t>lmo1977</t>
  </si>
  <si>
    <t>rnz</t>
  </si>
  <si>
    <t>lmo1842</t>
  </si>
  <si>
    <t>lmo1951</t>
  </si>
  <si>
    <t>scpA</t>
  </si>
  <si>
    <t>lmo2589</t>
  </si>
  <si>
    <t>brtA</t>
  </si>
  <si>
    <t>lmo1961</t>
  </si>
  <si>
    <t>lmo1443</t>
  </si>
  <si>
    <t>azlD</t>
  </si>
  <si>
    <t>lmo2366</t>
  </si>
  <si>
    <t>lmo2103</t>
  </si>
  <si>
    <t>pta</t>
  </si>
  <si>
    <t>lmo0650</t>
  </si>
  <si>
    <t>lmo0760</t>
  </si>
  <si>
    <t>lmo2603</t>
  </si>
  <si>
    <t>lmo0860</t>
  </si>
  <si>
    <t>lmo1087</t>
  </si>
  <si>
    <t>lmo1481</t>
  </si>
  <si>
    <t>holA</t>
  </si>
  <si>
    <t>lmo1645</t>
  </si>
  <si>
    <t>lmo1835</t>
  </si>
  <si>
    <t>carB</t>
  </si>
  <si>
    <t>lmo1235</t>
  </si>
  <si>
    <t>lysC</t>
  </si>
  <si>
    <t>lmo1624</t>
  </si>
  <si>
    <t>lmo0921</t>
  </si>
  <si>
    <t>lmo1398</t>
  </si>
  <si>
    <t>recA</t>
  </si>
  <si>
    <t>lmo1729</t>
  </si>
  <si>
    <t>lmo1976</t>
  </si>
  <si>
    <t>lmo2759</t>
  </si>
  <si>
    <t>lmo1561</t>
  </si>
  <si>
    <t>dnaB</t>
  </si>
  <si>
    <t>lmo2799</t>
  </si>
  <si>
    <t>lmo1337</t>
  </si>
  <si>
    <t>lmo2265</t>
  </si>
  <si>
    <t>lmo2840</t>
  </si>
  <si>
    <t>lmo0355</t>
  </si>
  <si>
    <t>lmo2183</t>
  </si>
  <si>
    <t>lmo1141</t>
  </si>
  <si>
    <t>lmo2128</t>
  </si>
  <si>
    <t>yvdE</t>
  </si>
  <si>
    <t>lmo2513</t>
  </si>
  <si>
    <t>comFA</t>
  </si>
  <si>
    <t>lmo0619</t>
  </si>
  <si>
    <t>lmo2638</t>
  </si>
  <si>
    <t>ndh2</t>
  </si>
  <si>
    <t>lmo1355</t>
  </si>
  <si>
    <t>efp</t>
  </si>
  <si>
    <t>lmo0391</t>
  </si>
  <si>
    <t>lmo0551</t>
  </si>
  <si>
    <t>lmo1416</t>
  </si>
  <si>
    <t>lmo1599</t>
  </si>
  <si>
    <t>ccpA</t>
  </si>
  <si>
    <t>lmo0234</t>
  </si>
  <si>
    <t>yacL</t>
  </si>
  <si>
    <t>lmo1253</t>
  </si>
  <si>
    <t>lmo1448</t>
  </si>
  <si>
    <t>ppaC</t>
  </si>
  <si>
    <t>lmo2057</t>
  </si>
  <si>
    <t>ctaB</t>
  </si>
  <si>
    <t>lmo2208</t>
  </si>
  <si>
    <t>lmo2124</t>
  </si>
  <si>
    <t>mdxF</t>
  </si>
  <si>
    <t>lmo2557</t>
  </si>
  <si>
    <t>lmo1741</t>
  </si>
  <si>
    <t>virS</t>
  </si>
  <si>
    <t>lmo1738</t>
  </si>
  <si>
    <t>lmo1894</t>
  </si>
  <si>
    <t>nth</t>
  </si>
  <si>
    <t>lmo0451</t>
  </si>
  <si>
    <t>lmo1269</t>
  </si>
  <si>
    <t>sipX</t>
  </si>
  <si>
    <t>lmo1761</t>
  </si>
  <si>
    <t>yocR</t>
  </si>
  <si>
    <t>lmo2388</t>
  </si>
  <si>
    <t>lmo0537</t>
  </si>
  <si>
    <t>lmo0599</t>
  </si>
  <si>
    <t>lltR</t>
  </si>
  <si>
    <t>lmo2731</t>
  </si>
  <si>
    <t>lmo0845</t>
  </si>
  <si>
    <t>yxjH</t>
  </si>
  <si>
    <t>lmo1429</t>
  </si>
  <si>
    <t>thiT</t>
  </si>
  <si>
    <t>lmo1685</t>
  </si>
  <si>
    <t>gsaB</t>
  </si>
  <si>
    <t>lmo0105</t>
  </si>
  <si>
    <t>chiB</t>
  </si>
  <si>
    <t>lmo0298</t>
  </si>
  <si>
    <t>lmo0798</t>
  </si>
  <si>
    <t>lmo1732</t>
  </si>
  <si>
    <t>lmo0818</t>
  </si>
  <si>
    <t>lmo1576</t>
  </si>
  <si>
    <t>ytoI</t>
  </si>
  <si>
    <t>lmo1884</t>
  </si>
  <si>
    <t>pbuX</t>
  </si>
  <si>
    <t>lmo2211</t>
  </si>
  <si>
    <t>hemH</t>
  </si>
  <si>
    <t>lmo0651</t>
  </si>
  <si>
    <t>mouR</t>
  </si>
  <si>
    <t>lmo2364</t>
  </si>
  <si>
    <t>gadR-C</t>
  </si>
  <si>
    <t>lmo0853</t>
  </si>
  <si>
    <t>sugE1</t>
  </si>
  <si>
    <t>lmo0230</t>
  </si>
  <si>
    <t>mcsA</t>
  </si>
  <si>
    <t>lmo0580</t>
  </si>
  <si>
    <t>lmo2247</t>
  </si>
  <si>
    <t>ytbE</t>
  </si>
  <si>
    <t>lmo0387</t>
  </si>
  <si>
    <t>fra</t>
  </si>
  <si>
    <t>lmo1255</t>
  </si>
  <si>
    <t>treB</t>
  </si>
  <si>
    <t>lmo1607</t>
  </si>
  <si>
    <t>ytpR</t>
  </si>
  <si>
    <t>lmo2488</t>
  </si>
  <si>
    <t>uvrA</t>
  </si>
  <si>
    <t>lmo2829</t>
  </si>
  <si>
    <t>lmo2245</t>
  </si>
  <si>
    <t>yqjT</t>
  </si>
  <si>
    <t>lmo0020</t>
  </si>
  <si>
    <t>lmo1462</t>
  </si>
  <si>
    <t>era</t>
  </si>
  <si>
    <t>lmo1687</t>
  </si>
  <si>
    <t>ygaC</t>
  </si>
  <si>
    <t>lmo2845</t>
  </si>
  <si>
    <t>mdrB</t>
  </si>
  <si>
    <t>lmo1825</t>
  </si>
  <si>
    <t>yloI</t>
  </si>
  <si>
    <t>lmo2214</t>
  </si>
  <si>
    <t>lmo2355</t>
  </si>
  <si>
    <t>lmo2855</t>
  </si>
  <si>
    <t>rnpA</t>
  </si>
  <si>
    <t>lmo0639</t>
  </si>
  <si>
    <t>lmo1947</t>
  </si>
  <si>
    <t>resE</t>
  </si>
  <si>
    <t>lmo1815</t>
  </si>
  <si>
    <t>yloU</t>
  </si>
  <si>
    <t>lmo0847</t>
  </si>
  <si>
    <t>glnP</t>
  </si>
  <si>
    <t>lmo1393</t>
  </si>
  <si>
    <t>ymfH</t>
  </si>
  <si>
    <t>lmo2406</t>
  </si>
  <si>
    <t>yunF</t>
  </si>
  <si>
    <t>lmo0022</t>
  </si>
  <si>
    <t>lmo0899</t>
  </si>
  <si>
    <t>ydcK</t>
  </si>
  <si>
    <t>lmo1872</t>
  </si>
  <si>
    <t>lmo0394</t>
  </si>
  <si>
    <t>lmo0667</t>
  </si>
  <si>
    <t>lmo1395</t>
  </si>
  <si>
    <t>rodZ</t>
  </si>
  <si>
    <t>lmo0520</t>
  </si>
  <si>
    <t>lmo0354</t>
  </si>
  <si>
    <t>lmo1830</t>
  </si>
  <si>
    <t>lmo2505</t>
  </si>
  <si>
    <t>spl</t>
  </si>
  <si>
    <t>lmo1646</t>
  </si>
  <si>
    <t>lmo1966</t>
  </si>
  <si>
    <t>lmo1945</t>
  </si>
  <si>
    <t>ribU</t>
  </si>
  <si>
    <t>lmo2263</t>
  </si>
  <si>
    <t>lmo0108</t>
  </si>
  <si>
    <t>lmo1432</t>
  </si>
  <si>
    <t>lmo0269</t>
  </si>
  <si>
    <t>lmo1064</t>
  </si>
  <si>
    <t>lmo2521</t>
  </si>
  <si>
    <t>tagA</t>
  </si>
  <si>
    <t>lmo2462</t>
  </si>
  <si>
    <t>lmo0180</t>
  </si>
  <si>
    <t>lmo0649</t>
  </si>
  <si>
    <t>lmo0058</t>
  </si>
  <si>
    <t>essA</t>
  </si>
  <si>
    <t>lmo0825</t>
  </si>
  <si>
    <t>hmgR</t>
  </si>
  <si>
    <t>lmo1535</t>
  </si>
  <si>
    <t>yrbC</t>
  </si>
  <si>
    <t>lmo2511</t>
  </si>
  <si>
    <t>hpf</t>
  </si>
  <si>
    <t>lmo0908</t>
  </si>
  <si>
    <t>lmo2360</t>
  </si>
  <si>
    <t>lmo1426</t>
  </si>
  <si>
    <t>opuCC</t>
  </si>
  <si>
    <t>lmo1743</t>
  </si>
  <si>
    <t>lmo2044</t>
  </si>
  <si>
    <t>lmo0583</t>
  </si>
  <si>
    <t>secA2</t>
  </si>
  <si>
    <t>lmo0452</t>
  </si>
  <si>
    <t>lmo1431</t>
  </si>
  <si>
    <t>ykpA</t>
  </si>
  <si>
    <t>lmo2720</t>
  </si>
  <si>
    <t>ytcI</t>
  </si>
  <si>
    <t>lmo0984</t>
  </si>
  <si>
    <t>lmo1643</t>
  </si>
  <si>
    <t>lmo1333a</t>
  </si>
  <si>
    <t>lmo2783</t>
  </si>
  <si>
    <t>lmo0275</t>
  </si>
  <si>
    <t>lmo0621</t>
  </si>
  <si>
    <t>lmo2241</t>
  </si>
  <si>
    <t>lmo0777</t>
  </si>
  <si>
    <t>lmo0831</t>
  </si>
  <si>
    <t>lmo1943</t>
  </si>
  <si>
    <t>lmo1180</t>
  </si>
  <si>
    <t>eutM</t>
  </si>
  <si>
    <t>lmo1411</t>
  </si>
  <si>
    <t>yozG</t>
  </si>
  <si>
    <t>lmo2244</t>
  </si>
  <si>
    <t>lmo2637</t>
  </si>
  <si>
    <t>pplA</t>
  </si>
  <si>
    <t>lmo0229</t>
  </si>
  <si>
    <t>ctsR</t>
  </si>
  <si>
    <t>lmo0407</t>
  </si>
  <si>
    <t>lmo1434</t>
  </si>
  <si>
    <t>rnjB</t>
  </si>
  <si>
    <t>lmo1698</t>
  </si>
  <si>
    <t>yjcK</t>
  </si>
  <si>
    <t>lmo0179</t>
  </si>
  <si>
    <t>lmo2014</t>
  </si>
  <si>
    <t>lmo2696</t>
  </si>
  <si>
    <t>lmo0416</t>
  </si>
  <si>
    <t>lmo2038</t>
  </si>
  <si>
    <t>murE</t>
  </si>
  <si>
    <t>lmo0637</t>
  </si>
  <si>
    <t>lmo2820</t>
  </si>
  <si>
    <t>lmo0104</t>
  </si>
  <si>
    <t>lmo1133</t>
  </si>
  <si>
    <t>lmo1297</t>
  </si>
  <si>
    <t>ynbB</t>
  </si>
  <si>
    <t>lmo2181</t>
  </si>
  <si>
    <t>srtB</t>
  </si>
  <si>
    <t>lmo0288</t>
  </si>
  <si>
    <t>walK</t>
  </si>
  <si>
    <t>lmo1252</t>
  </si>
  <si>
    <t>yxkD</t>
  </si>
  <si>
    <t>lmo1300</t>
  </si>
  <si>
    <t>arsB</t>
  </si>
  <si>
    <t>lmo1414</t>
  </si>
  <si>
    <t>atoB</t>
  </si>
  <si>
    <t>lmo1614</t>
  </si>
  <si>
    <t>ytnP</t>
  </si>
  <si>
    <t>lmo2015</t>
  </si>
  <si>
    <t>lmo0184</t>
  </si>
  <si>
    <t>lmo1728</t>
  </si>
  <si>
    <t>lmo1506</t>
  </si>
  <si>
    <t>yclI</t>
  </si>
  <si>
    <t>lmo1865</t>
  </si>
  <si>
    <t>lmo2555</t>
  </si>
  <si>
    <t>lafA</t>
  </si>
  <si>
    <t>lmo1688</t>
  </si>
  <si>
    <t>fabL</t>
  </si>
  <si>
    <t>lmo0019</t>
  </si>
  <si>
    <t>lmo0483</t>
  </si>
  <si>
    <t>lmo2079</t>
  </si>
  <si>
    <t>lmo1914</t>
  </si>
  <si>
    <t>pdeC</t>
  </si>
  <si>
    <t>lmo1131</t>
  </si>
  <si>
    <t>lmo1855</t>
  </si>
  <si>
    <t>pbpD3</t>
  </si>
  <si>
    <t>lmo2137</t>
  </si>
  <si>
    <t>lmo2744</t>
  </si>
  <si>
    <t>lmo0003</t>
  </si>
  <si>
    <t>lmo0608</t>
  </si>
  <si>
    <t>lmo2652</t>
  </si>
  <si>
    <t>lmo1007</t>
  </si>
  <si>
    <t>lmo2237</t>
  </si>
  <si>
    <t>lmo2188</t>
  </si>
  <si>
    <t>pepF</t>
  </si>
  <si>
    <t>lmo2111</t>
  </si>
  <si>
    <t>lmo1839</t>
  </si>
  <si>
    <t>pyrP</t>
  </si>
  <si>
    <t>lmo0611</t>
  </si>
  <si>
    <t>acpD</t>
  </si>
  <si>
    <t>lmo2104</t>
  </si>
  <si>
    <t>feoA</t>
  </si>
  <si>
    <t>lmo0376</t>
  </si>
  <si>
    <t>lmo1299</t>
  </si>
  <si>
    <t>glnA</t>
  </si>
  <si>
    <t>lmo1848</t>
  </si>
  <si>
    <t>mntC</t>
  </si>
  <si>
    <t>lmo1058</t>
  </si>
  <si>
    <t>lmo1254</t>
  </si>
  <si>
    <t>treA</t>
  </si>
  <si>
    <t>lmo1039</t>
  </si>
  <si>
    <t>lmo0557</t>
  </si>
  <si>
    <t>lmo2699</t>
  </si>
  <si>
    <t>lmo2129</t>
  </si>
  <si>
    <t>lmo1302</t>
  </si>
  <si>
    <t>lexA</t>
  </si>
  <si>
    <t>lmo2847</t>
  </si>
  <si>
    <t>rhaD</t>
  </si>
  <si>
    <t>lmo1537</t>
  </si>
  <si>
    <t>obgE</t>
  </si>
  <si>
    <t>lmo1935</t>
  </si>
  <si>
    <t>lmo1915</t>
  </si>
  <si>
    <t>lmo2848</t>
  </si>
  <si>
    <t>rhaA</t>
  </si>
  <si>
    <t>lmo0432</t>
  </si>
  <si>
    <t>lmo0700</t>
  </si>
  <si>
    <t>lmo2769</t>
  </si>
  <si>
    <t>eslA</t>
  </si>
  <si>
    <t>lmo1057</t>
  </si>
  <si>
    <t>lmo0206</t>
  </si>
  <si>
    <t>orfX</t>
  </si>
  <si>
    <t>lmo0742</t>
  </si>
  <si>
    <t>lmo0925</t>
  </si>
  <si>
    <t>lmo0111</t>
  </si>
  <si>
    <t>pdeD</t>
  </si>
  <si>
    <t>lmo0873</t>
  </si>
  <si>
    <t>lmo1348</t>
  </si>
  <si>
    <t>gcvT</t>
  </si>
  <si>
    <t>lmo2416</t>
  </si>
  <si>
    <t>lmo0892</t>
  </si>
  <si>
    <t>rsbU</t>
  </si>
  <si>
    <t>lmo0930</t>
  </si>
  <si>
    <t>lmo1552</t>
  </si>
  <si>
    <t>valS</t>
  </si>
  <si>
    <t>lmo2361</t>
  </si>
  <si>
    <t>lmo2107</t>
  </si>
  <si>
    <t>lmo2353</t>
  </si>
  <si>
    <t>lmo0051</t>
  </si>
  <si>
    <t>agrA</t>
  </si>
  <si>
    <t>lmo2757</t>
  </si>
  <si>
    <t>recQ</t>
  </si>
  <si>
    <t>lmo2635</t>
  </si>
  <si>
    <t>dmkA</t>
  </si>
  <si>
    <t>lmo2479</t>
  </si>
  <si>
    <t>lmo2065</t>
  </si>
  <si>
    <t>lmo0042</t>
  </si>
  <si>
    <t>lmo2116</t>
  </si>
  <si>
    <t>lmo1388</t>
  </si>
  <si>
    <t>tcsA</t>
  </si>
  <si>
    <t>lmo2017</t>
  </si>
  <si>
    <t>lmo1054</t>
  </si>
  <si>
    <t>pdhC</t>
  </si>
  <si>
    <t>lmo1051</t>
  </si>
  <si>
    <t>def</t>
  </si>
  <si>
    <t>lmo2368</t>
  </si>
  <si>
    <t>lmo0803</t>
  </si>
  <si>
    <t>lmo0903</t>
  </si>
  <si>
    <t>lmo1749</t>
  </si>
  <si>
    <t>lmo2376</t>
  </si>
  <si>
    <t>lmo1344</t>
  </si>
  <si>
    <t>lmo1485</t>
  </si>
  <si>
    <t>lmo2727</t>
  </si>
  <si>
    <t>lmo1712</t>
  </si>
  <si>
    <t>lmo0553</t>
  </si>
  <si>
    <t>cbpA</t>
  </si>
  <si>
    <t>lmo2435</t>
  </si>
  <si>
    <t>lmo0516</t>
  </si>
  <si>
    <t>lmo1354</t>
  </si>
  <si>
    <t>papA</t>
  </si>
  <si>
    <t>lmo2090</t>
  </si>
  <si>
    <t>argG</t>
  </si>
  <si>
    <t>lmo1304</t>
  </si>
  <si>
    <t>ynzC</t>
  </si>
  <si>
    <t>lmo1274</t>
  </si>
  <si>
    <t>lmo2750</t>
  </si>
  <si>
    <t>pabBC</t>
  </si>
  <si>
    <t>lmo1657</t>
  </si>
  <si>
    <t>tsf</t>
  </si>
  <si>
    <t>lmo2359</t>
  </si>
  <si>
    <t>lmo0530</t>
  </si>
  <si>
    <t>pssD</t>
  </si>
  <si>
    <t>lmo1342</t>
  </si>
  <si>
    <t>lmo1447</t>
  </si>
  <si>
    <t>zurA</t>
  </si>
  <si>
    <t>lmo1739</t>
  </si>
  <si>
    <t>lmo0924</t>
  </si>
  <si>
    <t>lmo1430</t>
  </si>
  <si>
    <t>lmo0594</t>
  </si>
  <si>
    <t>metX</t>
  </si>
  <si>
    <t>lmo0450</t>
  </si>
  <si>
    <t>lmo1309</t>
  </si>
  <si>
    <t>lmo1211</t>
  </si>
  <si>
    <t>lmo2067</t>
  </si>
  <si>
    <t>bsh</t>
  </si>
  <si>
    <t>lmo0729</t>
  </si>
  <si>
    <t>lmo0986</t>
  </si>
  <si>
    <t>lmo2420</t>
  </si>
  <si>
    <t>lmo0978</t>
  </si>
  <si>
    <t>lmo0183</t>
  </si>
  <si>
    <t>lmo0371</t>
  </si>
  <si>
    <t>lmo0861</t>
  </si>
  <si>
    <t>lmo1484</t>
  </si>
  <si>
    <t>comEA</t>
  </si>
  <si>
    <t>lmo1396</t>
  </si>
  <si>
    <t>pgsA</t>
  </si>
  <si>
    <t>lmo0846</t>
  </si>
  <si>
    <t>lmo0602</t>
  </si>
  <si>
    <t>lmo1515</t>
  </si>
  <si>
    <t>cymR</t>
  </si>
  <si>
    <t>lmo2846</t>
  </si>
  <si>
    <t>rhaM</t>
  </si>
  <si>
    <t>lmo1912</t>
  </si>
  <si>
    <t>dgcB</t>
  </si>
  <si>
    <t>lmo2134</t>
  </si>
  <si>
    <t>lmo0620</t>
  </si>
  <si>
    <t>lmo1420</t>
  </si>
  <si>
    <t>murB</t>
  </si>
  <si>
    <t>lmo2024</t>
  </si>
  <si>
    <t>nadC</t>
  </si>
  <si>
    <t>lmo1695</t>
  </si>
  <si>
    <t>mprF</t>
  </si>
  <si>
    <t>lmo2135</t>
  </si>
  <si>
    <t>lmo0743</t>
  </si>
  <si>
    <t>lmo2745</t>
  </si>
  <si>
    <t>bmrA</t>
  </si>
  <si>
    <t>lmo0018</t>
  </si>
  <si>
    <t>lmo0047</t>
  </si>
  <si>
    <t>lmo1018</t>
  </si>
  <si>
    <t>lmo1686</t>
  </si>
  <si>
    <t>lmo2056</t>
  </si>
  <si>
    <t>lmo0182</t>
  </si>
  <si>
    <t>lmo1750</t>
  </si>
  <si>
    <t>lmo2784</t>
  </si>
  <si>
    <t>lmo2174</t>
  </si>
  <si>
    <t>lmo2604</t>
  </si>
  <si>
    <t>lmo0593</t>
  </si>
  <si>
    <t>lmo2698</t>
  </si>
  <si>
    <t>lmo0297</t>
  </si>
  <si>
    <t>lmo1594</t>
  </si>
  <si>
    <t>ezrA</t>
  </si>
  <si>
    <t>lmo2768</t>
  </si>
  <si>
    <t>eslB</t>
  </si>
  <si>
    <t>lmo1363</t>
  </si>
  <si>
    <t>ispA</t>
  </si>
  <si>
    <t>lmo2164</t>
  </si>
  <si>
    <t>lmo0321</t>
  </si>
  <si>
    <t>lmo0531</t>
  </si>
  <si>
    <t>pssE</t>
  </si>
  <si>
    <t>lmo2850</t>
  </si>
  <si>
    <t>lmo1864</t>
  </si>
  <si>
    <t>trhA</t>
  </si>
  <si>
    <t>lmo2526</t>
  </si>
  <si>
    <t>murA</t>
  </si>
  <si>
    <t>lmo0881</t>
  </si>
  <si>
    <t>lmo0943</t>
  </si>
  <si>
    <t>fri</t>
  </si>
  <si>
    <t>lmo2735</t>
  </si>
  <si>
    <t>lmo1305</t>
  </si>
  <si>
    <t>tkt</t>
  </si>
  <si>
    <t>lmo1735</t>
  </si>
  <si>
    <t>gltC</t>
  </si>
  <si>
    <t>lmo1992</t>
  </si>
  <si>
    <t>alsD</t>
  </si>
  <si>
    <t>lmo0526</t>
  </si>
  <si>
    <t>lmo0812</t>
  </si>
  <si>
    <t>lmo2375</t>
  </si>
  <si>
    <t>lmo1718</t>
  </si>
  <si>
    <t>lmo0541</t>
  </si>
  <si>
    <t>lmo0785</t>
  </si>
  <si>
    <t>levR</t>
  </si>
  <si>
    <t>lmo0272</t>
  </si>
  <si>
    <t>yxeH</t>
  </si>
  <si>
    <t>lmo1566</t>
  </si>
  <si>
    <t>citC</t>
  </si>
  <si>
    <t>lmo0372</t>
  </si>
  <si>
    <t>lmo2133</t>
  </si>
  <si>
    <t>lmo0615</t>
  </si>
  <si>
    <t>lmo2236</t>
  </si>
  <si>
    <t>lmo2733</t>
  </si>
  <si>
    <t>lmo1691</t>
  </si>
  <si>
    <t>lmo1232</t>
  </si>
  <si>
    <t>rqcU</t>
  </si>
  <si>
    <t>lmo2242</t>
  </si>
  <si>
    <t>lmo2155</t>
  </si>
  <si>
    <t>nrdA</t>
  </si>
  <si>
    <t>lmo0384</t>
  </si>
  <si>
    <t>iolB</t>
  </si>
  <si>
    <t>lmo0625</t>
  </si>
  <si>
    <t>lmo1543</t>
  </si>
  <si>
    <t>lmo2114</t>
  </si>
  <si>
    <t>anrA</t>
  </si>
  <si>
    <t>lmo2238</t>
  </si>
  <si>
    <t>lmo0430</t>
  </si>
  <si>
    <t>lmo1545</t>
  </si>
  <si>
    <t>minC</t>
  </si>
  <si>
    <t>lmo2136</t>
  </si>
  <si>
    <t>lmo1516</t>
  </si>
  <si>
    <t>nrgA</t>
  </si>
  <si>
    <t>lmo2189</t>
  </si>
  <si>
    <t>lmo2819</t>
  </si>
  <si>
    <t>lmo0271</t>
  </si>
  <si>
    <t>lmo1568</t>
  </si>
  <si>
    <t>ytwI</t>
  </si>
  <si>
    <t>lmo1800</t>
  </si>
  <si>
    <t>lipA</t>
  </si>
  <si>
    <t>lmo0546</t>
  </si>
  <si>
    <t>lmo1298</t>
  </si>
  <si>
    <t>glnR</t>
  </si>
  <si>
    <t>lmo1635</t>
  </si>
  <si>
    <t>lmo0203</t>
  </si>
  <si>
    <t>mpl</t>
  </si>
  <si>
    <t>lmo0647</t>
  </si>
  <si>
    <t>lmo2175</t>
  </si>
  <si>
    <t>lmo1067</t>
  </si>
  <si>
    <t>ylaG</t>
  </si>
  <si>
    <t>lmo0629</t>
  </si>
  <si>
    <t>lmo2050</t>
  </si>
  <si>
    <t>lmo1244</t>
  </si>
  <si>
    <t>lmo2357</t>
  </si>
  <si>
    <t>lmo1422</t>
  </si>
  <si>
    <t>bilEB</t>
  </si>
  <si>
    <t>lmo1231</t>
  </si>
  <si>
    <t>polX</t>
  </si>
  <si>
    <t>lmo1598</t>
  </si>
  <si>
    <t>tyrS</t>
  </si>
  <si>
    <t>lmo2740</t>
  </si>
  <si>
    <t>lmo0624</t>
  </si>
  <si>
    <t>lmo1776</t>
  </si>
  <si>
    <t>yebE</t>
  </si>
  <si>
    <t>lmo0927</t>
  </si>
  <si>
    <t>ltaS</t>
  </si>
  <si>
    <t>lmo1574</t>
  </si>
  <si>
    <t>dnaE</t>
  </si>
  <si>
    <t>lmo2454</t>
  </si>
  <si>
    <t>lmo2721</t>
  </si>
  <si>
    <t>lmo0585</t>
  </si>
  <si>
    <t>lmo0558</t>
  </si>
  <si>
    <t>pgl</t>
  </si>
  <si>
    <t>lmo0094</t>
  </si>
  <si>
    <t>lmo1911</t>
  </si>
  <si>
    <t>dgcA</t>
  </si>
  <si>
    <t>lmo1747</t>
  </si>
  <si>
    <t>virB</t>
  </si>
  <si>
    <t>lmo2147</t>
  </si>
  <si>
    <t>lmo0002</t>
  </si>
  <si>
    <t>dnaN</t>
  </si>
  <si>
    <t>lmo1841</t>
  </si>
  <si>
    <t>lmo2064</t>
  </si>
  <si>
    <t>mscL</t>
  </si>
  <si>
    <t>lmo1248</t>
  </si>
  <si>
    <t>lmo1224</t>
  </si>
  <si>
    <t>lmo1956</t>
  </si>
  <si>
    <t>fur</t>
  </si>
  <si>
    <t>lmo1421</t>
  </si>
  <si>
    <t>bilEA</t>
  </si>
  <si>
    <t>lmo0744</t>
  </si>
  <si>
    <t>lmo0439</t>
  </si>
  <si>
    <t>lmo2586</t>
  </si>
  <si>
    <t>forC2</t>
  </si>
  <si>
    <t>lmo2752</t>
  </si>
  <si>
    <t>lmo0314</t>
  </si>
  <si>
    <t>lmo1262</t>
  </si>
  <si>
    <t>lmo0790</t>
  </si>
  <si>
    <t>lmo1457</t>
  </si>
  <si>
    <t>yqfL</t>
  </si>
  <si>
    <t>lmo2046</t>
  </si>
  <si>
    <t>lmo2258</t>
  </si>
  <si>
    <t>lmo1347</t>
  </si>
  <si>
    <t>comGA</t>
  </si>
  <si>
    <t>lmo2577</t>
  </si>
  <si>
    <t>lmo1577</t>
  </si>
  <si>
    <t>ytkL</t>
  </si>
  <si>
    <t>lmo1578</t>
  </si>
  <si>
    <t>papB</t>
  </si>
  <si>
    <t>lmo1579</t>
  </si>
  <si>
    <t>ald</t>
  </si>
  <si>
    <t>lmo2269</t>
  </si>
  <si>
    <t>lmo0352</t>
  </si>
  <si>
    <t>lmo1647</t>
  </si>
  <si>
    <t>plsC</t>
  </si>
  <si>
    <t>lmo1967</t>
  </si>
  <si>
    <t>telA</t>
  </si>
  <si>
    <t>lmo2099</t>
  </si>
  <si>
    <t>lmo2370</t>
  </si>
  <si>
    <t>lmo0618</t>
  </si>
  <si>
    <t>lmo0929</t>
  </si>
  <si>
    <t>srtA</t>
  </si>
  <si>
    <t>lmo1336</t>
  </si>
  <si>
    <t>lmo1446</t>
  </si>
  <si>
    <t>zurM</t>
  </si>
  <si>
    <t>lmo0441</t>
  </si>
  <si>
    <t>pbpB3</t>
  </si>
  <si>
    <t>lmo1415</t>
  </si>
  <si>
    <t>hmgS</t>
  </si>
  <si>
    <t>lmo1702</t>
  </si>
  <si>
    <t>fosX</t>
  </si>
  <si>
    <t>lmo0730</t>
  </si>
  <si>
    <t>lmo1740</t>
  </si>
  <si>
    <t>lmo0008</t>
  </si>
  <si>
    <t>lmo0862</t>
  </si>
  <si>
    <t>lmo1028</t>
  </si>
  <si>
    <t>rpoY</t>
  </si>
  <si>
    <t>lmo1234</t>
  </si>
  <si>
    <t>uvrC</t>
  </si>
  <si>
    <t>lmo1378</t>
  </si>
  <si>
    <t>lisK</t>
  </si>
  <si>
    <t>lmo1013</t>
  </si>
  <si>
    <t>ykuT</t>
  </si>
  <si>
    <t>lmo0691</t>
  </si>
  <si>
    <t>cheY</t>
  </si>
  <si>
    <t>lmo0973</t>
  </si>
  <si>
    <t>dltB</t>
  </si>
  <si>
    <t>lmo2045</t>
  </si>
  <si>
    <t>lmo2817</t>
  </si>
  <si>
    <t>lmo1611</t>
  </si>
  <si>
    <t>ytoP</t>
  </si>
  <si>
    <t>lmo1128</t>
  </si>
  <si>
    <t>lmo2385</t>
  </si>
  <si>
    <t>menI</t>
  </si>
  <si>
    <t>lmo0406</t>
  </si>
  <si>
    <t>yyaH</t>
  </si>
  <si>
    <t>lmo2444</t>
  </si>
  <si>
    <t>lmo0403</t>
  </si>
  <si>
    <t>lmo0610</t>
  </si>
  <si>
    <t>lmo1944</t>
  </si>
  <si>
    <t>fer</t>
  </si>
  <si>
    <t>lmo0920</t>
  </si>
  <si>
    <t>ycgR</t>
  </si>
  <si>
    <t>lmo0028</t>
  </si>
  <si>
    <t>lmo2007</t>
  </si>
  <si>
    <t>lmo0431</t>
  </si>
  <si>
    <t>lmo1466</t>
  </si>
  <si>
    <t>pgpH</t>
  </si>
  <si>
    <t>lmo0819</t>
  </si>
  <si>
    <t>lmo0049</t>
  </si>
  <si>
    <t>agrD</t>
  </si>
  <si>
    <t>lmo1964</t>
  </si>
  <si>
    <t>timA</t>
  </si>
  <si>
    <t>lmo0936</t>
  </si>
  <si>
    <t>nfrA</t>
  </si>
  <si>
    <t>lmo0972</t>
  </si>
  <si>
    <t>dltC</t>
  </si>
  <si>
    <t>lmo2781</t>
  </si>
  <si>
    <t>lmo0200</t>
  </si>
  <si>
    <t>prfA</t>
  </si>
  <si>
    <t>lmo1345</t>
  </si>
  <si>
    <t>lmo1477</t>
  </si>
  <si>
    <t>lmo1092</t>
  </si>
  <si>
    <t>pncB</t>
  </si>
  <si>
    <t>lmo2559</t>
  </si>
  <si>
    <t>pyrG</t>
  </si>
  <si>
    <t>lmo1438</t>
  </si>
  <si>
    <t>pbpB1</t>
  </si>
  <si>
    <t>lmo1721</t>
  </si>
  <si>
    <t>lmo1652</t>
  </si>
  <si>
    <t>lmo0095</t>
  </si>
  <si>
    <t>lmo0550</t>
  </si>
  <si>
    <t>lmo2144</t>
  </si>
  <si>
    <t>lmo1529</t>
  </si>
  <si>
    <t>yajC</t>
  </si>
  <si>
    <t>lmo2743</t>
  </si>
  <si>
    <t>tal1</t>
  </si>
  <si>
    <t>lmo1260</t>
  </si>
  <si>
    <t>proB</t>
  </si>
  <si>
    <t>lmo0547</t>
  </si>
  <si>
    <t>lmo2445</t>
  </si>
  <si>
    <t>lmo0257</t>
  </si>
  <si>
    <t>lmo1266</t>
  </si>
  <si>
    <t>lmo1129</t>
  </si>
  <si>
    <t>lmo1748</t>
  </si>
  <si>
    <t>lmo0795</t>
  </si>
  <si>
    <t>lmo1257</t>
  </si>
  <si>
    <t>lmo1071</t>
  </si>
  <si>
    <t>ftsW1</t>
  </si>
  <si>
    <t>lmo2751</t>
  </si>
  <si>
    <t>lmo1256</t>
  </si>
  <si>
    <t>lmo0990</t>
  </si>
  <si>
    <t>lmo0576</t>
  </si>
  <si>
    <t>lmo1492</t>
  </si>
  <si>
    <t>lmo0178</t>
  </si>
  <si>
    <t>lmo2006</t>
  </si>
  <si>
    <t>alsS</t>
  </si>
  <si>
    <t>lmo0357</t>
  </si>
  <si>
    <t>lmo2549</t>
  </si>
  <si>
    <t>gtcA</t>
  </si>
  <si>
    <t>lmo0851</t>
  </si>
  <si>
    <t>lmo1479</t>
  </si>
  <si>
    <t>lepA</t>
  </si>
  <si>
    <t>lmo2146</t>
  </si>
  <si>
    <t>lmo0720</t>
  </si>
  <si>
    <t>lftS</t>
  </si>
  <si>
    <t>lmo0434</t>
  </si>
  <si>
    <t>inlB</t>
  </si>
  <si>
    <t>lmo1696</t>
  </si>
  <si>
    <t>lmo2467</t>
  </si>
  <si>
    <t>lmo0359</t>
  </si>
  <si>
    <t>lmo2192</t>
  </si>
  <si>
    <t>oppF</t>
  </si>
  <si>
    <t>lmo2432</t>
  </si>
  <si>
    <t>lmo0841</t>
  </si>
  <si>
    <t>lmo1226</t>
  </si>
  <si>
    <t>lmo2728</t>
  </si>
  <si>
    <t>lmo2087</t>
  </si>
  <si>
    <t>fepA</t>
  </si>
  <si>
    <t>lmo0419</t>
  </si>
  <si>
    <t>lmo0838</t>
  </si>
  <si>
    <t>hpt</t>
  </si>
  <si>
    <t>lmo1032</t>
  </si>
  <si>
    <t>lmo1752</t>
  </si>
  <si>
    <t>lmo2491</t>
  </si>
  <si>
    <t>pdeE</t>
  </si>
  <si>
    <t>lmo1625</t>
  </si>
  <si>
    <t>lmo1033</t>
  </si>
  <si>
    <t>lmo0574</t>
  </si>
  <si>
    <t>gmuD</t>
  </si>
  <si>
    <t>lmo0764</t>
  </si>
  <si>
    <t>lplA2</t>
  </si>
  <si>
    <t>lmo1683</t>
  </si>
  <si>
    <t>perR</t>
  </si>
  <si>
    <t>lmo1948</t>
  </si>
  <si>
    <t>resD</t>
  </si>
  <si>
    <t>lmo0648</t>
  </si>
  <si>
    <t>lmo0998</t>
  </si>
  <si>
    <t>lmo2356</t>
  </si>
  <si>
    <t>lmo1059</t>
  </si>
  <si>
    <t>lmo1522</t>
  </si>
  <si>
    <t>lmo1689</t>
  </si>
  <si>
    <t>mutY</t>
  </si>
  <si>
    <t>lmo0153</t>
  </si>
  <si>
    <t>zinA</t>
  </si>
  <si>
    <t>lmot01</t>
  </si>
  <si>
    <t>lmo2760a</t>
  </si>
  <si>
    <t>lmo1777</t>
  </si>
  <si>
    <t>lmo1339</t>
  </si>
  <si>
    <t>lmo2851</t>
  </si>
  <si>
    <t>rhaR</t>
  </si>
  <si>
    <t>lmo0596</t>
  </si>
  <si>
    <t>lmo2754</t>
  </si>
  <si>
    <t>pbpD1</t>
  </si>
  <si>
    <t>lmo1580</t>
  </si>
  <si>
    <t>uspA2</t>
  </si>
  <si>
    <t>lmo0360</t>
  </si>
  <si>
    <t>lmo1991</t>
  </si>
  <si>
    <t>ilvA</t>
  </si>
  <si>
    <t>lmo0393</t>
  </si>
  <si>
    <t>lmo1031</t>
  </si>
  <si>
    <t>lmo1037</t>
  </si>
  <si>
    <t>yoaT</t>
  </si>
  <si>
    <t>lmo2213</t>
  </si>
  <si>
    <t>lmo2109</t>
  </si>
  <si>
    <t>lmo0264</t>
  </si>
  <si>
    <t>inlE</t>
  </si>
  <si>
    <t>lmo2138</t>
  </si>
  <si>
    <t>lmo0865</t>
  </si>
  <si>
    <t>lmo0674</t>
  </si>
  <si>
    <t>mogR</t>
  </si>
  <si>
    <t>lmo1684</t>
  </si>
  <si>
    <t>lmo2239</t>
  </si>
  <si>
    <t>lmo1034</t>
  </si>
  <si>
    <t>glpK2</t>
  </si>
  <si>
    <t>lmo0496</t>
  </si>
  <si>
    <t>lmo2523</t>
  </si>
  <si>
    <t>lmo0859</t>
  </si>
  <si>
    <t>lmo0901</t>
  </si>
  <si>
    <t>gmuC</t>
  </si>
  <si>
    <t>lmo0358</t>
  </si>
  <si>
    <t>lmo1419</t>
  </si>
  <si>
    <t>lmo2469</t>
  </si>
  <si>
    <t>lmo2089</t>
  </si>
  <si>
    <t>lmo1694</t>
  </si>
  <si>
    <t>lmo2204</t>
  </si>
  <si>
    <t>lmo2156</t>
  </si>
  <si>
    <t>lmo2816</t>
  </si>
  <si>
    <t>lmo1798</t>
  </si>
  <si>
    <t>lmo0597</t>
  </si>
  <si>
    <t>lmo1310</t>
  </si>
  <si>
    <t>lmo1341</t>
  </si>
  <si>
    <t>lmo0527</t>
  </si>
  <si>
    <t>pssA</t>
  </si>
  <si>
    <t>lmo0138</t>
  </si>
  <si>
    <t>lmo2143</t>
  </si>
  <si>
    <t>lmo0012</t>
  </si>
  <si>
    <t>pmk</t>
  </si>
  <si>
    <t>lmo1847</t>
  </si>
  <si>
    <t>mntA</t>
  </si>
  <si>
    <t>lmo0617</t>
  </si>
  <si>
    <t>lmo2205</t>
  </si>
  <si>
    <t>lmo2785</t>
  </si>
  <si>
    <t>kat</t>
  </si>
  <si>
    <t>lmo2684</t>
  </si>
  <si>
    <t>lmo0805</t>
  </si>
  <si>
    <t>lmo2086</t>
  </si>
  <si>
    <t>lmo0417</t>
  </si>
  <si>
    <t>lmo1303</t>
  </si>
  <si>
    <t>lmo1982</t>
  </si>
  <si>
    <t>lmo1751</t>
  </si>
  <si>
    <t>rlmCD</t>
  </si>
  <si>
    <t>lmo1279</t>
  </si>
  <si>
    <t>hslU</t>
  </si>
  <si>
    <t>lmo1045</t>
  </si>
  <si>
    <t>lmo1408</t>
  </si>
  <si>
    <t>ladR</t>
  </si>
  <si>
    <t>lmo0501</t>
  </si>
  <si>
    <t>lmo2729</t>
  </si>
  <si>
    <t>lmo2043</t>
  </si>
  <si>
    <t>lmo0322</t>
  </si>
  <si>
    <t>lmo0584</t>
  </si>
  <si>
    <t>cozEb</t>
  </si>
  <si>
    <t>lmo2492</t>
  </si>
  <si>
    <t>lmo0137</t>
  </si>
  <si>
    <t>ctaP2</t>
  </si>
  <si>
    <t>lmo2260</t>
  </si>
  <si>
    <t>lmo0772</t>
  </si>
  <si>
    <t>lmo1654</t>
  </si>
  <si>
    <t>lmo0084</t>
  </si>
  <si>
    <t>lmo1292</t>
  </si>
  <si>
    <t>lmo0325</t>
  </si>
  <si>
    <t>lmo0883</t>
  </si>
  <si>
    <t>lmo13a</t>
  </si>
  <si>
    <t>lmo0334</t>
  </si>
  <si>
    <t>lmo0870</t>
  </si>
  <si>
    <t>lmo2447</t>
  </si>
  <si>
    <t>lmo1699</t>
  </si>
  <si>
    <t>lmo2229</t>
  </si>
  <si>
    <t>pbpA2</t>
  </si>
  <si>
    <t>lmo0449</t>
  </si>
  <si>
    <t>lmo0804</t>
  </si>
  <si>
    <t>lmo1569</t>
  </si>
  <si>
    <t>fxsA</t>
  </si>
  <si>
    <t>lmo0156</t>
  </si>
  <si>
    <t>lmo0707</t>
  </si>
  <si>
    <t>fliD</t>
  </si>
  <si>
    <t>lmo2267</t>
  </si>
  <si>
    <t>lmo2734</t>
  </si>
  <si>
    <t>lmo1445</t>
  </si>
  <si>
    <t>zurR</t>
  </si>
  <si>
    <t>lmo1338</t>
  </si>
  <si>
    <t>lmo0942</t>
  </si>
  <si>
    <t>lmo2085</t>
  </si>
  <si>
    <t>lmo0436</t>
  </si>
  <si>
    <t>lmo0999</t>
  </si>
  <si>
    <t>lmo0616</t>
  </si>
  <si>
    <t>lmo1024</t>
  </si>
  <si>
    <t>lmo2177</t>
  </si>
  <si>
    <t>lmo1498</t>
  </si>
  <si>
    <t>trmR</t>
  </si>
  <si>
    <t>lmo0850</t>
  </si>
  <si>
    <t>lmo2266</t>
  </si>
  <si>
    <t>lmo0202</t>
  </si>
  <si>
    <t>hly</t>
  </si>
  <si>
    <t>lmo2218</t>
  </si>
  <si>
    <t>lmo0868</t>
  </si>
  <si>
    <t>lmo0689</t>
  </si>
  <si>
    <t>cheV</t>
  </si>
  <si>
    <t>lmo1050</t>
  </si>
  <si>
    <t>lmo1493</t>
  </si>
  <si>
    <t>lmo2760</t>
  </si>
  <si>
    <t>lmo0869</t>
  </si>
  <si>
    <t>lmo1247</t>
  </si>
  <si>
    <t>lmo1314</t>
  </si>
  <si>
    <t>frr</t>
  </si>
  <si>
    <t>lmo0622</t>
  </si>
  <si>
    <t>lmo1074</t>
  </si>
  <si>
    <t>tagG</t>
  </si>
  <si>
    <t>lmo1753</t>
  </si>
  <si>
    <t>dgkB</t>
  </si>
  <si>
    <t>lmo0554</t>
  </si>
  <si>
    <t>lmo2319</t>
  </si>
  <si>
    <t>lmo2195</t>
  </si>
  <si>
    <t>oppB</t>
  </si>
  <si>
    <t>lmo1213</t>
  </si>
  <si>
    <t>lmo0722</t>
  </si>
  <si>
    <t>ydaP</t>
  </si>
  <si>
    <t>lmo0017</t>
  </si>
  <si>
    <t>lmo0820</t>
  </si>
  <si>
    <t>lmo1591</t>
  </si>
  <si>
    <t>argC</t>
  </si>
  <si>
    <t>lmo1585</t>
  </si>
  <si>
    <t>sppA</t>
  </si>
  <si>
    <t>lmo2772</t>
  </si>
  <si>
    <t>bglP</t>
  </si>
  <si>
    <t>lmo2771</t>
  </si>
  <si>
    <t>bglH</t>
  </si>
  <si>
    <t>lmo0932</t>
  </si>
  <si>
    <t>lmo1786</t>
  </si>
  <si>
    <t>inlC</t>
  </si>
  <si>
    <t>lmo2180</t>
  </si>
  <si>
    <t>lmo0965</t>
  </si>
  <si>
    <t>lmo1333</t>
  </si>
  <si>
    <t>lmo0281</t>
  </si>
  <si>
    <t>lmo1035</t>
  </si>
  <si>
    <t>lmo0670</t>
  </si>
  <si>
    <t>ydaT</t>
  </si>
  <si>
    <t>lmo2250</t>
  </si>
  <si>
    <t>arpJ</t>
  </si>
  <si>
    <t>lmo1511</t>
  </si>
  <si>
    <t>lmo0328</t>
  </si>
  <si>
    <t>lmo1746</t>
  </si>
  <si>
    <t>virA</t>
  </si>
  <si>
    <t>lmo1036</t>
  </si>
  <si>
    <t>lmo1029</t>
  </si>
  <si>
    <t>lmo0635</t>
  </si>
  <si>
    <t>lmo0858</t>
  </si>
  <si>
    <t>lmo0548</t>
  </si>
  <si>
    <t>lmo0671</t>
  </si>
  <si>
    <t>lmo2362</t>
  </si>
  <si>
    <t>gadT2</t>
  </si>
  <si>
    <t>lmo0703</t>
  </si>
  <si>
    <t>lmo1592</t>
  </si>
  <si>
    <t>thiI</t>
  </si>
  <si>
    <t>lmo0033</t>
  </si>
  <si>
    <t>lmo1212</t>
  </si>
  <si>
    <t>lmo0326</t>
  </si>
  <si>
    <t>lmo0036</t>
  </si>
  <si>
    <t>aguB</t>
  </si>
  <si>
    <t>lmo2671</t>
  </si>
  <si>
    <t>lmo2672</t>
  </si>
  <si>
    <t>lmo0040</t>
  </si>
  <si>
    <t>aguA2</t>
  </si>
  <si>
    <t>lmo0039</t>
  </si>
  <si>
    <t>aguC</t>
  </si>
  <si>
    <t>lmo0038</t>
  </si>
  <si>
    <t>aguA1</t>
  </si>
  <si>
    <t>lmo1264</t>
  </si>
  <si>
    <t>lmo0931</t>
  </si>
  <si>
    <t>lplA1</t>
  </si>
  <si>
    <t>lmo0919</t>
  </si>
  <si>
    <t>vgaL</t>
  </si>
  <si>
    <t>lmo1003</t>
  </si>
  <si>
    <t>ptsI</t>
  </si>
  <si>
    <t>lmo1424</t>
  </si>
  <si>
    <t>mntH</t>
  </si>
  <si>
    <t>lmo0050</t>
  </si>
  <si>
    <t>agrC</t>
  </si>
  <si>
    <t>lmo1340</t>
  </si>
  <si>
    <t>lmo0833</t>
  </si>
  <si>
    <t>lmo2551</t>
  </si>
  <si>
    <t>rho</t>
  </si>
  <si>
    <t>lmo1495</t>
  </si>
  <si>
    <t>lmo0265</t>
  </si>
  <si>
    <t>lmo0672</t>
  </si>
  <si>
    <t>lmo1843</t>
  </si>
  <si>
    <t>ylyB</t>
  </si>
  <si>
    <t>lmo0093</t>
  </si>
  <si>
    <t>lmo2212</t>
  </si>
  <si>
    <t>hemE</t>
  </si>
  <si>
    <t>lmo1997</t>
  </si>
  <si>
    <t>lmo0091</t>
  </si>
  <si>
    <t>lmo0740</t>
  </si>
  <si>
    <t>lmo1893</t>
  </si>
  <si>
    <t>lmo2142</t>
  </si>
  <si>
    <t>lmo0090</t>
  </si>
  <si>
    <t>lmo0207</t>
  </si>
  <si>
    <t>lmo1504</t>
  </si>
  <si>
    <t>alaS</t>
  </si>
  <si>
    <t>lmo0752</t>
  </si>
  <si>
    <t>lmo1312</t>
  </si>
  <si>
    <t>lmo1693</t>
  </si>
  <si>
    <t>recX</t>
  </si>
  <si>
    <t>lmo2602</t>
  </si>
  <si>
    <t>lmo2579</t>
  </si>
  <si>
    <t>lmo0491</t>
  </si>
  <si>
    <t>aroD</t>
  </si>
  <si>
    <t>lmo0157</t>
  </si>
  <si>
    <t>lmo0690</t>
  </si>
  <si>
    <t>flaA</t>
  </si>
  <si>
    <t>lmo0741</t>
  </si>
  <si>
    <t>lmo2794</t>
  </si>
  <si>
    <t>noc</t>
  </si>
  <si>
    <t>lmo1742</t>
  </si>
  <si>
    <t>adeC</t>
  </si>
  <si>
    <t>lmo1670</t>
  </si>
  <si>
    <t>lmo2580</t>
  </si>
  <si>
    <t>hrtA</t>
  </si>
  <si>
    <t>lmo0983</t>
  </si>
  <si>
    <t>lmo0995</t>
  </si>
  <si>
    <t>lmo2522</t>
  </si>
  <si>
    <t>lmo2578</t>
  </si>
  <si>
    <t>lmo0723</t>
  </si>
  <si>
    <t>lmo0404</t>
  </si>
  <si>
    <t>lmo0170</t>
  </si>
  <si>
    <t>lmo1441</t>
  </si>
  <si>
    <t>ispG</t>
  </si>
  <si>
    <t>lmo0037</t>
  </si>
  <si>
    <t>aguD</t>
  </si>
  <si>
    <t>lmo1365</t>
  </si>
  <si>
    <t>dxs</t>
  </si>
  <si>
    <t>lmo0323</t>
  </si>
  <si>
    <t>lmo2166</t>
  </si>
  <si>
    <t>lmo1250</t>
  </si>
  <si>
    <t>lmo2844</t>
  </si>
  <si>
    <t>lmo2517</t>
  </si>
  <si>
    <t>lmo2011</t>
  </si>
  <si>
    <t>lmo0980</t>
  </si>
  <si>
    <t>lieB</t>
  </si>
  <si>
    <t>lmo1451</t>
  </si>
  <si>
    <t>ispH</t>
  </si>
  <si>
    <t>lmo0510</t>
  </si>
  <si>
    <t>lmo2165</t>
  </si>
  <si>
    <t>lmo1189</t>
  </si>
  <si>
    <t>lmo2591</t>
  </si>
  <si>
    <t>lmo0981</t>
  </si>
  <si>
    <t>lmo2709</t>
  </si>
  <si>
    <t>lmo0753</t>
  </si>
  <si>
    <t>lmo0614</t>
  </si>
  <si>
    <t>lmo2197</t>
  </si>
  <si>
    <t>lmo0880</t>
  </si>
  <si>
    <t>lmo1675</t>
  </si>
  <si>
    <t>menD</t>
  </si>
  <si>
    <t>lmo2590</t>
  </si>
  <si>
    <t>lmo1494</t>
  </si>
  <si>
    <t>lmo2708</t>
  </si>
  <si>
    <t>lmo2257</t>
  </si>
  <si>
    <t>lmo2115</t>
  </si>
  <si>
    <t>anrB</t>
  </si>
  <si>
    <t>lmo2224</t>
  </si>
  <si>
    <t>lmo0771</t>
  </si>
  <si>
    <t>lmo1716</t>
  </si>
  <si>
    <t>lmo0559</t>
  </si>
  <si>
    <t>lmo2857</t>
  </si>
  <si>
    <t>lmo1942</t>
  </si>
  <si>
    <t>recS</t>
  </si>
  <si>
    <t>lmo2710</t>
  </si>
  <si>
    <t>lmo1246</t>
  </si>
  <si>
    <t>deaD</t>
  </si>
  <si>
    <t>lmo1346</t>
  </si>
  <si>
    <t>comGB</t>
  </si>
  <si>
    <t>lmo1551</t>
  </si>
  <si>
    <t>folC</t>
  </si>
  <si>
    <t>lmo0390</t>
  </si>
  <si>
    <t>ung</t>
  </si>
  <si>
    <t>lmo0975</t>
  </si>
  <si>
    <t>lmo0186</t>
  </si>
  <si>
    <t>lmo0201</t>
  </si>
  <si>
    <t>plcA</t>
  </si>
  <si>
    <t>lmo2527</t>
  </si>
  <si>
    <t>lmo0041</t>
  </si>
  <si>
    <t>aguR</t>
  </si>
  <si>
    <t>lmo2803</t>
  </si>
  <si>
    <t>lmo0274</t>
  </si>
  <si>
    <t>lmo1482</t>
  </si>
  <si>
    <t>comEC</t>
  </si>
  <si>
    <t>lmo1409</t>
  </si>
  <si>
    <t>mdrL</t>
  </si>
  <si>
    <t>lmo1043</t>
  </si>
  <si>
    <t>lmo0260</t>
  </si>
  <si>
    <t>lmo2849</t>
  </si>
  <si>
    <t>rhaB</t>
  </si>
  <si>
    <t>lmo1832</t>
  </si>
  <si>
    <t>pyrF</t>
  </si>
  <si>
    <t>lmo2151</t>
  </si>
  <si>
    <t>lmo0263</t>
  </si>
  <si>
    <t>inlH</t>
  </si>
  <si>
    <t>lmo0360a</t>
  </si>
  <si>
    <t>lmo1311</t>
  </si>
  <si>
    <t>lmo1927</t>
  </si>
  <si>
    <t>aroB</t>
  </si>
  <si>
    <t>lmo1642</t>
  </si>
  <si>
    <t>lmo0296</t>
  </si>
  <si>
    <t>lmo0060</t>
  </si>
  <si>
    <t>essB</t>
  </si>
  <si>
    <t>lmo0097</t>
  </si>
  <si>
    <t>manM</t>
  </si>
  <si>
    <t>lmo0169</t>
  </si>
  <si>
    <t>glcU</t>
  </si>
  <si>
    <t>lmo0139</t>
  </si>
  <si>
    <t>lmo0013</t>
  </si>
  <si>
    <t>qoxA</t>
  </si>
  <si>
    <t>lmo0099</t>
  </si>
  <si>
    <t>lmo0057</t>
  </si>
  <si>
    <t>esaA</t>
  </si>
  <si>
    <t>lmo0232</t>
  </si>
  <si>
    <t>clpC</t>
  </si>
  <si>
    <t>lmo0181</t>
  </si>
  <si>
    <t>lmo0130</t>
  </si>
  <si>
    <t>lmo0197</t>
  </si>
  <si>
    <t>spoVG2</t>
  </si>
  <si>
    <t>lmo0098</t>
  </si>
  <si>
    <t>manN</t>
  </si>
  <si>
    <t>lmo0536</t>
  </si>
  <si>
    <t>lmo0400</t>
  </si>
  <si>
    <t>lmo0521</t>
  </si>
  <si>
    <t>lmo0518</t>
  </si>
  <si>
    <t>lmo0437</t>
  </si>
  <si>
    <t>lmo0552</t>
  </si>
  <si>
    <t>lmo0442</t>
  </si>
  <si>
    <t>lmo0586</t>
  </si>
  <si>
    <t>lmo0654</t>
  </si>
  <si>
    <t>lmo0843</t>
  </si>
  <si>
    <t>lmo0642</t>
  </si>
  <si>
    <t>lmo0623</t>
  </si>
  <si>
    <t>lmo0900</t>
  </si>
  <si>
    <t>lmo0685</t>
  </si>
  <si>
    <t>motA</t>
  </si>
  <si>
    <t>lmo0844</t>
  </si>
  <si>
    <t>yabJ</t>
  </si>
  <si>
    <t>lmo0714</t>
  </si>
  <si>
    <t>fliG</t>
  </si>
  <si>
    <t>lmo1026</t>
  </si>
  <si>
    <t>lmo0954</t>
  </si>
  <si>
    <t>lmo1163</t>
  </si>
  <si>
    <t>lmo1193</t>
  </si>
  <si>
    <t>cbiC</t>
  </si>
  <si>
    <t>lmo0950</t>
  </si>
  <si>
    <t>lmo1165</t>
  </si>
  <si>
    <t>lmo1001</t>
  </si>
  <si>
    <t>lmo1167</t>
  </si>
  <si>
    <t>glpF2</t>
  </si>
  <si>
    <t>lmo1127</t>
  </si>
  <si>
    <t>lmo0955</t>
  </si>
  <si>
    <t>lmo1461</t>
  </si>
  <si>
    <t>lmo1379</t>
  </si>
  <si>
    <t>yqjG</t>
  </si>
  <si>
    <t>lmo1322</t>
  </si>
  <si>
    <t>nusA</t>
  </si>
  <si>
    <t>lmo1386</t>
  </si>
  <si>
    <t>ftsK</t>
  </si>
  <si>
    <t>lmo1205</t>
  </si>
  <si>
    <t>lmo1469</t>
  </si>
  <si>
    <t>rpsU</t>
  </si>
  <si>
    <t>lmo1265</t>
  </si>
  <si>
    <t>lmo1306</t>
  </si>
  <si>
    <t>lmo1444</t>
  </si>
  <si>
    <t>prsA1</t>
  </si>
  <si>
    <t>lmo1239</t>
  </si>
  <si>
    <t>ysnA</t>
  </si>
  <si>
    <t>lmo1215</t>
  </si>
  <si>
    <t>lmo1450</t>
  </si>
  <si>
    <t>cshB</t>
  </si>
  <si>
    <t>lmo1402</t>
  </si>
  <si>
    <t>lmo1351</t>
  </si>
  <si>
    <t>lmo1768</t>
  </si>
  <si>
    <t>purF</t>
  </si>
  <si>
    <t>lmo1547</t>
  </si>
  <si>
    <t>mreC</t>
  </si>
  <si>
    <t>lmo1501</t>
  </si>
  <si>
    <t>yrzB</t>
  </si>
  <si>
    <t>lmo1603</t>
  </si>
  <si>
    <t>lmo1546</t>
  </si>
  <si>
    <t>mreD</t>
  </si>
  <si>
    <t>lmo1658</t>
  </si>
  <si>
    <t>rpsB</t>
  </si>
  <si>
    <t>lmo1665</t>
  </si>
  <si>
    <t>lmo1601</t>
  </si>
  <si>
    <t>lmo1602</t>
  </si>
  <si>
    <t>lmo1534</t>
  </si>
  <si>
    <t>lmo1649</t>
  </si>
  <si>
    <t>lmo1697</t>
  </si>
  <si>
    <t>lmo1920</t>
  </si>
  <si>
    <t>lmo2000</t>
  </si>
  <si>
    <t>lmo1913</t>
  </si>
  <si>
    <t>pssZ</t>
  </si>
  <si>
    <t>lmo1980</t>
  </si>
  <si>
    <t>lmo2070</t>
  </si>
  <si>
    <t>lmo2055</t>
  </si>
  <si>
    <t>lmo2066</t>
  </si>
  <si>
    <t>lmo2074</t>
  </si>
  <si>
    <t>lmo1924</t>
  </si>
  <si>
    <t>tyrA</t>
  </si>
  <si>
    <t>lmo1885</t>
  </si>
  <si>
    <t>xpt</t>
  </si>
  <si>
    <t>lmo2073</t>
  </si>
  <si>
    <t>ydiF</t>
  </si>
  <si>
    <t>lmo2083</t>
  </si>
  <si>
    <t>lmo2068</t>
  </si>
  <si>
    <t>groEL</t>
  </si>
  <si>
    <t>lmo2034</t>
  </si>
  <si>
    <t>divIB</t>
  </si>
  <si>
    <t>lmo2150</t>
  </si>
  <si>
    <t>lmo2379</t>
  </si>
  <si>
    <t>mrpB</t>
  </si>
  <si>
    <t>lmo2384</t>
  </si>
  <si>
    <t>lmo2232</t>
  </si>
  <si>
    <t>mpfA</t>
  </si>
  <si>
    <t>lmo2341</t>
  </si>
  <si>
    <t>lmo2196</t>
  </si>
  <si>
    <t>oppA</t>
  </si>
  <si>
    <t>lmo2219</t>
  </si>
  <si>
    <t>prsA2</t>
  </si>
  <si>
    <t>lmo2405</t>
  </si>
  <si>
    <t>lmo2498</t>
  </si>
  <si>
    <t>pstC</t>
  </si>
  <si>
    <t>lmo2442</t>
  </si>
  <si>
    <t>lmo2451</t>
  </si>
  <si>
    <t>secG</t>
  </si>
  <si>
    <t>lmo2438</t>
  </si>
  <si>
    <t>lmo2503</t>
  </si>
  <si>
    <t>clsA</t>
  </si>
  <si>
    <t>lmo2439</t>
  </si>
  <si>
    <t>lmo2458</t>
  </si>
  <si>
    <t>pgk</t>
  </si>
  <si>
    <t>lmo2478</t>
  </si>
  <si>
    <t>trxR</t>
  </si>
  <si>
    <t>Gene</t>
  </si>
  <si>
    <t>Alias</t>
  </si>
  <si>
    <t>Present (%)</t>
  </si>
  <si>
    <t>Max frequency (%)</t>
  </si>
  <si>
    <t>ATG (1814)</t>
  </si>
  <si>
    <t>ATT (1)</t>
  </si>
  <si>
    <t>ATC (1)</t>
  </si>
  <si>
    <t>ATA (0)</t>
  </si>
  <si>
    <t>TTG (227)</t>
  </si>
  <si>
    <t>CTG (2)</t>
  </si>
  <si>
    <t>GTG (179)</t>
  </si>
  <si>
    <t>Note: *, lmo0888 was annotated to use CTG as start codon, but later corrected to ATG. Impens et al., 2017; #, lmo1876 and lmo0924 are pesudo-genes.</t>
  </si>
  <si>
    <t>conserved genes with flexible start codon usage</t>
  </si>
  <si>
    <t>lmo0888 *</t>
  </si>
  <si>
    <t>Other (2)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7FC97F"/>
        <bgColor indexed="64"/>
      </patternFill>
    </fill>
    <fill>
      <patternFill patternType="solid">
        <fgColor rgb="FFF0027F"/>
        <bgColor indexed="64"/>
      </patternFill>
    </fill>
    <fill>
      <patternFill patternType="solid">
        <fgColor rgb="FF386CB0"/>
        <bgColor indexed="64"/>
      </patternFill>
    </fill>
    <fill>
      <patternFill patternType="solid">
        <fgColor rgb="FFF5F593"/>
        <bgColor indexed="64"/>
      </patternFill>
    </fill>
    <fill>
      <patternFill patternType="solid">
        <fgColor rgb="FFB4A5C9"/>
        <bgColor indexed="64"/>
      </patternFill>
    </fill>
    <fill>
      <patternFill patternType="solid">
        <fgColor rgb="FFBF5B16"/>
        <bgColor indexed="64"/>
      </patternFill>
    </fill>
    <fill>
      <patternFill patternType="solid">
        <fgColor rgb="FFF5B981"/>
        <bgColor indexed="64"/>
      </patternFill>
    </fill>
    <fill>
      <patternFill patternType="solid">
        <fgColor rgb="FF666666"/>
        <bgColor indexed="64"/>
      </patternFill>
    </fill>
    <fill>
      <patternFill patternType="solid">
        <fgColor rgb="FFFF7E7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0" fillId="41" borderId="0" xfId="0" applyFill="1"/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0" fontId="0" fillId="34" borderId="12" xfId="0" applyFill="1" applyBorder="1" applyAlignment="1">
      <alignment horizontal="center" vertical="center"/>
    </xf>
    <xf numFmtId="0" fontId="0" fillId="35" borderId="12" xfId="0" applyFill="1" applyBorder="1" applyAlignment="1">
      <alignment horizontal="center" vertical="center"/>
    </xf>
    <xf numFmtId="0" fontId="0" fillId="36" borderId="12" xfId="0" applyFill="1" applyBorder="1" applyAlignment="1">
      <alignment horizontal="center" vertical="center"/>
    </xf>
    <xf numFmtId="0" fontId="0" fillId="37" borderId="12" xfId="0" applyFill="1" applyBorder="1" applyAlignment="1">
      <alignment horizontal="center" vertical="center"/>
    </xf>
    <xf numFmtId="0" fontId="0" fillId="38" borderId="12" xfId="0" applyFill="1" applyBorder="1" applyAlignment="1">
      <alignment horizontal="center" vertical="center"/>
    </xf>
    <xf numFmtId="0" fontId="0" fillId="39" borderId="12" xfId="0" applyFill="1" applyBorder="1" applyAlignment="1">
      <alignment horizontal="center" vertical="center"/>
    </xf>
    <xf numFmtId="0" fontId="0" fillId="40" borderId="12" xfId="0" applyFill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8" borderId="10" xfId="0" applyFill="1" applyBorder="1" applyAlignment="1">
      <alignment horizontal="center" vertical="center"/>
    </xf>
    <xf numFmtId="0" fontId="18" fillId="41" borderId="14" xfId="0" applyFont="1" applyFill="1" applyBorder="1" applyAlignment="1">
      <alignment horizontal="center" vertical="center"/>
    </xf>
    <xf numFmtId="0" fontId="18" fillId="41" borderId="10" xfId="0" applyFont="1" applyFill="1" applyBorder="1" applyAlignment="1">
      <alignment horizontal="center" vertical="center"/>
    </xf>
    <xf numFmtId="0" fontId="0" fillId="41" borderId="10" xfId="0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37" borderId="10" xfId="0" applyFill="1" applyBorder="1" applyAlignment="1">
      <alignment horizontal="center" vertical="center"/>
    </xf>
    <xf numFmtId="0" fontId="0" fillId="39" borderId="10" xfId="0" applyFill="1" applyBorder="1" applyAlignment="1">
      <alignment horizontal="center" vertical="center"/>
    </xf>
    <xf numFmtId="0" fontId="0" fillId="40" borderId="10" xfId="0" applyFill="1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39" borderId="17" xfId="0" applyFill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FF8AD8"/>
      <color rgb="FFB4A5C9"/>
      <color rgb="FF666666"/>
      <color rgb="FFF5B981"/>
      <color rgb="FFBF5B16"/>
      <color rgb="FFF5F593"/>
      <color rgb="FF386CB0"/>
      <color rgb="FFF0027F"/>
      <color rgb="FF7FC9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66"/>
  <sheetViews>
    <sheetView showGridLines="0" tabSelected="1" zoomScale="167" zoomScaleNormal="115" workbookViewId="0">
      <pane ySplit="1" topLeftCell="A2" activePane="bottomLeft" state="frozen"/>
      <selection pane="bottomLeft" activeCell="K9" sqref="K9"/>
    </sheetView>
  </sheetViews>
  <sheetFormatPr baseColWidth="10" defaultColWidth="8.83203125" defaultRowHeight="15" x14ac:dyDescent="0.2"/>
  <cols>
    <col min="1" max="1" width="10" bestFit="1" customWidth="1"/>
    <col min="2" max="2" width="8" bestFit="1" customWidth="1"/>
    <col min="3" max="10" width="8.5" customWidth="1"/>
    <col min="11" max="12" width="15.33203125" style="35" customWidth="1"/>
    <col min="13" max="13" width="2.5" customWidth="1"/>
    <col min="14" max="20" width="2.6640625" customWidth="1"/>
  </cols>
  <sheetData>
    <row r="1" spans="1:15" x14ac:dyDescent="0.2">
      <c r="A1" s="2" t="s">
        <v>3420</v>
      </c>
      <c r="B1" s="3" t="s">
        <v>3421</v>
      </c>
      <c r="C1" s="4" t="s">
        <v>3424</v>
      </c>
      <c r="D1" s="5" t="s">
        <v>3425</v>
      </c>
      <c r="E1" s="6" t="s">
        <v>3426</v>
      </c>
      <c r="F1" s="7" t="s">
        <v>3427</v>
      </c>
      <c r="G1" s="8" t="s">
        <v>3428</v>
      </c>
      <c r="H1" s="9" t="s">
        <v>3429</v>
      </c>
      <c r="I1" s="10" t="s">
        <v>3430</v>
      </c>
      <c r="J1" s="11" t="s">
        <v>3434</v>
      </c>
      <c r="K1" s="29" t="s">
        <v>3422</v>
      </c>
      <c r="L1" s="30" t="s">
        <v>3423</v>
      </c>
      <c r="N1" t="s">
        <v>3431</v>
      </c>
    </row>
    <row r="2" spans="1:15" x14ac:dyDescent="0.2">
      <c r="A2" s="12" t="s">
        <v>837</v>
      </c>
      <c r="B2" s="13" t="s">
        <v>838</v>
      </c>
      <c r="C2" s="14">
        <v>0</v>
      </c>
      <c r="D2" s="14">
        <v>0</v>
      </c>
      <c r="E2" s="14">
        <v>0</v>
      </c>
      <c r="F2" s="14">
        <v>0</v>
      </c>
      <c r="G2" s="14">
        <v>0</v>
      </c>
      <c r="H2" s="14">
        <v>0</v>
      </c>
      <c r="I2" s="21">
        <v>60644</v>
      </c>
      <c r="J2" s="14">
        <v>0</v>
      </c>
      <c r="K2" s="31">
        <v>99.9209121465761</v>
      </c>
      <c r="L2" s="32">
        <f>MAX(C2:J2)/SUM(C2:J2)*100</f>
        <v>100</v>
      </c>
      <c r="N2" s="1"/>
      <c r="O2" t="s">
        <v>3432</v>
      </c>
    </row>
    <row r="3" spans="1:15" x14ac:dyDescent="0.2">
      <c r="A3" s="12" t="s">
        <v>2771</v>
      </c>
      <c r="B3" s="13" t="s">
        <v>2772</v>
      </c>
      <c r="C3" s="19">
        <v>60254</v>
      </c>
      <c r="D3" s="14">
        <v>0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0</v>
      </c>
      <c r="K3" s="31">
        <v>99.278323337507402</v>
      </c>
      <c r="L3" s="32">
        <f>MAX(C3:J3)/SUM(C3:J3)*100</f>
        <v>100</v>
      </c>
    </row>
    <row r="4" spans="1:15" x14ac:dyDescent="0.2">
      <c r="A4" s="12" t="s">
        <v>2505</v>
      </c>
      <c r="B4" s="13"/>
      <c r="C4" s="19">
        <v>60421</v>
      </c>
      <c r="D4" s="14">
        <v>1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31">
        <v>99.555130824490803</v>
      </c>
      <c r="L4" s="32">
        <f>MAX(C4:J4)/SUM(C4:J4)*100</f>
        <v>99.998344973685079</v>
      </c>
    </row>
    <row r="5" spans="1:15" x14ac:dyDescent="0.2">
      <c r="A5" s="12" t="s">
        <v>1038</v>
      </c>
      <c r="B5" s="13"/>
      <c r="C5" s="14">
        <v>0</v>
      </c>
      <c r="D5" s="14">
        <v>0</v>
      </c>
      <c r="E5" s="14">
        <v>0</v>
      </c>
      <c r="F5" s="14">
        <v>0</v>
      </c>
      <c r="G5" s="20">
        <v>60634</v>
      </c>
      <c r="H5" s="14">
        <v>1</v>
      </c>
      <c r="I5" s="14">
        <v>0</v>
      </c>
      <c r="J5" s="14">
        <v>0</v>
      </c>
      <c r="K5" s="31">
        <v>99.906083174059106</v>
      </c>
      <c r="L5" s="32">
        <f>MAX(C5:J5)/SUM(C5:J5)*100</f>
        <v>99.998350787498964</v>
      </c>
    </row>
    <row r="6" spans="1:15" x14ac:dyDescent="0.2">
      <c r="A6" s="12" t="s">
        <v>582</v>
      </c>
      <c r="B6" s="13" t="s">
        <v>583</v>
      </c>
      <c r="C6" s="19">
        <v>60653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31">
        <v>99.935741119093095</v>
      </c>
      <c r="L6" s="32">
        <f>MAX(C6:J6)/SUM(C6:J6)*100</f>
        <v>100</v>
      </c>
    </row>
    <row r="7" spans="1:15" x14ac:dyDescent="0.2">
      <c r="A7" s="12" t="s">
        <v>833</v>
      </c>
      <c r="B7" s="13" t="s">
        <v>834</v>
      </c>
      <c r="C7" s="19">
        <v>60644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31">
        <v>99.9209121465761</v>
      </c>
      <c r="L7" s="32">
        <f>MAX(C7:J7)/SUM(C7:J7)*100</f>
        <v>100</v>
      </c>
    </row>
    <row r="8" spans="1:15" x14ac:dyDescent="0.2">
      <c r="A8" s="12" t="s">
        <v>1669</v>
      </c>
      <c r="B8" s="13" t="s">
        <v>1670</v>
      </c>
      <c r="C8" s="19">
        <v>60599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31">
        <v>99.846767283991298</v>
      </c>
      <c r="L8" s="32">
        <f>MAX(C8:J8)/SUM(C8:J8)*100</f>
        <v>100</v>
      </c>
    </row>
    <row r="9" spans="1:15" x14ac:dyDescent="0.2">
      <c r="A9" s="12" t="s">
        <v>2825</v>
      </c>
      <c r="B9" s="13"/>
      <c r="C9" s="19">
        <v>60184</v>
      </c>
      <c r="D9" s="14">
        <v>0</v>
      </c>
      <c r="E9" s="14">
        <v>0</v>
      </c>
      <c r="F9" s="14">
        <v>3</v>
      </c>
      <c r="G9" s="14">
        <v>0</v>
      </c>
      <c r="H9" s="14">
        <v>0</v>
      </c>
      <c r="I9" s="14">
        <v>0</v>
      </c>
      <c r="J9" s="14">
        <v>0</v>
      </c>
      <c r="K9" s="31">
        <v>99.167929875436599</v>
      </c>
      <c r="L9" s="32">
        <f>MAX(C9:J9)/SUM(C9:J9)*100</f>
        <v>99.995015534916178</v>
      </c>
    </row>
    <row r="10" spans="1:15" x14ac:dyDescent="0.2">
      <c r="A10" s="12" t="s">
        <v>1825</v>
      </c>
      <c r="B10" s="13"/>
      <c r="C10" s="19">
        <v>60584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31">
        <v>99.822052329796307</v>
      </c>
      <c r="L10" s="32">
        <f>MAX(C10:J10)/SUM(C10:J10)*100</f>
        <v>100</v>
      </c>
    </row>
    <row r="11" spans="1:15" x14ac:dyDescent="0.2">
      <c r="A11" s="12" t="s">
        <v>752</v>
      </c>
      <c r="B11" s="13" t="s">
        <v>753</v>
      </c>
      <c r="C11" s="14">
        <v>0</v>
      </c>
      <c r="D11" s="14">
        <v>0</v>
      </c>
      <c r="E11" s="14">
        <v>0</v>
      </c>
      <c r="F11" s="14">
        <v>0</v>
      </c>
      <c r="G11" s="20">
        <v>60647</v>
      </c>
      <c r="H11" s="14">
        <v>0</v>
      </c>
      <c r="I11" s="14">
        <v>0</v>
      </c>
      <c r="J11" s="14">
        <v>0</v>
      </c>
      <c r="K11" s="31">
        <v>99.925855137415098</v>
      </c>
      <c r="L11" s="32">
        <f>MAX(C11:J11)/SUM(C11:J11)*100</f>
        <v>100</v>
      </c>
    </row>
    <row r="12" spans="1:15" x14ac:dyDescent="0.2">
      <c r="A12" s="12" t="s">
        <v>584</v>
      </c>
      <c r="B12" s="13" t="s">
        <v>585</v>
      </c>
      <c r="C12" s="19">
        <v>60652</v>
      </c>
      <c r="D12" s="14">
        <v>0</v>
      </c>
      <c r="E12" s="14">
        <v>0</v>
      </c>
      <c r="F12" s="14">
        <v>1</v>
      </c>
      <c r="G12" s="14">
        <v>0</v>
      </c>
      <c r="H12" s="14">
        <v>0</v>
      </c>
      <c r="I12" s="14">
        <v>0</v>
      </c>
      <c r="J12" s="14">
        <v>0</v>
      </c>
      <c r="K12" s="31">
        <v>99.935741119093095</v>
      </c>
      <c r="L12" s="32">
        <f>MAX(C12:J12)/SUM(C12:J12)*100</f>
        <v>99.99835127693602</v>
      </c>
    </row>
    <row r="13" spans="1:15" x14ac:dyDescent="0.2">
      <c r="A13" s="16" t="s">
        <v>3008</v>
      </c>
      <c r="B13" s="17" t="s">
        <v>3009</v>
      </c>
      <c r="C13" s="18">
        <v>0</v>
      </c>
      <c r="D13" s="18">
        <v>0</v>
      </c>
      <c r="E13" s="18">
        <v>0</v>
      </c>
      <c r="F13" s="18">
        <v>0</v>
      </c>
      <c r="G13" s="18">
        <v>54232</v>
      </c>
      <c r="H13" s="18">
        <v>0</v>
      </c>
      <c r="I13" s="18">
        <v>0</v>
      </c>
      <c r="J13" s="18">
        <v>5567</v>
      </c>
      <c r="K13" s="31">
        <v>98.5286363935938</v>
      </c>
      <c r="L13" s="32">
        <f>MAX(C13:J13)/SUM(C13:J13)*100</f>
        <v>90.69047977390926</v>
      </c>
    </row>
    <row r="14" spans="1:15" x14ac:dyDescent="0.2">
      <c r="A14" s="12" t="s">
        <v>3293</v>
      </c>
      <c r="B14" s="13" t="s">
        <v>3294</v>
      </c>
      <c r="C14" s="14">
        <v>5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21">
        <v>60529</v>
      </c>
      <c r="J14" s="14">
        <v>0</v>
      </c>
      <c r="K14" s="31">
        <v>99.739669149146494</v>
      </c>
      <c r="L14" s="32">
        <f>MAX(C14:J14)/SUM(C14:J14)*100</f>
        <v>99.99174017907292</v>
      </c>
    </row>
    <row r="15" spans="1:15" x14ac:dyDescent="0.2">
      <c r="A15" s="12" t="s">
        <v>958</v>
      </c>
      <c r="B15" s="13" t="s">
        <v>959</v>
      </c>
      <c r="C15" s="19">
        <v>60638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31">
        <v>99.911026164898104</v>
      </c>
      <c r="L15" s="32">
        <f>MAX(C15:J15)/SUM(C15:J15)*100</f>
        <v>100</v>
      </c>
    </row>
    <row r="16" spans="1:15" x14ac:dyDescent="0.2">
      <c r="A16" s="12" t="s">
        <v>138</v>
      </c>
      <c r="B16" s="13" t="s">
        <v>139</v>
      </c>
      <c r="C16" s="19">
        <v>60671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31">
        <v>99.965399064126998</v>
      </c>
      <c r="L16" s="32">
        <f>MAX(C16:J16)/SUM(C16:J16)*100</f>
        <v>100</v>
      </c>
    </row>
    <row r="17" spans="1:12" x14ac:dyDescent="0.2">
      <c r="A17" s="12" t="s">
        <v>165</v>
      </c>
      <c r="B17" s="13" t="s">
        <v>166</v>
      </c>
      <c r="C17" s="19">
        <v>6067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31">
        <v>99.963751400513999</v>
      </c>
      <c r="L17" s="32">
        <f>MAX(C17:J17)/SUM(C17:J17)*100</f>
        <v>100</v>
      </c>
    </row>
    <row r="18" spans="1:12" x14ac:dyDescent="0.2">
      <c r="A18" s="12" t="s">
        <v>3100</v>
      </c>
      <c r="B18" s="13"/>
      <c r="C18" s="19">
        <v>59354</v>
      </c>
      <c r="D18" s="14">
        <v>0</v>
      </c>
      <c r="E18" s="14">
        <v>0</v>
      </c>
      <c r="F18" s="14">
        <v>10</v>
      </c>
      <c r="G18" s="14">
        <v>0</v>
      </c>
      <c r="H18" s="14">
        <v>0</v>
      </c>
      <c r="I18" s="14">
        <v>0</v>
      </c>
      <c r="J18" s="14">
        <v>0</v>
      </c>
      <c r="K18" s="31">
        <v>97.8119027219402</v>
      </c>
      <c r="L18" s="32">
        <f>MAX(C18:J18)/SUM(C18:J18)*100</f>
        <v>99.983154773937059</v>
      </c>
    </row>
    <row r="19" spans="1:12" x14ac:dyDescent="0.2">
      <c r="A19" s="12" t="s">
        <v>2652</v>
      </c>
      <c r="B19" s="13"/>
      <c r="C19" s="19">
        <v>60303</v>
      </c>
      <c r="D19" s="14">
        <v>37</v>
      </c>
      <c r="E19" s="14">
        <v>0</v>
      </c>
      <c r="F19" s="14">
        <v>1</v>
      </c>
      <c r="G19" s="14">
        <v>0</v>
      </c>
      <c r="H19" s="14">
        <v>0</v>
      </c>
      <c r="I19" s="14">
        <v>0</v>
      </c>
      <c r="J19" s="14">
        <v>0</v>
      </c>
      <c r="K19" s="31">
        <v>99.421670071838093</v>
      </c>
      <c r="L19" s="32">
        <f>MAX(C19:J19)/SUM(C19:J19)*100</f>
        <v>99.937024576987454</v>
      </c>
    </row>
    <row r="20" spans="1:12" x14ac:dyDescent="0.2">
      <c r="A20" s="12" t="s">
        <v>2495</v>
      </c>
      <c r="B20" s="13"/>
      <c r="C20" s="19">
        <v>59624</v>
      </c>
      <c r="D20" s="14">
        <v>0</v>
      </c>
      <c r="E20" s="14">
        <v>2</v>
      </c>
      <c r="F20" s="14">
        <v>0</v>
      </c>
      <c r="G20" s="14">
        <v>0</v>
      </c>
      <c r="H20" s="14">
        <v>800</v>
      </c>
      <c r="I20" s="14">
        <v>0</v>
      </c>
      <c r="J20" s="14">
        <v>0</v>
      </c>
      <c r="K20" s="31">
        <v>99.5617214789428</v>
      </c>
      <c r="L20" s="32">
        <f>MAX(C20:J20)/SUM(C20:J20)*100</f>
        <v>98.672756760334963</v>
      </c>
    </row>
    <row r="21" spans="1:12" x14ac:dyDescent="0.2">
      <c r="A21" s="12" t="s">
        <v>2365</v>
      </c>
      <c r="B21" s="13"/>
      <c r="C21" s="19">
        <v>60471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31">
        <v>99.635866341527702</v>
      </c>
      <c r="L21" s="32">
        <f>MAX(C21:J21)/SUM(C21:J21)*100</f>
        <v>100</v>
      </c>
    </row>
    <row r="22" spans="1:12" x14ac:dyDescent="0.2">
      <c r="A22" s="12" t="s">
        <v>2389</v>
      </c>
      <c r="B22" s="13"/>
      <c r="C22" s="19">
        <v>60466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31">
        <v>99.627628023462705</v>
      </c>
      <c r="L22" s="32">
        <f>MAX(C22:J22)/SUM(C22:J22)*100</f>
        <v>100</v>
      </c>
    </row>
    <row r="23" spans="1:12" x14ac:dyDescent="0.2">
      <c r="A23" s="12" t="s">
        <v>586</v>
      </c>
      <c r="B23" s="13"/>
      <c r="C23" s="19">
        <v>60652</v>
      </c>
      <c r="D23" s="14">
        <v>0</v>
      </c>
      <c r="E23" s="14">
        <v>0</v>
      </c>
      <c r="F23" s="14">
        <v>1</v>
      </c>
      <c r="G23" s="14">
        <v>0</v>
      </c>
      <c r="H23" s="14">
        <v>0</v>
      </c>
      <c r="I23" s="14">
        <v>0</v>
      </c>
      <c r="J23" s="14">
        <v>0</v>
      </c>
      <c r="K23" s="31">
        <v>99.935741119093095</v>
      </c>
      <c r="L23" s="32">
        <f>MAX(C23:J23)/SUM(C23:J23)*100</f>
        <v>99.99835127693602</v>
      </c>
    </row>
    <row r="24" spans="1:12" x14ac:dyDescent="0.2">
      <c r="A24" s="12" t="s">
        <v>1410</v>
      </c>
      <c r="B24" s="13"/>
      <c r="C24" s="19">
        <v>60618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31">
        <v>99.878072892638201</v>
      </c>
      <c r="L24" s="32">
        <f>MAX(C24:J24)/SUM(C24:J24)*100</f>
        <v>100</v>
      </c>
    </row>
    <row r="25" spans="1:12" x14ac:dyDescent="0.2">
      <c r="A25" s="12" t="s">
        <v>254</v>
      </c>
      <c r="B25" s="13"/>
      <c r="C25" s="19">
        <v>60665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31">
        <v>99.955513082449002</v>
      </c>
      <c r="L25" s="32">
        <f>MAX(C25:J25)/SUM(C25:J25)*100</f>
        <v>100</v>
      </c>
    </row>
    <row r="26" spans="1:12" x14ac:dyDescent="0.2">
      <c r="A26" s="12" t="s">
        <v>1997</v>
      </c>
      <c r="B26" s="13"/>
      <c r="C26" s="19">
        <v>60552</v>
      </c>
      <c r="D26" s="14">
        <v>0</v>
      </c>
      <c r="E26" s="14">
        <v>0</v>
      </c>
      <c r="F26" s="14">
        <v>8</v>
      </c>
      <c r="G26" s="14">
        <v>1</v>
      </c>
      <c r="H26" s="14">
        <v>0</v>
      </c>
      <c r="I26" s="14">
        <v>0</v>
      </c>
      <c r="J26" s="14">
        <v>0</v>
      </c>
      <c r="K26" s="31">
        <v>99.784156066697406</v>
      </c>
      <c r="L26" s="32">
        <f>MAX(C26:J26)/SUM(C26:J26)*100</f>
        <v>99.985138950809926</v>
      </c>
    </row>
    <row r="27" spans="1:12" x14ac:dyDescent="0.2">
      <c r="A27" s="12" t="s">
        <v>990</v>
      </c>
      <c r="B27" s="13"/>
      <c r="C27" s="19">
        <v>60637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31">
        <v>99.909378501285104</v>
      </c>
      <c r="L27" s="32">
        <f>MAX(C27:J27)/SUM(C27:J27)*100</f>
        <v>100</v>
      </c>
    </row>
    <row r="28" spans="1:12" x14ac:dyDescent="0.2">
      <c r="A28" s="12" t="s">
        <v>2855</v>
      </c>
      <c r="B28" s="13"/>
      <c r="C28" s="19">
        <v>60146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31">
        <v>99.100375667303695</v>
      </c>
      <c r="L28" s="32">
        <f>MAX(C28:J28)/SUM(C28:J28)*100</f>
        <v>100</v>
      </c>
    </row>
    <row r="29" spans="1:12" x14ac:dyDescent="0.2">
      <c r="A29" s="12" t="s">
        <v>1642</v>
      </c>
      <c r="B29" s="13"/>
      <c r="C29" s="19">
        <v>60602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31">
        <v>99.851710274830197</v>
      </c>
      <c r="L29" s="32">
        <f>MAX(C29:J29)/SUM(C29:J29)*100</f>
        <v>100</v>
      </c>
    </row>
    <row r="30" spans="1:12" x14ac:dyDescent="0.2">
      <c r="A30" s="12" t="s">
        <v>1909</v>
      </c>
      <c r="B30" s="13"/>
      <c r="C30" s="14">
        <v>0</v>
      </c>
      <c r="D30" s="14">
        <v>0</v>
      </c>
      <c r="E30" s="14">
        <v>0</v>
      </c>
      <c r="F30" s="14">
        <v>0</v>
      </c>
      <c r="G30" s="20">
        <v>60571</v>
      </c>
      <c r="H30" s="14">
        <v>0</v>
      </c>
      <c r="I30" s="14">
        <v>0</v>
      </c>
      <c r="J30" s="14">
        <v>1</v>
      </c>
      <c r="K30" s="31">
        <v>99.8022803664403</v>
      </c>
      <c r="L30" s="32">
        <f>MAX(C30:J30)/SUM(C30:J30)*100</f>
        <v>99.998349072178556</v>
      </c>
    </row>
    <row r="31" spans="1:12" x14ac:dyDescent="0.2">
      <c r="A31" s="12" t="s">
        <v>565</v>
      </c>
      <c r="B31" s="13"/>
      <c r="C31" s="19">
        <v>60654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31">
        <v>99.937388782706094</v>
      </c>
      <c r="L31" s="32">
        <f>MAX(C31:J31)/SUM(C31:J31)*100</f>
        <v>100</v>
      </c>
    </row>
    <row r="32" spans="1:12" x14ac:dyDescent="0.2">
      <c r="A32" s="12" t="s">
        <v>282</v>
      </c>
      <c r="B32" s="13"/>
      <c r="C32" s="14">
        <v>0</v>
      </c>
      <c r="D32" s="14">
        <v>0</v>
      </c>
      <c r="E32" s="14">
        <v>0</v>
      </c>
      <c r="F32" s="14">
        <v>0</v>
      </c>
      <c r="G32" s="20">
        <v>60661</v>
      </c>
      <c r="H32" s="14">
        <v>0</v>
      </c>
      <c r="I32" s="14">
        <v>0</v>
      </c>
      <c r="J32" s="14">
        <v>3</v>
      </c>
      <c r="K32" s="31">
        <v>99.953865418836003</v>
      </c>
      <c r="L32" s="32">
        <f>MAX(C32:J32)/SUM(C32:J32)*100</f>
        <v>99.995054727680326</v>
      </c>
    </row>
    <row r="33" spans="1:12" x14ac:dyDescent="0.2">
      <c r="A33" s="12" t="s">
        <v>3137</v>
      </c>
      <c r="B33" s="13"/>
      <c r="C33" s="19">
        <v>59006</v>
      </c>
      <c r="D33" s="14">
        <v>0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31">
        <v>97.222039148487397</v>
      </c>
      <c r="L33" s="32">
        <f>MAX(C33:J33)/SUM(C33:J33)*100</f>
        <v>100</v>
      </c>
    </row>
    <row r="34" spans="1:12" x14ac:dyDescent="0.2">
      <c r="A34" s="12" t="s">
        <v>989</v>
      </c>
      <c r="B34" s="13"/>
      <c r="C34" s="19">
        <v>60637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31">
        <v>99.909378501285104</v>
      </c>
      <c r="L34" s="32">
        <f>MAX(C34:J34)/SUM(C34:J34)*100</f>
        <v>100</v>
      </c>
    </row>
    <row r="35" spans="1:12" x14ac:dyDescent="0.2">
      <c r="A35" s="12" t="s">
        <v>3140</v>
      </c>
      <c r="B35" s="13" t="s">
        <v>3141</v>
      </c>
      <c r="C35" s="19">
        <v>58977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31">
        <v>97.1742569037105</v>
      </c>
      <c r="L35" s="32">
        <f>MAX(C35:J35)/SUM(C35:J35)*100</f>
        <v>100</v>
      </c>
    </row>
    <row r="36" spans="1:12" x14ac:dyDescent="0.2">
      <c r="A36" s="12" t="s">
        <v>3210</v>
      </c>
      <c r="B36" s="13" t="s">
        <v>3211</v>
      </c>
      <c r="C36" s="14">
        <v>0</v>
      </c>
      <c r="D36" s="14">
        <v>0</v>
      </c>
      <c r="E36" s="14">
        <v>0</v>
      </c>
      <c r="F36" s="14">
        <v>0</v>
      </c>
      <c r="G36" s="20">
        <v>58607</v>
      </c>
      <c r="H36" s="14">
        <v>0</v>
      </c>
      <c r="I36" s="14">
        <v>0</v>
      </c>
      <c r="J36" s="14">
        <v>1</v>
      </c>
      <c r="K36" s="31">
        <v>96.566269030514704</v>
      </c>
      <c r="L36" s="32">
        <f>MAX(C36:J36)/SUM(C36:J36)*100</f>
        <v>99.998293748293747</v>
      </c>
    </row>
    <row r="37" spans="1:12" x14ac:dyDescent="0.2">
      <c r="A37" s="12" t="s">
        <v>3148</v>
      </c>
      <c r="B37" s="13" t="s">
        <v>3149</v>
      </c>
      <c r="C37" s="19">
        <v>58939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31">
        <v>97.111645686416594</v>
      </c>
      <c r="L37" s="32">
        <f>MAX(C37:J37)/SUM(C37:J37)*100</f>
        <v>100</v>
      </c>
    </row>
    <row r="38" spans="1:12" x14ac:dyDescent="0.2">
      <c r="A38" s="12" t="s">
        <v>3146</v>
      </c>
      <c r="B38" s="13" t="s">
        <v>3147</v>
      </c>
      <c r="C38" s="19">
        <v>58947</v>
      </c>
      <c r="D38" s="14">
        <v>0</v>
      </c>
      <c r="E38" s="14">
        <v>0</v>
      </c>
      <c r="F38" s="14">
        <v>1</v>
      </c>
      <c r="G38" s="14">
        <v>0</v>
      </c>
      <c r="H38" s="14">
        <v>0</v>
      </c>
      <c r="I38" s="14">
        <v>0</v>
      </c>
      <c r="J38" s="14">
        <v>0</v>
      </c>
      <c r="K38" s="31">
        <v>97.126474658933603</v>
      </c>
      <c r="L38" s="32">
        <f>MAX(C38:J38)/SUM(C38:J38)*100</f>
        <v>99.998303589604404</v>
      </c>
    </row>
    <row r="39" spans="1:12" x14ac:dyDescent="0.2">
      <c r="A39" s="12" t="s">
        <v>3144</v>
      </c>
      <c r="B39" s="13" t="s">
        <v>3145</v>
      </c>
      <c r="C39" s="19">
        <v>58966</v>
      </c>
      <c r="D39" s="14">
        <v>0</v>
      </c>
      <c r="E39" s="14">
        <v>0</v>
      </c>
      <c r="F39" s="14">
        <v>0</v>
      </c>
      <c r="G39" s="14">
        <v>0</v>
      </c>
      <c r="H39" s="14">
        <v>1</v>
      </c>
      <c r="I39" s="14">
        <v>0</v>
      </c>
      <c r="J39" s="14">
        <v>0</v>
      </c>
      <c r="K39" s="31">
        <v>97.157780267580506</v>
      </c>
      <c r="L39" s="32">
        <f>MAX(C39:J39)/SUM(C39:J39)*100</f>
        <v>99.998304136211786</v>
      </c>
    </row>
    <row r="40" spans="1:12" x14ac:dyDescent="0.2">
      <c r="A40" s="12" t="s">
        <v>3263</v>
      </c>
      <c r="B40" s="13" t="s">
        <v>3264</v>
      </c>
      <c r="C40" s="19">
        <v>58056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31">
        <v>95.656758716140502</v>
      </c>
      <c r="L40" s="32">
        <f>MAX(C40:J40)/SUM(C40:J40)*100</f>
        <v>100</v>
      </c>
    </row>
    <row r="41" spans="1:12" x14ac:dyDescent="0.2">
      <c r="A41" s="12" t="s">
        <v>2572</v>
      </c>
      <c r="B41" s="13"/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21">
        <v>60390</v>
      </c>
      <c r="J41" s="14">
        <v>0</v>
      </c>
      <c r="K41" s="31">
        <v>99.502405588874893</v>
      </c>
      <c r="L41" s="32">
        <f>MAX(C41:J41)/SUM(C41:J41)*100</f>
        <v>100</v>
      </c>
    </row>
    <row r="42" spans="1:12" x14ac:dyDescent="0.2">
      <c r="A42" s="12" t="s">
        <v>1826</v>
      </c>
      <c r="B42" s="13" t="s">
        <v>1827</v>
      </c>
      <c r="C42" s="19">
        <v>60583</v>
      </c>
      <c r="D42" s="14">
        <v>0</v>
      </c>
      <c r="E42" s="14">
        <v>1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31">
        <v>99.822052329796307</v>
      </c>
      <c r="L42" s="32">
        <f>MAX(C42:J42)/SUM(C42:J42)*100</f>
        <v>99.998349399181294</v>
      </c>
    </row>
    <row r="43" spans="1:12" x14ac:dyDescent="0.2">
      <c r="A43" s="12" t="s">
        <v>39</v>
      </c>
      <c r="B43" s="13" t="s">
        <v>40</v>
      </c>
      <c r="C43" s="19">
        <v>60677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31">
        <v>99.975285045804995</v>
      </c>
      <c r="L43" s="32">
        <f>MAX(C43:J43)/SUM(C43:J43)*100</f>
        <v>100</v>
      </c>
    </row>
    <row r="44" spans="1:12" x14ac:dyDescent="0.2">
      <c r="A44" s="12" t="s">
        <v>1496</v>
      </c>
      <c r="B44" s="13" t="s">
        <v>1497</v>
      </c>
      <c r="C44" s="19">
        <v>60612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31">
        <v>99.868186910960205</v>
      </c>
      <c r="L44" s="32">
        <f>MAX(C44:J44)/SUM(C44:J44)*100</f>
        <v>100</v>
      </c>
    </row>
    <row r="45" spans="1:12" x14ac:dyDescent="0.2">
      <c r="A45" s="12" t="s">
        <v>2653</v>
      </c>
      <c r="B45" s="13"/>
      <c r="C45" s="19">
        <v>60340</v>
      </c>
      <c r="D45" s="14">
        <v>0</v>
      </c>
      <c r="E45" s="14">
        <v>0</v>
      </c>
      <c r="F45" s="14">
        <v>1</v>
      </c>
      <c r="G45" s="14">
        <v>0</v>
      </c>
      <c r="H45" s="14">
        <v>0</v>
      </c>
      <c r="I45" s="14">
        <v>0</v>
      </c>
      <c r="J45" s="14">
        <v>0</v>
      </c>
      <c r="K45" s="31">
        <v>99.421670071838093</v>
      </c>
      <c r="L45" s="32">
        <f>MAX(C45:J45)/SUM(C45:J45)*100</f>
        <v>99.998342752025977</v>
      </c>
    </row>
    <row r="46" spans="1:12" x14ac:dyDescent="0.2">
      <c r="A46" s="12" t="s">
        <v>2158</v>
      </c>
      <c r="B46" s="13" t="s">
        <v>2159</v>
      </c>
      <c r="C46" s="14">
        <v>0</v>
      </c>
      <c r="D46" s="14">
        <v>0</v>
      </c>
      <c r="E46" s="14">
        <v>0</v>
      </c>
      <c r="F46" s="14">
        <v>0</v>
      </c>
      <c r="G46" s="20">
        <v>60527</v>
      </c>
      <c r="H46" s="14">
        <v>0</v>
      </c>
      <c r="I46" s="14">
        <v>0</v>
      </c>
      <c r="J46" s="14">
        <v>0</v>
      </c>
      <c r="K46" s="31">
        <v>99.728135503855498</v>
      </c>
      <c r="L46" s="32">
        <f>MAX(C46:J46)/SUM(C46:J46)*100</f>
        <v>100</v>
      </c>
    </row>
    <row r="47" spans="1:12" x14ac:dyDescent="0.2">
      <c r="A47" s="12" t="s">
        <v>2861</v>
      </c>
      <c r="B47" s="13" t="s">
        <v>2862</v>
      </c>
      <c r="C47" s="19">
        <v>60139</v>
      </c>
      <c r="D47" s="14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31">
        <v>99.088842022012699</v>
      </c>
      <c r="L47" s="32">
        <f>MAX(C47:J47)/SUM(C47:J47)*100</f>
        <v>100</v>
      </c>
    </row>
    <row r="48" spans="1:12" x14ac:dyDescent="0.2">
      <c r="A48" s="12" t="s">
        <v>3159</v>
      </c>
      <c r="B48" s="13" t="s">
        <v>3160</v>
      </c>
      <c r="C48" s="19">
        <v>58838</v>
      </c>
      <c r="D48" s="14">
        <v>3</v>
      </c>
      <c r="E48" s="14">
        <v>0</v>
      </c>
      <c r="F48" s="14">
        <v>5</v>
      </c>
      <c r="G48" s="14">
        <v>0</v>
      </c>
      <c r="H48" s="14">
        <v>0</v>
      </c>
      <c r="I48" s="14">
        <v>0</v>
      </c>
      <c r="J48" s="14">
        <v>0</v>
      </c>
      <c r="K48" s="31">
        <v>96.958412970407906</v>
      </c>
      <c r="L48" s="32">
        <f>MAX(C48:J48)/SUM(C48:J48)*100</f>
        <v>99.986405193216186</v>
      </c>
    </row>
    <row r="49" spans="1:12" x14ac:dyDescent="0.2">
      <c r="A49" s="12" t="s">
        <v>2564</v>
      </c>
      <c r="B49" s="13" t="s">
        <v>2565</v>
      </c>
      <c r="C49" s="19">
        <v>60391</v>
      </c>
      <c r="D49" s="14">
        <v>0</v>
      </c>
      <c r="E49" s="14">
        <v>0</v>
      </c>
      <c r="F49" s="14">
        <v>2</v>
      </c>
      <c r="G49" s="14">
        <v>0</v>
      </c>
      <c r="H49" s="14">
        <v>0</v>
      </c>
      <c r="I49" s="14">
        <v>0</v>
      </c>
      <c r="J49" s="14">
        <v>0</v>
      </c>
      <c r="K49" s="31">
        <v>99.507348579713906</v>
      </c>
      <c r="L49" s="32">
        <f>MAX(C49:J49)/SUM(C49:J49)*100</f>
        <v>99.996688357922281</v>
      </c>
    </row>
    <row r="50" spans="1:12" x14ac:dyDescent="0.2">
      <c r="A50" s="12" t="s">
        <v>1309</v>
      </c>
      <c r="B50" s="13" t="s">
        <v>1310</v>
      </c>
      <c r="C50" s="19">
        <v>60623</v>
      </c>
      <c r="D50" s="14">
        <v>0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14">
        <v>0</v>
      </c>
      <c r="K50" s="31">
        <v>99.886311210703198</v>
      </c>
      <c r="L50" s="32">
        <f>MAX(C50:J50)/SUM(C50:J50)*100</f>
        <v>100</v>
      </c>
    </row>
    <row r="51" spans="1:12" x14ac:dyDescent="0.2">
      <c r="A51" s="12" t="s">
        <v>362</v>
      </c>
      <c r="B51" s="13" t="s">
        <v>363</v>
      </c>
      <c r="C51" s="19">
        <v>60661</v>
      </c>
      <c r="D51" s="14">
        <v>0</v>
      </c>
      <c r="E51" s="14">
        <v>0</v>
      </c>
      <c r="F51" s="14">
        <v>0</v>
      </c>
      <c r="G51" s="14">
        <v>0</v>
      </c>
      <c r="H51" s="14">
        <v>0</v>
      </c>
      <c r="I51" s="14">
        <v>0</v>
      </c>
      <c r="J51" s="14">
        <v>0</v>
      </c>
      <c r="K51" s="31">
        <v>99.948922427997104</v>
      </c>
      <c r="L51" s="32">
        <f>MAX(C51:J51)/SUM(C51:J51)*100</f>
        <v>100</v>
      </c>
    </row>
    <row r="52" spans="1:12" x14ac:dyDescent="0.2">
      <c r="A52" s="12" t="s">
        <v>182</v>
      </c>
      <c r="B52" s="13" t="s">
        <v>183</v>
      </c>
      <c r="C52" s="14">
        <v>0</v>
      </c>
      <c r="D52" s="14">
        <v>0</v>
      </c>
      <c r="E52" s="14">
        <v>0</v>
      </c>
      <c r="F52" s="14">
        <v>0</v>
      </c>
      <c r="G52" s="14">
        <v>0</v>
      </c>
      <c r="H52" s="14">
        <v>0</v>
      </c>
      <c r="I52" s="21">
        <v>60669</v>
      </c>
      <c r="J52" s="14">
        <v>0</v>
      </c>
      <c r="K52" s="31">
        <v>99.962103736901</v>
      </c>
      <c r="L52" s="32">
        <f>MAX(C52:J52)/SUM(C52:J52)*100</f>
        <v>100</v>
      </c>
    </row>
    <row r="53" spans="1:12" x14ac:dyDescent="0.2">
      <c r="A53" s="12" t="s">
        <v>184</v>
      </c>
      <c r="B53" s="13" t="s">
        <v>185</v>
      </c>
      <c r="C53" s="19">
        <v>60667</v>
      </c>
      <c r="D53" s="14">
        <v>0</v>
      </c>
      <c r="E53" s="14">
        <v>0</v>
      </c>
      <c r="F53" s="14">
        <v>0</v>
      </c>
      <c r="G53" s="14">
        <v>0</v>
      </c>
      <c r="H53" s="14">
        <v>0</v>
      </c>
      <c r="I53" s="14">
        <v>2</v>
      </c>
      <c r="J53" s="14">
        <v>0</v>
      </c>
      <c r="K53" s="31">
        <v>99.962103736901</v>
      </c>
      <c r="L53" s="32">
        <f>MAX(C53:J53)/SUM(C53:J53)*100</f>
        <v>99.996703423494708</v>
      </c>
    </row>
    <row r="54" spans="1:12" x14ac:dyDescent="0.2">
      <c r="A54" s="12" t="s">
        <v>3296</v>
      </c>
      <c r="B54" s="13" t="s">
        <v>3297</v>
      </c>
      <c r="C54" s="19">
        <v>58387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31">
        <v>96.202135372042406</v>
      </c>
      <c r="L54" s="32">
        <f>MAX(C54:J54)/SUM(C54:J54)*100</f>
        <v>100</v>
      </c>
    </row>
    <row r="55" spans="1:12" x14ac:dyDescent="0.2">
      <c r="A55" s="12" t="s">
        <v>2416</v>
      </c>
      <c r="B55" s="13" t="s">
        <v>2417</v>
      </c>
      <c r="C55" s="19">
        <v>60453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31">
        <v>99.606208396493699</v>
      </c>
      <c r="L55" s="32">
        <f>MAX(C55:J55)/SUM(C55:J55)*100</f>
        <v>100</v>
      </c>
    </row>
    <row r="56" spans="1:12" x14ac:dyDescent="0.2">
      <c r="A56" s="16" t="s">
        <v>314</v>
      </c>
      <c r="B56" s="17" t="s">
        <v>315</v>
      </c>
      <c r="C56" s="18">
        <v>31575</v>
      </c>
      <c r="D56" s="18">
        <v>0</v>
      </c>
      <c r="E56" s="18">
        <v>0</v>
      </c>
      <c r="F56" s="18">
        <v>0</v>
      </c>
      <c r="G56" s="18">
        <v>29088</v>
      </c>
      <c r="H56" s="18">
        <v>0</v>
      </c>
      <c r="I56" s="18">
        <v>0</v>
      </c>
      <c r="J56" s="18">
        <v>0</v>
      </c>
      <c r="K56" s="31">
        <v>99.952217755223003</v>
      </c>
      <c r="L56" s="32">
        <f>MAX(C56:J56)/SUM(C56:J56)*100</f>
        <v>52.049849166707872</v>
      </c>
    </row>
    <row r="57" spans="1:12" x14ac:dyDescent="0.2">
      <c r="A57" s="12" t="s">
        <v>3286</v>
      </c>
      <c r="B57" s="13" t="s">
        <v>3287</v>
      </c>
      <c r="C57" s="19">
        <v>60440</v>
      </c>
      <c r="D57" s="14">
        <v>0</v>
      </c>
      <c r="E57" s="14">
        <v>0</v>
      </c>
      <c r="F57" s="14">
        <v>0</v>
      </c>
      <c r="G57" s="14">
        <v>0</v>
      </c>
      <c r="H57" s="14">
        <v>0</v>
      </c>
      <c r="I57" s="14">
        <v>0</v>
      </c>
      <c r="J57" s="14">
        <v>0</v>
      </c>
      <c r="K57" s="31">
        <v>99.584788769524806</v>
      </c>
      <c r="L57" s="32">
        <f>MAX(C57:J57)/SUM(C57:J57)*100</f>
        <v>100</v>
      </c>
    </row>
    <row r="58" spans="1:12" x14ac:dyDescent="0.2">
      <c r="A58" s="12" t="s">
        <v>1768</v>
      </c>
      <c r="B58" s="13"/>
      <c r="C58" s="14">
        <v>17</v>
      </c>
      <c r="D58" s="14">
        <v>0</v>
      </c>
      <c r="E58" s="14">
        <v>0</v>
      </c>
      <c r="F58" s="14">
        <v>0</v>
      </c>
      <c r="G58" s="14">
        <v>2</v>
      </c>
      <c r="H58" s="14">
        <v>0</v>
      </c>
      <c r="I58" s="21">
        <v>60569</v>
      </c>
      <c r="J58" s="14">
        <v>0</v>
      </c>
      <c r="K58" s="31">
        <v>99.828642984248305</v>
      </c>
      <c r="L58" s="32">
        <f>MAX(C58:J58)/SUM(C58:J58)*100</f>
        <v>99.968640654915163</v>
      </c>
    </row>
    <row r="59" spans="1:12" x14ac:dyDescent="0.2">
      <c r="A59" s="12" t="s">
        <v>1668</v>
      </c>
      <c r="B59" s="13"/>
      <c r="C59" s="19">
        <v>60597</v>
      </c>
      <c r="D59" s="14">
        <v>0</v>
      </c>
      <c r="E59" s="14">
        <v>0</v>
      </c>
      <c r="F59" s="14">
        <v>0</v>
      </c>
      <c r="G59" s="14">
        <v>2</v>
      </c>
      <c r="H59" s="14">
        <v>0</v>
      </c>
      <c r="I59" s="14">
        <v>0</v>
      </c>
      <c r="J59" s="14">
        <v>0</v>
      </c>
      <c r="K59" s="31">
        <v>99.846767283991298</v>
      </c>
      <c r="L59" s="32">
        <f>MAX(C59:J59)/SUM(C59:J59)*100</f>
        <v>99.996699615505207</v>
      </c>
    </row>
    <row r="60" spans="1:12" x14ac:dyDescent="0.2">
      <c r="A60" s="12" t="s">
        <v>1452</v>
      </c>
      <c r="B60" s="13"/>
      <c r="C60" s="19">
        <v>60615</v>
      </c>
      <c r="D60" s="14">
        <v>0</v>
      </c>
      <c r="E60" s="14">
        <v>0</v>
      </c>
      <c r="F60" s="14">
        <v>0</v>
      </c>
      <c r="G60" s="14">
        <v>0</v>
      </c>
      <c r="H60" s="14">
        <v>0</v>
      </c>
      <c r="I60" s="14">
        <v>0</v>
      </c>
      <c r="J60" s="14">
        <v>0</v>
      </c>
      <c r="K60" s="31">
        <v>99.873129901799203</v>
      </c>
      <c r="L60" s="32">
        <f>MAX(C60:J60)/SUM(C60:J60)*100</f>
        <v>100</v>
      </c>
    </row>
    <row r="61" spans="1:12" x14ac:dyDescent="0.2">
      <c r="A61" s="12" t="s">
        <v>3041</v>
      </c>
      <c r="B61" s="13"/>
      <c r="C61" s="19">
        <v>59452</v>
      </c>
      <c r="D61" s="14">
        <v>0</v>
      </c>
      <c r="E61" s="14">
        <v>0</v>
      </c>
      <c r="F61" s="14">
        <v>0</v>
      </c>
      <c r="G61" s="14">
        <v>0</v>
      </c>
      <c r="H61" s="14">
        <v>236</v>
      </c>
      <c r="I61" s="14">
        <v>0</v>
      </c>
      <c r="J61" s="14">
        <v>0</v>
      </c>
      <c r="K61" s="31">
        <v>98.345745732551194</v>
      </c>
      <c r="L61" s="32">
        <f>MAX(C61:J61)/SUM(C61:J61)*100</f>
        <v>99.604610642005099</v>
      </c>
    </row>
    <row r="62" spans="1:12" x14ac:dyDescent="0.2">
      <c r="A62" s="12" t="s">
        <v>1814</v>
      </c>
      <c r="B62" s="13"/>
      <c r="C62" s="19">
        <v>60585</v>
      </c>
      <c r="D62" s="14">
        <v>0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  <c r="J62" s="14">
        <v>0</v>
      </c>
      <c r="K62" s="31">
        <v>99.823699993409306</v>
      </c>
      <c r="L62" s="32">
        <f>MAX(C62:J62)/SUM(C62:J62)*100</f>
        <v>100</v>
      </c>
    </row>
    <row r="63" spans="1:12" x14ac:dyDescent="0.2">
      <c r="A63" s="12" t="s">
        <v>1784</v>
      </c>
      <c r="B63" s="13"/>
      <c r="C63" s="19">
        <v>60587</v>
      </c>
      <c r="D63" s="14">
        <v>0</v>
      </c>
      <c r="E63" s="14">
        <v>0</v>
      </c>
      <c r="F63" s="14">
        <v>0</v>
      </c>
      <c r="G63" s="14">
        <v>0</v>
      </c>
      <c r="H63" s="14">
        <v>0</v>
      </c>
      <c r="I63" s="14">
        <v>0</v>
      </c>
      <c r="J63" s="14">
        <v>0</v>
      </c>
      <c r="K63" s="31">
        <v>99.826995320635305</v>
      </c>
      <c r="L63" s="32">
        <f>MAX(C63:J63)/SUM(C63:J63)*100</f>
        <v>100</v>
      </c>
    </row>
    <row r="64" spans="1:12" x14ac:dyDescent="0.2">
      <c r="A64" s="12" t="s">
        <v>3178</v>
      </c>
      <c r="B64" s="13"/>
      <c r="C64" s="14">
        <v>0</v>
      </c>
      <c r="D64" s="14">
        <v>0</v>
      </c>
      <c r="E64" s="14">
        <v>0</v>
      </c>
      <c r="F64" s="14">
        <v>0</v>
      </c>
      <c r="G64" s="20">
        <v>58739</v>
      </c>
      <c r="H64" s="14">
        <v>0</v>
      </c>
      <c r="I64" s="14">
        <v>0</v>
      </c>
      <c r="J64" s="14">
        <v>0</v>
      </c>
      <c r="K64" s="31">
        <v>96.782112963817298</v>
      </c>
      <c r="L64" s="32">
        <f>MAX(C64:J64)/SUM(C64:J64)*100</f>
        <v>100</v>
      </c>
    </row>
    <row r="65" spans="1:12" x14ac:dyDescent="0.2">
      <c r="A65" s="12" t="s">
        <v>3174</v>
      </c>
      <c r="B65" s="13"/>
      <c r="C65" s="14">
        <v>1</v>
      </c>
      <c r="D65" s="14">
        <v>0</v>
      </c>
      <c r="E65" s="14">
        <v>0</v>
      </c>
      <c r="F65" s="14">
        <v>0</v>
      </c>
      <c r="G65" s="20">
        <v>58750</v>
      </c>
      <c r="H65" s="14">
        <v>0</v>
      </c>
      <c r="I65" s="14">
        <v>0</v>
      </c>
      <c r="J65" s="14">
        <v>1</v>
      </c>
      <c r="K65" s="31">
        <v>96.803532590786205</v>
      </c>
      <c r="L65" s="32">
        <f>MAX(C65:J65)/SUM(C65:J65)*100</f>
        <v>99.996595860566444</v>
      </c>
    </row>
    <row r="66" spans="1:12" x14ac:dyDescent="0.2">
      <c r="A66" s="12" t="s">
        <v>3170</v>
      </c>
      <c r="B66" s="13"/>
      <c r="C66" s="19">
        <v>58758</v>
      </c>
      <c r="D66" s="14">
        <v>0</v>
      </c>
      <c r="E66" s="14">
        <v>0</v>
      </c>
      <c r="F66" s="14">
        <v>1</v>
      </c>
      <c r="G66" s="14">
        <v>0</v>
      </c>
      <c r="H66" s="14">
        <v>0</v>
      </c>
      <c r="I66" s="14">
        <v>0</v>
      </c>
      <c r="J66" s="14">
        <v>0</v>
      </c>
      <c r="K66" s="31">
        <v>96.8150662360772</v>
      </c>
      <c r="L66" s="32">
        <f>MAX(C66:J66)/SUM(C66:J66)*100</f>
        <v>99.998298133051961</v>
      </c>
    </row>
    <row r="67" spans="1:12" x14ac:dyDescent="0.2">
      <c r="A67" s="12" t="s">
        <v>2765</v>
      </c>
      <c r="B67" s="13"/>
      <c r="C67" s="19">
        <v>60261</v>
      </c>
      <c r="D67" s="14">
        <v>0</v>
      </c>
      <c r="E67" s="14">
        <v>0</v>
      </c>
      <c r="F67" s="14">
        <v>0</v>
      </c>
      <c r="G67" s="14">
        <v>0</v>
      </c>
      <c r="H67" s="14">
        <v>0</v>
      </c>
      <c r="I67" s="14">
        <v>0</v>
      </c>
      <c r="J67" s="14">
        <v>0</v>
      </c>
      <c r="K67" s="31">
        <v>99.289856982798398</v>
      </c>
      <c r="L67" s="32">
        <f>MAX(C67:J67)/SUM(C67:J67)*100</f>
        <v>100</v>
      </c>
    </row>
    <row r="68" spans="1:12" x14ac:dyDescent="0.2">
      <c r="A68" s="12" t="s">
        <v>2882</v>
      </c>
      <c r="B68" s="13"/>
      <c r="C68" s="19">
        <v>60110</v>
      </c>
      <c r="D68" s="14">
        <v>0</v>
      </c>
      <c r="E68" s="14">
        <v>0</v>
      </c>
      <c r="F68" s="14">
        <v>0</v>
      </c>
      <c r="G68" s="14">
        <v>0</v>
      </c>
      <c r="H68" s="14">
        <v>0</v>
      </c>
      <c r="I68" s="14">
        <v>0</v>
      </c>
      <c r="J68" s="14">
        <v>0</v>
      </c>
      <c r="K68" s="31">
        <v>99.041059777235802</v>
      </c>
      <c r="L68" s="32">
        <f>MAX(C68:J68)/SUM(C68:J68)*100</f>
        <v>100</v>
      </c>
    </row>
    <row r="69" spans="1:12" x14ac:dyDescent="0.2">
      <c r="A69" s="12" t="s">
        <v>1494</v>
      </c>
      <c r="B69" s="13" t="s">
        <v>1495</v>
      </c>
      <c r="C69" s="19">
        <v>60612</v>
      </c>
      <c r="D69" s="14">
        <v>0</v>
      </c>
      <c r="E69" s="14">
        <v>0</v>
      </c>
      <c r="F69" s="14">
        <v>0</v>
      </c>
      <c r="G69" s="14">
        <v>0</v>
      </c>
      <c r="H69" s="14">
        <v>0</v>
      </c>
      <c r="I69" s="14">
        <v>0</v>
      </c>
      <c r="J69" s="14">
        <v>0</v>
      </c>
      <c r="K69" s="31">
        <v>99.868186910960205</v>
      </c>
      <c r="L69" s="32">
        <f>MAX(C69:J69)/SUM(C69:J69)*100</f>
        <v>100</v>
      </c>
    </row>
    <row r="70" spans="1:12" x14ac:dyDescent="0.2">
      <c r="A70" s="12" t="s">
        <v>3288</v>
      </c>
      <c r="B70" s="13" t="s">
        <v>3289</v>
      </c>
      <c r="C70" s="19">
        <v>60635</v>
      </c>
      <c r="D70" s="14">
        <v>0</v>
      </c>
      <c r="E70" s="14">
        <v>0</v>
      </c>
      <c r="F70" s="14">
        <v>0</v>
      </c>
      <c r="G70" s="14">
        <v>0</v>
      </c>
      <c r="H70" s="14">
        <v>0</v>
      </c>
      <c r="I70" s="14">
        <v>0</v>
      </c>
      <c r="J70" s="14">
        <v>0</v>
      </c>
      <c r="K70" s="31">
        <v>99.906083174059106</v>
      </c>
      <c r="L70" s="32">
        <f>MAX(C70:J70)/SUM(C70:J70)*100</f>
        <v>100</v>
      </c>
    </row>
    <row r="71" spans="1:12" x14ac:dyDescent="0.2">
      <c r="A71" s="12" t="s">
        <v>3304</v>
      </c>
      <c r="B71" s="13" t="s">
        <v>3305</v>
      </c>
      <c r="C71" s="19">
        <v>60625</v>
      </c>
      <c r="D71" s="14">
        <v>0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14">
        <v>0</v>
      </c>
      <c r="K71" s="31">
        <v>99.889606537929197</v>
      </c>
      <c r="L71" s="32">
        <f>MAX(C71:J71)/SUM(C71:J71)*100</f>
        <v>100</v>
      </c>
    </row>
    <row r="72" spans="1:12" x14ac:dyDescent="0.2">
      <c r="A72" s="12" t="s">
        <v>3295</v>
      </c>
      <c r="B72" s="13"/>
      <c r="C72" s="14">
        <v>1</v>
      </c>
      <c r="D72" s="14">
        <v>0</v>
      </c>
      <c r="E72" s="14">
        <v>0</v>
      </c>
      <c r="F72" s="14">
        <v>0</v>
      </c>
      <c r="G72" s="20">
        <v>60648</v>
      </c>
      <c r="H72" s="14">
        <v>0</v>
      </c>
      <c r="I72" s="14">
        <v>0</v>
      </c>
      <c r="J72" s="14">
        <v>0</v>
      </c>
      <c r="K72" s="31">
        <v>99.929150464641097</v>
      </c>
      <c r="L72" s="32">
        <f>MAX(C72:J72)/SUM(C72:J72)*100</f>
        <v>99.998351168197331</v>
      </c>
    </row>
    <row r="73" spans="1:12" x14ac:dyDescent="0.2">
      <c r="A73" s="12" t="s">
        <v>2079</v>
      </c>
      <c r="B73" s="13"/>
      <c r="C73" s="19">
        <v>60543</v>
      </c>
      <c r="D73" s="14">
        <v>0</v>
      </c>
      <c r="E73" s="14">
        <v>0</v>
      </c>
      <c r="F73" s="14">
        <v>0</v>
      </c>
      <c r="G73" s="14">
        <v>0</v>
      </c>
      <c r="H73" s="14">
        <v>0</v>
      </c>
      <c r="I73" s="14">
        <v>2</v>
      </c>
      <c r="J73" s="14">
        <v>0</v>
      </c>
      <c r="K73" s="31">
        <v>99.757793448889402</v>
      </c>
      <c r="L73" s="32">
        <f>MAX(C73:J73)/SUM(C73:J73)*100</f>
        <v>99.996696671896927</v>
      </c>
    </row>
    <row r="74" spans="1:12" x14ac:dyDescent="0.2">
      <c r="A74" s="12" t="s">
        <v>361</v>
      </c>
      <c r="B74" s="13"/>
      <c r="C74" s="19">
        <v>60655</v>
      </c>
      <c r="D74" s="14">
        <v>0</v>
      </c>
      <c r="E74" s="14">
        <v>5</v>
      </c>
      <c r="F74" s="14">
        <v>0</v>
      </c>
      <c r="G74" s="14">
        <v>0</v>
      </c>
      <c r="H74" s="14">
        <v>1</v>
      </c>
      <c r="I74" s="14">
        <v>0</v>
      </c>
      <c r="J74" s="14">
        <v>0</v>
      </c>
      <c r="K74" s="31">
        <v>99.948922427997104</v>
      </c>
      <c r="L74" s="32">
        <f>MAX(C74:J74)/SUM(C74:J74)*100</f>
        <v>99.990108966222124</v>
      </c>
    </row>
    <row r="75" spans="1:12" x14ac:dyDescent="0.2">
      <c r="A75" s="12" t="s">
        <v>1258</v>
      </c>
      <c r="B75" s="13" t="s">
        <v>1259</v>
      </c>
      <c r="C75" s="19">
        <v>60626</v>
      </c>
      <c r="D75" s="14">
        <v>0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14">
        <v>0</v>
      </c>
      <c r="K75" s="31">
        <v>99.891254201542196</v>
      </c>
      <c r="L75" s="32">
        <f>MAX(C75:J75)/SUM(C75:J75)*100</f>
        <v>100</v>
      </c>
    </row>
    <row r="76" spans="1:12" x14ac:dyDescent="0.2">
      <c r="A76" s="16" t="s">
        <v>2469</v>
      </c>
      <c r="B76" s="17"/>
      <c r="C76" s="18">
        <v>29027</v>
      </c>
      <c r="D76" s="18">
        <v>1</v>
      </c>
      <c r="E76" s="18">
        <v>0</v>
      </c>
      <c r="F76" s="18">
        <v>0</v>
      </c>
      <c r="G76" s="18">
        <v>7</v>
      </c>
      <c r="H76" s="18">
        <v>0</v>
      </c>
      <c r="I76" s="18">
        <v>31400</v>
      </c>
      <c r="J76" s="18">
        <v>0</v>
      </c>
      <c r="K76" s="31">
        <v>99.576550451459795</v>
      </c>
      <c r="L76" s="32">
        <f>MAX(C76:J76)/SUM(C76:J76)*100</f>
        <v>51.956647637958142</v>
      </c>
    </row>
    <row r="77" spans="1:12" x14ac:dyDescent="0.2">
      <c r="A77" s="12" t="s">
        <v>2331</v>
      </c>
      <c r="B77" s="13" t="s">
        <v>2332</v>
      </c>
      <c r="C77" s="19">
        <v>60482</v>
      </c>
      <c r="D77" s="14">
        <v>0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  <c r="J77" s="14">
        <v>0</v>
      </c>
      <c r="K77" s="31">
        <v>99.653990641270596</v>
      </c>
      <c r="L77" s="32">
        <f>MAX(C77:J77)/SUM(C77:J77)*100</f>
        <v>100</v>
      </c>
    </row>
    <row r="78" spans="1:12" x14ac:dyDescent="0.2">
      <c r="A78" s="12" t="s">
        <v>1769</v>
      </c>
      <c r="B78" s="13"/>
      <c r="C78" s="19">
        <v>60576</v>
      </c>
      <c r="D78" s="14">
        <v>0</v>
      </c>
      <c r="E78" s="14">
        <v>0</v>
      </c>
      <c r="F78" s="14">
        <v>0</v>
      </c>
      <c r="G78" s="14">
        <v>0</v>
      </c>
      <c r="H78" s="14">
        <v>0</v>
      </c>
      <c r="I78" s="14">
        <v>11</v>
      </c>
      <c r="J78" s="14">
        <v>1</v>
      </c>
      <c r="K78" s="31">
        <v>99.828642984248305</v>
      </c>
      <c r="L78" s="32">
        <f>MAX(C78:J78)/SUM(C78:J78)*100</f>
        <v>99.980194097841164</v>
      </c>
    </row>
    <row r="79" spans="1:12" x14ac:dyDescent="0.2">
      <c r="A79" s="12" t="s">
        <v>2407</v>
      </c>
      <c r="B79" s="13"/>
      <c r="C79" s="19">
        <v>60456</v>
      </c>
      <c r="D79" s="14">
        <v>0</v>
      </c>
      <c r="E79" s="14">
        <v>0</v>
      </c>
      <c r="F79" s="14">
        <v>0</v>
      </c>
      <c r="G79" s="14">
        <v>1</v>
      </c>
      <c r="H79" s="14">
        <v>0</v>
      </c>
      <c r="I79" s="14">
        <v>0</v>
      </c>
      <c r="J79" s="14">
        <v>0</v>
      </c>
      <c r="K79" s="31">
        <v>99.612799050945696</v>
      </c>
      <c r="L79" s="32">
        <f>MAX(C79:J79)/SUM(C79:J79)*100</f>
        <v>99.998345931819316</v>
      </c>
    </row>
    <row r="80" spans="1:12" x14ac:dyDescent="0.2">
      <c r="A80" s="12" t="s">
        <v>1469</v>
      </c>
      <c r="B80" s="13"/>
      <c r="C80" s="19">
        <v>60613</v>
      </c>
      <c r="D80" s="14">
        <v>0</v>
      </c>
      <c r="E80" s="14">
        <v>0</v>
      </c>
      <c r="F80" s="14">
        <v>0</v>
      </c>
      <c r="G80" s="14">
        <v>0</v>
      </c>
      <c r="H80" s="14">
        <v>0</v>
      </c>
      <c r="I80" s="14">
        <v>1</v>
      </c>
      <c r="J80" s="14">
        <v>0</v>
      </c>
      <c r="K80" s="31">
        <v>99.871482238186204</v>
      </c>
      <c r="L80" s="32">
        <f>MAX(C80:J80)/SUM(C80:J80)*100</f>
        <v>99.998350216121693</v>
      </c>
    </row>
    <row r="81" spans="1:12" x14ac:dyDescent="0.2">
      <c r="A81" s="12" t="s">
        <v>1815</v>
      </c>
      <c r="B81" s="13"/>
      <c r="C81" s="19">
        <v>60584</v>
      </c>
      <c r="D81" s="14">
        <v>0</v>
      </c>
      <c r="E81" s="14">
        <v>0</v>
      </c>
      <c r="F81" s="14">
        <v>0</v>
      </c>
      <c r="G81" s="14">
        <v>0</v>
      </c>
      <c r="H81" s="14">
        <v>1</v>
      </c>
      <c r="I81" s="14">
        <v>0</v>
      </c>
      <c r="J81" s="14">
        <v>0</v>
      </c>
      <c r="K81" s="31">
        <v>99.823699993409306</v>
      </c>
      <c r="L81" s="32">
        <f>MAX(C81:J81)/SUM(C81:J81)*100</f>
        <v>99.998349426425676</v>
      </c>
    </row>
    <row r="82" spans="1:12" x14ac:dyDescent="0.2">
      <c r="A82" s="12" t="s">
        <v>2550</v>
      </c>
      <c r="B82" s="13" t="s">
        <v>2551</v>
      </c>
      <c r="C82" s="19">
        <v>60368</v>
      </c>
      <c r="D82" s="14">
        <v>2</v>
      </c>
      <c r="E82" s="14">
        <v>0</v>
      </c>
      <c r="F82" s="14">
        <v>0</v>
      </c>
      <c r="G82" s="14">
        <v>0</v>
      </c>
      <c r="H82" s="14">
        <v>0</v>
      </c>
      <c r="I82" s="14">
        <v>30</v>
      </c>
      <c r="J82" s="14">
        <v>0</v>
      </c>
      <c r="K82" s="31">
        <v>99.518882225004901</v>
      </c>
      <c r="L82" s="32">
        <f>MAX(C82:J82)/SUM(C82:J82)*100</f>
        <v>99.94701986754967</v>
      </c>
    </row>
    <row r="83" spans="1:12" x14ac:dyDescent="0.2">
      <c r="A83" s="12" t="s">
        <v>1748</v>
      </c>
      <c r="B83" s="13"/>
      <c r="C83" s="14">
        <v>1</v>
      </c>
      <c r="D83" s="14">
        <v>0</v>
      </c>
      <c r="E83" s="14">
        <v>0</v>
      </c>
      <c r="F83" s="14">
        <v>0</v>
      </c>
      <c r="G83" s="20">
        <v>60588</v>
      </c>
      <c r="H83" s="14">
        <v>0</v>
      </c>
      <c r="I83" s="14">
        <v>0</v>
      </c>
      <c r="J83" s="14">
        <v>0</v>
      </c>
      <c r="K83" s="31">
        <v>99.830290647861304</v>
      </c>
      <c r="L83" s="32">
        <f>MAX(C83:J83)/SUM(C83:J83)*100</f>
        <v>99.998349535394212</v>
      </c>
    </row>
    <row r="84" spans="1:12" x14ac:dyDescent="0.2">
      <c r="A84" s="12" t="s">
        <v>682</v>
      </c>
      <c r="B84" s="13"/>
      <c r="C84" s="19">
        <v>60650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4">
        <v>0</v>
      </c>
      <c r="J84" s="14">
        <v>0</v>
      </c>
      <c r="K84" s="31">
        <v>99.930798128254096</v>
      </c>
      <c r="L84" s="32">
        <f>MAX(C84:J84)/SUM(C84:J84)*100</f>
        <v>100</v>
      </c>
    </row>
    <row r="85" spans="1:12" x14ac:dyDescent="0.2">
      <c r="A85" s="12" t="s">
        <v>1731</v>
      </c>
      <c r="B85" s="13" t="s">
        <v>1732</v>
      </c>
      <c r="C85" s="19">
        <v>60592</v>
      </c>
      <c r="D85" s="14">
        <v>0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  <c r="J85" s="14">
        <v>0</v>
      </c>
      <c r="K85" s="31">
        <v>99.835233638700302</v>
      </c>
      <c r="L85" s="32">
        <f>MAX(C85:J85)/SUM(C85:J85)*100</f>
        <v>100</v>
      </c>
    </row>
    <row r="86" spans="1:12" x14ac:dyDescent="0.2">
      <c r="A86" s="12" t="s">
        <v>1387</v>
      </c>
      <c r="B86" s="13" t="s">
        <v>1388</v>
      </c>
      <c r="C86" s="19">
        <v>60619</v>
      </c>
      <c r="D86" s="14">
        <v>0</v>
      </c>
      <c r="E86" s="14">
        <v>0</v>
      </c>
      <c r="F86" s="14">
        <v>0</v>
      </c>
      <c r="G86" s="14">
        <v>0</v>
      </c>
      <c r="H86" s="14">
        <v>0</v>
      </c>
      <c r="I86" s="14">
        <v>0</v>
      </c>
      <c r="J86" s="14">
        <v>0</v>
      </c>
      <c r="K86" s="31">
        <v>99.8797205562512</v>
      </c>
      <c r="L86" s="32">
        <f>MAX(C86:J86)/SUM(C86:J86)*100</f>
        <v>100</v>
      </c>
    </row>
    <row r="87" spans="1:12" x14ac:dyDescent="0.2">
      <c r="A87" s="12" t="s">
        <v>650</v>
      </c>
      <c r="B87" s="13"/>
      <c r="C87" s="19">
        <v>60650</v>
      </c>
      <c r="D87" s="14">
        <v>0</v>
      </c>
      <c r="E87" s="14">
        <v>0</v>
      </c>
      <c r="F87" s="14">
        <v>1</v>
      </c>
      <c r="G87" s="14">
        <v>0</v>
      </c>
      <c r="H87" s="14">
        <v>0</v>
      </c>
      <c r="I87" s="14">
        <v>0</v>
      </c>
      <c r="J87" s="14">
        <v>0</v>
      </c>
      <c r="K87" s="31">
        <v>99.932445791867096</v>
      </c>
      <c r="L87" s="32">
        <f>MAX(C87:J87)/SUM(C87:J87)*100</f>
        <v>99.998351222568459</v>
      </c>
    </row>
    <row r="88" spans="1:12" x14ac:dyDescent="0.2">
      <c r="A88" s="12" t="s">
        <v>3301</v>
      </c>
      <c r="B88" s="13"/>
      <c r="C88" s="14">
        <v>0</v>
      </c>
      <c r="D88" s="14">
        <v>0</v>
      </c>
      <c r="E88" s="14">
        <v>0</v>
      </c>
      <c r="F88" s="14">
        <v>0</v>
      </c>
      <c r="G88" s="14">
        <v>0</v>
      </c>
      <c r="H88" s="14">
        <v>0</v>
      </c>
      <c r="I88" s="21">
        <v>58148</v>
      </c>
      <c r="J88" s="14">
        <v>2</v>
      </c>
      <c r="K88" s="31">
        <v>95.811639095762203</v>
      </c>
      <c r="L88" s="32">
        <f>MAX(C88:J88)/SUM(C88:J88)*100</f>
        <v>99.996560619088555</v>
      </c>
    </row>
    <row r="89" spans="1:12" x14ac:dyDescent="0.2">
      <c r="A89" s="12" t="s">
        <v>1903</v>
      </c>
      <c r="B89" s="13" t="s">
        <v>1904</v>
      </c>
      <c r="C89" s="19">
        <v>60573</v>
      </c>
      <c r="D89" s="14">
        <v>0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14">
        <v>0</v>
      </c>
      <c r="K89" s="31">
        <v>99.803928030053299</v>
      </c>
      <c r="L89" s="32">
        <f>MAX(C89:J89)/SUM(C89:J89)*100</f>
        <v>100</v>
      </c>
    </row>
    <row r="90" spans="1:12" x14ac:dyDescent="0.2">
      <c r="A90" s="12" t="s">
        <v>2057</v>
      </c>
      <c r="B90" s="13"/>
      <c r="C90" s="19">
        <v>60547</v>
      </c>
      <c r="D90" s="14">
        <v>0</v>
      </c>
      <c r="E90" s="14">
        <v>1</v>
      </c>
      <c r="F90" s="14">
        <v>0</v>
      </c>
      <c r="G90" s="14">
        <v>1</v>
      </c>
      <c r="H90" s="14">
        <v>0</v>
      </c>
      <c r="I90" s="14">
        <v>0</v>
      </c>
      <c r="J90" s="14">
        <v>0</v>
      </c>
      <c r="K90" s="31">
        <v>99.764384103341399</v>
      </c>
      <c r="L90" s="32">
        <f>MAX(C90:J90)/SUM(C90:J90)*100</f>
        <v>99.996696890122053</v>
      </c>
    </row>
    <row r="91" spans="1:12" x14ac:dyDescent="0.2">
      <c r="A91" s="12" t="s">
        <v>873</v>
      </c>
      <c r="B91" s="13"/>
      <c r="C91" s="19">
        <v>60638</v>
      </c>
      <c r="D91" s="14">
        <v>0</v>
      </c>
      <c r="E91" s="14">
        <v>0</v>
      </c>
      <c r="F91" s="14">
        <v>4</v>
      </c>
      <c r="G91" s="14">
        <v>0</v>
      </c>
      <c r="H91" s="14">
        <v>0</v>
      </c>
      <c r="I91" s="14">
        <v>0</v>
      </c>
      <c r="J91" s="14">
        <v>0</v>
      </c>
      <c r="K91" s="31">
        <v>99.917616819350101</v>
      </c>
      <c r="L91" s="32">
        <f>MAX(C91:J91)/SUM(C91:J91)*100</f>
        <v>99.993403911480499</v>
      </c>
    </row>
    <row r="92" spans="1:12" x14ac:dyDescent="0.2">
      <c r="A92" s="12" t="s">
        <v>205</v>
      </c>
      <c r="B92" s="13"/>
      <c r="C92" s="19">
        <v>60667</v>
      </c>
      <c r="D92" s="14">
        <v>0</v>
      </c>
      <c r="E92" s="14">
        <v>0</v>
      </c>
      <c r="F92" s="14">
        <v>0</v>
      </c>
      <c r="G92" s="14">
        <v>0</v>
      </c>
      <c r="H92" s="14">
        <v>0</v>
      </c>
      <c r="I92" s="14">
        <v>1</v>
      </c>
      <c r="J92" s="14">
        <v>0</v>
      </c>
      <c r="K92" s="31">
        <v>99.960456073288</v>
      </c>
      <c r="L92" s="32">
        <f>MAX(C92:J92)/SUM(C92:J92)*100</f>
        <v>99.998351684578353</v>
      </c>
    </row>
    <row r="93" spans="1:12" x14ac:dyDescent="0.2">
      <c r="A93" s="12" t="s">
        <v>1086</v>
      </c>
      <c r="B93" s="13" t="s">
        <v>1087</v>
      </c>
      <c r="C93" s="19">
        <v>60633</v>
      </c>
      <c r="D93" s="14">
        <v>0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14">
        <v>0</v>
      </c>
      <c r="K93" s="31">
        <v>99.902787846833107</v>
      </c>
      <c r="L93" s="32">
        <f>MAX(C93:J93)/SUM(C93:J93)*100</f>
        <v>100</v>
      </c>
    </row>
    <row r="94" spans="1:12" x14ac:dyDescent="0.2">
      <c r="A94" s="12" t="s">
        <v>857</v>
      </c>
      <c r="B94" s="13" t="s">
        <v>858</v>
      </c>
      <c r="C94" s="19">
        <v>60643</v>
      </c>
      <c r="D94" s="14">
        <v>0</v>
      </c>
      <c r="E94" s="14">
        <v>0</v>
      </c>
      <c r="F94" s="14">
        <v>0</v>
      </c>
      <c r="G94" s="14">
        <v>0</v>
      </c>
      <c r="H94" s="14">
        <v>0</v>
      </c>
      <c r="I94" s="14">
        <v>0</v>
      </c>
      <c r="J94" s="14">
        <v>0</v>
      </c>
      <c r="K94" s="31">
        <v>99.919264482963101</v>
      </c>
      <c r="L94" s="32">
        <f>MAX(C94:J94)/SUM(C94:J94)*100</f>
        <v>100</v>
      </c>
    </row>
    <row r="95" spans="1:12" x14ac:dyDescent="0.2">
      <c r="A95" s="12" t="s">
        <v>3036</v>
      </c>
      <c r="B95" s="13" t="s">
        <v>3037</v>
      </c>
      <c r="C95" s="19">
        <v>59710</v>
      </c>
      <c r="D95" s="14">
        <v>0</v>
      </c>
      <c r="E95" s="14">
        <v>0</v>
      </c>
      <c r="F95" s="14">
        <v>0</v>
      </c>
      <c r="G95" s="14">
        <v>0</v>
      </c>
      <c r="H95" s="14">
        <v>4</v>
      </c>
      <c r="I95" s="14">
        <v>0</v>
      </c>
      <c r="J95" s="14">
        <v>0</v>
      </c>
      <c r="K95" s="31">
        <v>98.388584986489093</v>
      </c>
      <c r="L95" s="32">
        <f>MAX(C95:J95)/SUM(C95:J95)*100</f>
        <v>99.993301403356</v>
      </c>
    </row>
    <row r="96" spans="1:12" x14ac:dyDescent="0.2">
      <c r="A96" s="12" t="s">
        <v>3006</v>
      </c>
      <c r="B96" s="13"/>
      <c r="C96" s="19">
        <v>59792</v>
      </c>
      <c r="D96" s="14">
        <v>0</v>
      </c>
      <c r="E96" s="14">
        <v>0</v>
      </c>
      <c r="F96" s="14">
        <v>9</v>
      </c>
      <c r="G96" s="14">
        <v>0</v>
      </c>
      <c r="H96" s="14">
        <v>0</v>
      </c>
      <c r="I96" s="14">
        <v>0</v>
      </c>
      <c r="J96" s="14">
        <v>0</v>
      </c>
      <c r="K96" s="31">
        <v>98.531931720819799</v>
      </c>
      <c r="L96" s="32">
        <f>MAX(C96:J96)/SUM(C96:J96)*100</f>
        <v>99.984950084446751</v>
      </c>
    </row>
    <row r="97" spans="1:12" x14ac:dyDescent="0.2">
      <c r="A97" s="12" t="s">
        <v>3292</v>
      </c>
      <c r="B97" s="13"/>
      <c r="C97" s="19">
        <v>60000</v>
      </c>
      <c r="D97" s="14">
        <v>0</v>
      </c>
      <c r="E97" s="14">
        <v>0</v>
      </c>
      <c r="F97" s="14">
        <v>0</v>
      </c>
      <c r="G97" s="14">
        <v>0</v>
      </c>
      <c r="H97" s="14">
        <v>0</v>
      </c>
      <c r="I97" s="14">
        <v>0</v>
      </c>
      <c r="J97" s="14">
        <v>0</v>
      </c>
      <c r="K97" s="31">
        <v>98.859816779806195</v>
      </c>
      <c r="L97" s="32">
        <f>MAX(C97:J97)/SUM(C97:J97)*100</f>
        <v>100</v>
      </c>
    </row>
    <row r="98" spans="1:12" x14ac:dyDescent="0.2">
      <c r="A98" s="12" t="s">
        <v>2150</v>
      </c>
      <c r="B98" s="13"/>
      <c r="C98" s="19">
        <v>60528</v>
      </c>
      <c r="D98" s="14">
        <v>0</v>
      </c>
      <c r="E98" s="14">
        <v>1</v>
      </c>
      <c r="F98" s="14">
        <v>0</v>
      </c>
      <c r="G98" s="14">
        <v>0</v>
      </c>
      <c r="H98" s="14">
        <v>0</v>
      </c>
      <c r="I98" s="14">
        <v>0</v>
      </c>
      <c r="J98" s="14">
        <v>0</v>
      </c>
      <c r="K98" s="31">
        <v>99.731430831081497</v>
      </c>
      <c r="L98" s="32">
        <f>MAX(C98:J98)/SUM(C98:J98)*100</f>
        <v>99.99834789935403</v>
      </c>
    </row>
    <row r="99" spans="1:12" x14ac:dyDescent="0.2">
      <c r="A99" s="12" t="s">
        <v>2955</v>
      </c>
      <c r="B99" s="13" t="s">
        <v>2956</v>
      </c>
      <c r="C99" s="19">
        <v>59961</v>
      </c>
      <c r="D99" s="14">
        <v>0</v>
      </c>
      <c r="E99" s="14">
        <v>0</v>
      </c>
      <c r="F99" s="14">
        <v>11</v>
      </c>
      <c r="G99" s="14">
        <v>0</v>
      </c>
      <c r="H99" s="14">
        <v>0</v>
      </c>
      <c r="I99" s="14">
        <v>0</v>
      </c>
      <c r="J99" s="14">
        <v>0</v>
      </c>
      <c r="K99" s="31">
        <v>98.813682198642297</v>
      </c>
      <c r="L99" s="32">
        <f>MAX(C99:J99)/SUM(C99:J99)*100</f>
        <v>99.981658107116658</v>
      </c>
    </row>
    <row r="100" spans="1:12" x14ac:dyDescent="0.2">
      <c r="A100" s="12" t="s">
        <v>626</v>
      </c>
      <c r="B100" s="13" t="s">
        <v>627</v>
      </c>
      <c r="C100" s="19">
        <v>60652</v>
      </c>
      <c r="D100" s="14">
        <v>0</v>
      </c>
      <c r="E100" s="14">
        <v>0</v>
      </c>
      <c r="F100" s="14">
        <v>0</v>
      </c>
      <c r="G100" s="14">
        <v>0</v>
      </c>
      <c r="H100" s="14">
        <v>0</v>
      </c>
      <c r="I100" s="14">
        <v>0</v>
      </c>
      <c r="J100" s="14">
        <v>0</v>
      </c>
      <c r="K100" s="31">
        <v>99.934093455480095</v>
      </c>
      <c r="L100" s="32">
        <f>MAX(C100:J100)/SUM(C100:J100)*100</f>
        <v>100</v>
      </c>
    </row>
    <row r="101" spans="1:12" x14ac:dyDescent="0.2">
      <c r="A101" s="12" t="s">
        <v>3056</v>
      </c>
      <c r="B101" s="13"/>
      <c r="C101" s="19">
        <v>59615</v>
      </c>
      <c r="D101" s="14">
        <v>0</v>
      </c>
      <c r="E101" s="14">
        <v>0</v>
      </c>
      <c r="F101" s="14">
        <v>0</v>
      </c>
      <c r="G101" s="14">
        <v>0</v>
      </c>
      <c r="H101" s="14">
        <v>0</v>
      </c>
      <c r="I101" s="14">
        <v>0</v>
      </c>
      <c r="J101" s="14">
        <v>0</v>
      </c>
      <c r="K101" s="31">
        <v>98.225466288802394</v>
      </c>
      <c r="L101" s="32">
        <f>MAX(C101:J101)/SUM(C101:J101)*100</f>
        <v>100</v>
      </c>
    </row>
    <row r="102" spans="1:12" x14ac:dyDescent="0.2">
      <c r="A102" s="12" t="s">
        <v>3190</v>
      </c>
      <c r="B102" s="13"/>
      <c r="C102" s="19">
        <v>58695</v>
      </c>
      <c r="D102" s="14">
        <v>0</v>
      </c>
      <c r="E102" s="14">
        <v>0</v>
      </c>
      <c r="F102" s="14">
        <v>0</v>
      </c>
      <c r="G102" s="14">
        <v>0</v>
      </c>
      <c r="H102" s="14">
        <v>0</v>
      </c>
      <c r="I102" s="14">
        <v>0</v>
      </c>
      <c r="J102" s="14">
        <v>0</v>
      </c>
      <c r="K102" s="31">
        <v>96.709615764845395</v>
      </c>
      <c r="L102" s="32">
        <f>MAX(C102:J102)/SUM(C102:J102)*100</f>
        <v>100</v>
      </c>
    </row>
    <row r="103" spans="1:12" x14ac:dyDescent="0.2">
      <c r="A103" s="12" t="s">
        <v>1679</v>
      </c>
      <c r="B103" s="13"/>
      <c r="C103" s="19">
        <v>60591</v>
      </c>
      <c r="D103" s="14">
        <v>0</v>
      </c>
      <c r="E103" s="14">
        <v>0</v>
      </c>
      <c r="F103" s="14">
        <v>0</v>
      </c>
      <c r="G103" s="14">
        <v>7</v>
      </c>
      <c r="H103" s="14">
        <v>0</v>
      </c>
      <c r="I103" s="14">
        <v>0</v>
      </c>
      <c r="J103" s="14">
        <v>0</v>
      </c>
      <c r="K103" s="31">
        <v>99.845119620378298</v>
      </c>
      <c r="L103" s="32">
        <f>MAX(C103:J103)/SUM(C103:J103)*100</f>
        <v>99.988448463645668</v>
      </c>
    </row>
    <row r="104" spans="1:12" x14ac:dyDescent="0.2">
      <c r="A104" s="12" t="s">
        <v>1088</v>
      </c>
      <c r="B104" s="13"/>
      <c r="C104" s="14">
        <v>0</v>
      </c>
      <c r="D104" s="14">
        <v>0</v>
      </c>
      <c r="E104" s="14">
        <v>0</v>
      </c>
      <c r="F104" s="14">
        <v>0</v>
      </c>
      <c r="G104" s="14">
        <v>0</v>
      </c>
      <c r="H104" s="14">
        <v>0</v>
      </c>
      <c r="I104" s="21">
        <v>60633</v>
      </c>
      <c r="J104" s="14">
        <v>0</v>
      </c>
      <c r="K104" s="31">
        <v>99.902787846833107</v>
      </c>
      <c r="L104" s="32">
        <f>MAX(C104:J104)/SUM(C104:J104)*100</f>
        <v>100</v>
      </c>
    </row>
    <row r="105" spans="1:12" x14ac:dyDescent="0.2">
      <c r="A105" s="12" t="s">
        <v>452</v>
      </c>
      <c r="B105" s="13" t="s">
        <v>453</v>
      </c>
      <c r="C105" s="19">
        <v>60658</v>
      </c>
      <c r="D105" s="14">
        <v>0</v>
      </c>
      <c r="E105" s="14">
        <v>0</v>
      </c>
      <c r="F105" s="14">
        <v>0</v>
      </c>
      <c r="G105" s="14">
        <v>0</v>
      </c>
      <c r="H105" s="14">
        <v>0</v>
      </c>
      <c r="I105" s="14">
        <v>0</v>
      </c>
      <c r="J105" s="14">
        <v>0</v>
      </c>
      <c r="K105" s="31">
        <v>99.943979437158106</v>
      </c>
      <c r="L105" s="32">
        <f>MAX(C105:J105)/SUM(C105:J105)*100</f>
        <v>100</v>
      </c>
    </row>
    <row r="106" spans="1:12" x14ac:dyDescent="0.2">
      <c r="A106" s="12" t="s">
        <v>140</v>
      </c>
      <c r="B106" s="13" t="s">
        <v>141</v>
      </c>
      <c r="C106" s="14">
        <v>5</v>
      </c>
      <c r="D106" s="14">
        <v>0</v>
      </c>
      <c r="E106" s="14">
        <v>0</v>
      </c>
      <c r="F106" s="14">
        <v>0</v>
      </c>
      <c r="G106" s="20">
        <v>60666</v>
      </c>
      <c r="H106" s="14">
        <v>0</v>
      </c>
      <c r="I106" s="14">
        <v>0</v>
      </c>
      <c r="J106" s="14">
        <v>0</v>
      </c>
      <c r="K106" s="31">
        <v>99.965399064126998</v>
      </c>
      <c r="L106" s="32">
        <f>MAX(C106:J106)/SUM(C106:J106)*100</f>
        <v>99.991758830413218</v>
      </c>
    </row>
    <row r="107" spans="1:12" x14ac:dyDescent="0.2">
      <c r="A107" s="12" t="s">
        <v>280</v>
      </c>
      <c r="B107" s="13" t="s">
        <v>281</v>
      </c>
      <c r="C107" s="14">
        <v>1</v>
      </c>
      <c r="D107" s="14">
        <v>0</v>
      </c>
      <c r="E107" s="14">
        <v>0</v>
      </c>
      <c r="F107" s="14">
        <v>0</v>
      </c>
      <c r="G107" s="20">
        <v>60662</v>
      </c>
      <c r="H107" s="14">
        <v>0</v>
      </c>
      <c r="I107" s="14">
        <v>0</v>
      </c>
      <c r="J107" s="14">
        <v>1</v>
      </c>
      <c r="K107" s="31">
        <v>99.953865418836003</v>
      </c>
      <c r="L107" s="32">
        <f>MAX(C107:J107)/SUM(C107:J107)*100</f>
        <v>99.996703151786889</v>
      </c>
    </row>
    <row r="108" spans="1:12" x14ac:dyDescent="0.2">
      <c r="A108" s="16" t="s">
        <v>485</v>
      </c>
      <c r="B108" s="17" t="s">
        <v>486</v>
      </c>
      <c r="C108" s="18">
        <v>31229</v>
      </c>
      <c r="D108" s="18">
        <v>0</v>
      </c>
      <c r="E108" s="18">
        <v>0</v>
      </c>
      <c r="F108" s="18">
        <v>0</v>
      </c>
      <c r="G108" s="18">
        <v>0</v>
      </c>
      <c r="H108" s="18">
        <v>0</v>
      </c>
      <c r="I108" s="18">
        <v>29428</v>
      </c>
      <c r="J108" s="18">
        <v>0</v>
      </c>
      <c r="K108" s="31">
        <v>99.942331773545106</v>
      </c>
      <c r="L108" s="32">
        <f>MAX(C108:J108)/SUM(C108:J108)*100</f>
        <v>51.484577212852599</v>
      </c>
    </row>
    <row r="109" spans="1:12" x14ac:dyDescent="0.2">
      <c r="A109" s="12" t="s">
        <v>415</v>
      </c>
      <c r="B109" s="13" t="s">
        <v>416</v>
      </c>
      <c r="C109" s="19">
        <v>60659</v>
      </c>
      <c r="D109" s="14">
        <v>0</v>
      </c>
      <c r="E109" s="14">
        <v>0</v>
      </c>
      <c r="F109" s="14">
        <v>0</v>
      </c>
      <c r="G109" s="14">
        <v>0</v>
      </c>
      <c r="H109" s="14">
        <v>0</v>
      </c>
      <c r="I109" s="14">
        <v>0</v>
      </c>
      <c r="J109" s="14">
        <v>0</v>
      </c>
      <c r="K109" s="31">
        <v>99.945627100771105</v>
      </c>
      <c r="L109" s="32">
        <f>MAX(C109:J109)/SUM(C109:J109)*100</f>
        <v>100</v>
      </c>
    </row>
    <row r="110" spans="1:12" x14ac:dyDescent="0.2">
      <c r="A110" s="12" t="s">
        <v>3290</v>
      </c>
      <c r="B110" s="13" t="s">
        <v>3291</v>
      </c>
      <c r="C110" s="19">
        <v>60627</v>
      </c>
      <c r="D110" s="14">
        <v>0</v>
      </c>
      <c r="E110" s="14">
        <v>0</v>
      </c>
      <c r="F110" s="14">
        <v>0</v>
      </c>
      <c r="G110" s="14">
        <v>1</v>
      </c>
      <c r="H110" s="14">
        <v>0</v>
      </c>
      <c r="I110" s="14">
        <v>0</v>
      </c>
      <c r="J110" s="14">
        <v>0</v>
      </c>
      <c r="K110" s="31">
        <v>99.894549528768195</v>
      </c>
      <c r="L110" s="32">
        <f>MAX(C110:J110)/SUM(C110:J110)*100</f>
        <v>99.998350597083856</v>
      </c>
    </row>
    <row r="111" spans="1:12" x14ac:dyDescent="0.2">
      <c r="A111" s="16" t="s">
        <v>3207</v>
      </c>
      <c r="B111" s="17"/>
      <c r="C111" s="18">
        <v>0</v>
      </c>
      <c r="D111" s="18">
        <v>0</v>
      </c>
      <c r="E111" s="18">
        <v>0</v>
      </c>
      <c r="F111" s="18">
        <v>0</v>
      </c>
      <c r="G111" s="18">
        <v>28827</v>
      </c>
      <c r="H111" s="18">
        <v>29085</v>
      </c>
      <c r="I111" s="18">
        <v>0</v>
      </c>
      <c r="J111" s="18">
        <v>714</v>
      </c>
      <c r="K111" s="31">
        <v>96.595926975548593</v>
      </c>
      <c r="L111" s="32">
        <f>MAX(C111:J111)/SUM(C111:J111)*100</f>
        <v>49.611094053832772</v>
      </c>
    </row>
    <row r="112" spans="1:12" x14ac:dyDescent="0.2">
      <c r="A112" s="12" t="s">
        <v>1660</v>
      </c>
      <c r="B112" s="13"/>
      <c r="C112" s="14">
        <v>0</v>
      </c>
      <c r="D112" s="14">
        <v>0</v>
      </c>
      <c r="E112" s="14">
        <v>0</v>
      </c>
      <c r="F112" s="14">
        <v>0</v>
      </c>
      <c r="G112" s="20">
        <v>60600</v>
      </c>
      <c r="H112" s="14">
        <v>0</v>
      </c>
      <c r="I112" s="14">
        <v>0</v>
      </c>
      <c r="J112" s="14">
        <v>0</v>
      </c>
      <c r="K112" s="31">
        <v>99.848414947604297</v>
      </c>
      <c r="L112" s="32">
        <f>MAX(C112:J112)/SUM(C112:J112)*100</f>
        <v>100</v>
      </c>
    </row>
    <row r="113" spans="1:12" x14ac:dyDescent="0.2">
      <c r="A113" s="12" t="s">
        <v>835</v>
      </c>
      <c r="B113" s="13" t="s">
        <v>836</v>
      </c>
      <c r="C113" s="14">
        <v>0</v>
      </c>
      <c r="D113" s="14">
        <v>0</v>
      </c>
      <c r="E113" s="14">
        <v>0</v>
      </c>
      <c r="F113" s="14">
        <v>0</v>
      </c>
      <c r="G113" s="20">
        <v>60644</v>
      </c>
      <c r="H113" s="14">
        <v>0</v>
      </c>
      <c r="I113" s="14">
        <v>0</v>
      </c>
      <c r="J113" s="14">
        <v>0</v>
      </c>
      <c r="K113" s="31">
        <v>99.9209121465761</v>
      </c>
      <c r="L113" s="32">
        <f>MAX(C113:J113)/SUM(C113:J113)*100</f>
        <v>100</v>
      </c>
    </row>
    <row r="114" spans="1:12" x14ac:dyDescent="0.2">
      <c r="A114" s="12" t="s">
        <v>2906</v>
      </c>
      <c r="B114" s="13"/>
      <c r="C114" s="19">
        <v>60053</v>
      </c>
      <c r="D114" s="14">
        <v>0</v>
      </c>
      <c r="E114" s="14">
        <v>0</v>
      </c>
      <c r="F114" s="14">
        <v>2</v>
      </c>
      <c r="G114" s="14">
        <v>0</v>
      </c>
      <c r="H114" s="14">
        <v>0</v>
      </c>
      <c r="I114" s="14">
        <v>0</v>
      </c>
      <c r="J114" s="14">
        <v>1</v>
      </c>
      <c r="K114" s="31">
        <v>98.952085942134005</v>
      </c>
      <c r="L114" s="32">
        <f>MAX(C114:J114)/SUM(C114:J114)*100</f>
        <v>99.995004662315168</v>
      </c>
    </row>
    <row r="115" spans="1:12" x14ac:dyDescent="0.2">
      <c r="A115" s="12" t="s">
        <v>2461</v>
      </c>
      <c r="B115" s="13"/>
      <c r="C115" s="19">
        <v>60438</v>
      </c>
      <c r="D115" s="14">
        <v>0</v>
      </c>
      <c r="E115" s="14">
        <v>0</v>
      </c>
      <c r="F115" s="14">
        <v>0</v>
      </c>
      <c r="G115" s="14">
        <v>0</v>
      </c>
      <c r="H115" s="14">
        <v>0</v>
      </c>
      <c r="I115" s="14">
        <v>0</v>
      </c>
      <c r="J115" s="14">
        <v>0</v>
      </c>
      <c r="K115" s="31">
        <v>99.581493442298793</v>
      </c>
      <c r="L115" s="32">
        <f>MAX(C115:J115)/SUM(C115:J115)*100</f>
        <v>100</v>
      </c>
    </row>
    <row r="116" spans="1:12" x14ac:dyDescent="0.2">
      <c r="A116" s="12" t="s">
        <v>2414</v>
      </c>
      <c r="B116" s="13"/>
      <c r="C116" s="19">
        <v>60454</v>
      </c>
      <c r="D116" s="14">
        <v>0</v>
      </c>
      <c r="E116" s="14">
        <v>0</v>
      </c>
      <c r="F116" s="14">
        <v>0</v>
      </c>
      <c r="G116" s="14">
        <v>0</v>
      </c>
      <c r="H116" s="14">
        <v>0</v>
      </c>
      <c r="I116" s="14">
        <v>0</v>
      </c>
      <c r="J116" s="14">
        <v>0</v>
      </c>
      <c r="K116" s="31">
        <v>99.607856060106698</v>
      </c>
      <c r="L116" s="32">
        <f>MAX(C116:J116)/SUM(C116:J116)*100</f>
        <v>100</v>
      </c>
    </row>
    <row r="117" spans="1:12" x14ac:dyDescent="0.2">
      <c r="A117" s="12" t="s">
        <v>3300</v>
      </c>
      <c r="B117" s="13"/>
      <c r="C117" s="19">
        <v>60162</v>
      </c>
      <c r="D117" s="14">
        <v>0</v>
      </c>
      <c r="E117" s="14">
        <v>0</v>
      </c>
      <c r="F117" s="14">
        <v>1</v>
      </c>
      <c r="G117" s="14">
        <v>0</v>
      </c>
      <c r="H117" s="14">
        <v>0</v>
      </c>
      <c r="I117" s="14">
        <v>0</v>
      </c>
      <c r="J117" s="14">
        <v>0</v>
      </c>
      <c r="K117" s="31">
        <v>99.128385948724699</v>
      </c>
      <c r="L117" s="32">
        <f>MAX(C117:J117)/SUM(C117:J117)*100</f>
        <v>99.998337848843974</v>
      </c>
    </row>
    <row r="118" spans="1:12" x14ac:dyDescent="0.2">
      <c r="A118" s="12" t="s">
        <v>2657</v>
      </c>
      <c r="B118" s="13"/>
      <c r="C118" s="19">
        <v>60340</v>
      </c>
      <c r="D118" s="14">
        <v>0</v>
      </c>
      <c r="E118" s="14">
        <v>0</v>
      </c>
      <c r="F118" s="14">
        <v>0</v>
      </c>
      <c r="G118" s="14">
        <v>0</v>
      </c>
      <c r="H118" s="14">
        <v>0</v>
      </c>
      <c r="I118" s="14">
        <v>0</v>
      </c>
      <c r="J118" s="14">
        <v>0</v>
      </c>
      <c r="K118" s="31">
        <v>99.420022408225094</v>
      </c>
      <c r="L118" s="32">
        <f>MAX(C118:J118)/SUM(C118:J118)*100</f>
        <v>100</v>
      </c>
    </row>
    <row r="119" spans="1:12" x14ac:dyDescent="0.2">
      <c r="A119" s="12" t="s">
        <v>2625</v>
      </c>
      <c r="B119" s="13"/>
      <c r="C119" s="19">
        <v>60362</v>
      </c>
      <c r="D119" s="14">
        <v>0</v>
      </c>
      <c r="E119" s="14">
        <v>0</v>
      </c>
      <c r="F119" s="14">
        <v>0</v>
      </c>
      <c r="G119" s="14">
        <v>0</v>
      </c>
      <c r="H119" s="14">
        <v>0</v>
      </c>
      <c r="I119" s="14">
        <v>0</v>
      </c>
      <c r="J119" s="14">
        <v>0</v>
      </c>
      <c r="K119" s="31">
        <v>99.456271007710995</v>
      </c>
      <c r="L119" s="32">
        <f>MAX(C119:J119)/SUM(C119:J119)*100</f>
        <v>100</v>
      </c>
    </row>
    <row r="120" spans="1:12" x14ac:dyDescent="0.2">
      <c r="A120" s="12" t="s">
        <v>2486</v>
      </c>
      <c r="B120" s="13"/>
      <c r="C120" s="19">
        <v>60397</v>
      </c>
      <c r="D120" s="14">
        <v>1</v>
      </c>
      <c r="E120" s="14">
        <v>0</v>
      </c>
      <c r="F120" s="14">
        <v>0</v>
      </c>
      <c r="G120" s="14">
        <v>0</v>
      </c>
      <c r="H120" s="14">
        <v>0</v>
      </c>
      <c r="I120" s="14">
        <v>34</v>
      </c>
      <c r="J120" s="14">
        <v>0</v>
      </c>
      <c r="K120" s="31">
        <v>99.571607460620797</v>
      </c>
      <c r="L120" s="32">
        <f>MAX(C120:J120)/SUM(C120:J120)*100</f>
        <v>99.942083664283814</v>
      </c>
    </row>
    <row r="121" spans="1:12" x14ac:dyDescent="0.2">
      <c r="A121" s="12" t="s">
        <v>805</v>
      </c>
      <c r="B121" s="13" t="s">
        <v>806</v>
      </c>
      <c r="C121" s="14">
        <v>1</v>
      </c>
      <c r="D121" s="14">
        <v>0</v>
      </c>
      <c r="E121" s="14">
        <v>0</v>
      </c>
      <c r="F121" s="14">
        <v>0</v>
      </c>
      <c r="G121" s="20">
        <v>60644</v>
      </c>
      <c r="H121" s="14">
        <v>0</v>
      </c>
      <c r="I121" s="14">
        <v>0</v>
      </c>
      <c r="J121" s="14">
        <v>0</v>
      </c>
      <c r="K121" s="31">
        <v>99.922559810189099</v>
      </c>
      <c r="L121" s="32">
        <f>MAX(C121:J121)/SUM(C121:J121)*100</f>
        <v>99.998351059444317</v>
      </c>
    </row>
    <row r="122" spans="1:12" x14ac:dyDescent="0.2">
      <c r="A122" s="12" t="s">
        <v>3259</v>
      </c>
      <c r="B122" s="13"/>
      <c r="C122" s="19">
        <v>58104</v>
      </c>
      <c r="D122" s="14">
        <v>0</v>
      </c>
      <c r="E122" s="14">
        <v>0</v>
      </c>
      <c r="F122" s="14">
        <v>0</v>
      </c>
      <c r="G122" s="14">
        <v>0</v>
      </c>
      <c r="H122" s="14">
        <v>0</v>
      </c>
      <c r="I122" s="14">
        <v>0</v>
      </c>
      <c r="J122" s="14">
        <v>0</v>
      </c>
      <c r="K122" s="31">
        <v>95.735846569564302</v>
      </c>
      <c r="L122" s="32">
        <f>MAX(C122:J122)/SUM(C122:J122)*100</f>
        <v>100</v>
      </c>
    </row>
    <row r="123" spans="1:12" x14ac:dyDescent="0.2">
      <c r="A123" s="12" t="s">
        <v>283</v>
      </c>
      <c r="B123" s="13" t="s">
        <v>284</v>
      </c>
      <c r="C123" s="19">
        <v>60664</v>
      </c>
      <c r="D123" s="14">
        <v>0</v>
      </c>
      <c r="E123" s="14">
        <v>0</v>
      </c>
      <c r="F123" s="14">
        <v>0</v>
      </c>
      <c r="G123" s="14">
        <v>0</v>
      </c>
      <c r="H123" s="14">
        <v>0</v>
      </c>
      <c r="I123" s="14">
        <v>0</v>
      </c>
      <c r="J123" s="14">
        <v>0</v>
      </c>
      <c r="K123" s="31">
        <v>99.953865418836003</v>
      </c>
      <c r="L123" s="32">
        <f>MAX(C123:J123)/SUM(C123:J123)*100</f>
        <v>100</v>
      </c>
    </row>
    <row r="124" spans="1:12" x14ac:dyDescent="0.2">
      <c r="A124" s="12" t="s">
        <v>678</v>
      </c>
      <c r="B124" s="13" t="s">
        <v>679</v>
      </c>
      <c r="C124" s="19">
        <v>60650</v>
      </c>
      <c r="D124" s="14">
        <v>0</v>
      </c>
      <c r="E124" s="14">
        <v>0</v>
      </c>
      <c r="F124" s="14">
        <v>0</v>
      </c>
      <c r="G124" s="14">
        <v>0</v>
      </c>
      <c r="H124" s="14">
        <v>0</v>
      </c>
      <c r="I124" s="14">
        <v>0</v>
      </c>
      <c r="J124" s="14">
        <v>0</v>
      </c>
      <c r="K124" s="31">
        <v>99.930798128254096</v>
      </c>
      <c r="L124" s="32">
        <f>MAX(C124:J124)/SUM(C124:J124)*100</f>
        <v>100</v>
      </c>
    </row>
    <row r="125" spans="1:12" x14ac:dyDescent="0.2">
      <c r="A125" s="12" t="s">
        <v>163</v>
      </c>
      <c r="B125" s="13" t="s">
        <v>164</v>
      </c>
      <c r="C125" s="19">
        <v>60670</v>
      </c>
      <c r="D125" s="14">
        <v>0</v>
      </c>
      <c r="E125" s="14">
        <v>0</v>
      </c>
      <c r="F125" s="14">
        <v>0</v>
      </c>
      <c r="G125" s="14">
        <v>0</v>
      </c>
      <c r="H125" s="14">
        <v>0</v>
      </c>
      <c r="I125" s="14">
        <v>0</v>
      </c>
      <c r="J125" s="14">
        <v>0</v>
      </c>
      <c r="K125" s="31">
        <v>99.963751400513999</v>
      </c>
      <c r="L125" s="32">
        <f>MAX(C125:J125)/SUM(C125:J125)*100</f>
        <v>100</v>
      </c>
    </row>
    <row r="126" spans="1:12" x14ac:dyDescent="0.2">
      <c r="A126" s="12" t="s">
        <v>1111</v>
      </c>
      <c r="B126" s="13"/>
      <c r="C126" s="19">
        <v>60631</v>
      </c>
      <c r="D126" s="14">
        <v>0</v>
      </c>
      <c r="E126" s="14">
        <v>0</v>
      </c>
      <c r="F126" s="14">
        <v>1</v>
      </c>
      <c r="G126" s="14">
        <v>0</v>
      </c>
      <c r="H126" s="14">
        <v>0</v>
      </c>
      <c r="I126" s="14">
        <v>0</v>
      </c>
      <c r="J126" s="14">
        <v>0</v>
      </c>
      <c r="K126" s="31">
        <v>99.901140183220093</v>
      </c>
      <c r="L126" s="32">
        <f>MAX(C126:J126)/SUM(C126:J126)*100</f>
        <v>99.998350705897877</v>
      </c>
    </row>
    <row r="127" spans="1:12" x14ac:dyDescent="0.2">
      <c r="A127" s="12" t="s">
        <v>483</v>
      </c>
      <c r="B127" s="13" t="s">
        <v>484</v>
      </c>
      <c r="C127" s="19">
        <v>60657</v>
      </c>
      <c r="D127" s="14">
        <v>0</v>
      </c>
      <c r="E127" s="14">
        <v>0</v>
      </c>
      <c r="F127" s="14">
        <v>0</v>
      </c>
      <c r="G127" s="14">
        <v>0</v>
      </c>
      <c r="H127" s="14">
        <v>0</v>
      </c>
      <c r="I127" s="14">
        <v>0</v>
      </c>
      <c r="J127" s="14">
        <v>0</v>
      </c>
      <c r="K127" s="31">
        <v>99.942331773545106</v>
      </c>
      <c r="L127" s="32">
        <f>MAX(C127:J127)/SUM(C127:J127)*100</f>
        <v>100</v>
      </c>
    </row>
    <row r="128" spans="1:12" x14ac:dyDescent="0.2">
      <c r="A128" s="12" t="s">
        <v>335</v>
      </c>
      <c r="B128" s="13"/>
      <c r="C128" s="19">
        <v>60662</v>
      </c>
      <c r="D128" s="14">
        <v>0</v>
      </c>
      <c r="E128" s="14">
        <v>0</v>
      </c>
      <c r="F128" s="14">
        <v>0</v>
      </c>
      <c r="G128" s="14">
        <v>0</v>
      </c>
      <c r="H128" s="14">
        <v>0</v>
      </c>
      <c r="I128" s="14">
        <v>0</v>
      </c>
      <c r="J128" s="14">
        <v>0</v>
      </c>
      <c r="K128" s="31">
        <v>99.950570091610004</v>
      </c>
      <c r="L128" s="32">
        <f>MAX(C128:J128)/SUM(C128:J128)*100</f>
        <v>100</v>
      </c>
    </row>
    <row r="129" spans="1:12" x14ac:dyDescent="0.2">
      <c r="A129" s="12" t="s">
        <v>255</v>
      </c>
      <c r="B129" s="13" t="s">
        <v>256</v>
      </c>
      <c r="C129" s="19">
        <v>60664</v>
      </c>
      <c r="D129" s="14">
        <v>0</v>
      </c>
      <c r="E129" s="14">
        <v>0</v>
      </c>
      <c r="F129" s="14">
        <v>0</v>
      </c>
      <c r="G129" s="14">
        <v>0</v>
      </c>
      <c r="H129" s="14">
        <v>0</v>
      </c>
      <c r="I129" s="14">
        <v>0</v>
      </c>
      <c r="J129" s="14">
        <v>1</v>
      </c>
      <c r="K129" s="31">
        <v>99.955513082449002</v>
      </c>
      <c r="L129" s="32">
        <f>MAX(C129:J129)/SUM(C129:J129)*100</f>
        <v>99.998351603066013</v>
      </c>
    </row>
    <row r="130" spans="1:12" x14ac:dyDescent="0.2">
      <c r="A130" s="12" t="s">
        <v>1386</v>
      </c>
      <c r="B130" s="13"/>
      <c r="C130" s="19">
        <v>60619</v>
      </c>
      <c r="D130" s="14">
        <v>0</v>
      </c>
      <c r="E130" s="14">
        <v>0</v>
      </c>
      <c r="F130" s="14">
        <v>0</v>
      </c>
      <c r="G130" s="14">
        <v>0</v>
      </c>
      <c r="H130" s="14">
        <v>0</v>
      </c>
      <c r="I130" s="14">
        <v>0</v>
      </c>
      <c r="J130" s="14">
        <v>0</v>
      </c>
      <c r="K130" s="31">
        <v>99.8797205562512</v>
      </c>
      <c r="L130" s="32">
        <f>MAX(C130:J130)/SUM(C130:J130)*100</f>
        <v>100</v>
      </c>
    </row>
    <row r="131" spans="1:12" x14ac:dyDescent="0.2">
      <c r="A131" s="12" t="s">
        <v>2123</v>
      </c>
      <c r="B131" s="13" t="s">
        <v>2124</v>
      </c>
      <c r="C131" s="19">
        <v>60535</v>
      </c>
      <c r="D131" s="14">
        <v>0</v>
      </c>
      <c r="E131" s="14">
        <v>0</v>
      </c>
      <c r="F131" s="14">
        <v>0</v>
      </c>
      <c r="G131" s="14">
        <v>0</v>
      </c>
      <c r="H131" s="14">
        <v>0</v>
      </c>
      <c r="I131" s="14">
        <v>0</v>
      </c>
      <c r="J131" s="14">
        <v>0</v>
      </c>
      <c r="K131" s="31">
        <v>99.741316812759493</v>
      </c>
      <c r="L131" s="32">
        <f>MAX(C131:J131)/SUM(C131:J131)*100</f>
        <v>100</v>
      </c>
    </row>
    <row r="132" spans="1:12" x14ac:dyDescent="0.2">
      <c r="A132" s="12" t="s">
        <v>3302</v>
      </c>
      <c r="B132" s="13" t="s">
        <v>3303</v>
      </c>
      <c r="C132" s="19">
        <v>60523</v>
      </c>
      <c r="D132" s="14">
        <v>0</v>
      </c>
      <c r="E132" s="14">
        <v>0</v>
      </c>
      <c r="F132" s="14">
        <v>0</v>
      </c>
      <c r="G132" s="14">
        <v>0</v>
      </c>
      <c r="H132" s="14">
        <v>0</v>
      </c>
      <c r="I132" s="14">
        <v>0</v>
      </c>
      <c r="J132" s="14">
        <v>0</v>
      </c>
      <c r="K132" s="31">
        <v>99.7215448494035</v>
      </c>
      <c r="L132" s="32">
        <f>MAX(C132:J132)/SUM(C132:J132)*100</f>
        <v>100</v>
      </c>
    </row>
    <row r="133" spans="1:12" x14ac:dyDescent="0.2">
      <c r="A133" s="12" t="s">
        <v>1411</v>
      </c>
      <c r="B133" s="13" t="s">
        <v>1412</v>
      </c>
      <c r="C133" s="19">
        <v>60618</v>
      </c>
      <c r="D133" s="14">
        <v>0</v>
      </c>
      <c r="E133" s="14">
        <v>0</v>
      </c>
      <c r="F133" s="14">
        <v>0</v>
      </c>
      <c r="G133" s="14">
        <v>0</v>
      </c>
      <c r="H133" s="14">
        <v>0</v>
      </c>
      <c r="I133" s="14">
        <v>0</v>
      </c>
      <c r="J133" s="14">
        <v>0</v>
      </c>
      <c r="K133" s="31">
        <v>99.878072892638201</v>
      </c>
      <c r="L133" s="32">
        <f>MAX(C133:J133)/SUM(C133:J133)*100</f>
        <v>100</v>
      </c>
    </row>
    <row r="134" spans="1:12" x14ac:dyDescent="0.2">
      <c r="A134" s="12" t="s">
        <v>680</v>
      </c>
      <c r="B134" s="13" t="s">
        <v>681</v>
      </c>
      <c r="C134" s="19">
        <v>60650</v>
      </c>
      <c r="D134" s="14">
        <v>0</v>
      </c>
      <c r="E134" s="14">
        <v>0</v>
      </c>
      <c r="F134" s="14">
        <v>0</v>
      </c>
      <c r="G134" s="14">
        <v>0</v>
      </c>
      <c r="H134" s="14">
        <v>0</v>
      </c>
      <c r="I134" s="14">
        <v>0</v>
      </c>
      <c r="J134" s="14">
        <v>0</v>
      </c>
      <c r="K134" s="31">
        <v>99.930798128254096</v>
      </c>
      <c r="L134" s="32">
        <f>MAX(C134:J134)/SUM(C134:J134)*100</f>
        <v>100</v>
      </c>
    </row>
    <row r="135" spans="1:12" x14ac:dyDescent="0.2">
      <c r="A135" s="12" t="s">
        <v>2870</v>
      </c>
      <c r="B135" s="13" t="s">
        <v>2871</v>
      </c>
      <c r="C135" s="19">
        <v>60127</v>
      </c>
      <c r="D135" s="14">
        <v>0</v>
      </c>
      <c r="E135" s="14">
        <v>0</v>
      </c>
      <c r="F135" s="14">
        <v>1</v>
      </c>
      <c r="G135" s="14">
        <v>0</v>
      </c>
      <c r="H135" s="14">
        <v>0</v>
      </c>
      <c r="I135" s="14">
        <v>0</v>
      </c>
      <c r="J135" s="14">
        <v>0</v>
      </c>
      <c r="K135" s="31">
        <v>99.070717722269805</v>
      </c>
      <c r="L135" s="32">
        <f>MAX(C135:J135)/SUM(C135:J135)*100</f>
        <v>99.998336881319844</v>
      </c>
    </row>
    <row r="136" spans="1:12" x14ac:dyDescent="0.2">
      <c r="A136" s="12" t="s">
        <v>3260</v>
      </c>
      <c r="B136" s="13" t="s">
        <v>3261</v>
      </c>
      <c r="C136" s="14">
        <v>0</v>
      </c>
      <c r="D136" s="14">
        <v>0</v>
      </c>
      <c r="E136" s="14">
        <v>0</v>
      </c>
      <c r="F136" s="14">
        <v>0</v>
      </c>
      <c r="G136" s="20">
        <v>58093</v>
      </c>
      <c r="H136" s="14">
        <v>0</v>
      </c>
      <c r="I136" s="14">
        <v>0</v>
      </c>
      <c r="J136" s="14">
        <v>1</v>
      </c>
      <c r="K136" s="31">
        <v>95.719369933434393</v>
      </c>
      <c r="L136" s="32">
        <f>MAX(C136:J136)/SUM(C136:J136)*100</f>
        <v>99.998278651840124</v>
      </c>
    </row>
    <row r="137" spans="1:12" x14ac:dyDescent="0.2">
      <c r="A137" s="12" t="s">
        <v>3075</v>
      </c>
      <c r="B137" s="13" t="s">
        <v>3076</v>
      </c>
      <c r="C137" s="19">
        <v>59550</v>
      </c>
      <c r="D137" s="14">
        <v>0</v>
      </c>
      <c r="E137" s="14">
        <v>0</v>
      </c>
      <c r="F137" s="14">
        <v>0</v>
      </c>
      <c r="G137" s="14">
        <v>0</v>
      </c>
      <c r="H137" s="14">
        <v>0</v>
      </c>
      <c r="I137" s="14">
        <v>0</v>
      </c>
      <c r="J137" s="14">
        <v>0</v>
      </c>
      <c r="K137" s="31">
        <v>98.118368153957604</v>
      </c>
      <c r="L137" s="32">
        <f>MAX(C137:J137)/SUM(C137:J137)*100</f>
        <v>100</v>
      </c>
    </row>
    <row r="138" spans="1:12" x14ac:dyDescent="0.2">
      <c r="A138" s="12" t="s">
        <v>2736</v>
      </c>
      <c r="B138" s="13" t="s">
        <v>2737</v>
      </c>
      <c r="C138" s="19">
        <v>60292</v>
      </c>
      <c r="D138" s="14">
        <v>0</v>
      </c>
      <c r="E138" s="14">
        <v>0</v>
      </c>
      <c r="F138" s="14">
        <v>3</v>
      </c>
      <c r="G138" s="14">
        <v>0</v>
      </c>
      <c r="H138" s="14">
        <v>0</v>
      </c>
      <c r="I138" s="14">
        <v>0</v>
      </c>
      <c r="J138" s="14">
        <v>0</v>
      </c>
      <c r="K138" s="31">
        <v>99.345877545640207</v>
      </c>
      <c r="L138" s="32">
        <f>MAX(C138:J138)/SUM(C138:J138)*100</f>
        <v>99.995024463056637</v>
      </c>
    </row>
    <row r="139" spans="1:12" x14ac:dyDescent="0.2">
      <c r="A139" s="16" t="s">
        <v>2172</v>
      </c>
      <c r="B139" s="17" t="s">
        <v>2173</v>
      </c>
      <c r="C139" s="18">
        <v>29556</v>
      </c>
      <c r="D139" s="18">
        <v>0</v>
      </c>
      <c r="E139" s="18">
        <v>0</v>
      </c>
      <c r="F139" s="18">
        <v>0</v>
      </c>
      <c r="G139" s="18">
        <v>0</v>
      </c>
      <c r="H139" s="18">
        <v>0</v>
      </c>
      <c r="I139" s="18">
        <v>30968</v>
      </c>
      <c r="J139" s="18">
        <v>0</v>
      </c>
      <c r="K139" s="31">
        <v>99.7231925130165</v>
      </c>
      <c r="L139" s="32">
        <f>MAX(C139:J139)/SUM(C139:J139)*100</f>
        <v>51.166479413125373</v>
      </c>
    </row>
    <row r="140" spans="1:12" x14ac:dyDescent="0.2">
      <c r="A140" s="12" t="s">
        <v>2546</v>
      </c>
      <c r="B140" s="13" t="s">
        <v>2547</v>
      </c>
      <c r="C140" s="19">
        <v>60401</v>
      </c>
      <c r="D140" s="14">
        <v>1</v>
      </c>
      <c r="E140" s="14">
        <v>0</v>
      </c>
      <c r="F140" s="14">
        <v>1</v>
      </c>
      <c r="G140" s="14">
        <v>0</v>
      </c>
      <c r="H140" s="14">
        <v>0</v>
      </c>
      <c r="I140" s="14">
        <v>0</v>
      </c>
      <c r="J140" s="14">
        <v>0</v>
      </c>
      <c r="K140" s="31">
        <v>99.5238252158439</v>
      </c>
      <c r="L140" s="32">
        <f>MAX(C140:J140)/SUM(C140:J140)*100</f>
        <v>99.996688906180154</v>
      </c>
    </row>
    <row r="141" spans="1:12" x14ac:dyDescent="0.2">
      <c r="A141" s="12" t="s">
        <v>3179</v>
      </c>
      <c r="B141" s="13"/>
      <c r="C141" s="19">
        <v>58725</v>
      </c>
      <c r="D141" s="14">
        <v>0</v>
      </c>
      <c r="E141" s="14">
        <v>0</v>
      </c>
      <c r="F141" s="14">
        <v>0</v>
      </c>
      <c r="G141" s="14">
        <v>0</v>
      </c>
      <c r="H141" s="14">
        <v>0</v>
      </c>
      <c r="I141" s="14">
        <v>7</v>
      </c>
      <c r="J141" s="14">
        <v>0</v>
      </c>
      <c r="K141" s="31">
        <v>96.770579318526302</v>
      </c>
      <c r="L141" s="32">
        <f>MAX(C141:J141)/SUM(C141:J141)*100</f>
        <v>99.988081454743579</v>
      </c>
    </row>
    <row r="142" spans="1:12" x14ac:dyDescent="0.2">
      <c r="A142" s="12" t="s">
        <v>832</v>
      </c>
      <c r="B142" s="13"/>
      <c r="C142" s="19">
        <v>60643</v>
      </c>
      <c r="D142" s="14">
        <v>1</v>
      </c>
      <c r="E142" s="14">
        <v>0</v>
      </c>
      <c r="F142" s="14">
        <v>0</v>
      </c>
      <c r="G142" s="14">
        <v>0</v>
      </c>
      <c r="H142" s="14">
        <v>0</v>
      </c>
      <c r="I142" s="14">
        <v>0</v>
      </c>
      <c r="J142" s="14">
        <v>0</v>
      </c>
      <c r="K142" s="31">
        <v>99.9209121465761</v>
      </c>
      <c r="L142" s="32">
        <f>MAX(C142:J142)/SUM(C142:J142)*100</f>
        <v>99.998351032253808</v>
      </c>
    </row>
    <row r="143" spans="1:12" x14ac:dyDescent="0.2">
      <c r="A143" s="12" t="s">
        <v>1951</v>
      </c>
      <c r="B143" s="13" t="s">
        <v>1952</v>
      </c>
      <c r="C143" s="19">
        <v>60566</v>
      </c>
      <c r="D143" s="14">
        <v>0</v>
      </c>
      <c r="E143" s="14">
        <v>0</v>
      </c>
      <c r="F143" s="14">
        <v>0</v>
      </c>
      <c r="G143" s="14">
        <v>0</v>
      </c>
      <c r="H143" s="14">
        <v>0</v>
      </c>
      <c r="I143" s="14">
        <v>0</v>
      </c>
      <c r="J143" s="14">
        <v>0</v>
      </c>
      <c r="K143" s="31">
        <v>99.792394384762403</v>
      </c>
      <c r="L143" s="32">
        <f>MAX(C143:J143)/SUM(C143:J143)*100</f>
        <v>100</v>
      </c>
    </row>
    <row r="144" spans="1:12" x14ac:dyDescent="0.2">
      <c r="A144" s="12" t="s">
        <v>450</v>
      </c>
      <c r="B144" s="13" t="s">
        <v>451</v>
      </c>
      <c r="C144" s="19">
        <v>60658</v>
      </c>
      <c r="D144" s="14">
        <v>0</v>
      </c>
      <c r="E144" s="14">
        <v>0</v>
      </c>
      <c r="F144" s="14">
        <v>0</v>
      </c>
      <c r="G144" s="14">
        <v>0</v>
      </c>
      <c r="H144" s="14">
        <v>0</v>
      </c>
      <c r="I144" s="14">
        <v>0</v>
      </c>
      <c r="J144" s="14">
        <v>0</v>
      </c>
      <c r="K144" s="31">
        <v>99.943979437158106</v>
      </c>
      <c r="L144" s="32">
        <f>MAX(C144:J144)/SUM(C144:J144)*100</f>
        <v>100</v>
      </c>
    </row>
    <row r="145" spans="1:12" x14ac:dyDescent="0.2">
      <c r="A145" s="12" t="s">
        <v>1336</v>
      </c>
      <c r="B145" s="13"/>
      <c r="C145" s="19">
        <v>60622</v>
      </c>
      <c r="D145" s="14">
        <v>0</v>
      </c>
      <c r="E145" s="14">
        <v>0</v>
      </c>
      <c r="F145" s="14">
        <v>0</v>
      </c>
      <c r="G145" s="14">
        <v>0</v>
      </c>
      <c r="H145" s="14">
        <v>0</v>
      </c>
      <c r="I145" s="14">
        <v>0</v>
      </c>
      <c r="J145" s="14">
        <v>0</v>
      </c>
      <c r="K145" s="31">
        <v>99.884663547090199</v>
      </c>
      <c r="L145" s="32">
        <f>MAX(C145:J145)/SUM(C145:J145)*100</f>
        <v>100</v>
      </c>
    </row>
    <row r="146" spans="1:12" x14ac:dyDescent="0.2">
      <c r="A146" s="12" t="s">
        <v>318</v>
      </c>
      <c r="B146" s="13" t="s">
        <v>319</v>
      </c>
      <c r="C146" s="19">
        <v>60663</v>
      </c>
      <c r="D146" s="14">
        <v>0</v>
      </c>
      <c r="E146" s="14">
        <v>0</v>
      </c>
      <c r="F146" s="14">
        <v>0</v>
      </c>
      <c r="G146" s="14">
        <v>0</v>
      </c>
      <c r="H146" s="14">
        <v>0</v>
      </c>
      <c r="I146" s="14">
        <v>0</v>
      </c>
      <c r="J146" s="14">
        <v>0</v>
      </c>
      <c r="K146" s="31">
        <v>99.952217755223003</v>
      </c>
      <c r="L146" s="32">
        <f>MAX(C146:J146)/SUM(C146:J146)*100</f>
        <v>100</v>
      </c>
    </row>
    <row r="147" spans="1:12" x14ac:dyDescent="0.2">
      <c r="A147" s="12" t="s">
        <v>1537</v>
      </c>
      <c r="B147" s="13" t="s">
        <v>1538</v>
      </c>
      <c r="C147" s="14">
        <v>0</v>
      </c>
      <c r="D147" s="14">
        <v>0</v>
      </c>
      <c r="E147" s="14">
        <v>0</v>
      </c>
      <c r="F147" s="14">
        <v>5</v>
      </c>
      <c r="G147" s="20">
        <v>60604</v>
      </c>
      <c r="H147" s="14">
        <v>0</v>
      </c>
      <c r="I147" s="14">
        <v>0</v>
      </c>
      <c r="J147" s="14">
        <v>0</v>
      </c>
      <c r="K147" s="31">
        <v>99.863243920121207</v>
      </c>
      <c r="L147" s="32">
        <f>MAX(C147:J147)/SUM(C147:J147)*100</f>
        <v>99.991750400105587</v>
      </c>
    </row>
    <row r="148" spans="1:12" x14ac:dyDescent="0.2">
      <c r="A148" s="12" t="s">
        <v>208</v>
      </c>
      <c r="B148" s="13" t="s">
        <v>209</v>
      </c>
      <c r="C148" s="19">
        <v>60668</v>
      </c>
      <c r="D148" s="14">
        <v>0</v>
      </c>
      <c r="E148" s="14">
        <v>0</v>
      </c>
      <c r="F148" s="14">
        <v>0</v>
      </c>
      <c r="G148" s="14">
        <v>0</v>
      </c>
      <c r="H148" s="14">
        <v>0</v>
      </c>
      <c r="I148" s="14">
        <v>0</v>
      </c>
      <c r="J148" s="14">
        <v>0</v>
      </c>
      <c r="K148" s="31">
        <v>99.960456073288</v>
      </c>
      <c r="L148" s="32">
        <f>MAX(C148:J148)/SUM(C148:J148)*100</f>
        <v>100</v>
      </c>
    </row>
    <row r="149" spans="1:12" x14ac:dyDescent="0.2">
      <c r="A149" s="12" t="s">
        <v>316</v>
      </c>
      <c r="B149" s="13" t="s">
        <v>317</v>
      </c>
      <c r="C149" s="19">
        <v>60662</v>
      </c>
      <c r="D149" s="14">
        <v>0</v>
      </c>
      <c r="E149" s="14">
        <v>0</v>
      </c>
      <c r="F149" s="14">
        <v>0</v>
      </c>
      <c r="G149" s="14">
        <v>0</v>
      </c>
      <c r="H149" s="14">
        <v>0</v>
      </c>
      <c r="I149" s="14">
        <v>1</v>
      </c>
      <c r="J149" s="14">
        <v>0</v>
      </c>
      <c r="K149" s="31">
        <v>99.952217755223003</v>
      </c>
      <c r="L149" s="32">
        <f>MAX(C149:J149)/SUM(C149:J149)*100</f>
        <v>99.998351548719981</v>
      </c>
    </row>
    <row r="150" spans="1:12" x14ac:dyDescent="0.2">
      <c r="A150" s="12" t="s">
        <v>336</v>
      </c>
      <c r="B150" s="13" t="s">
        <v>337</v>
      </c>
      <c r="C150" s="19">
        <v>60662</v>
      </c>
      <c r="D150" s="14">
        <v>0</v>
      </c>
      <c r="E150" s="14">
        <v>0</v>
      </c>
      <c r="F150" s="14">
        <v>0</v>
      </c>
      <c r="G150" s="14">
        <v>0</v>
      </c>
      <c r="H150" s="14">
        <v>0</v>
      </c>
      <c r="I150" s="14">
        <v>0</v>
      </c>
      <c r="J150" s="14">
        <v>0</v>
      </c>
      <c r="K150" s="31">
        <v>99.950570091610004</v>
      </c>
      <c r="L150" s="32">
        <f>MAX(C150:J150)/SUM(C150:J150)*100</f>
        <v>100</v>
      </c>
    </row>
    <row r="151" spans="1:12" x14ac:dyDescent="0.2">
      <c r="A151" s="12" t="s">
        <v>2122</v>
      </c>
      <c r="B151" s="13"/>
      <c r="C151" s="19">
        <v>60535</v>
      </c>
      <c r="D151" s="14">
        <v>0</v>
      </c>
      <c r="E151" s="14">
        <v>0</v>
      </c>
      <c r="F151" s="14">
        <v>0</v>
      </c>
      <c r="G151" s="14">
        <v>0</v>
      </c>
      <c r="H151" s="14">
        <v>0</v>
      </c>
      <c r="I151" s="14">
        <v>0</v>
      </c>
      <c r="J151" s="14">
        <v>0</v>
      </c>
      <c r="K151" s="31">
        <v>99.741316812759493</v>
      </c>
      <c r="L151" s="32">
        <f>MAX(C151:J151)/SUM(C151:J151)*100</f>
        <v>100</v>
      </c>
    </row>
    <row r="152" spans="1:12" x14ac:dyDescent="0.2">
      <c r="A152" s="12" t="s">
        <v>1524</v>
      </c>
      <c r="B152" s="13" t="s">
        <v>1525</v>
      </c>
      <c r="C152" s="19">
        <v>60610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>
        <v>0</v>
      </c>
      <c r="K152" s="31">
        <v>99.864891583734206</v>
      </c>
      <c r="L152" s="32">
        <f>MAX(C152:J152)/SUM(C152:J152)*100</f>
        <v>100</v>
      </c>
    </row>
    <row r="153" spans="1:12" x14ac:dyDescent="0.2">
      <c r="A153" s="12" t="s">
        <v>1539</v>
      </c>
      <c r="B153" s="13" t="s">
        <v>1540</v>
      </c>
      <c r="C153" s="19">
        <v>60608</v>
      </c>
      <c r="D153" s="14">
        <v>0</v>
      </c>
      <c r="E153" s="14">
        <v>0</v>
      </c>
      <c r="F153" s="14">
        <v>0</v>
      </c>
      <c r="G153" s="14">
        <v>0</v>
      </c>
      <c r="H153" s="14">
        <v>0</v>
      </c>
      <c r="I153" s="14">
        <v>1</v>
      </c>
      <c r="J153" s="14">
        <v>0</v>
      </c>
      <c r="K153" s="31">
        <v>99.863243920121207</v>
      </c>
      <c r="L153" s="32">
        <f>MAX(C153:J153)/SUM(C153:J153)*100</f>
        <v>99.998350080021112</v>
      </c>
    </row>
    <row r="154" spans="1:12" x14ac:dyDescent="0.2">
      <c r="A154" s="12" t="s">
        <v>987</v>
      </c>
      <c r="B154" s="13" t="s">
        <v>988</v>
      </c>
      <c r="C154" s="19">
        <v>60634</v>
      </c>
      <c r="D154" s="14">
        <v>0</v>
      </c>
      <c r="E154" s="14">
        <v>0</v>
      </c>
      <c r="F154" s="14">
        <v>3</v>
      </c>
      <c r="G154" s="14">
        <v>0</v>
      </c>
      <c r="H154" s="14">
        <v>0</v>
      </c>
      <c r="I154" s="14">
        <v>0</v>
      </c>
      <c r="J154" s="14">
        <v>0</v>
      </c>
      <c r="K154" s="31">
        <v>99.909378501285104</v>
      </c>
      <c r="L154" s="32">
        <f>MAX(C154:J154)/SUM(C154:J154)*100</f>
        <v>99.995052525685637</v>
      </c>
    </row>
    <row r="155" spans="1:12" x14ac:dyDescent="0.2">
      <c r="A155" s="12" t="s">
        <v>142</v>
      </c>
      <c r="B155" s="13" t="s">
        <v>143</v>
      </c>
      <c r="C155" s="14">
        <v>0</v>
      </c>
      <c r="D155" s="14">
        <v>0</v>
      </c>
      <c r="E155" s="14">
        <v>0</v>
      </c>
      <c r="F155" s="14">
        <v>0</v>
      </c>
      <c r="G155" s="20">
        <v>60671</v>
      </c>
      <c r="H155" s="14">
        <v>0</v>
      </c>
      <c r="I155" s="14">
        <v>0</v>
      </c>
      <c r="J155" s="14">
        <v>0</v>
      </c>
      <c r="K155" s="31">
        <v>99.965399064126998</v>
      </c>
      <c r="L155" s="32">
        <f>MAX(C155:J155)/SUM(C155:J155)*100</f>
        <v>100</v>
      </c>
    </row>
    <row r="156" spans="1:12" x14ac:dyDescent="0.2">
      <c r="A156" s="12" t="s">
        <v>257</v>
      </c>
      <c r="B156" s="13" t="s">
        <v>258</v>
      </c>
      <c r="C156" s="14">
        <v>0</v>
      </c>
      <c r="D156" s="14">
        <v>0</v>
      </c>
      <c r="E156" s="14">
        <v>0</v>
      </c>
      <c r="F156" s="14">
        <v>0</v>
      </c>
      <c r="G156" s="20">
        <v>60665</v>
      </c>
      <c r="H156" s="14">
        <v>0</v>
      </c>
      <c r="I156" s="14">
        <v>0</v>
      </c>
      <c r="J156" s="14">
        <v>0</v>
      </c>
      <c r="K156" s="31">
        <v>99.955513082449002</v>
      </c>
      <c r="L156" s="32">
        <f>MAX(C156:J156)/SUM(C156:J156)*100</f>
        <v>100</v>
      </c>
    </row>
    <row r="157" spans="1:12" x14ac:dyDescent="0.2">
      <c r="A157" s="12" t="s">
        <v>134</v>
      </c>
      <c r="B157" s="13" t="s">
        <v>135</v>
      </c>
      <c r="C157" s="19">
        <v>60666</v>
      </c>
      <c r="D157" s="14">
        <v>0</v>
      </c>
      <c r="E157" s="14">
        <v>0</v>
      </c>
      <c r="F157" s="14">
        <v>0</v>
      </c>
      <c r="G157" s="14">
        <v>1</v>
      </c>
      <c r="H157" s="14">
        <v>0</v>
      </c>
      <c r="I157" s="14">
        <v>4</v>
      </c>
      <c r="J157" s="14">
        <v>0</v>
      </c>
      <c r="K157" s="31">
        <v>99.965399064126998</v>
      </c>
      <c r="L157" s="32">
        <f>MAX(C157:J157)/SUM(C157:J157)*100</f>
        <v>99.991758830413218</v>
      </c>
    </row>
    <row r="158" spans="1:12" x14ac:dyDescent="0.2">
      <c r="A158" s="12" t="s">
        <v>732</v>
      </c>
      <c r="B158" s="13" t="s">
        <v>733</v>
      </c>
      <c r="C158" s="19">
        <v>60648</v>
      </c>
      <c r="D158" s="14">
        <v>0</v>
      </c>
      <c r="E158" s="14">
        <v>0</v>
      </c>
      <c r="F158" s="14">
        <v>0</v>
      </c>
      <c r="G158" s="14">
        <v>0</v>
      </c>
      <c r="H158" s="14">
        <v>0</v>
      </c>
      <c r="I158" s="14">
        <v>0</v>
      </c>
      <c r="J158" s="14">
        <v>0</v>
      </c>
      <c r="K158" s="31">
        <v>99.927502801028098</v>
      </c>
      <c r="L158" s="32">
        <f>MAX(C158:J158)/SUM(C158:J158)*100</f>
        <v>100</v>
      </c>
    </row>
    <row r="159" spans="1:12" x14ac:dyDescent="0.2">
      <c r="A159" s="12" t="s">
        <v>2454</v>
      </c>
      <c r="B159" s="13" t="s">
        <v>2455</v>
      </c>
      <c r="C159" s="19">
        <v>60439</v>
      </c>
      <c r="D159" s="14">
        <v>0</v>
      </c>
      <c r="E159" s="14">
        <v>0</v>
      </c>
      <c r="F159" s="14">
        <v>0</v>
      </c>
      <c r="G159" s="14">
        <v>0</v>
      </c>
      <c r="H159" s="14">
        <v>0</v>
      </c>
      <c r="I159" s="14">
        <v>0</v>
      </c>
      <c r="J159" s="14">
        <v>0</v>
      </c>
      <c r="K159" s="31">
        <v>99.583141105911807</v>
      </c>
      <c r="L159" s="32">
        <f>MAX(C159:J159)/SUM(C159:J159)*100</f>
        <v>100</v>
      </c>
    </row>
    <row r="160" spans="1:12" x14ac:dyDescent="0.2">
      <c r="A160" s="12" t="s">
        <v>2349</v>
      </c>
      <c r="B160" s="13" t="s">
        <v>2350</v>
      </c>
      <c r="C160" s="19">
        <v>60464</v>
      </c>
      <c r="D160" s="14">
        <v>0</v>
      </c>
      <c r="E160" s="14">
        <v>0</v>
      </c>
      <c r="F160" s="14">
        <v>0</v>
      </c>
      <c r="G160" s="14">
        <v>0</v>
      </c>
      <c r="H160" s="14">
        <v>0</v>
      </c>
      <c r="I160" s="14">
        <v>11</v>
      </c>
      <c r="J160" s="14">
        <v>0</v>
      </c>
      <c r="K160" s="31">
        <v>99.6424569959797</v>
      </c>
      <c r="L160" s="32">
        <f>MAX(C160:J160)/SUM(C160:J160)*100</f>
        <v>99.981810665564282</v>
      </c>
    </row>
    <row r="161" spans="1:12" x14ac:dyDescent="0.2">
      <c r="A161" s="12" t="s">
        <v>870</v>
      </c>
      <c r="B161" s="13" t="s">
        <v>871</v>
      </c>
      <c r="C161" s="19">
        <v>60611</v>
      </c>
      <c r="D161" s="14">
        <v>1</v>
      </c>
      <c r="E161" s="14">
        <v>0</v>
      </c>
      <c r="F161" s="14">
        <v>0</v>
      </c>
      <c r="G161" s="14">
        <v>0</v>
      </c>
      <c r="H161" s="14">
        <v>0</v>
      </c>
      <c r="I161" s="14">
        <v>30</v>
      </c>
      <c r="J161" s="14">
        <v>0</v>
      </c>
      <c r="K161" s="31">
        <v>99.917616819350101</v>
      </c>
      <c r="L161" s="32">
        <f>MAX(C161:J161)/SUM(C161:J161)*100</f>
        <v>99.948880313973802</v>
      </c>
    </row>
    <row r="162" spans="1:12" x14ac:dyDescent="0.2">
      <c r="A162" s="12" t="s">
        <v>3298</v>
      </c>
      <c r="B162" s="13" t="s">
        <v>3299</v>
      </c>
      <c r="C162" s="19">
        <v>60626</v>
      </c>
      <c r="D162" s="14">
        <v>0</v>
      </c>
      <c r="E162" s="14">
        <v>0</v>
      </c>
      <c r="F162" s="14">
        <v>0</v>
      </c>
      <c r="G162" s="14">
        <v>0</v>
      </c>
      <c r="H162" s="14">
        <v>0</v>
      </c>
      <c r="I162" s="14">
        <v>0</v>
      </c>
      <c r="J162" s="14">
        <v>0</v>
      </c>
      <c r="K162" s="31">
        <v>99.891254201542196</v>
      </c>
      <c r="L162" s="32">
        <f>MAX(C162:J162)/SUM(C162:J162)*100</f>
        <v>100</v>
      </c>
    </row>
    <row r="163" spans="1:12" x14ac:dyDescent="0.2">
      <c r="A163" s="12" t="s">
        <v>1421</v>
      </c>
      <c r="B163" s="13" t="s">
        <v>1422</v>
      </c>
      <c r="C163" s="19">
        <v>60615</v>
      </c>
      <c r="D163" s="14">
        <v>0</v>
      </c>
      <c r="E163" s="14">
        <v>0</v>
      </c>
      <c r="F163" s="14">
        <v>0</v>
      </c>
      <c r="G163" s="14">
        <v>0</v>
      </c>
      <c r="H163" s="14">
        <v>0</v>
      </c>
      <c r="I163" s="14">
        <v>2</v>
      </c>
      <c r="J163" s="14">
        <v>0</v>
      </c>
      <c r="K163" s="31">
        <v>99.876425229025202</v>
      </c>
      <c r="L163" s="32">
        <f>MAX(C163:J163)/SUM(C163:J163)*100</f>
        <v>99.996700595542507</v>
      </c>
    </row>
    <row r="164" spans="1:12" x14ac:dyDescent="0.2">
      <c r="A164" s="12" t="s">
        <v>2299</v>
      </c>
      <c r="B164" s="13" t="s">
        <v>2300</v>
      </c>
      <c r="C164" s="19">
        <v>60489</v>
      </c>
      <c r="D164" s="14">
        <v>0</v>
      </c>
      <c r="E164" s="14">
        <v>0</v>
      </c>
      <c r="F164" s="14">
        <v>0</v>
      </c>
      <c r="G164" s="14">
        <v>0</v>
      </c>
      <c r="H164" s="14">
        <v>0</v>
      </c>
      <c r="I164" s="14">
        <v>1</v>
      </c>
      <c r="J164" s="14">
        <v>0</v>
      </c>
      <c r="K164" s="31">
        <v>99.667171950174605</v>
      </c>
      <c r="L164" s="32">
        <f>MAX(C164:J164)/SUM(C164:J164)*100</f>
        <v>99.998346834187473</v>
      </c>
    </row>
    <row r="165" spans="1:12" x14ac:dyDescent="0.2">
      <c r="A165" s="12" t="s">
        <v>1260</v>
      </c>
      <c r="B165" s="13" t="s">
        <v>1261</v>
      </c>
      <c r="C165" s="19">
        <v>60626</v>
      </c>
      <c r="D165" s="14">
        <v>0</v>
      </c>
      <c r="E165" s="14">
        <v>0</v>
      </c>
      <c r="F165" s="14">
        <v>0</v>
      </c>
      <c r="G165" s="14">
        <v>0</v>
      </c>
      <c r="H165" s="14">
        <v>0</v>
      </c>
      <c r="I165" s="14">
        <v>0</v>
      </c>
      <c r="J165" s="14">
        <v>0</v>
      </c>
      <c r="K165" s="31">
        <v>99.891254201542196</v>
      </c>
      <c r="L165" s="32">
        <f>MAX(C165:J165)/SUM(C165:J165)*100</f>
        <v>100</v>
      </c>
    </row>
    <row r="166" spans="1:12" x14ac:dyDescent="0.2">
      <c r="A166" s="12" t="s">
        <v>647</v>
      </c>
      <c r="B166" s="13" t="s">
        <v>648</v>
      </c>
      <c r="C166" s="19">
        <v>60583</v>
      </c>
      <c r="D166" s="14">
        <v>0</v>
      </c>
      <c r="E166" s="14">
        <v>0</v>
      </c>
      <c r="F166" s="14">
        <v>0</v>
      </c>
      <c r="G166" s="14">
        <v>68</v>
      </c>
      <c r="H166" s="14">
        <v>0</v>
      </c>
      <c r="I166" s="14">
        <v>0</v>
      </c>
      <c r="J166" s="14">
        <v>0</v>
      </c>
      <c r="K166" s="31">
        <v>99.932445791867096</v>
      </c>
      <c r="L166" s="32">
        <f>MAX(C166:J166)/SUM(C166:J166)*100</f>
        <v>99.887883134655652</v>
      </c>
    </row>
    <row r="167" spans="1:12" x14ac:dyDescent="0.2">
      <c r="A167" s="12" t="s">
        <v>2151</v>
      </c>
      <c r="B167" s="13" t="s">
        <v>2152</v>
      </c>
      <c r="C167" s="14">
        <v>1</v>
      </c>
      <c r="D167" s="14">
        <v>0</v>
      </c>
      <c r="E167" s="14">
        <v>0</v>
      </c>
      <c r="F167" s="14">
        <v>0</v>
      </c>
      <c r="G167" s="14">
        <v>0</v>
      </c>
      <c r="H167" s="14">
        <v>0</v>
      </c>
      <c r="I167" s="21">
        <v>60528</v>
      </c>
      <c r="J167" s="14">
        <v>0</v>
      </c>
      <c r="K167" s="31">
        <v>99.731430831081497</v>
      </c>
      <c r="L167" s="32">
        <f>MAX(C167:J167)/SUM(C167:J167)*100</f>
        <v>99.99834789935403</v>
      </c>
    </row>
    <row r="168" spans="1:12" x14ac:dyDescent="0.2">
      <c r="A168" s="12" t="s">
        <v>676</v>
      </c>
      <c r="B168" s="13" t="s">
        <v>677</v>
      </c>
      <c r="C168" s="19">
        <v>60650</v>
      </c>
      <c r="D168" s="14">
        <v>0</v>
      </c>
      <c r="E168" s="14">
        <v>0</v>
      </c>
      <c r="F168" s="14">
        <v>0</v>
      </c>
      <c r="G168" s="14">
        <v>0</v>
      </c>
      <c r="H168" s="14">
        <v>0</v>
      </c>
      <c r="I168" s="14">
        <v>0</v>
      </c>
      <c r="J168" s="14">
        <v>0</v>
      </c>
      <c r="K168" s="31">
        <v>99.930798128254096</v>
      </c>
      <c r="L168" s="32">
        <f>MAX(C168:J168)/SUM(C168:J168)*100</f>
        <v>100</v>
      </c>
    </row>
    <row r="169" spans="1:12" x14ac:dyDescent="0.2">
      <c r="A169" s="12" t="s">
        <v>1794</v>
      </c>
      <c r="B169" s="13" t="s">
        <v>1795</v>
      </c>
      <c r="C169" s="14">
        <v>1</v>
      </c>
      <c r="D169" s="14">
        <v>0</v>
      </c>
      <c r="E169" s="14">
        <v>0</v>
      </c>
      <c r="F169" s="14">
        <v>0</v>
      </c>
      <c r="G169" s="20">
        <v>60585</v>
      </c>
      <c r="H169" s="14">
        <v>0</v>
      </c>
      <c r="I169" s="14">
        <v>0</v>
      </c>
      <c r="J169" s="14">
        <v>0</v>
      </c>
      <c r="K169" s="31">
        <v>99.825347657022306</v>
      </c>
      <c r="L169" s="32">
        <f>MAX(C169:J169)/SUM(C169:J169)*100</f>
        <v>99.998349453669164</v>
      </c>
    </row>
    <row r="170" spans="1:12" x14ac:dyDescent="0.2">
      <c r="A170" s="12" t="s">
        <v>136</v>
      </c>
      <c r="B170" s="13" t="s">
        <v>137</v>
      </c>
      <c r="C170" s="19">
        <v>60671</v>
      </c>
      <c r="D170" s="14">
        <v>0</v>
      </c>
      <c r="E170" s="14">
        <v>0</v>
      </c>
      <c r="F170" s="14">
        <v>0</v>
      </c>
      <c r="G170" s="14">
        <v>0</v>
      </c>
      <c r="H170" s="14">
        <v>0</v>
      </c>
      <c r="I170" s="14">
        <v>0</v>
      </c>
      <c r="J170" s="14">
        <v>0</v>
      </c>
      <c r="K170" s="31">
        <v>99.965399064126998</v>
      </c>
      <c r="L170" s="32">
        <f>MAX(C170:J170)/SUM(C170:J170)*100</f>
        <v>100</v>
      </c>
    </row>
    <row r="171" spans="1:12" x14ac:dyDescent="0.2">
      <c r="A171" s="12" t="s">
        <v>206</v>
      </c>
      <c r="B171" s="13" t="s">
        <v>207</v>
      </c>
      <c r="C171" s="19">
        <v>60667</v>
      </c>
      <c r="D171" s="14">
        <v>0</v>
      </c>
      <c r="E171" s="14">
        <v>0</v>
      </c>
      <c r="F171" s="14">
        <v>0</v>
      </c>
      <c r="G171" s="14">
        <v>0</v>
      </c>
      <c r="H171" s="14">
        <v>0</v>
      </c>
      <c r="I171" s="14">
        <v>1</v>
      </c>
      <c r="J171" s="14">
        <v>0</v>
      </c>
      <c r="K171" s="31">
        <v>99.960456073288</v>
      </c>
      <c r="L171" s="32">
        <f>MAX(C171:J171)/SUM(C171:J171)*100</f>
        <v>99.998351684578353</v>
      </c>
    </row>
    <row r="172" spans="1:12" x14ac:dyDescent="0.2">
      <c r="A172" s="12" t="s">
        <v>1892</v>
      </c>
      <c r="B172" s="13" t="s">
        <v>1893</v>
      </c>
      <c r="C172" s="19">
        <v>60567</v>
      </c>
      <c r="D172" s="14">
        <v>7</v>
      </c>
      <c r="E172" s="14">
        <v>0</v>
      </c>
      <c r="F172" s="14">
        <v>0</v>
      </c>
      <c r="G172" s="14">
        <v>0</v>
      </c>
      <c r="H172" s="14">
        <v>0</v>
      </c>
      <c r="I172" s="14">
        <v>1</v>
      </c>
      <c r="J172" s="14">
        <v>0</v>
      </c>
      <c r="K172" s="31">
        <v>99.807223357279298</v>
      </c>
      <c r="L172" s="32">
        <f>MAX(C172:J172)/SUM(C172:J172)*100</f>
        <v>99.986793231531152</v>
      </c>
    </row>
    <row r="173" spans="1:12" x14ac:dyDescent="0.2">
      <c r="A173" s="12" t="s">
        <v>312</v>
      </c>
      <c r="B173" s="13" t="s">
        <v>313</v>
      </c>
      <c r="C173" s="14">
        <v>1</v>
      </c>
      <c r="D173" s="14">
        <v>0</v>
      </c>
      <c r="E173" s="14">
        <v>0</v>
      </c>
      <c r="F173" s="14">
        <v>0</v>
      </c>
      <c r="G173" s="14">
        <v>3</v>
      </c>
      <c r="H173" s="14">
        <v>0</v>
      </c>
      <c r="I173" s="21">
        <v>60659</v>
      </c>
      <c r="J173" s="14">
        <v>0</v>
      </c>
      <c r="K173" s="31">
        <v>99.952217755223003</v>
      </c>
      <c r="L173" s="32">
        <f>MAX(C173:J173)/SUM(C173:J173)*100</f>
        <v>99.99340619487991</v>
      </c>
    </row>
    <row r="174" spans="1:12" x14ac:dyDescent="0.2">
      <c r="A174" s="12" t="s">
        <v>0</v>
      </c>
      <c r="B174" s="13" t="s">
        <v>1</v>
      </c>
      <c r="C174" s="19">
        <v>60684</v>
      </c>
      <c r="D174" s="14">
        <v>0</v>
      </c>
      <c r="E174" s="14">
        <v>0</v>
      </c>
      <c r="F174" s="14">
        <v>0</v>
      </c>
      <c r="G174" s="14">
        <v>0</v>
      </c>
      <c r="H174" s="14">
        <v>0</v>
      </c>
      <c r="I174" s="14">
        <v>0</v>
      </c>
      <c r="J174" s="14">
        <v>0</v>
      </c>
      <c r="K174" s="31">
        <v>99.986818691096005</v>
      </c>
      <c r="L174" s="32">
        <f>MAX(C174:J174)/SUM(C174:J174)*100</f>
        <v>100</v>
      </c>
    </row>
    <row r="175" spans="1:12" x14ac:dyDescent="0.2">
      <c r="A175" s="12" t="s">
        <v>1256</v>
      </c>
      <c r="B175" s="13" t="s">
        <v>1257</v>
      </c>
      <c r="C175" s="19">
        <v>60626</v>
      </c>
      <c r="D175" s="14">
        <v>0</v>
      </c>
      <c r="E175" s="14">
        <v>0</v>
      </c>
      <c r="F175" s="14">
        <v>0</v>
      </c>
      <c r="G175" s="14">
        <v>0</v>
      </c>
      <c r="H175" s="14">
        <v>0</v>
      </c>
      <c r="I175" s="14">
        <v>0</v>
      </c>
      <c r="J175" s="14">
        <v>0</v>
      </c>
      <c r="K175" s="31">
        <v>99.891254201542196</v>
      </c>
      <c r="L175" s="32">
        <f>MAX(C175:J175)/SUM(C175:J175)*100</f>
        <v>100</v>
      </c>
    </row>
    <row r="176" spans="1:12" x14ac:dyDescent="0.2">
      <c r="A176" s="12" t="s">
        <v>706</v>
      </c>
      <c r="B176" s="13" t="s">
        <v>707</v>
      </c>
      <c r="C176" s="19">
        <v>60649</v>
      </c>
      <c r="D176" s="14">
        <v>0</v>
      </c>
      <c r="E176" s="14">
        <v>0</v>
      </c>
      <c r="F176" s="14">
        <v>0</v>
      </c>
      <c r="G176" s="14">
        <v>0</v>
      </c>
      <c r="H176" s="14">
        <v>0</v>
      </c>
      <c r="I176" s="14">
        <v>0</v>
      </c>
      <c r="J176" s="14">
        <v>0</v>
      </c>
      <c r="K176" s="31">
        <v>99.929150464641097</v>
      </c>
      <c r="L176" s="32">
        <f>MAX(C176:J176)/SUM(C176:J176)*100</f>
        <v>100</v>
      </c>
    </row>
    <row r="177" spans="1:12" x14ac:dyDescent="0.2">
      <c r="A177" s="12" t="s">
        <v>285</v>
      </c>
      <c r="B177" s="13" t="s">
        <v>286</v>
      </c>
      <c r="C177" s="14">
        <v>0</v>
      </c>
      <c r="D177" s="14">
        <v>0</v>
      </c>
      <c r="E177" s="14">
        <v>0</v>
      </c>
      <c r="F177" s="14">
        <v>0</v>
      </c>
      <c r="G177" s="14">
        <v>0</v>
      </c>
      <c r="H177" s="14">
        <v>0</v>
      </c>
      <c r="I177" s="21">
        <v>60664</v>
      </c>
      <c r="J177" s="14">
        <v>0</v>
      </c>
      <c r="K177" s="31">
        <v>99.953865418836003</v>
      </c>
      <c r="L177" s="32">
        <f>MAX(C177:J177)/SUM(C177:J177)*100</f>
        <v>100</v>
      </c>
    </row>
    <row r="178" spans="1:12" x14ac:dyDescent="0.2">
      <c r="A178" s="12" t="s">
        <v>580</v>
      </c>
      <c r="B178" s="13" t="s">
        <v>581</v>
      </c>
      <c r="C178" s="19">
        <v>60653</v>
      </c>
      <c r="D178" s="14">
        <v>0</v>
      </c>
      <c r="E178" s="14">
        <v>0</v>
      </c>
      <c r="F178" s="14">
        <v>0</v>
      </c>
      <c r="G178" s="14">
        <v>0</v>
      </c>
      <c r="H178" s="14">
        <v>0</v>
      </c>
      <c r="I178" s="14">
        <v>0</v>
      </c>
      <c r="J178" s="14">
        <v>0</v>
      </c>
      <c r="K178" s="31">
        <v>99.935741119093095</v>
      </c>
      <c r="L178" s="32">
        <f>MAX(C178:J178)/SUM(C178:J178)*100</f>
        <v>100</v>
      </c>
    </row>
    <row r="179" spans="1:12" x14ac:dyDescent="0.2">
      <c r="A179" s="12" t="s">
        <v>2</v>
      </c>
      <c r="B179" s="13" t="s">
        <v>3</v>
      </c>
      <c r="C179" s="19">
        <v>60682</v>
      </c>
      <c r="D179" s="14">
        <v>0</v>
      </c>
      <c r="E179" s="14">
        <v>0</v>
      </c>
      <c r="F179" s="14">
        <v>0</v>
      </c>
      <c r="G179" s="14">
        <v>0</v>
      </c>
      <c r="H179" s="14">
        <v>0</v>
      </c>
      <c r="I179" s="14">
        <v>0</v>
      </c>
      <c r="J179" s="14">
        <v>0</v>
      </c>
      <c r="K179" s="31">
        <v>99.983523363870006</v>
      </c>
      <c r="L179" s="32">
        <f>MAX(C179:J179)/SUM(C179:J179)*100</f>
        <v>100</v>
      </c>
    </row>
    <row r="180" spans="1:12" x14ac:dyDescent="0.2">
      <c r="A180" s="12" t="s">
        <v>487</v>
      </c>
      <c r="B180" s="13" t="s">
        <v>488</v>
      </c>
      <c r="C180" s="19">
        <v>60657</v>
      </c>
      <c r="D180" s="14">
        <v>0</v>
      </c>
      <c r="E180" s="14">
        <v>0</v>
      </c>
      <c r="F180" s="14">
        <v>0</v>
      </c>
      <c r="G180" s="14">
        <v>0</v>
      </c>
      <c r="H180" s="14">
        <v>0</v>
      </c>
      <c r="I180" s="14">
        <v>0</v>
      </c>
      <c r="J180" s="14">
        <v>0</v>
      </c>
      <c r="K180" s="31">
        <v>99.942331773545106</v>
      </c>
      <c r="L180" s="32">
        <f>MAX(C180:J180)/SUM(C180:J180)*100</f>
        <v>100</v>
      </c>
    </row>
    <row r="181" spans="1:12" x14ac:dyDescent="0.2">
      <c r="A181" s="12" t="s">
        <v>161</v>
      </c>
      <c r="B181" s="13" t="s">
        <v>162</v>
      </c>
      <c r="C181" s="14">
        <v>0</v>
      </c>
      <c r="D181" s="14">
        <v>0</v>
      </c>
      <c r="E181" s="14">
        <v>0</v>
      </c>
      <c r="F181" s="14">
        <v>0</v>
      </c>
      <c r="G181" s="20">
        <v>60670</v>
      </c>
      <c r="H181" s="14">
        <v>0</v>
      </c>
      <c r="I181" s="14">
        <v>0</v>
      </c>
      <c r="J181" s="14">
        <v>0</v>
      </c>
      <c r="K181" s="31">
        <v>99.963751400513999</v>
      </c>
      <c r="L181" s="32">
        <f>MAX(C181:J181)/SUM(C181:J181)*100</f>
        <v>100</v>
      </c>
    </row>
    <row r="182" spans="1:12" x14ac:dyDescent="0.2">
      <c r="A182" s="12" t="s">
        <v>2893</v>
      </c>
      <c r="B182" s="13"/>
      <c r="C182" s="19">
        <v>59599</v>
      </c>
      <c r="D182" s="14">
        <v>0</v>
      </c>
      <c r="E182" s="14">
        <v>0</v>
      </c>
      <c r="F182" s="14">
        <v>495</v>
      </c>
      <c r="G182" s="14">
        <v>0</v>
      </c>
      <c r="H182" s="14">
        <v>0</v>
      </c>
      <c r="I182" s="14">
        <v>0</v>
      </c>
      <c r="J182" s="14">
        <v>0</v>
      </c>
      <c r="K182" s="31">
        <v>99.014697159427897</v>
      </c>
      <c r="L182" s="32">
        <f>MAX(C182:J182)/SUM(C182:J182)*100</f>
        <v>99.176290478250735</v>
      </c>
    </row>
    <row r="183" spans="1:12" x14ac:dyDescent="0.2">
      <c r="A183" s="12" t="s">
        <v>1841</v>
      </c>
      <c r="B183" s="13" t="s">
        <v>1842</v>
      </c>
      <c r="C183" s="14">
        <v>0</v>
      </c>
      <c r="D183" s="14">
        <v>0</v>
      </c>
      <c r="E183" s="14">
        <v>0</v>
      </c>
      <c r="F183" s="14">
        <v>0</v>
      </c>
      <c r="G183" s="20">
        <v>60582</v>
      </c>
      <c r="H183" s="14">
        <v>0</v>
      </c>
      <c r="I183" s="14">
        <v>0</v>
      </c>
      <c r="J183" s="14">
        <v>0</v>
      </c>
      <c r="K183" s="31">
        <v>99.818757002570294</v>
      </c>
      <c r="L183" s="32">
        <f>MAX(C183:J183)/SUM(C183:J183)*100</f>
        <v>100</v>
      </c>
    </row>
    <row r="184" spans="1:12" x14ac:dyDescent="0.2">
      <c r="A184" s="12" t="s">
        <v>2010</v>
      </c>
      <c r="B184" s="13" t="s">
        <v>2011</v>
      </c>
      <c r="C184" s="14">
        <v>0</v>
      </c>
      <c r="D184" s="14">
        <v>0</v>
      </c>
      <c r="E184" s="14">
        <v>0</v>
      </c>
      <c r="F184" s="14">
        <v>0</v>
      </c>
      <c r="G184" s="20">
        <v>60559</v>
      </c>
      <c r="H184" s="14">
        <v>0</v>
      </c>
      <c r="I184" s="14">
        <v>0</v>
      </c>
      <c r="J184" s="14">
        <v>0</v>
      </c>
      <c r="K184" s="31">
        <v>99.780860739471393</v>
      </c>
      <c r="L184" s="32">
        <f>MAX(C184:J184)/SUM(C184:J184)*100</f>
        <v>100</v>
      </c>
    </row>
    <row r="185" spans="1:12" x14ac:dyDescent="0.2">
      <c r="A185" s="12" t="s">
        <v>3272</v>
      </c>
      <c r="B185" s="13"/>
      <c r="C185" s="14">
        <v>1</v>
      </c>
      <c r="D185" s="14">
        <v>0</v>
      </c>
      <c r="E185" s="14">
        <v>0</v>
      </c>
      <c r="F185" s="14">
        <v>0</v>
      </c>
      <c r="G185" s="20">
        <v>57893</v>
      </c>
      <c r="H185" s="14">
        <v>0</v>
      </c>
      <c r="I185" s="14">
        <v>0</v>
      </c>
      <c r="J185" s="14">
        <v>2</v>
      </c>
      <c r="K185" s="31">
        <v>95.393132538060996</v>
      </c>
      <c r="L185" s="32">
        <f>MAX(C185:J185)/SUM(C185:J185)*100</f>
        <v>99.994818294873568</v>
      </c>
    </row>
    <row r="186" spans="1:12" x14ac:dyDescent="0.2">
      <c r="A186" s="12" t="s">
        <v>3278</v>
      </c>
      <c r="B186" s="13" t="s">
        <v>3279</v>
      </c>
      <c r="C186" s="19">
        <v>57765</v>
      </c>
      <c r="D186" s="14">
        <v>0</v>
      </c>
      <c r="E186" s="14">
        <v>0</v>
      </c>
      <c r="F186" s="14">
        <v>1</v>
      </c>
      <c r="G186" s="14">
        <v>0</v>
      </c>
      <c r="H186" s="14">
        <v>0</v>
      </c>
      <c r="I186" s="14">
        <v>0</v>
      </c>
      <c r="J186" s="14">
        <v>1</v>
      </c>
      <c r="K186" s="31">
        <v>95.180583931984401</v>
      </c>
      <c r="L186" s="32">
        <f>MAX(C186:J186)/SUM(C186:J186)*100</f>
        <v>99.996537815707924</v>
      </c>
    </row>
    <row r="187" spans="1:12" x14ac:dyDescent="0.2">
      <c r="A187" s="12" t="s">
        <v>2977</v>
      </c>
      <c r="B187" s="13" t="s">
        <v>2978</v>
      </c>
      <c r="C187" s="19">
        <v>59899</v>
      </c>
      <c r="D187" s="14">
        <v>0</v>
      </c>
      <c r="E187" s="14">
        <v>0</v>
      </c>
      <c r="F187" s="14">
        <v>0</v>
      </c>
      <c r="G187" s="14">
        <v>0</v>
      </c>
      <c r="H187" s="14">
        <v>0</v>
      </c>
      <c r="I187" s="14">
        <v>0</v>
      </c>
      <c r="J187" s="14">
        <v>12</v>
      </c>
      <c r="K187" s="31">
        <v>98.713174718249505</v>
      </c>
      <c r="L187" s="32">
        <f>MAX(C187:J187)/SUM(C187:J187)*100</f>
        <v>99.979970289262411</v>
      </c>
    </row>
    <row r="188" spans="1:12" x14ac:dyDescent="0.2">
      <c r="A188" s="12" t="s">
        <v>3166</v>
      </c>
      <c r="B188" s="13"/>
      <c r="C188" s="19">
        <v>58789</v>
      </c>
      <c r="D188" s="14">
        <v>0</v>
      </c>
      <c r="E188" s="14">
        <v>1</v>
      </c>
      <c r="F188" s="14">
        <v>1</v>
      </c>
      <c r="G188" s="14">
        <v>0</v>
      </c>
      <c r="H188" s="14">
        <v>0</v>
      </c>
      <c r="I188" s="14">
        <v>0</v>
      </c>
      <c r="J188" s="14">
        <v>0</v>
      </c>
      <c r="K188" s="31">
        <v>96.867791471693096</v>
      </c>
      <c r="L188" s="32">
        <f>MAX(C188:J188)/SUM(C188:J188)*100</f>
        <v>99.996598118759678</v>
      </c>
    </row>
    <row r="189" spans="1:12" x14ac:dyDescent="0.2">
      <c r="A189" s="12" t="s">
        <v>1813</v>
      </c>
      <c r="B189" s="13"/>
      <c r="C189" s="19">
        <v>60584</v>
      </c>
      <c r="D189" s="14">
        <v>0</v>
      </c>
      <c r="E189" s="14">
        <v>0</v>
      </c>
      <c r="F189" s="14">
        <v>1</v>
      </c>
      <c r="G189" s="14">
        <v>0</v>
      </c>
      <c r="H189" s="14">
        <v>0</v>
      </c>
      <c r="I189" s="14">
        <v>0</v>
      </c>
      <c r="J189" s="14">
        <v>0</v>
      </c>
      <c r="K189" s="31">
        <v>99.823699993409306</v>
      </c>
      <c r="L189" s="32">
        <f>MAX(C189:J189)/SUM(C189:J189)*100</f>
        <v>99.998349426425676</v>
      </c>
    </row>
    <row r="190" spans="1:12" x14ac:dyDescent="0.2">
      <c r="A190" s="12" t="s">
        <v>587</v>
      </c>
      <c r="B190" s="13"/>
      <c r="C190" s="14">
        <v>0</v>
      </c>
      <c r="D190" s="14">
        <v>0</v>
      </c>
      <c r="E190" s="14">
        <v>0</v>
      </c>
      <c r="F190" s="14">
        <v>0</v>
      </c>
      <c r="G190" s="20">
        <v>60653</v>
      </c>
      <c r="H190" s="14">
        <v>0</v>
      </c>
      <c r="I190" s="14">
        <v>0</v>
      </c>
      <c r="J190" s="14">
        <v>0</v>
      </c>
      <c r="K190" s="31">
        <v>99.935741119093095</v>
      </c>
      <c r="L190" s="32">
        <f>MAX(C190:J190)/SUM(C190:J190)*100</f>
        <v>100</v>
      </c>
    </row>
    <row r="191" spans="1:12" x14ac:dyDescent="0.2">
      <c r="A191" s="12" t="s">
        <v>2409</v>
      </c>
      <c r="B191" s="13"/>
      <c r="C191" s="19">
        <v>60456</v>
      </c>
      <c r="D191" s="14">
        <v>0</v>
      </c>
      <c r="E191" s="14">
        <v>0</v>
      </c>
      <c r="F191" s="14">
        <v>0</v>
      </c>
      <c r="G191" s="14">
        <v>0</v>
      </c>
      <c r="H191" s="14">
        <v>0</v>
      </c>
      <c r="I191" s="14">
        <v>0</v>
      </c>
      <c r="J191" s="14">
        <v>0</v>
      </c>
      <c r="K191" s="31">
        <v>99.611151387332697</v>
      </c>
      <c r="L191" s="32">
        <f>MAX(C191:J191)/SUM(C191:J191)*100</f>
        <v>100</v>
      </c>
    </row>
    <row r="192" spans="1:12" x14ac:dyDescent="0.2">
      <c r="A192" s="12" t="s">
        <v>2727</v>
      </c>
      <c r="B192" s="13"/>
      <c r="C192" s="19">
        <v>60301</v>
      </c>
      <c r="D192" s="14">
        <v>0</v>
      </c>
      <c r="E192" s="14">
        <v>0</v>
      </c>
      <c r="F192" s="14">
        <v>0</v>
      </c>
      <c r="G192" s="14">
        <v>0</v>
      </c>
      <c r="H192" s="14">
        <v>0</v>
      </c>
      <c r="I192" s="14">
        <v>0</v>
      </c>
      <c r="J192" s="14">
        <v>0</v>
      </c>
      <c r="K192" s="31">
        <v>99.355763527318203</v>
      </c>
      <c r="L192" s="32">
        <f>MAX(C192:J192)/SUM(C192:J192)*100</f>
        <v>100</v>
      </c>
    </row>
    <row r="193" spans="1:12" x14ac:dyDescent="0.2">
      <c r="A193" s="12" t="s">
        <v>2697</v>
      </c>
      <c r="B193" s="13" t="s">
        <v>2698</v>
      </c>
      <c r="C193" s="14">
        <v>4</v>
      </c>
      <c r="D193" s="14">
        <v>0</v>
      </c>
      <c r="E193" s="14">
        <v>0</v>
      </c>
      <c r="F193" s="14">
        <v>0</v>
      </c>
      <c r="G193" s="20">
        <v>60313</v>
      </c>
      <c r="H193" s="14">
        <v>0</v>
      </c>
      <c r="I193" s="14">
        <v>0</v>
      </c>
      <c r="J193" s="14">
        <v>0</v>
      </c>
      <c r="K193" s="31">
        <v>99.382126145126193</v>
      </c>
      <c r="L193" s="32">
        <f>MAX(C193:J193)/SUM(C193:J193)*100</f>
        <v>99.993368370442823</v>
      </c>
    </row>
    <row r="194" spans="1:12" x14ac:dyDescent="0.2">
      <c r="A194" s="12" t="s">
        <v>1560</v>
      </c>
      <c r="B194" s="13"/>
      <c r="C194" s="19">
        <v>60608</v>
      </c>
      <c r="D194" s="14">
        <v>0</v>
      </c>
      <c r="E194" s="14">
        <v>0</v>
      </c>
      <c r="F194" s="14">
        <v>0</v>
      </c>
      <c r="G194" s="14">
        <v>0</v>
      </c>
      <c r="H194" s="14">
        <v>0</v>
      </c>
      <c r="I194" s="14">
        <v>0</v>
      </c>
      <c r="J194" s="14">
        <v>0</v>
      </c>
      <c r="K194" s="31">
        <v>99.861596256508193</v>
      </c>
      <c r="L194" s="32">
        <f>MAX(C194:J194)/SUM(C194:J194)*100</f>
        <v>100</v>
      </c>
    </row>
    <row r="195" spans="1:12" x14ac:dyDescent="0.2">
      <c r="A195" s="12" t="s">
        <v>3266</v>
      </c>
      <c r="B195" s="13"/>
      <c r="C195" s="19">
        <v>58032</v>
      </c>
      <c r="D195" s="14">
        <v>0</v>
      </c>
      <c r="E195" s="14">
        <v>0</v>
      </c>
      <c r="F195" s="14">
        <v>0</v>
      </c>
      <c r="G195" s="14">
        <v>0</v>
      </c>
      <c r="H195" s="14">
        <v>0</v>
      </c>
      <c r="I195" s="14">
        <v>0</v>
      </c>
      <c r="J195" s="14">
        <v>0</v>
      </c>
      <c r="K195" s="31">
        <v>95.617214789428601</v>
      </c>
      <c r="L195" s="32">
        <f>MAX(C195:J195)/SUM(C195:J195)*100</f>
        <v>100</v>
      </c>
    </row>
    <row r="196" spans="1:12" x14ac:dyDescent="0.2">
      <c r="A196" s="12" t="s">
        <v>2441</v>
      </c>
      <c r="B196" s="13"/>
      <c r="C196" s="19">
        <v>60437</v>
      </c>
      <c r="D196" s="14">
        <v>0</v>
      </c>
      <c r="E196" s="14">
        <v>0</v>
      </c>
      <c r="F196" s="14">
        <v>0</v>
      </c>
      <c r="G196" s="14">
        <v>0</v>
      </c>
      <c r="H196" s="14">
        <v>0</v>
      </c>
      <c r="I196" s="14">
        <v>6</v>
      </c>
      <c r="J196" s="14">
        <v>0</v>
      </c>
      <c r="K196" s="31">
        <v>99.589731760363804</v>
      </c>
      <c r="L196" s="32">
        <f>MAX(C196:J196)/SUM(C196:J196)*100</f>
        <v>99.990073292192648</v>
      </c>
    </row>
    <row r="197" spans="1:12" x14ac:dyDescent="0.2">
      <c r="A197" s="12" t="s">
        <v>1752</v>
      </c>
      <c r="B197" s="13"/>
      <c r="C197" s="14">
        <v>0</v>
      </c>
      <c r="D197" s="14">
        <v>0</v>
      </c>
      <c r="E197" s="14">
        <v>0</v>
      </c>
      <c r="F197" s="14">
        <v>0</v>
      </c>
      <c r="G197" s="20">
        <v>60584</v>
      </c>
      <c r="H197" s="14">
        <v>0</v>
      </c>
      <c r="I197" s="14">
        <v>0</v>
      </c>
      <c r="J197" s="14">
        <v>5</v>
      </c>
      <c r="K197" s="31">
        <v>99.830290647861304</v>
      </c>
      <c r="L197" s="32">
        <f>MAX(C197:J197)/SUM(C197:J197)*100</f>
        <v>99.991747676971059</v>
      </c>
    </row>
    <row r="198" spans="1:12" x14ac:dyDescent="0.2">
      <c r="A198" s="12" t="s">
        <v>1453</v>
      </c>
      <c r="B198" s="13"/>
      <c r="C198" s="19">
        <v>60575</v>
      </c>
      <c r="D198" s="14">
        <v>0</v>
      </c>
      <c r="E198" s="14">
        <v>0</v>
      </c>
      <c r="F198" s="14">
        <v>0</v>
      </c>
      <c r="G198" s="14">
        <v>40</v>
      </c>
      <c r="H198" s="14">
        <v>0</v>
      </c>
      <c r="I198" s="14">
        <v>0</v>
      </c>
      <c r="J198" s="14">
        <v>0</v>
      </c>
      <c r="K198" s="31">
        <v>99.873129901799203</v>
      </c>
      <c r="L198" s="32">
        <f>MAX(C198:J198)/SUM(C198:J198)*100</f>
        <v>99.934009733564295</v>
      </c>
    </row>
    <row r="199" spans="1:12" x14ac:dyDescent="0.2">
      <c r="A199" s="12" t="s">
        <v>1307</v>
      </c>
      <c r="B199" s="13" t="s">
        <v>1308</v>
      </c>
      <c r="C199" s="14">
        <v>2</v>
      </c>
      <c r="D199" s="14">
        <v>0</v>
      </c>
      <c r="E199" s="14">
        <v>0</v>
      </c>
      <c r="F199" s="14">
        <v>0</v>
      </c>
      <c r="G199" s="20">
        <v>60620</v>
      </c>
      <c r="H199" s="14">
        <v>0</v>
      </c>
      <c r="I199" s="14">
        <v>1</v>
      </c>
      <c r="J199" s="14">
        <v>0</v>
      </c>
      <c r="K199" s="31">
        <v>99.886311210703198</v>
      </c>
      <c r="L199" s="32">
        <f>MAX(C199:J199)/SUM(C199:J199)*100</f>
        <v>99.995051383138417</v>
      </c>
    </row>
    <row r="200" spans="1:12" x14ac:dyDescent="0.2">
      <c r="A200" s="12" t="s">
        <v>239</v>
      </c>
      <c r="B200" s="13"/>
      <c r="C200" s="14">
        <v>0</v>
      </c>
      <c r="D200" s="14">
        <v>0</v>
      </c>
      <c r="E200" s="14">
        <v>0</v>
      </c>
      <c r="F200" s="14">
        <v>0</v>
      </c>
      <c r="G200" s="14">
        <v>0</v>
      </c>
      <c r="H200" s="14">
        <v>0</v>
      </c>
      <c r="I200" s="21">
        <v>60666</v>
      </c>
      <c r="J200" s="14">
        <v>0</v>
      </c>
      <c r="K200" s="31">
        <v>99.957160746062002</v>
      </c>
      <c r="L200" s="32">
        <f>MAX(C200:J200)/SUM(C200:J200)*100</f>
        <v>100</v>
      </c>
    </row>
    <row r="201" spans="1:12" x14ac:dyDescent="0.2">
      <c r="A201" s="12" t="s">
        <v>3116</v>
      </c>
      <c r="B201" s="13"/>
      <c r="C201" s="19">
        <v>59170</v>
      </c>
      <c r="D201" s="14">
        <v>0</v>
      </c>
      <c r="E201" s="14">
        <v>0</v>
      </c>
      <c r="F201" s="14">
        <v>0</v>
      </c>
      <c r="G201" s="14">
        <v>2</v>
      </c>
      <c r="H201" s="14">
        <v>0</v>
      </c>
      <c r="I201" s="14">
        <v>88</v>
      </c>
      <c r="J201" s="14">
        <v>0</v>
      </c>
      <c r="K201" s="31">
        <v>97.640545706188604</v>
      </c>
      <c r="L201" s="32">
        <f>MAX(C201:J201)/SUM(C201:J201)*100</f>
        <v>99.848126898413767</v>
      </c>
    </row>
    <row r="202" spans="1:12" x14ac:dyDescent="0.2">
      <c r="A202" s="12" t="s">
        <v>1750</v>
      </c>
      <c r="B202" s="13" t="s">
        <v>1751</v>
      </c>
      <c r="C202" s="19">
        <v>60589</v>
      </c>
      <c r="D202" s="14">
        <v>0</v>
      </c>
      <c r="E202" s="14">
        <v>0</v>
      </c>
      <c r="F202" s="14">
        <v>0</v>
      </c>
      <c r="G202" s="14">
        <v>0</v>
      </c>
      <c r="H202" s="14">
        <v>0</v>
      </c>
      <c r="I202" s="14">
        <v>0</v>
      </c>
      <c r="J202" s="14">
        <v>0</v>
      </c>
      <c r="K202" s="31">
        <v>99.830290647861304</v>
      </c>
      <c r="L202" s="32">
        <f>MAX(C202:J202)/SUM(C202:J202)*100</f>
        <v>100</v>
      </c>
    </row>
    <row r="203" spans="1:12" x14ac:dyDescent="0.2">
      <c r="A203" s="12" t="s">
        <v>566</v>
      </c>
      <c r="B203" s="13"/>
      <c r="C203" s="19">
        <v>60624</v>
      </c>
      <c r="D203" s="14">
        <v>0</v>
      </c>
      <c r="E203" s="14">
        <v>0</v>
      </c>
      <c r="F203" s="14">
        <v>0</v>
      </c>
      <c r="G203" s="14">
        <v>30</v>
      </c>
      <c r="H203" s="14">
        <v>0</v>
      </c>
      <c r="I203" s="14">
        <v>0</v>
      </c>
      <c r="J203" s="14">
        <v>0</v>
      </c>
      <c r="K203" s="31">
        <v>99.937388782706094</v>
      </c>
      <c r="L203" s="32">
        <f>MAX(C203:J203)/SUM(C203:J203)*100</f>
        <v>99.95053912355327</v>
      </c>
    </row>
    <row r="204" spans="1:12" x14ac:dyDescent="0.2">
      <c r="A204" s="12" t="s">
        <v>956</v>
      </c>
      <c r="B204" s="13" t="s">
        <v>957</v>
      </c>
      <c r="C204" s="14">
        <v>0</v>
      </c>
      <c r="D204" s="14">
        <v>0</v>
      </c>
      <c r="E204" s="14">
        <v>0</v>
      </c>
      <c r="F204" s="14">
        <v>0</v>
      </c>
      <c r="G204" s="20">
        <v>60638</v>
      </c>
      <c r="H204" s="14">
        <v>0</v>
      </c>
      <c r="I204" s="14">
        <v>0</v>
      </c>
      <c r="J204" s="14">
        <v>0</v>
      </c>
      <c r="K204" s="31">
        <v>99.911026164898104</v>
      </c>
      <c r="L204" s="32">
        <f>MAX(C204:J204)/SUM(C204:J204)*100</f>
        <v>100</v>
      </c>
    </row>
    <row r="205" spans="1:12" x14ac:dyDescent="0.2">
      <c r="A205" s="12" t="s">
        <v>872</v>
      </c>
      <c r="B205" s="13"/>
      <c r="C205" s="19">
        <v>60642</v>
      </c>
      <c r="D205" s="14">
        <v>0</v>
      </c>
      <c r="E205" s="14">
        <v>0</v>
      </c>
      <c r="F205" s="14">
        <v>0</v>
      </c>
      <c r="G205" s="14">
        <v>0</v>
      </c>
      <c r="H205" s="14">
        <v>0</v>
      </c>
      <c r="I205" s="14">
        <v>0</v>
      </c>
      <c r="J205" s="14">
        <v>0</v>
      </c>
      <c r="K205" s="31">
        <v>99.917616819350101</v>
      </c>
      <c r="L205" s="32">
        <f>MAX(C205:J205)/SUM(C205:J205)*100</f>
        <v>100</v>
      </c>
    </row>
    <row r="206" spans="1:12" x14ac:dyDescent="0.2">
      <c r="A206" s="12" t="s">
        <v>1851</v>
      </c>
      <c r="B206" s="13" t="s">
        <v>1852</v>
      </c>
      <c r="C206" s="19">
        <v>60580</v>
      </c>
      <c r="D206" s="14">
        <v>0</v>
      </c>
      <c r="E206" s="14">
        <v>0</v>
      </c>
      <c r="F206" s="14">
        <v>0</v>
      </c>
      <c r="G206" s="14">
        <v>0</v>
      </c>
      <c r="H206" s="14">
        <v>0</v>
      </c>
      <c r="I206" s="14">
        <v>0</v>
      </c>
      <c r="J206" s="14">
        <v>0</v>
      </c>
      <c r="K206" s="31">
        <v>99.815461675344295</v>
      </c>
      <c r="L206" s="32">
        <f>MAX(C206:J206)/SUM(C206:J206)*100</f>
        <v>100</v>
      </c>
    </row>
    <row r="207" spans="1:12" x14ac:dyDescent="0.2">
      <c r="A207" s="12" t="s">
        <v>310</v>
      </c>
      <c r="B207" s="13" t="s">
        <v>311</v>
      </c>
      <c r="C207" s="19">
        <v>60663</v>
      </c>
      <c r="D207" s="14">
        <v>0</v>
      </c>
      <c r="E207" s="14">
        <v>0</v>
      </c>
      <c r="F207" s="14">
        <v>0</v>
      </c>
      <c r="G207" s="14">
        <v>0</v>
      </c>
      <c r="H207" s="14">
        <v>0</v>
      </c>
      <c r="I207" s="14">
        <v>0</v>
      </c>
      <c r="J207" s="14">
        <v>0</v>
      </c>
      <c r="K207" s="31">
        <v>99.952217755223003</v>
      </c>
      <c r="L207" s="32">
        <f>MAX(C207:J207)/SUM(C207:J207)*100</f>
        <v>100</v>
      </c>
    </row>
    <row r="208" spans="1:12" x14ac:dyDescent="0.2">
      <c r="A208" s="12" t="s">
        <v>2475</v>
      </c>
      <c r="B208" s="13" t="s">
        <v>2476</v>
      </c>
      <c r="C208" s="19">
        <v>60434</v>
      </c>
      <c r="D208" s="14">
        <v>0</v>
      </c>
      <c r="E208" s="14">
        <v>0</v>
      </c>
      <c r="F208" s="14">
        <v>0</v>
      </c>
      <c r="G208" s="14">
        <v>0</v>
      </c>
      <c r="H208" s="14">
        <v>0</v>
      </c>
      <c r="I208" s="14">
        <v>0</v>
      </c>
      <c r="J208" s="14">
        <v>0</v>
      </c>
      <c r="K208" s="31">
        <v>99.574902787846796</v>
      </c>
      <c r="L208" s="32">
        <f>MAX(C208:J208)/SUM(C208:J208)*100</f>
        <v>100</v>
      </c>
    </row>
    <row r="209" spans="1:12" x14ac:dyDescent="0.2">
      <c r="A209" s="12" t="s">
        <v>1335</v>
      </c>
      <c r="B209" s="13"/>
      <c r="C209" s="19">
        <v>60612</v>
      </c>
      <c r="D209" s="14">
        <v>0</v>
      </c>
      <c r="E209" s="14">
        <v>4</v>
      </c>
      <c r="F209" s="14">
        <v>4</v>
      </c>
      <c r="G209" s="14">
        <v>0</v>
      </c>
      <c r="H209" s="14">
        <v>0</v>
      </c>
      <c r="I209" s="14">
        <v>2</v>
      </c>
      <c r="J209" s="14">
        <v>0</v>
      </c>
      <c r="K209" s="31">
        <v>99.884663547090199</v>
      </c>
      <c r="L209" s="32">
        <f>MAX(C209:J209)/SUM(C209:J209)*100</f>
        <v>99.983504338359012</v>
      </c>
    </row>
    <row r="210" spans="1:12" x14ac:dyDescent="0.2">
      <c r="A210" s="12" t="s">
        <v>1749</v>
      </c>
      <c r="B210" s="13"/>
      <c r="C210" s="19">
        <v>60589</v>
      </c>
      <c r="D210" s="14">
        <v>0</v>
      </c>
      <c r="E210" s="14">
        <v>0</v>
      </c>
      <c r="F210" s="14">
        <v>0</v>
      </c>
      <c r="G210" s="14">
        <v>0</v>
      </c>
      <c r="H210" s="14">
        <v>0</v>
      </c>
      <c r="I210" s="14">
        <v>0</v>
      </c>
      <c r="J210" s="14">
        <v>0</v>
      </c>
      <c r="K210" s="31">
        <v>99.830290647861304</v>
      </c>
      <c r="L210" s="32">
        <f>MAX(C210:J210)/SUM(C210:J210)*100</f>
        <v>100</v>
      </c>
    </row>
    <row r="211" spans="1:12" x14ac:dyDescent="0.2">
      <c r="A211" s="12" t="s">
        <v>59</v>
      </c>
      <c r="B211" s="13" t="s">
        <v>60</v>
      </c>
      <c r="C211" s="19">
        <v>60675</v>
      </c>
      <c r="D211" s="14">
        <v>0</v>
      </c>
      <c r="E211" s="14">
        <v>0</v>
      </c>
      <c r="F211" s="14">
        <v>0</v>
      </c>
      <c r="G211" s="14">
        <v>0</v>
      </c>
      <c r="H211" s="14">
        <v>0</v>
      </c>
      <c r="I211" s="14">
        <v>0</v>
      </c>
      <c r="J211" s="14">
        <v>0</v>
      </c>
      <c r="K211" s="31">
        <v>99.971989718578996</v>
      </c>
      <c r="L211" s="32">
        <f>MAX(C211:J211)/SUM(C211:J211)*100</f>
        <v>100</v>
      </c>
    </row>
    <row r="212" spans="1:12" x14ac:dyDescent="0.2">
      <c r="A212" s="12" t="s">
        <v>1285</v>
      </c>
      <c r="B212" s="13" t="s">
        <v>1286</v>
      </c>
      <c r="C212" s="19">
        <v>60623</v>
      </c>
      <c r="D212" s="14">
        <v>0</v>
      </c>
      <c r="E212" s="14">
        <v>0</v>
      </c>
      <c r="F212" s="14">
        <v>0</v>
      </c>
      <c r="G212" s="14">
        <v>0</v>
      </c>
      <c r="H212" s="14">
        <v>0</v>
      </c>
      <c r="I212" s="14">
        <v>2</v>
      </c>
      <c r="J212" s="14">
        <v>0</v>
      </c>
      <c r="K212" s="31">
        <v>99.889606537929197</v>
      </c>
      <c r="L212" s="32">
        <f>MAX(C212:J212)/SUM(C212:J212)*100</f>
        <v>99.996701030927838</v>
      </c>
    </row>
    <row r="213" spans="1:12" x14ac:dyDescent="0.2">
      <c r="A213" s="12" t="s">
        <v>3285</v>
      </c>
      <c r="B213" s="13"/>
      <c r="C213" s="19">
        <v>60105</v>
      </c>
      <c r="D213" s="14">
        <v>2</v>
      </c>
      <c r="E213" s="14">
        <v>0</v>
      </c>
      <c r="F213" s="14">
        <v>5</v>
      </c>
      <c r="G213" s="14">
        <v>1</v>
      </c>
      <c r="H213" s="14">
        <v>0</v>
      </c>
      <c r="I213" s="14">
        <v>0</v>
      </c>
      <c r="J213" s="14">
        <v>0</v>
      </c>
      <c r="K213" s="31">
        <v>99.0460027680748</v>
      </c>
      <c r="L213" s="32">
        <f>MAX(C213:J213)/SUM(C213:J213)*100</f>
        <v>99.98669173057408</v>
      </c>
    </row>
    <row r="214" spans="1:12" x14ac:dyDescent="0.2">
      <c r="A214" s="12" t="s">
        <v>2664</v>
      </c>
      <c r="B214" s="13"/>
      <c r="C214" s="19">
        <v>60331</v>
      </c>
      <c r="D214" s="14">
        <v>0</v>
      </c>
      <c r="E214" s="14">
        <v>0</v>
      </c>
      <c r="F214" s="14">
        <v>1</v>
      </c>
      <c r="G214" s="14">
        <v>0</v>
      </c>
      <c r="H214" s="14">
        <v>0</v>
      </c>
      <c r="I214" s="14">
        <v>0</v>
      </c>
      <c r="J214" s="14">
        <v>0</v>
      </c>
      <c r="K214" s="31">
        <v>99.406841099321099</v>
      </c>
      <c r="L214" s="32">
        <f>MAX(C214:J214)/SUM(C214:J214)*100</f>
        <v>99.998342504806743</v>
      </c>
    </row>
    <row r="215" spans="1:12" x14ac:dyDescent="0.2">
      <c r="A215" s="12" t="s">
        <v>2333</v>
      </c>
      <c r="B215" s="13"/>
      <c r="C215" s="19">
        <v>60479</v>
      </c>
      <c r="D215" s="14">
        <v>0</v>
      </c>
      <c r="E215" s="14">
        <v>1</v>
      </c>
      <c r="F215" s="14">
        <v>1</v>
      </c>
      <c r="G215" s="14">
        <v>0</v>
      </c>
      <c r="H215" s="14">
        <v>0</v>
      </c>
      <c r="I215" s="14">
        <v>0</v>
      </c>
      <c r="J215" s="14">
        <v>0</v>
      </c>
      <c r="K215" s="31">
        <v>99.652342977657597</v>
      </c>
      <c r="L215" s="32">
        <f>MAX(C215:J215)/SUM(C215:J215)*100</f>
        <v>99.996693176369433</v>
      </c>
    </row>
    <row r="216" spans="1:12" x14ac:dyDescent="0.2">
      <c r="A216" s="12" t="s">
        <v>649</v>
      </c>
      <c r="B216" s="13"/>
      <c r="C216" s="19">
        <v>60649</v>
      </c>
      <c r="D216" s="14">
        <v>0</v>
      </c>
      <c r="E216" s="14">
        <v>2</v>
      </c>
      <c r="F216" s="14">
        <v>0</v>
      </c>
      <c r="G216" s="14">
        <v>0</v>
      </c>
      <c r="H216" s="14">
        <v>0</v>
      </c>
      <c r="I216" s="14">
        <v>0</v>
      </c>
      <c r="J216" s="14">
        <v>0</v>
      </c>
      <c r="K216" s="31">
        <v>99.932445791867096</v>
      </c>
      <c r="L216" s="32">
        <f>MAX(C216:J216)/SUM(C216:J216)*100</f>
        <v>99.996702445136933</v>
      </c>
    </row>
    <row r="217" spans="1:12" x14ac:dyDescent="0.2">
      <c r="A217" s="12" t="s">
        <v>1812</v>
      </c>
      <c r="B217" s="13"/>
      <c r="C217" s="19">
        <v>60585</v>
      </c>
      <c r="D217" s="14">
        <v>0</v>
      </c>
      <c r="E217" s="14">
        <v>0</v>
      </c>
      <c r="F217" s="14">
        <v>0</v>
      </c>
      <c r="G217" s="14">
        <v>0</v>
      </c>
      <c r="H217" s="14">
        <v>0</v>
      </c>
      <c r="I217" s="14">
        <v>0</v>
      </c>
      <c r="J217" s="14">
        <v>0</v>
      </c>
      <c r="K217" s="31">
        <v>99.823699993409306</v>
      </c>
      <c r="L217" s="32">
        <f>MAX(C217:J217)/SUM(C217:J217)*100</f>
        <v>100</v>
      </c>
    </row>
    <row r="218" spans="1:12" x14ac:dyDescent="0.2">
      <c r="A218" s="12" t="s">
        <v>489</v>
      </c>
      <c r="B218" s="13"/>
      <c r="C218" s="14">
        <v>0</v>
      </c>
      <c r="D218" s="14">
        <v>0</v>
      </c>
      <c r="E218" s="14">
        <v>0</v>
      </c>
      <c r="F218" s="14">
        <v>0</v>
      </c>
      <c r="G218" s="14">
        <v>0</v>
      </c>
      <c r="H218" s="14">
        <v>0</v>
      </c>
      <c r="I218" s="21">
        <v>60657</v>
      </c>
      <c r="J218" s="14">
        <v>0</v>
      </c>
      <c r="K218" s="31">
        <v>99.942331773545106</v>
      </c>
      <c r="L218" s="32">
        <f>MAX(C218:J218)/SUM(C218:J218)*100</f>
        <v>100</v>
      </c>
    </row>
    <row r="219" spans="1:12" x14ac:dyDescent="0.2">
      <c r="A219" s="12" t="s">
        <v>2787</v>
      </c>
      <c r="B219" s="13"/>
      <c r="C219" s="19">
        <v>60230</v>
      </c>
      <c r="D219" s="14">
        <v>0</v>
      </c>
      <c r="E219" s="14">
        <v>0</v>
      </c>
      <c r="F219" s="14">
        <v>3</v>
      </c>
      <c r="G219" s="14">
        <v>1</v>
      </c>
      <c r="H219" s="14">
        <v>0</v>
      </c>
      <c r="I219" s="14">
        <v>0</v>
      </c>
      <c r="J219" s="14">
        <v>0</v>
      </c>
      <c r="K219" s="31">
        <v>99.2453700652474</v>
      </c>
      <c r="L219" s="32">
        <f>MAX(C219:J219)/SUM(C219:J219)*100</f>
        <v>99.993359232327265</v>
      </c>
    </row>
    <row r="220" spans="1:12" x14ac:dyDescent="0.2">
      <c r="A220" s="16" t="s">
        <v>1846</v>
      </c>
      <c r="B220" s="17"/>
      <c r="C220" s="18">
        <v>10830</v>
      </c>
      <c r="D220" s="18">
        <v>0</v>
      </c>
      <c r="E220" s="18">
        <v>0</v>
      </c>
      <c r="F220" s="18">
        <v>0</v>
      </c>
      <c r="G220" s="18">
        <v>4</v>
      </c>
      <c r="H220" s="18">
        <v>0</v>
      </c>
      <c r="I220" s="18">
        <v>49747</v>
      </c>
      <c r="J220" s="18">
        <v>0</v>
      </c>
      <c r="K220" s="31">
        <v>99.817109338957295</v>
      </c>
      <c r="L220" s="32">
        <f>MAX(C220:J220)/SUM(C220:J220)*100</f>
        <v>82.116505174889824</v>
      </c>
    </row>
    <row r="221" spans="1:12" x14ac:dyDescent="0.2">
      <c r="A221" s="12" t="s">
        <v>1747</v>
      </c>
      <c r="B221" s="13"/>
      <c r="C221" s="19">
        <v>60489</v>
      </c>
      <c r="D221" s="14">
        <v>0</v>
      </c>
      <c r="E221" s="14">
        <v>0</v>
      </c>
      <c r="F221" s="14">
        <v>0</v>
      </c>
      <c r="G221" s="14">
        <v>101</v>
      </c>
      <c r="H221" s="14">
        <v>0</v>
      </c>
      <c r="I221" s="14">
        <v>0</v>
      </c>
      <c r="J221" s="14">
        <v>0</v>
      </c>
      <c r="K221" s="31">
        <v>99.831938311474303</v>
      </c>
      <c r="L221" s="32">
        <f>MAX(C221:J221)/SUM(C221:J221)*100</f>
        <v>99.833305826043912</v>
      </c>
    </row>
    <row r="222" spans="1:12" x14ac:dyDescent="0.2">
      <c r="A222" s="12" t="s">
        <v>1758</v>
      </c>
      <c r="B222" s="13" t="s">
        <v>1759</v>
      </c>
      <c r="C222" s="19">
        <v>60589</v>
      </c>
      <c r="D222" s="14">
        <v>0</v>
      </c>
      <c r="E222" s="14">
        <v>0</v>
      </c>
      <c r="F222" s="14">
        <v>0</v>
      </c>
      <c r="G222" s="14">
        <v>0</v>
      </c>
      <c r="H222" s="14">
        <v>0</v>
      </c>
      <c r="I222" s="14">
        <v>0</v>
      </c>
      <c r="J222" s="14">
        <v>0</v>
      </c>
      <c r="K222" s="31">
        <v>99.830290647861304</v>
      </c>
      <c r="L222" s="32">
        <f>MAX(C222:J222)/SUM(C222:J222)*100</f>
        <v>100</v>
      </c>
    </row>
    <row r="223" spans="1:12" x14ac:dyDescent="0.2">
      <c r="A223" s="12" t="s">
        <v>1910</v>
      </c>
      <c r="B223" s="13"/>
      <c r="C223" s="19">
        <v>60572</v>
      </c>
      <c r="D223" s="14">
        <v>0</v>
      </c>
      <c r="E223" s="14">
        <v>0</v>
      </c>
      <c r="F223" s="14">
        <v>0</v>
      </c>
      <c r="G223" s="14">
        <v>0</v>
      </c>
      <c r="H223" s="14">
        <v>0</v>
      </c>
      <c r="I223" s="14">
        <v>0</v>
      </c>
      <c r="J223" s="14">
        <v>0</v>
      </c>
      <c r="K223" s="31">
        <v>99.8022803664403</v>
      </c>
      <c r="L223" s="32">
        <f>MAX(C223:J223)/SUM(C223:J223)*100</f>
        <v>100</v>
      </c>
    </row>
    <row r="224" spans="1:12" x14ac:dyDescent="0.2">
      <c r="A224" s="12" t="s">
        <v>2672</v>
      </c>
      <c r="B224" s="13"/>
      <c r="C224" s="14">
        <v>6</v>
      </c>
      <c r="D224" s="14">
        <v>0</v>
      </c>
      <c r="E224" s="14">
        <v>0</v>
      </c>
      <c r="F224" s="14">
        <v>0</v>
      </c>
      <c r="G224" s="14">
        <v>0</v>
      </c>
      <c r="H224" s="14">
        <v>0</v>
      </c>
      <c r="I224" s="21">
        <v>60233</v>
      </c>
      <c r="J224" s="14">
        <v>91</v>
      </c>
      <c r="K224" s="31">
        <v>99.4035457720951</v>
      </c>
      <c r="L224" s="32">
        <f>MAX(C224:J224)/SUM(C224:J224)*100</f>
        <v>99.839217636333501</v>
      </c>
    </row>
    <row r="225" spans="1:12" x14ac:dyDescent="0.2">
      <c r="A225" s="12" t="s">
        <v>3032</v>
      </c>
      <c r="B225" s="13"/>
      <c r="C225" s="19">
        <v>59722</v>
      </c>
      <c r="D225" s="14">
        <v>0</v>
      </c>
      <c r="E225" s="14">
        <v>0</v>
      </c>
      <c r="F225" s="14">
        <v>0</v>
      </c>
      <c r="G225" s="14">
        <v>0</v>
      </c>
      <c r="H225" s="14">
        <v>0</v>
      </c>
      <c r="I225" s="14">
        <v>0</v>
      </c>
      <c r="J225" s="14">
        <v>0</v>
      </c>
      <c r="K225" s="31">
        <v>98.401766295393102</v>
      </c>
      <c r="L225" s="32">
        <f>MAX(C225:J225)/SUM(C225:J225)*100</f>
        <v>100</v>
      </c>
    </row>
    <row r="226" spans="1:12" x14ac:dyDescent="0.2">
      <c r="A226" s="12" t="s">
        <v>3214</v>
      </c>
      <c r="B226" s="13"/>
      <c r="C226" s="19">
        <v>58556</v>
      </c>
      <c r="D226" s="14">
        <v>0</v>
      </c>
      <c r="E226" s="14">
        <v>0</v>
      </c>
      <c r="F226" s="14">
        <v>0</v>
      </c>
      <c r="G226" s="14">
        <v>0</v>
      </c>
      <c r="H226" s="14">
        <v>0</v>
      </c>
      <c r="I226" s="14">
        <v>25</v>
      </c>
      <c r="J226" s="14">
        <v>0</v>
      </c>
      <c r="K226" s="31">
        <v>96.521782112963805</v>
      </c>
      <c r="L226" s="32">
        <f>MAX(C226:J226)/SUM(C226:J226)*100</f>
        <v>99.957324047045972</v>
      </c>
    </row>
    <row r="227" spans="1:12" x14ac:dyDescent="0.2">
      <c r="A227" s="12" t="s">
        <v>3043</v>
      </c>
      <c r="B227" s="13"/>
      <c r="C227" s="19">
        <v>59686</v>
      </c>
      <c r="D227" s="14">
        <v>0</v>
      </c>
      <c r="E227" s="14">
        <v>0</v>
      </c>
      <c r="F227" s="14">
        <v>0</v>
      </c>
      <c r="G227" s="14">
        <v>1</v>
      </c>
      <c r="H227" s="14">
        <v>0</v>
      </c>
      <c r="I227" s="14">
        <v>0</v>
      </c>
      <c r="J227" s="14">
        <v>0</v>
      </c>
      <c r="K227" s="31">
        <v>98.344098068938195</v>
      </c>
      <c r="L227" s="32">
        <f>MAX(C227:J227)/SUM(C227:J227)*100</f>
        <v>99.998324593295024</v>
      </c>
    </row>
    <row r="228" spans="1:12" x14ac:dyDescent="0.2">
      <c r="A228" s="12" t="s">
        <v>3139</v>
      </c>
      <c r="B228" s="13"/>
      <c r="C228" s="19">
        <v>58987</v>
      </c>
      <c r="D228" s="14">
        <v>0</v>
      </c>
      <c r="E228" s="14">
        <v>0</v>
      </c>
      <c r="F228" s="14">
        <v>0</v>
      </c>
      <c r="G228" s="14">
        <v>0</v>
      </c>
      <c r="H228" s="14">
        <v>0</v>
      </c>
      <c r="I228" s="14">
        <v>0</v>
      </c>
      <c r="J228" s="14">
        <v>0</v>
      </c>
      <c r="K228" s="31">
        <v>97.190733539840494</v>
      </c>
      <c r="L228" s="32">
        <f>MAX(C228:J228)/SUM(C228:J228)*100</f>
        <v>100</v>
      </c>
    </row>
    <row r="229" spans="1:12" x14ac:dyDescent="0.2">
      <c r="A229" s="12" t="s">
        <v>3123</v>
      </c>
      <c r="B229" s="13"/>
      <c r="C229" s="14">
        <v>0</v>
      </c>
      <c r="D229" s="14">
        <v>0</v>
      </c>
      <c r="E229" s="14">
        <v>0</v>
      </c>
      <c r="F229" s="14">
        <v>0</v>
      </c>
      <c r="G229" s="20">
        <v>59188</v>
      </c>
      <c r="H229" s="14">
        <v>0</v>
      </c>
      <c r="I229" s="14">
        <v>0</v>
      </c>
      <c r="J229" s="14">
        <v>0</v>
      </c>
      <c r="K229" s="31">
        <v>97.521913926052804</v>
      </c>
      <c r="L229" s="32">
        <f>MAX(C229:J229)/SUM(C229:J229)*100</f>
        <v>100</v>
      </c>
    </row>
    <row r="230" spans="1:12" x14ac:dyDescent="0.2">
      <c r="A230" s="12" t="s">
        <v>3046</v>
      </c>
      <c r="B230" s="13"/>
      <c r="C230" s="19">
        <v>59682</v>
      </c>
      <c r="D230" s="14">
        <v>0</v>
      </c>
      <c r="E230" s="14">
        <v>0</v>
      </c>
      <c r="F230" s="14">
        <v>0</v>
      </c>
      <c r="G230" s="14">
        <v>0</v>
      </c>
      <c r="H230" s="14">
        <v>0</v>
      </c>
      <c r="I230" s="14">
        <v>0</v>
      </c>
      <c r="J230" s="14">
        <v>0</v>
      </c>
      <c r="K230" s="31">
        <v>98.335859750873198</v>
      </c>
      <c r="L230" s="32">
        <f>MAX(C230:J230)/SUM(C230:J230)*100</f>
        <v>100</v>
      </c>
    </row>
    <row r="231" spans="1:12" x14ac:dyDescent="0.2">
      <c r="A231" s="12" t="s">
        <v>1969</v>
      </c>
      <c r="B231" s="13"/>
      <c r="C231" s="19">
        <v>60563</v>
      </c>
      <c r="D231" s="14">
        <v>0</v>
      </c>
      <c r="E231" s="14">
        <v>0</v>
      </c>
      <c r="F231" s="14">
        <v>1</v>
      </c>
      <c r="G231" s="14">
        <v>0</v>
      </c>
      <c r="H231" s="14">
        <v>0</v>
      </c>
      <c r="I231" s="14">
        <v>0</v>
      </c>
      <c r="J231" s="14">
        <v>0</v>
      </c>
      <c r="K231" s="31">
        <v>99.789099057536404</v>
      </c>
      <c r="L231" s="32">
        <f>MAX(C231:J231)/SUM(C231:J231)*100</f>
        <v>99.998348854104748</v>
      </c>
    </row>
    <row r="232" spans="1:12" x14ac:dyDescent="0.2">
      <c r="A232" s="12" t="s">
        <v>683</v>
      </c>
      <c r="B232" s="13" t="s">
        <v>684</v>
      </c>
      <c r="C232" s="19">
        <v>60650</v>
      </c>
      <c r="D232" s="14">
        <v>0</v>
      </c>
      <c r="E232" s="14">
        <v>0</v>
      </c>
      <c r="F232" s="14">
        <v>0</v>
      </c>
      <c r="G232" s="14">
        <v>0</v>
      </c>
      <c r="H232" s="14">
        <v>0</v>
      </c>
      <c r="I232" s="14">
        <v>0</v>
      </c>
      <c r="J232" s="14">
        <v>0</v>
      </c>
      <c r="K232" s="31">
        <v>99.930798128254096</v>
      </c>
      <c r="L232" s="32">
        <f>MAX(C232:J232)/SUM(C232:J232)*100</f>
        <v>100</v>
      </c>
    </row>
    <row r="233" spans="1:12" x14ac:dyDescent="0.2">
      <c r="A233" s="12" t="s">
        <v>1920</v>
      </c>
      <c r="B233" s="13"/>
      <c r="C233" s="19">
        <v>60571</v>
      </c>
      <c r="D233" s="14">
        <v>0</v>
      </c>
      <c r="E233" s="14">
        <v>0</v>
      </c>
      <c r="F233" s="14">
        <v>0</v>
      </c>
      <c r="G233" s="14">
        <v>0</v>
      </c>
      <c r="H233" s="14">
        <v>0</v>
      </c>
      <c r="I233" s="14">
        <v>0</v>
      </c>
      <c r="J233" s="14">
        <v>0</v>
      </c>
      <c r="K233" s="31">
        <v>99.800632702827301</v>
      </c>
      <c r="L233" s="32">
        <f>MAX(C233:J233)/SUM(C233:J233)*100</f>
        <v>100</v>
      </c>
    </row>
    <row r="234" spans="1:12" x14ac:dyDescent="0.2">
      <c r="A234" s="12" t="s">
        <v>1228</v>
      </c>
      <c r="B234" s="13"/>
      <c r="C234" s="19">
        <v>60627</v>
      </c>
      <c r="D234" s="14">
        <v>0</v>
      </c>
      <c r="E234" s="14">
        <v>0</v>
      </c>
      <c r="F234" s="14">
        <v>0</v>
      </c>
      <c r="G234" s="14">
        <v>0</v>
      </c>
      <c r="H234" s="14">
        <v>0</v>
      </c>
      <c r="I234" s="14">
        <v>0</v>
      </c>
      <c r="J234" s="14">
        <v>0</v>
      </c>
      <c r="K234" s="31">
        <v>99.892901865155196</v>
      </c>
      <c r="L234" s="32">
        <f>MAX(C234:J234)/SUM(C234:J234)*100</f>
        <v>100</v>
      </c>
    </row>
    <row r="235" spans="1:12" x14ac:dyDescent="0.2">
      <c r="A235" s="12" t="s">
        <v>1091</v>
      </c>
      <c r="B235" s="13"/>
      <c r="C235" s="19">
        <v>60633</v>
      </c>
      <c r="D235" s="14">
        <v>0</v>
      </c>
      <c r="E235" s="14">
        <v>0</v>
      </c>
      <c r="F235" s="14">
        <v>0</v>
      </c>
      <c r="G235" s="14">
        <v>0</v>
      </c>
      <c r="H235" s="14">
        <v>0</v>
      </c>
      <c r="I235" s="14">
        <v>0</v>
      </c>
      <c r="J235" s="14">
        <v>0</v>
      </c>
      <c r="K235" s="31">
        <v>99.902787846833107</v>
      </c>
      <c r="L235" s="32">
        <f>MAX(C235:J235)/SUM(C235:J235)*100</f>
        <v>100</v>
      </c>
    </row>
    <row r="236" spans="1:12" x14ac:dyDescent="0.2">
      <c r="A236" s="12" t="s">
        <v>1089</v>
      </c>
      <c r="B236" s="13" t="s">
        <v>1090</v>
      </c>
      <c r="C236" s="19">
        <v>60633</v>
      </c>
      <c r="D236" s="14">
        <v>0</v>
      </c>
      <c r="E236" s="14">
        <v>0</v>
      </c>
      <c r="F236" s="14">
        <v>0</v>
      </c>
      <c r="G236" s="14">
        <v>0</v>
      </c>
      <c r="H236" s="14">
        <v>0</v>
      </c>
      <c r="I236" s="14">
        <v>0</v>
      </c>
      <c r="J236" s="14">
        <v>0</v>
      </c>
      <c r="K236" s="31">
        <v>99.902787846833107</v>
      </c>
      <c r="L236" s="32">
        <f>MAX(C236:J236)/SUM(C236:J236)*100</f>
        <v>100</v>
      </c>
    </row>
    <row r="237" spans="1:12" x14ac:dyDescent="0.2">
      <c r="A237" s="12" t="s">
        <v>1041</v>
      </c>
      <c r="B237" s="13" t="s">
        <v>1042</v>
      </c>
      <c r="C237" s="19">
        <v>60635</v>
      </c>
      <c r="D237" s="14">
        <v>0</v>
      </c>
      <c r="E237" s="14">
        <v>0</v>
      </c>
      <c r="F237" s="14">
        <v>0</v>
      </c>
      <c r="G237" s="14">
        <v>0</v>
      </c>
      <c r="H237" s="14">
        <v>0</v>
      </c>
      <c r="I237" s="14">
        <v>0</v>
      </c>
      <c r="J237" s="14">
        <v>0</v>
      </c>
      <c r="K237" s="31">
        <v>99.906083174059106</v>
      </c>
      <c r="L237" s="32">
        <f>MAX(C237:J237)/SUM(C237:J237)*100</f>
        <v>100</v>
      </c>
    </row>
    <row r="238" spans="1:12" x14ac:dyDescent="0.2">
      <c r="A238" s="12" t="s">
        <v>1587</v>
      </c>
      <c r="B238" s="13"/>
      <c r="C238" s="19">
        <v>60606</v>
      </c>
      <c r="D238" s="14">
        <v>0</v>
      </c>
      <c r="E238" s="14">
        <v>0</v>
      </c>
      <c r="F238" s="14">
        <v>0</v>
      </c>
      <c r="G238" s="14">
        <v>0</v>
      </c>
      <c r="H238" s="14">
        <v>0</v>
      </c>
      <c r="I238" s="14">
        <v>0</v>
      </c>
      <c r="J238" s="14">
        <v>0</v>
      </c>
      <c r="K238" s="31">
        <v>99.858300929282194</v>
      </c>
      <c r="L238" s="32">
        <f>MAX(C238:J238)/SUM(C238:J238)*100</f>
        <v>100</v>
      </c>
    </row>
    <row r="239" spans="1:12" x14ac:dyDescent="0.2">
      <c r="A239" s="12" t="s">
        <v>2166</v>
      </c>
      <c r="B239" s="13"/>
      <c r="C239" s="19">
        <v>60525</v>
      </c>
      <c r="D239" s="14">
        <v>0</v>
      </c>
      <c r="E239" s="14">
        <v>0</v>
      </c>
      <c r="F239" s="14">
        <v>0</v>
      </c>
      <c r="G239" s="14">
        <v>0</v>
      </c>
      <c r="H239" s="14">
        <v>0</v>
      </c>
      <c r="I239" s="14">
        <v>0</v>
      </c>
      <c r="J239" s="14">
        <v>0</v>
      </c>
      <c r="K239" s="31">
        <v>99.724840176629499</v>
      </c>
      <c r="L239" s="32">
        <f>MAX(C239:J239)/SUM(C239:J239)*100</f>
        <v>100</v>
      </c>
    </row>
    <row r="240" spans="1:12" x14ac:dyDescent="0.2">
      <c r="A240" s="12" t="s">
        <v>2804</v>
      </c>
      <c r="B240" s="13"/>
      <c r="C240" s="19">
        <v>60194</v>
      </c>
      <c r="D240" s="14">
        <v>0</v>
      </c>
      <c r="E240" s="14">
        <v>0</v>
      </c>
      <c r="F240" s="14">
        <v>0</v>
      </c>
      <c r="G240" s="14">
        <v>0</v>
      </c>
      <c r="H240" s="14">
        <v>0</v>
      </c>
      <c r="I240" s="14">
        <v>8</v>
      </c>
      <c r="J240" s="14">
        <v>0</v>
      </c>
      <c r="K240" s="31">
        <v>99.192644829631504</v>
      </c>
      <c r="L240" s="32">
        <f>MAX(C240:J240)/SUM(C240:J240)*100</f>
        <v>99.986711404936713</v>
      </c>
    </row>
    <row r="241" spans="1:12" x14ac:dyDescent="0.2">
      <c r="A241" s="12" t="s">
        <v>2398</v>
      </c>
      <c r="B241" s="13"/>
      <c r="C241" s="19">
        <v>60460</v>
      </c>
      <c r="D241" s="14">
        <v>0</v>
      </c>
      <c r="E241" s="14">
        <v>0</v>
      </c>
      <c r="F241" s="14">
        <v>0</v>
      </c>
      <c r="G241" s="14">
        <v>0</v>
      </c>
      <c r="H241" s="14">
        <v>0</v>
      </c>
      <c r="I241" s="14">
        <v>0</v>
      </c>
      <c r="J241" s="14">
        <v>0</v>
      </c>
      <c r="K241" s="31">
        <v>99.617742041784695</v>
      </c>
      <c r="L241" s="32">
        <f>MAX(C241:J241)/SUM(C241:J241)*100</f>
        <v>100</v>
      </c>
    </row>
    <row r="242" spans="1:12" x14ac:dyDescent="0.2">
      <c r="A242" s="12" t="s">
        <v>2282</v>
      </c>
      <c r="B242" s="13"/>
      <c r="C242" s="19">
        <v>60497</v>
      </c>
      <c r="D242" s="14">
        <v>0</v>
      </c>
      <c r="E242" s="14">
        <v>0</v>
      </c>
      <c r="F242" s="14">
        <v>0</v>
      </c>
      <c r="G242" s="14">
        <v>0</v>
      </c>
      <c r="H242" s="14">
        <v>0</v>
      </c>
      <c r="I242" s="14">
        <v>0</v>
      </c>
      <c r="J242" s="14">
        <v>0</v>
      </c>
      <c r="K242" s="31">
        <v>99.678705595465601</v>
      </c>
      <c r="L242" s="32">
        <f>MAX(C242:J242)/SUM(C242:J242)*100</f>
        <v>100</v>
      </c>
    </row>
    <row r="243" spans="1:12" x14ac:dyDescent="0.2">
      <c r="A243" s="12" t="s">
        <v>2216</v>
      </c>
      <c r="B243" s="13"/>
      <c r="C243" s="19">
        <v>60517</v>
      </c>
      <c r="D243" s="14">
        <v>0</v>
      </c>
      <c r="E243" s="14">
        <v>0</v>
      </c>
      <c r="F243" s="14">
        <v>0</v>
      </c>
      <c r="G243" s="14">
        <v>0</v>
      </c>
      <c r="H243" s="14">
        <v>0</v>
      </c>
      <c r="I243" s="14">
        <v>0</v>
      </c>
      <c r="J243" s="14">
        <v>0</v>
      </c>
      <c r="K243" s="31">
        <v>99.711658867725504</v>
      </c>
      <c r="L243" s="32">
        <f>MAX(C243:J243)/SUM(C243:J243)*100</f>
        <v>100</v>
      </c>
    </row>
    <row r="244" spans="1:12" x14ac:dyDescent="0.2">
      <c r="A244" s="12" t="s">
        <v>2909</v>
      </c>
      <c r="B244" s="13"/>
      <c r="C244" s="19">
        <v>60050</v>
      </c>
      <c r="D244" s="14">
        <v>0</v>
      </c>
      <c r="E244" s="14">
        <v>0</v>
      </c>
      <c r="F244" s="14">
        <v>0</v>
      </c>
      <c r="G244" s="14">
        <v>0</v>
      </c>
      <c r="H244" s="14">
        <v>0</v>
      </c>
      <c r="I244" s="14">
        <v>0</v>
      </c>
      <c r="J244" s="14">
        <v>0</v>
      </c>
      <c r="K244" s="31">
        <v>98.942199960455994</v>
      </c>
      <c r="L244" s="32">
        <f>MAX(C244:J244)/SUM(C244:J244)*100</f>
        <v>100</v>
      </c>
    </row>
    <row r="245" spans="1:12" x14ac:dyDescent="0.2">
      <c r="A245" s="12" t="s">
        <v>2992</v>
      </c>
      <c r="B245" s="13"/>
      <c r="C245" s="19">
        <v>59859</v>
      </c>
      <c r="D245" s="14">
        <v>0</v>
      </c>
      <c r="E245" s="14">
        <v>0</v>
      </c>
      <c r="F245" s="14">
        <v>0</v>
      </c>
      <c r="G245" s="14">
        <v>11</v>
      </c>
      <c r="H245" s="14">
        <v>0</v>
      </c>
      <c r="I245" s="14">
        <v>0</v>
      </c>
      <c r="J245" s="14">
        <v>0</v>
      </c>
      <c r="K245" s="31">
        <v>98.645620510116601</v>
      </c>
      <c r="L245" s="32">
        <f>MAX(C245:J245)/SUM(C245:J245)*100</f>
        <v>99.981626858192755</v>
      </c>
    </row>
    <row r="246" spans="1:12" x14ac:dyDescent="0.2">
      <c r="A246" s="12" t="s">
        <v>2922</v>
      </c>
      <c r="B246" s="13"/>
      <c r="C246" s="19">
        <v>60033</v>
      </c>
      <c r="D246" s="14">
        <v>0</v>
      </c>
      <c r="E246" s="14">
        <v>1</v>
      </c>
      <c r="F246" s="14">
        <v>0</v>
      </c>
      <c r="G246" s="14">
        <v>0</v>
      </c>
      <c r="H246" s="14">
        <v>0</v>
      </c>
      <c r="I246" s="14">
        <v>0</v>
      </c>
      <c r="J246" s="14">
        <v>0</v>
      </c>
      <c r="K246" s="31">
        <v>98.915837342648103</v>
      </c>
      <c r="L246" s="32">
        <f>MAX(C246:J246)/SUM(C246:J246)*100</f>
        <v>99.99833427724289</v>
      </c>
    </row>
    <row r="247" spans="1:12" x14ac:dyDescent="0.2">
      <c r="A247" s="12" t="s">
        <v>2968</v>
      </c>
      <c r="B247" s="13"/>
      <c r="C247" s="19">
        <v>59927</v>
      </c>
      <c r="D247" s="14">
        <v>0</v>
      </c>
      <c r="E247" s="14">
        <v>0</v>
      </c>
      <c r="F247" s="14">
        <v>0</v>
      </c>
      <c r="G247" s="14">
        <v>0</v>
      </c>
      <c r="H247" s="14">
        <v>0</v>
      </c>
      <c r="I247" s="14">
        <v>0</v>
      </c>
      <c r="J247" s="14">
        <v>0</v>
      </c>
      <c r="K247" s="31">
        <v>98.739537336057396</v>
      </c>
      <c r="L247" s="32">
        <f>MAX(C247:J247)/SUM(C247:J247)*100</f>
        <v>100</v>
      </c>
    </row>
    <row r="248" spans="1:12" x14ac:dyDescent="0.2">
      <c r="A248" s="12" t="s">
        <v>3280</v>
      </c>
      <c r="B248" s="13"/>
      <c r="C248" s="19">
        <v>57754</v>
      </c>
      <c r="D248" s="14">
        <v>0</v>
      </c>
      <c r="E248" s="14">
        <v>0</v>
      </c>
      <c r="F248" s="14">
        <v>0</v>
      </c>
      <c r="G248" s="14">
        <v>0</v>
      </c>
      <c r="H248" s="14">
        <v>0</v>
      </c>
      <c r="I248" s="14">
        <v>0</v>
      </c>
      <c r="J248" s="14">
        <v>0</v>
      </c>
      <c r="K248" s="31">
        <v>95.159164305015395</v>
      </c>
      <c r="L248" s="32">
        <f>MAX(C248:J248)/SUM(C248:J248)*100</f>
        <v>100</v>
      </c>
    </row>
    <row r="249" spans="1:12" x14ac:dyDescent="0.2">
      <c r="A249" s="12" t="s">
        <v>1753</v>
      </c>
      <c r="B249" s="13"/>
      <c r="C249" s="14">
        <v>0</v>
      </c>
      <c r="D249" s="14">
        <v>0</v>
      </c>
      <c r="E249" s="14">
        <v>0</v>
      </c>
      <c r="F249" s="14">
        <v>0</v>
      </c>
      <c r="G249" s="14">
        <v>3</v>
      </c>
      <c r="H249" s="14">
        <v>0</v>
      </c>
      <c r="I249" s="21">
        <v>60586</v>
      </c>
      <c r="J249" s="14">
        <v>0</v>
      </c>
      <c r="K249" s="31">
        <v>99.830290647861304</v>
      </c>
      <c r="L249" s="32">
        <f>MAX(C249:J249)/SUM(C249:J249)*100</f>
        <v>99.995048606182635</v>
      </c>
    </row>
    <row r="250" spans="1:12" x14ac:dyDescent="0.2">
      <c r="A250" s="12" t="s">
        <v>784</v>
      </c>
      <c r="B250" s="13" t="s">
        <v>785</v>
      </c>
      <c r="C250" s="19">
        <v>60646</v>
      </c>
      <c r="D250" s="14">
        <v>0</v>
      </c>
      <c r="E250" s="14">
        <v>0</v>
      </c>
      <c r="F250" s="14">
        <v>0</v>
      </c>
      <c r="G250" s="14">
        <v>0</v>
      </c>
      <c r="H250" s="14">
        <v>0</v>
      </c>
      <c r="I250" s="14">
        <v>0</v>
      </c>
      <c r="J250" s="14">
        <v>0</v>
      </c>
      <c r="K250" s="31">
        <v>99.924207473802099</v>
      </c>
      <c r="L250" s="32">
        <f>MAX(C250:J250)/SUM(C250:J250)*100</f>
        <v>100</v>
      </c>
    </row>
    <row r="251" spans="1:12" x14ac:dyDescent="0.2">
      <c r="A251" s="12" t="s">
        <v>2626</v>
      </c>
      <c r="B251" s="13"/>
      <c r="C251" s="19">
        <v>60359</v>
      </c>
      <c r="D251" s="14">
        <v>1</v>
      </c>
      <c r="E251" s="14">
        <v>0</v>
      </c>
      <c r="F251" s="14">
        <v>1</v>
      </c>
      <c r="G251" s="14">
        <v>0</v>
      </c>
      <c r="H251" s="14">
        <v>0</v>
      </c>
      <c r="I251" s="14">
        <v>0</v>
      </c>
      <c r="J251" s="14">
        <v>1</v>
      </c>
      <c r="K251" s="31">
        <v>99.456271007710995</v>
      </c>
      <c r="L251" s="32">
        <f>MAX(C251:J251)/SUM(C251:J251)*100</f>
        <v>99.995029985752623</v>
      </c>
    </row>
    <row r="252" spans="1:12" x14ac:dyDescent="0.2">
      <c r="A252" s="12" t="s">
        <v>2701</v>
      </c>
      <c r="B252" s="13"/>
      <c r="C252" s="19">
        <v>60314</v>
      </c>
      <c r="D252" s="14">
        <v>0</v>
      </c>
      <c r="E252" s="14">
        <v>0</v>
      </c>
      <c r="F252" s="14">
        <v>1</v>
      </c>
      <c r="G252" s="14">
        <v>0</v>
      </c>
      <c r="H252" s="14">
        <v>0</v>
      </c>
      <c r="I252" s="14">
        <v>0</v>
      </c>
      <c r="J252" s="14">
        <v>0</v>
      </c>
      <c r="K252" s="31">
        <v>99.378830817900194</v>
      </c>
      <c r="L252" s="32">
        <f>MAX(C252:J252)/SUM(C252:J252)*100</f>
        <v>99.998342037635751</v>
      </c>
    </row>
    <row r="253" spans="1:12" x14ac:dyDescent="0.2">
      <c r="A253" s="12" t="s">
        <v>709</v>
      </c>
      <c r="B253" s="13"/>
      <c r="C253" s="19">
        <v>60649</v>
      </c>
      <c r="D253" s="14">
        <v>0</v>
      </c>
      <c r="E253" s="14">
        <v>0</v>
      </c>
      <c r="F253" s="14">
        <v>0</v>
      </c>
      <c r="G253" s="14">
        <v>0</v>
      </c>
      <c r="H253" s="14">
        <v>0</v>
      </c>
      <c r="I253" s="14">
        <v>0</v>
      </c>
      <c r="J253" s="14">
        <v>0</v>
      </c>
      <c r="K253" s="31">
        <v>99.929150464641097</v>
      </c>
      <c r="L253" s="32">
        <f>MAX(C253:J253)/SUM(C253:J253)*100</f>
        <v>100</v>
      </c>
    </row>
    <row r="254" spans="1:12" x14ac:dyDescent="0.2">
      <c r="A254" s="12" t="s">
        <v>734</v>
      </c>
      <c r="B254" s="13"/>
      <c r="C254" s="19">
        <v>60648</v>
      </c>
      <c r="D254" s="14">
        <v>0</v>
      </c>
      <c r="E254" s="14">
        <v>0</v>
      </c>
      <c r="F254" s="14">
        <v>0</v>
      </c>
      <c r="G254" s="14">
        <v>0</v>
      </c>
      <c r="H254" s="14">
        <v>0</v>
      </c>
      <c r="I254" s="14">
        <v>0</v>
      </c>
      <c r="J254" s="14">
        <v>0</v>
      </c>
      <c r="K254" s="31">
        <v>99.927502801028098</v>
      </c>
      <c r="L254" s="32">
        <f>MAX(C254:J254)/SUM(C254:J254)*100</f>
        <v>100</v>
      </c>
    </row>
    <row r="255" spans="1:12" x14ac:dyDescent="0.2">
      <c r="A255" s="12" t="s">
        <v>1425</v>
      </c>
      <c r="B255" s="13"/>
      <c r="C255" s="19">
        <v>60617</v>
      </c>
      <c r="D255" s="14">
        <v>0</v>
      </c>
      <c r="E255" s="14">
        <v>0</v>
      </c>
      <c r="F255" s="14">
        <v>0</v>
      </c>
      <c r="G255" s="14">
        <v>0</v>
      </c>
      <c r="H255" s="14">
        <v>0</v>
      </c>
      <c r="I255" s="14">
        <v>0</v>
      </c>
      <c r="J255" s="14">
        <v>0</v>
      </c>
      <c r="K255" s="31">
        <v>99.876425229025202</v>
      </c>
      <c r="L255" s="32">
        <f>MAX(C255:J255)/SUM(C255:J255)*100</f>
        <v>100</v>
      </c>
    </row>
    <row r="256" spans="1:12" x14ac:dyDescent="0.2">
      <c r="A256" s="12" t="s">
        <v>2519</v>
      </c>
      <c r="B256" s="13"/>
      <c r="C256" s="19">
        <v>60415</v>
      </c>
      <c r="D256" s="14">
        <v>0</v>
      </c>
      <c r="E256" s="14">
        <v>0</v>
      </c>
      <c r="F256" s="14">
        <v>0</v>
      </c>
      <c r="G256" s="14">
        <v>0</v>
      </c>
      <c r="H256" s="14">
        <v>0</v>
      </c>
      <c r="I256" s="14">
        <v>0</v>
      </c>
      <c r="J256" s="14">
        <v>0</v>
      </c>
      <c r="K256" s="31">
        <v>99.543597179199793</v>
      </c>
      <c r="L256" s="32">
        <f>MAX(C256:J256)/SUM(C256:J256)*100</f>
        <v>100</v>
      </c>
    </row>
    <row r="257" spans="1:12" x14ac:dyDescent="0.2">
      <c r="A257" s="12" t="s">
        <v>1131</v>
      </c>
      <c r="B257" s="13"/>
      <c r="C257" s="19">
        <v>60631</v>
      </c>
      <c r="D257" s="14">
        <v>0</v>
      </c>
      <c r="E257" s="14">
        <v>0</v>
      </c>
      <c r="F257" s="14">
        <v>0</v>
      </c>
      <c r="G257" s="14">
        <v>0</v>
      </c>
      <c r="H257" s="14">
        <v>0</v>
      </c>
      <c r="I257" s="14">
        <v>0</v>
      </c>
      <c r="J257" s="14">
        <v>0</v>
      </c>
      <c r="K257" s="31">
        <v>99.899492519607193</v>
      </c>
      <c r="L257" s="32">
        <f>MAX(C257:J257)/SUM(C257:J257)*100</f>
        <v>100</v>
      </c>
    </row>
    <row r="258" spans="1:12" x14ac:dyDescent="0.2">
      <c r="A258" s="12" t="s">
        <v>1756</v>
      </c>
      <c r="B258" s="13" t="s">
        <v>1757</v>
      </c>
      <c r="C258" s="19">
        <v>60587</v>
      </c>
      <c r="D258" s="14">
        <v>0</v>
      </c>
      <c r="E258" s="14">
        <v>0</v>
      </c>
      <c r="F258" s="14">
        <v>1</v>
      </c>
      <c r="G258" s="14">
        <v>0</v>
      </c>
      <c r="H258" s="14">
        <v>0</v>
      </c>
      <c r="I258" s="14">
        <v>1</v>
      </c>
      <c r="J258" s="14">
        <v>0</v>
      </c>
      <c r="K258" s="31">
        <v>99.830290647861304</v>
      </c>
      <c r="L258" s="32">
        <f>MAX(C258:J258)/SUM(C258:J258)*100</f>
        <v>99.996699070788424</v>
      </c>
    </row>
    <row r="259" spans="1:12" x14ac:dyDescent="0.2">
      <c r="A259" s="12" t="s">
        <v>2712</v>
      </c>
      <c r="B259" s="13" t="s">
        <v>2713</v>
      </c>
      <c r="C259" s="19">
        <v>60306</v>
      </c>
      <c r="D259" s="14">
        <v>0</v>
      </c>
      <c r="E259" s="14">
        <v>0</v>
      </c>
      <c r="F259" s="14">
        <v>1</v>
      </c>
      <c r="G259" s="14">
        <v>0</v>
      </c>
      <c r="H259" s="14">
        <v>0</v>
      </c>
      <c r="I259" s="14">
        <v>1</v>
      </c>
      <c r="J259" s="14">
        <v>0</v>
      </c>
      <c r="K259" s="31">
        <v>99.367297172609199</v>
      </c>
      <c r="L259" s="32">
        <f>MAX(C259:J259)/SUM(C259:J259)*100</f>
        <v>99.996683690389332</v>
      </c>
    </row>
    <row r="260" spans="1:12" x14ac:dyDescent="0.2">
      <c r="A260" s="12" t="s">
        <v>2155</v>
      </c>
      <c r="B260" s="13" t="s">
        <v>2156</v>
      </c>
      <c r="C260" s="19">
        <v>60528</v>
      </c>
      <c r="D260" s="14">
        <v>0</v>
      </c>
      <c r="E260" s="14">
        <v>0</v>
      </c>
      <c r="F260" s="14">
        <v>0</v>
      </c>
      <c r="G260" s="14">
        <v>0</v>
      </c>
      <c r="H260" s="14">
        <v>0</v>
      </c>
      <c r="I260" s="14">
        <v>0</v>
      </c>
      <c r="J260" s="14">
        <v>0</v>
      </c>
      <c r="K260" s="31">
        <v>99.729783167468497</v>
      </c>
      <c r="L260" s="32">
        <f>MAX(C260:J260)/SUM(C260:J260)*100</f>
        <v>100</v>
      </c>
    </row>
    <row r="261" spans="1:12" x14ac:dyDescent="0.2">
      <c r="A261" s="12" t="s">
        <v>2209</v>
      </c>
      <c r="B261" s="13" t="s">
        <v>2210</v>
      </c>
      <c r="C261" s="14">
        <v>1</v>
      </c>
      <c r="D261" s="14">
        <v>0</v>
      </c>
      <c r="E261" s="14">
        <v>0</v>
      </c>
      <c r="F261" s="14">
        <v>0</v>
      </c>
      <c r="G261" s="14">
        <v>1</v>
      </c>
      <c r="H261" s="14">
        <v>0</v>
      </c>
      <c r="I261" s="21">
        <v>60511</v>
      </c>
      <c r="J261" s="14">
        <v>5</v>
      </c>
      <c r="K261" s="31">
        <v>99.713306531338503</v>
      </c>
      <c r="L261" s="32">
        <f>MAX(C261:J261)/SUM(C261:J261)*100</f>
        <v>99.988433193430055</v>
      </c>
    </row>
    <row r="262" spans="1:12" x14ac:dyDescent="0.2">
      <c r="A262" s="12" t="s">
        <v>2354</v>
      </c>
      <c r="B262" s="13" t="s">
        <v>2355</v>
      </c>
      <c r="C262" s="19">
        <v>60474</v>
      </c>
      <c r="D262" s="14">
        <v>0</v>
      </c>
      <c r="E262" s="14">
        <v>0</v>
      </c>
      <c r="F262" s="14">
        <v>0</v>
      </c>
      <c r="G262" s="14">
        <v>0</v>
      </c>
      <c r="H262" s="14">
        <v>0</v>
      </c>
      <c r="I262" s="14">
        <v>0</v>
      </c>
      <c r="J262" s="14">
        <v>0</v>
      </c>
      <c r="K262" s="31">
        <v>99.6408093323667</v>
      </c>
      <c r="L262" s="32">
        <f>MAX(C262:J262)/SUM(C262:J262)*100</f>
        <v>100</v>
      </c>
    </row>
    <row r="263" spans="1:12" x14ac:dyDescent="0.2">
      <c r="A263" s="12" t="s">
        <v>2058</v>
      </c>
      <c r="B263" s="13"/>
      <c r="C263" s="19">
        <v>60549</v>
      </c>
      <c r="D263" s="14">
        <v>0</v>
      </c>
      <c r="E263" s="14">
        <v>0</v>
      </c>
      <c r="F263" s="14">
        <v>0</v>
      </c>
      <c r="G263" s="14">
        <v>0</v>
      </c>
      <c r="H263" s="14">
        <v>0</v>
      </c>
      <c r="I263" s="14">
        <v>0</v>
      </c>
      <c r="J263" s="14">
        <v>0</v>
      </c>
      <c r="K263" s="31">
        <v>99.764384103341399</v>
      </c>
      <c r="L263" s="32">
        <f>MAX(C263:J263)/SUM(C263:J263)*100</f>
        <v>100</v>
      </c>
    </row>
    <row r="264" spans="1:12" x14ac:dyDescent="0.2">
      <c r="A264" s="12" t="s">
        <v>2120</v>
      </c>
      <c r="B264" s="13" t="s">
        <v>2121</v>
      </c>
      <c r="C264" s="14">
        <v>166</v>
      </c>
      <c r="D264" s="14">
        <v>0</v>
      </c>
      <c r="E264" s="14">
        <v>0</v>
      </c>
      <c r="F264" s="14">
        <v>0</v>
      </c>
      <c r="G264" s="14">
        <v>0</v>
      </c>
      <c r="H264" s="14">
        <v>0</v>
      </c>
      <c r="I264" s="21">
        <v>60353</v>
      </c>
      <c r="J264" s="14">
        <v>17</v>
      </c>
      <c r="K264" s="31">
        <v>99.742964476372507</v>
      </c>
      <c r="L264" s="32">
        <f>MAX(C264:J264)/SUM(C264:J264)*100</f>
        <v>99.69770054182635</v>
      </c>
    </row>
    <row r="265" spans="1:12" x14ac:dyDescent="0.2">
      <c r="A265" s="12" t="s">
        <v>3256</v>
      </c>
      <c r="B265" s="13" t="s">
        <v>3257</v>
      </c>
      <c r="C265" s="19">
        <v>58112</v>
      </c>
      <c r="D265" s="14">
        <v>0</v>
      </c>
      <c r="E265" s="14">
        <v>0</v>
      </c>
      <c r="F265" s="14">
        <v>1</v>
      </c>
      <c r="G265" s="14">
        <v>0</v>
      </c>
      <c r="H265" s="14">
        <v>0</v>
      </c>
      <c r="I265" s="14">
        <v>0</v>
      </c>
      <c r="J265" s="14">
        <v>0</v>
      </c>
      <c r="K265" s="31">
        <v>95.750675542081296</v>
      </c>
      <c r="L265" s="32">
        <f>MAX(C265:J265)/SUM(C265:J265)*100</f>
        <v>99.998279214633556</v>
      </c>
    </row>
    <row r="266" spans="1:12" x14ac:dyDescent="0.2">
      <c r="A266" s="12" t="s">
        <v>2294</v>
      </c>
      <c r="B266" s="13"/>
      <c r="C266" s="14">
        <v>0</v>
      </c>
      <c r="D266" s="14">
        <v>0</v>
      </c>
      <c r="E266" s="14">
        <v>0</v>
      </c>
      <c r="F266" s="14">
        <v>0</v>
      </c>
      <c r="G266" s="20">
        <v>60491</v>
      </c>
      <c r="H266" s="14">
        <v>0</v>
      </c>
      <c r="I266" s="14">
        <v>0</v>
      </c>
      <c r="J266" s="14">
        <v>0</v>
      </c>
      <c r="K266" s="31">
        <v>99.668819613787605</v>
      </c>
      <c r="L266" s="32">
        <f>MAX(C266:J266)/SUM(C266:J266)*100</f>
        <v>100</v>
      </c>
    </row>
    <row r="267" spans="1:12" x14ac:dyDescent="0.2">
      <c r="A267" s="12" t="s">
        <v>540</v>
      </c>
      <c r="B267" s="13" t="s">
        <v>541</v>
      </c>
      <c r="C267" s="19">
        <v>60653</v>
      </c>
      <c r="D267" s="14">
        <v>2</v>
      </c>
      <c r="E267" s="14">
        <v>0</v>
      </c>
      <c r="F267" s="14">
        <v>0</v>
      </c>
      <c r="G267" s="14">
        <v>0</v>
      </c>
      <c r="H267" s="14">
        <v>0</v>
      </c>
      <c r="I267" s="14">
        <v>0</v>
      </c>
      <c r="J267" s="14">
        <v>0</v>
      </c>
      <c r="K267" s="31">
        <v>99.939036446319093</v>
      </c>
      <c r="L267" s="32">
        <f>MAX(C267:J267)/SUM(C267:J267)*100</f>
        <v>99.996702662599944</v>
      </c>
    </row>
    <row r="268" spans="1:12" x14ac:dyDescent="0.2">
      <c r="A268" s="12" t="s">
        <v>2971</v>
      </c>
      <c r="B268" s="13"/>
      <c r="C268" s="19">
        <v>59845</v>
      </c>
      <c r="D268" s="14">
        <v>0</v>
      </c>
      <c r="E268" s="14">
        <v>0</v>
      </c>
      <c r="F268" s="14">
        <v>0</v>
      </c>
      <c r="G268" s="14">
        <v>77</v>
      </c>
      <c r="H268" s="14">
        <v>0</v>
      </c>
      <c r="I268" s="14">
        <v>2</v>
      </c>
      <c r="J268" s="14">
        <v>0</v>
      </c>
      <c r="K268" s="31">
        <v>98.734594345218397</v>
      </c>
      <c r="L268" s="32">
        <f>MAX(C268:J268)/SUM(C268:J268)*100</f>
        <v>99.868166344035785</v>
      </c>
    </row>
    <row r="269" spans="1:12" x14ac:dyDescent="0.2">
      <c r="A269" s="12" t="s">
        <v>2393</v>
      </c>
      <c r="B269" s="13"/>
      <c r="C269" s="14">
        <v>0</v>
      </c>
      <c r="D269" s="14">
        <v>0</v>
      </c>
      <c r="E269" s="14">
        <v>0</v>
      </c>
      <c r="F269" s="14">
        <v>0</v>
      </c>
      <c r="G269" s="20">
        <v>60464</v>
      </c>
      <c r="H269" s="14">
        <v>0</v>
      </c>
      <c r="I269" s="14">
        <v>0</v>
      </c>
      <c r="J269" s="14">
        <v>0</v>
      </c>
      <c r="K269" s="31">
        <v>99.624332696236706</v>
      </c>
      <c r="L269" s="32">
        <f>MAX(C269:J269)/SUM(C269:J269)*100</f>
        <v>100</v>
      </c>
    </row>
    <row r="270" spans="1:12" x14ac:dyDescent="0.2">
      <c r="A270" s="12" t="s">
        <v>1864</v>
      </c>
      <c r="B270" s="13"/>
      <c r="C270" s="19">
        <v>60575</v>
      </c>
      <c r="D270" s="14">
        <v>0</v>
      </c>
      <c r="E270" s="14">
        <v>0</v>
      </c>
      <c r="F270" s="14">
        <v>1</v>
      </c>
      <c r="G270" s="14">
        <v>0</v>
      </c>
      <c r="H270" s="14">
        <v>0</v>
      </c>
      <c r="I270" s="14">
        <v>2</v>
      </c>
      <c r="J270" s="14">
        <v>0</v>
      </c>
      <c r="K270" s="31">
        <v>99.812166348118296</v>
      </c>
      <c r="L270" s="32">
        <f>MAX(C270:J270)/SUM(C270:J270)*100</f>
        <v>99.995047707088375</v>
      </c>
    </row>
    <row r="271" spans="1:12" x14ac:dyDescent="0.2">
      <c r="A271" s="12" t="s">
        <v>1740</v>
      </c>
      <c r="B271" s="13" t="s">
        <v>1741</v>
      </c>
      <c r="C271" s="19">
        <v>60591</v>
      </c>
      <c r="D271" s="14">
        <v>0</v>
      </c>
      <c r="E271" s="14">
        <v>0</v>
      </c>
      <c r="F271" s="14">
        <v>0</v>
      </c>
      <c r="G271" s="14">
        <v>0</v>
      </c>
      <c r="H271" s="14">
        <v>0</v>
      </c>
      <c r="I271" s="14">
        <v>0</v>
      </c>
      <c r="J271" s="14">
        <v>0</v>
      </c>
      <c r="K271" s="31">
        <v>99.833585975087303</v>
      </c>
      <c r="L271" s="32">
        <f>MAX(C271:J271)/SUM(C271:J271)*100</f>
        <v>100</v>
      </c>
    </row>
    <row r="272" spans="1:12" x14ac:dyDescent="0.2">
      <c r="A272" s="12" t="s">
        <v>1614</v>
      </c>
      <c r="B272" s="13"/>
      <c r="C272" s="19">
        <v>60604</v>
      </c>
      <c r="D272" s="14">
        <v>0</v>
      </c>
      <c r="E272" s="14">
        <v>0</v>
      </c>
      <c r="F272" s="14">
        <v>0</v>
      </c>
      <c r="G272" s="14">
        <v>0</v>
      </c>
      <c r="H272" s="14">
        <v>0</v>
      </c>
      <c r="I272" s="14">
        <v>0</v>
      </c>
      <c r="J272" s="14">
        <v>0</v>
      </c>
      <c r="K272" s="31">
        <v>99.855005602056195</v>
      </c>
      <c r="L272" s="32">
        <f>MAX(C272:J272)/SUM(C272:J272)*100</f>
        <v>100</v>
      </c>
    </row>
    <row r="273" spans="1:12" x14ac:dyDescent="0.2">
      <c r="A273" s="12" t="s">
        <v>708</v>
      </c>
      <c r="B273" s="13"/>
      <c r="C273" s="19">
        <v>60649</v>
      </c>
      <c r="D273" s="14">
        <v>0</v>
      </c>
      <c r="E273" s="14">
        <v>0</v>
      </c>
      <c r="F273" s="14">
        <v>0</v>
      </c>
      <c r="G273" s="14">
        <v>0</v>
      </c>
      <c r="H273" s="14">
        <v>0</v>
      </c>
      <c r="I273" s="14">
        <v>0</v>
      </c>
      <c r="J273" s="14">
        <v>0</v>
      </c>
      <c r="K273" s="31">
        <v>99.929150464641097</v>
      </c>
      <c r="L273" s="32">
        <f>MAX(C273:J273)/SUM(C273:J273)*100</f>
        <v>100</v>
      </c>
    </row>
    <row r="274" spans="1:12" x14ac:dyDescent="0.2">
      <c r="A274" s="12" t="s">
        <v>859</v>
      </c>
      <c r="B274" s="13"/>
      <c r="C274" s="19">
        <v>60643</v>
      </c>
      <c r="D274" s="14">
        <v>0</v>
      </c>
      <c r="E274" s="14">
        <v>0</v>
      </c>
      <c r="F274" s="14">
        <v>0</v>
      </c>
      <c r="G274" s="14">
        <v>0</v>
      </c>
      <c r="H274" s="14">
        <v>0</v>
      </c>
      <c r="I274" s="14">
        <v>0</v>
      </c>
      <c r="J274" s="14">
        <v>0</v>
      </c>
      <c r="K274" s="31">
        <v>99.919264482963101</v>
      </c>
      <c r="L274" s="32">
        <f>MAX(C274:J274)/SUM(C274:J274)*100</f>
        <v>100</v>
      </c>
    </row>
    <row r="275" spans="1:12" x14ac:dyDescent="0.2">
      <c r="A275" s="12" t="s">
        <v>3307</v>
      </c>
      <c r="B275" s="13"/>
      <c r="C275" s="19">
        <v>60588</v>
      </c>
      <c r="D275" s="14">
        <v>0</v>
      </c>
      <c r="E275" s="14">
        <v>0</v>
      </c>
      <c r="F275" s="14">
        <v>0</v>
      </c>
      <c r="G275" s="14">
        <v>0</v>
      </c>
      <c r="H275" s="14">
        <v>0</v>
      </c>
      <c r="I275" s="14">
        <v>0</v>
      </c>
      <c r="J275" s="14">
        <v>1</v>
      </c>
      <c r="K275" s="31">
        <v>99.830290647861304</v>
      </c>
      <c r="L275" s="32">
        <f>MAX(C275:J275)/SUM(C275:J275)*100</f>
        <v>99.998349535394212</v>
      </c>
    </row>
    <row r="276" spans="1:12" x14ac:dyDescent="0.2">
      <c r="A276" s="12" t="s">
        <v>1853</v>
      </c>
      <c r="B276" s="13"/>
      <c r="C276" s="19">
        <v>60580</v>
      </c>
      <c r="D276" s="14">
        <v>0</v>
      </c>
      <c r="E276" s="14">
        <v>0</v>
      </c>
      <c r="F276" s="14">
        <v>0</v>
      </c>
      <c r="G276" s="14">
        <v>0</v>
      </c>
      <c r="H276" s="14">
        <v>0</v>
      </c>
      <c r="I276" s="14">
        <v>0</v>
      </c>
      <c r="J276" s="14">
        <v>0</v>
      </c>
      <c r="K276" s="31">
        <v>99.815461675344295</v>
      </c>
      <c r="L276" s="32">
        <f>MAX(C276:J276)/SUM(C276:J276)*100</f>
        <v>100</v>
      </c>
    </row>
    <row r="277" spans="1:12" x14ac:dyDescent="0.2">
      <c r="A277" s="12" t="s">
        <v>2849</v>
      </c>
      <c r="B277" s="13"/>
      <c r="C277" s="19">
        <v>60155</v>
      </c>
      <c r="D277" s="14">
        <v>0</v>
      </c>
      <c r="E277" s="14">
        <v>0</v>
      </c>
      <c r="F277" s="14">
        <v>0</v>
      </c>
      <c r="G277" s="14">
        <v>0</v>
      </c>
      <c r="H277" s="14">
        <v>0</v>
      </c>
      <c r="I277" s="14">
        <v>0</v>
      </c>
      <c r="J277" s="14">
        <v>1</v>
      </c>
      <c r="K277" s="31">
        <v>99.116852303433703</v>
      </c>
      <c r="L277" s="32">
        <f>MAX(C277:J277)/SUM(C277:J277)*100</f>
        <v>99.998337655429211</v>
      </c>
    </row>
    <row r="278" spans="1:12" x14ac:dyDescent="0.2">
      <c r="A278" s="12" t="s">
        <v>3206</v>
      </c>
      <c r="B278" s="13"/>
      <c r="C278" s="19">
        <v>58634</v>
      </c>
      <c r="D278" s="14">
        <v>0</v>
      </c>
      <c r="E278" s="14">
        <v>0</v>
      </c>
      <c r="F278" s="14">
        <v>0</v>
      </c>
      <c r="G278" s="14">
        <v>0</v>
      </c>
      <c r="H278" s="14">
        <v>0</v>
      </c>
      <c r="I278" s="14">
        <v>0</v>
      </c>
      <c r="J278" s="14">
        <v>0</v>
      </c>
      <c r="K278" s="31">
        <v>96.609108284452603</v>
      </c>
      <c r="L278" s="32">
        <f>MAX(C278:J278)/SUM(C278:J278)*100</f>
        <v>100</v>
      </c>
    </row>
    <row r="279" spans="1:12" x14ac:dyDescent="0.2">
      <c r="A279" s="12" t="s">
        <v>1661</v>
      </c>
      <c r="B279" s="13"/>
      <c r="C279" s="19">
        <v>60600</v>
      </c>
      <c r="D279" s="14">
        <v>0</v>
      </c>
      <c r="E279" s="14">
        <v>0</v>
      </c>
      <c r="F279" s="14">
        <v>0</v>
      </c>
      <c r="G279" s="14">
        <v>0</v>
      </c>
      <c r="H279" s="14">
        <v>0</v>
      </c>
      <c r="I279" s="14">
        <v>0</v>
      </c>
      <c r="J279" s="14">
        <v>0</v>
      </c>
      <c r="K279" s="31">
        <v>99.848414947604297</v>
      </c>
      <c r="L279" s="32">
        <f>MAX(C279:J279)/SUM(C279:J279)*100</f>
        <v>100</v>
      </c>
    </row>
    <row r="280" spans="1:12" x14ac:dyDescent="0.2">
      <c r="A280" s="12" t="s">
        <v>2846</v>
      </c>
      <c r="B280" s="13" t="s">
        <v>2847</v>
      </c>
      <c r="C280" s="19">
        <v>60155</v>
      </c>
      <c r="D280" s="14">
        <v>0</v>
      </c>
      <c r="E280" s="14">
        <v>0</v>
      </c>
      <c r="F280" s="14">
        <v>0</v>
      </c>
      <c r="G280" s="14">
        <v>9</v>
      </c>
      <c r="H280" s="14">
        <v>0</v>
      </c>
      <c r="I280" s="14">
        <v>0</v>
      </c>
      <c r="J280" s="14">
        <v>0</v>
      </c>
      <c r="K280" s="31">
        <v>99.130033612337698</v>
      </c>
      <c r="L280" s="32">
        <f>MAX(C280:J280)/SUM(C280:J280)*100</f>
        <v>99.985040888238814</v>
      </c>
    </row>
    <row r="281" spans="1:12" x14ac:dyDescent="0.2">
      <c r="A281" s="12" t="s">
        <v>2456</v>
      </c>
      <c r="B281" s="13"/>
      <c r="C281" s="19">
        <v>60435</v>
      </c>
      <c r="D281" s="14">
        <v>0</v>
      </c>
      <c r="E281" s="14">
        <v>0</v>
      </c>
      <c r="F281" s="14">
        <v>2</v>
      </c>
      <c r="G281" s="14">
        <v>1</v>
      </c>
      <c r="H281" s="14">
        <v>1</v>
      </c>
      <c r="I281" s="14">
        <v>0</v>
      </c>
      <c r="J281" s="14">
        <v>0</v>
      </c>
      <c r="K281" s="31">
        <v>99.583141105911807</v>
      </c>
      <c r="L281" s="32">
        <f>MAX(C281:J281)/SUM(C281:J281)*100</f>
        <v>99.993381756812653</v>
      </c>
    </row>
    <row r="282" spans="1:12" x14ac:dyDescent="0.2">
      <c r="A282" s="12" t="s">
        <v>2039</v>
      </c>
      <c r="B282" s="13"/>
      <c r="C282" s="19">
        <v>60554</v>
      </c>
      <c r="D282" s="14">
        <v>0</v>
      </c>
      <c r="E282" s="14">
        <v>0</v>
      </c>
      <c r="F282" s="14">
        <v>0</v>
      </c>
      <c r="G282" s="14">
        <v>0</v>
      </c>
      <c r="H282" s="14">
        <v>0</v>
      </c>
      <c r="I282" s="14">
        <v>0</v>
      </c>
      <c r="J282" s="14">
        <v>0</v>
      </c>
      <c r="K282" s="31">
        <v>99.772622421406396</v>
      </c>
      <c r="L282" s="32">
        <f>MAX(C282:J282)/SUM(C282:J282)*100</f>
        <v>100</v>
      </c>
    </row>
    <row r="283" spans="1:12" x14ac:dyDescent="0.2">
      <c r="A283" s="12" t="s">
        <v>339</v>
      </c>
      <c r="B283" s="13"/>
      <c r="C283" s="19">
        <v>60661</v>
      </c>
      <c r="D283" s="14">
        <v>0</v>
      </c>
      <c r="E283" s="14">
        <v>0</v>
      </c>
      <c r="F283" s="14">
        <v>1</v>
      </c>
      <c r="G283" s="14">
        <v>0</v>
      </c>
      <c r="H283" s="14">
        <v>0</v>
      </c>
      <c r="I283" s="14">
        <v>0</v>
      </c>
      <c r="J283" s="14">
        <v>0</v>
      </c>
      <c r="K283" s="31">
        <v>99.950570091610004</v>
      </c>
      <c r="L283" s="32">
        <f>MAX(C283:J283)/SUM(C283:J283)*100</f>
        <v>99.998351521545615</v>
      </c>
    </row>
    <row r="284" spans="1:12" x14ac:dyDescent="0.2">
      <c r="A284" s="12" t="s">
        <v>1726</v>
      </c>
      <c r="B284" s="13"/>
      <c r="C284" s="14">
        <v>0</v>
      </c>
      <c r="D284" s="14">
        <v>0</v>
      </c>
      <c r="E284" s="14">
        <v>0</v>
      </c>
      <c r="F284" s="14">
        <v>0</v>
      </c>
      <c r="G284" s="20">
        <v>60593</v>
      </c>
      <c r="H284" s="14">
        <v>0</v>
      </c>
      <c r="I284" s="14">
        <v>0</v>
      </c>
      <c r="J284" s="14">
        <v>0</v>
      </c>
      <c r="K284" s="31">
        <v>99.836881302313301</v>
      </c>
      <c r="L284" s="32">
        <f>MAX(C284:J284)/SUM(C284:J284)*100</f>
        <v>100</v>
      </c>
    </row>
    <row r="285" spans="1:12" x14ac:dyDescent="0.2">
      <c r="A285" s="12" t="s">
        <v>2133</v>
      </c>
      <c r="B285" s="13" t="s">
        <v>2134</v>
      </c>
      <c r="C285" s="14">
        <v>0</v>
      </c>
      <c r="D285" s="14">
        <v>0</v>
      </c>
      <c r="E285" s="14">
        <v>0</v>
      </c>
      <c r="F285" s="14">
        <v>0</v>
      </c>
      <c r="G285" s="14">
        <v>2</v>
      </c>
      <c r="H285" s="14">
        <v>0</v>
      </c>
      <c r="I285" s="21">
        <v>60530</v>
      </c>
      <c r="J285" s="14">
        <v>0</v>
      </c>
      <c r="K285" s="31">
        <v>99.736373821920495</v>
      </c>
      <c r="L285" s="32">
        <f>MAX(C285:J285)/SUM(C285:J285)*100</f>
        <v>99.996695962466134</v>
      </c>
    </row>
    <row r="286" spans="1:12" x14ac:dyDescent="0.2">
      <c r="A286" s="12" t="s">
        <v>2464</v>
      </c>
      <c r="B286" s="13"/>
      <c r="C286" s="14">
        <v>1</v>
      </c>
      <c r="D286" s="14">
        <v>0</v>
      </c>
      <c r="E286" s="14">
        <v>0</v>
      </c>
      <c r="F286" s="14">
        <v>0</v>
      </c>
      <c r="G286" s="20">
        <v>58601</v>
      </c>
      <c r="H286" s="14">
        <v>0</v>
      </c>
      <c r="I286" s="14">
        <v>1835</v>
      </c>
      <c r="J286" s="14">
        <v>0</v>
      </c>
      <c r="K286" s="31">
        <v>99.579845778685794</v>
      </c>
      <c r="L286" s="32">
        <f>MAX(C286:J286)/SUM(C286:J286)*100</f>
        <v>96.96212585005874</v>
      </c>
    </row>
    <row r="287" spans="1:12" x14ac:dyDescent="0.2">
      <c r="A287" s="12" t="s">
        <v>3019</v>
      </c>
      <c r="B287" s="13"/>
      <c r="C287" s="19">
        <v>58100</v>
      </c>
      <c r="D287" s="14">
        <v>0</v>
      </c>
      <c r="E287" s="14">
        <v>0</v>
      </c>
      <c r="F287" s="14">
        <v>2</v>
      </c>
      <c r="G287" s="14">
        <v>1665</v>
      </c>
      <c r="H287" s="14">
        <v>0</v>
      </c>
      <c r="I287" s="14">
        <v>0</v>
      </c>
      <c r="J287" s="14">
        <v>0</v>
      </c>
      <c r="K287" s="31">
        <v>98.475911157977905</v>
      </c>
      <c r="L287" s="32">
        <f>MAX(C287:J287)/SUM(C287:J287)*100</f>
        <v>97.210835410845448</v>
      </c>
    </row>
    <row r="288" spans="1:12" x14ac:dyDescent="0.2">
      <c r="A288" s="12" t="s">
        <v>1470</v>
      </c>
      <c r="B288" s="13"/>
      <c r="C288" s="19">
        <v>60614</v>
      </c>
      <c r="D288" s="14">
        <v>0</v>
      </c>
      <c r="E288" s="14">
        <v>0</v>
      </c>
      <c r="F288" s="14">
        <v>0</v>
      </c>
      <c r="G288" s="14">
        <v>0</v>
      </c>
      <c r="H288" s="14">
        <v>0</v>
      </c>
      <c r="I288" s="14">
        <v>0</v>
      </c>
      <c r="J288" s="14">
        <v>0</v>
      </c>
      <c r="K288" s="31">
        <v>99.871482238186204</v>
      </c>
      <c r="L288" s="32">
        <f>MAX(C288:J288)/SUM(C288:J288)*100</f>
        <v>100</v>
      </c>
    </row>
    <row r="289" spans="1:12" x14ac:dyDescent="0.2">
      <c r="A289" s="12" t="s">
        <v>2931</v>
      </c>
      <c r="B289" s="13"/>
      <c r="C289" s="14">
        <v>0</v>
      </c>
      <c r="D289" s="14">
        <v>0</v>
      </c>
      <c r="E289" s="14">
        <v>0</v>
      </c>
      <c r="F289" s="14">
        <v>0</v>
      </c>
      <c r="G289" s="20">
        <v>60004</v>
      </c>
      <c r="H289" s="14">
        <v>0</v>
      </c>
      <c r="I289" s="14">
        <v>0</v>
      </c>
      <c r="J289" s="14">
        <v>0</v>
      </c>
      <c r="K289" s="31">
        <v>98.866407434258207</v>
      </c>
      <c r="L289" s="32">
        <f>MAX(C289:J289)/SUM(C289:J289)*100</f>
        <v>100</v>
      </c>
    </row>
    <row r="290" spans="1:12" x14ac:dyDescent="0.2">
      <c r="A290" s="12" t="s">
        <v>1933</v>
      </c>
      <c r="B290" s="13"/>
      <c r="C290" s="19">
        <v>60570</v>
      </c>
      <c r="D290" s="14">
        <v>0</v>
      </c>
      <c r="E290" s="14">
        <v>0</v>
      </c>
      <c r="F290" s="14">
        <v>0</v>
      </c>
      <c r="G290" s="14">
        <v>0</v>
      </c>
      <c r="H290" s="14">
        <v>0</v>
      </c>
      <c r="I290" s="14">
        <v>0</v>
      </c>
      <c r="J290" s="14">
        <v>0</v>
      </c>
      <c r="K290" s="31">
        <v>99.798985039214401</v>
      </c>
      <c r="L290" s="32">
        <f>MAX(C290:J290)/SUM(C290:J290)*100</f>
        <v>100</v>
      </c>
    </row>
    <row r="291" spans="1:12" x14ac:dyDescent="0.2">
      <c r="A291" s="12" t="s">
        <v>1152</v>
      </c>
      <c r="B291" s="13"/>
      <c r="C291" s="19">
        <v>60617</v>
      </c>
      <c r="D291" s="14">
        <v>0</v>
      </c>
      <c r="E291" s="14">
        <v>0</v>
      </c>
      <c r="F291" s="14">
        <v>0</v>
      </c>
      <c r="G291" s="14">
        <v>0</v>
      </c>
      <c r="H291" s="14">
        <v>0</v>
      </c>
      <c r="I291" s="14">
        <v>13</v>
      </c>
      <c r="J291" s="14">
        <v>0</v>
      </c>
      <c r="K291" s="31">
        <v>99.897844855994194</v>
      </c>
      <c r="L291" s="32">
        <f>MAX(C291:J291)/SUM(C291:J291)*100</f>
        <v>99.978558469404589</v>
      </c>
    </row>
    <row r="292" spans="1:12" x14ac:dyDescent="0.2">
      <c r="A292" s="12" t="s">
        <v>1681</v>
      </c>
      <c r="B292" s="13"/>
      <c r="C292" s="19">
        <v>60598</v>
      </c>
      <c r="D292" s="14">
        <v>0</v>
      </c>
      <c r="E292" s="14">
        <v>0</v>
      </c>
      <c r="F292" s="14">
        <v>0</v>
      </c>
      <c r="G292" s="14">
        <v>0</v>
      </c>
      <c r="H292" s="14">
        <v>0</v>
      </c>
      <c r="I292" s="14">
        <v>0</v>
      </c>
      <c r="J292" s="14">
        <v>0</v>
      </c>
      <c r="K292" s="31">
        <v>99.845119620378298</v>
      </c>
      <c r="L292" s="32">
        <f>MAX(C292:J292)/SUM(C292:J292)*100</f>
        <v>100</v>
      </c>
    </row>
    <row r="293" spans="1:12" x14ac:dyDescent="0.2">
      <c r="A293" s="12" t="s">
        <v>2208</v>
      </c>
      <c r="B293" s="13"/>
      <c r="C293" s="19">
        <v>60518</v>
      </c>
      <c r="D293" s="14">
        <v>0</v>
      </c>
      <c r="E293" s="14">
        <v>0</v>
      </c>
      <c r="F293" s="14">
        <v>0</v>
      </c>
      <c r="G293" s="14">
        <v>0</v>
      </c>
      <c r="H293" s="14">
        <v>0</v>
      </c>
      <c r="I293" s="14">
        <v>0</v>
      </c>
      <c r="J293" s="14">
        <v>0</v>
      </c>
      <c r="K293" s="31">
        <v>99.713306531338503</v>
      </c>
      <c r="L293" s="32">
        <f>MAX(C293:J293)/SUM(C293:J293)*100</f>
        <v>100</v>
      </c>
    </row>
    <row r="294" spans="1:12" x14ac:dyDescent="0.2">
      <c r="A294" s="12" t="s">
        <v>1828</v>
      </c>
      <c r="B294" s="13"/>
      <c r="C294" s="19">
        <v>60584</v>
      </c>
      <c r="D294" s="14">
        <v>0</v>
      </c>
      <c r="E294" s="14">
        <v>0</v>
      </c>
      <c r="F294" s="14">
        <v>0</v>
      </c>
      <c r="G294" s="14">
        <v>0</v>
      </c>
      <c r="H294" s="14">
        <v>0</v>
      </c>
      <c r="I294" s="14">
        <v>0</v>
      </c>
      <c r="J294" s="14">
        <v>0</v>
      </c>
      <c r="K294" s="31">
        <v>99.822052329796307</v>
      </c>
      <c r="L294" s="32">
        <f>MAX(C294:J294)/SUM(C294:J294)*100</f>
        <v>100</v>
      </c>
    </row>
    <row r="295" spans="1:12" x14ac:dyDescent="0.2">
      <c r="A295" s="12" t="s">
        <v>2719</v>
      </c>
      <c r="B295" s="13"/>
      <c r="C295" s="19">
        <v>60303</v>
      </c>
      <c r="D295" s="14">
        <v>0</v>
      </c>
      <c r="E295" s="14">
        <v>0</v>
      </c>
      <c r="F295" s="14">
        <v>0</v>
      </c>
      <c r="G295" s="14">
        <v>0</v>
      </c>
      <c r="H295" s="14">
        <v>0</v>
      </c>
      <c r="I295" s="14">
        <v>1</v>
      </c>
      <c r="J295" s="14">
        <v>0</v>
      </c>
      <c r="K295" s="31">
        <v>99.360706518157201</v>
      </c>
      <c r="L295" s="32">
        <f>MAX(C295:J295)/SUM(C295:J295)*100</f>
        <v>99.998341735208271</v>
      </c>
    </row>
    <row r="296" spans="1:12" x14ac:dyDescent="0.2">
      <c r="A296" s="12" t="s">
        <v>2857</v>
      </c>
      <c r="B296" s="13"/>
      <c r="C296" s="19">
        <v>60132</v>
      </c>
      <c r="D296" s="14">
        <v>0</v>
      </c>
      <c r="E296" s="14">
        <v>0</v>
      </c>
      <c r="F296" s="14">
        <v>0</v>
      </c>
      <c r="G296" s="14">
        <v>0</v>
      </c>
      <c r="H296" s="14">
        <v>0</v>
      </c>
      <c r="I296" s="14">
        <v>10</v>
      </c>
      <c r="J296" s="14">
        <v>0</v>
      </c>
      <c r="K296" s="31">
        <v>99.093785012851697</v>
      </c>
      <c r="L296" s="32">
        <f>MAX(C296:J296)/SUM(C296:J296)*100</f>
        <v>99.983372684646326</v>
      </c>
    </row>
    <row r="297" spans="1:12" x14ac:dyDescent="0.2">
      <c r="A297" s="12" t="s">
        <v>2541</v>
      </c>
      <c r="B297" s="13"/>
      <c r="C297" s="19">
        <v>60405</v>
      </c>
      <c r="D297" s="14">
        <v>0</v>
      </c>
      <c r="E297" s="14">
        <v>0</v>
      </c>
      <c r="F297" s="14">
        <v>1</v>
      </c>
      <c r="G297" s="14">
        <v>0</v>
      </c>
      <c r="H297" s="14">
        <v>0</v>
      </c>
      <c r="I297" s="14">
        <v>0</v>
      </c>
      <c r="J297" s="14">
        <v>0</v>
      </c>
      <c r="K297" s="31">
        <v>99.528768206682898</v>
      </c>
      <c r="L297" s="32">
        <f>MAX(C297:J297)/SUM(C297:J297)*100</f>
        <v>99.998344535311062</v>
      </c>
    </row>
    <row r="298" spans="1:12" x14ac:dyDescent="0.2">
      <c r="A298" s="12" t="s">
        <v>2918</v>
      </c>
      <c r="B298" s="13" t="s">
        <v>2919</v>
      </c>
      <c r="C298" s="14">
        <v>0</v>
      </c>
      <c r="D298" s="14">
        <v>0</v>
      </c>
      <c r="E298" s="14">
        <v>0</v>
      </c>
      <c r="F298" s="14">
        <v>0</v>
      </c>
      <c r="G298" s="14">
        <v>0</v>
      </c>
      <c r="H298" s="14">
        <v>0</v>
      </c>
      <c r="I298" s="21">
        <v>60046</v>
      </c>
      <c r="J298" s="14">
        <v>0</v>
      </c>
      <c r="K298" s="31">
        <v>98.935609306004096</v>
      </c>
      <c r="L298" s="32">
        <f>MAX(C298:J298)/SUM(C298:J298)*100</f>
        <v>100</v>
      </c>
    </row>
    <row r="299" spans="1:12" x14ac:dyDescent="0.2">
      <c r="A299" s="12" t="s">
        <v>3066</v>
      </c>
      <c r="B299" s="13"/>
      <c r="C299" s="14">
        <v>1</v>
      </c>
      <c r="D299" s="14">
        <v>0</v>
      </c>
      <c r="E299" s="14">
        <v>0</v>
      </c>
      <c r="F299" s="14">
        <v>0</v>
      </c>
      <c r="G299" s="20">
        <v>59589</v>
      </c>
      <c r="H299" s="14">
        <v>0</v>
      </c>
      <c r="I299" s="14">
        <v>0</v>
      </c>
      <c r="J299" s="14">
        <v>0</v>
      </c>
      <c r="K299" s="31">
        <v>98.184274698477495</v>
      </c>
      <c r="L299" s="32">
        <f>MAX(C299:J299)/SUM(C299:J299)*100</f>
        <v>99.998321866084922</v>
      </c>
    </row>
    <row r="300" spans="1:12" x14ac:dyDescent="0.2">
      <c r="A300" s="12" t="s">
        <v>3310</v>
      </c>
      <c r="B300" s="13"/>
      <c r="C300" s="19">
        <v>59943</v>
      </c>
      <c r="D300" s="14">
        <v>1</v>
      </c>
      <c r="E300" s="14">
        <v>0</v>
      </c>
      <c r="F300" s="14">
        <v>0</v>
      </c>
      <c r="G300" s="14">
        <v>0</v>
      </c>
      <c r="H300" s="14">
        <v>0</v>
      </c>
      <c r="I300" s="14">
        <v>2</v>
      </c>
      <c r="J300" s="14">
        <v>0</v>
      </c>
      <c r="K300" s="31">
        <v>98.770842944704398</v>
      </c>
      <c r="L300" s="32">
        <f>MAX(C300:J300)/SUM(C300:J300)*100</f>
        <v>99.994995495946341</v>
      </c>
    </row>
    <row r="301" spans="1:12" x14ac:dyDescent="0.2">
      <c r="A301" s="12" t="s">
        <v>2783</v>
      </c>
      <c r="B301" s="13"/>
      <c r="C301" s="19">
        <v>60242</v>
      </c>
      <c r="D301" s="14">
        <v>0</v>
      </c>
      <c r="E301" s="14">
        <v>0</v>
      </c>
      <c r="F301" s="14">
        <v>0</v>
      </c>
      <c r="G301" s="14">
        <v>0</v>
      </c>
      <c r="H301" s="14">
        <v>0</v>
      </c>
      <c r="I301" s="14">
        <v>0</v>
      </c>
      <c r="J301" s="14">
        <v>0</v>
      </c>
      <c r="K301" s="31">
        <v>99.258551374151395</v>
      </c>
      <c r="L301" s="32">
        <f>MAX(C301:J301)/SUM(C301:J301)*100</f>
        <v>100</v>
      </c>
    </row>
    <row r="302" spans="1:12" x14ac:dyDescent="0.2">
      <c r="A302" s="12" t="s">
        <v>2817</v>
      </c>
      <c r="B302" s="13" t="s">
        <v>2818</v>
      </c>
      <c r="C302" s="19">
        <v>60191</v>
      </c>
      <c r="D302" s="14">
        <v>0</v>
      </c>
      <c r="E302" s="14">
        <v>0</v>
      </c>
      <c r="F302" s="14">
        <v>0</v>
      </c>
      <c r="G302" s="14">
        <v>0</v>
      </c>
      <c r="H302" s="14">
        <v>0</v>
      </c>
      <c r="I302" s="14">
        <v>0</v>
      </c>
      <c r="J302" s="14">
        <v>0</v>
      </c>
      <c r="K302" s="31">
        <v>99.174520529888596</v>
      </c>
      <c r="L302" s="32">
        <f>MAX(C302:J302)/SUM(C302:J302)*100</f>
        <v>100</v>
      </c>
    </row>
    <row r="303" spans="1:12" x14ac:dyDescent="0.2">
      <c r="A303" s="12" t="s">
        <v>3312</v>
      </c>
      <c r="B303" s="13"/>
      <c r="C303" s="19">
        <v>60462</v>
      </c>
      <c r="D303" s="14">
        <v>0</v>
      </c>
      <c r="E303" s="14">
        <v>0</v>
      </c>
      <c r="F303" s="14">
        <v>0</v>
      </c>
      <c r="G303" s="14">
        <v>0</v>
      </c>
      <c r="H303" s="14">
        <v>0</v>
      </c>
      <c r="I303" s="14">
        <v>1</v>
      </c>
      <c r="J303" s="14">
        <v>0</v>
      </c>
      <c r="K303" s="31">
        <v>99.622685032623707</v>
      </c>
      <c r="L303" s="32">
        <f>MAX(C303:J303)/SUM(C303:J303)*100</f>
        <v>99.998346095959505</v>
      </c>
    </row>
    <row r="304" spans="1:12" x14ac:dyDescent="0.2">
      <c r="A304" s="12" t="s">
        <v>1755</v>
      </c>
      <c r="B304" s="13"/>
      <c r="C304" s="19">
        <v>60589</v>
      </c>
      <c r="D304" s="14">
        <v>0</v>
      </c>
      <c r="E304" s="14">
        <v>0</v>
      </c>
      <c r="F304" s="14">
        <v>0</v>
      </c>
      <c r="G304" s="14">
        <v>0</v>
      </c>
      <c r="H304" s="14">
        <v>0</v>
      </c>
      <c r="I304" s="14">
        <v>0</v>
      </c>
      <c r="J304" s="14">
        <v>0</v>
      </c>
      <c r="K304" s="31">
        <v>99.830290647861304</v>
      </c>
      <c r="L304" s="32">
        <f>MAX(C304:J304)/SUM(C304:J304)*100</f>
        <v>100</v>
      </c>
    </row>
    <row r="305" spans="1:12" x14ac:dyDescent="0.2">
      <c r="A305" s="12" t="s">
        <v>3052</v>
      </c>
      <c r="B305" s="13"/>
      <c r="C305" s="19">
        <v>59638</v>
      </c>
      <c r="D305" s="14">
        <v>0</v>
      </c>
      <c r="E305" s="14">
        <v>0</v>
      </c>
      <c r="F305" s="14">
        <v>0</v>
      </c>
      <c r="G305" s="14">
        <v>0</v>
      </c>
      <c r="H305" s="14">
        <v>0</v>
      </c>
      <c r="I305" s="14">
        <v>1</v>
      </c>
      <c r="J305" s="14">
        <v>0</v>
      </c>
      <c r="K305" s="31">
        <v>98.265010215514394</v>
      </c>
      <c r="L305" s="32">
        <f>MAX(C305:J305)/SUM(C305:J305)*100</f>
        <v>99.99832324485655</v>
      </c>
    </row>
    <row r="306" spans="1:12" x14ac:dyDescent="0.2">
      <c r="A306" s="12" t="s">
        <v>2616</v>
      </c>
      <c r="B306" s="13"/>
      <c r="C306" s="19">
        <v>60367</v>
      </c>
      <c r="D306" s="14">
        <v>0</v>
      </c>
      <c r="E306" s="14">
        <v>0</v>
      </c>
      <c r="F306" s="14">
        <v>0</v>
      </c>
      <c r="G306" s="14">
        <v>0</v>
      </c>
      <c r="H306" s="14">
        <v>0</v>
      </c>
      <c r="I306" s="14">
        <v>0</v>
      </c>
      <c r="J306" s="14">
        <v>0</v>
      </c>
      <c r="K306" s="31">
        <v>99.464509325776007</v>
      </c>
      <c r="L306" s="32">
        <f>MAX(C306:J306)/SUM(C306:J306)*100</f>
        <v>100</v>
      </c>
    </row>
    <row r="307" spans="1:12" x14ac:dyDescent="0.2">
      <c r="A307" s="12" t="s">
        <v>2315</v>
      </c>
      <c r="B307" s="13"/>
      <c r="C307" s="19">
        <v>59469</v>
      </c>
      <c r="D307" s="14">
        <v>0</v>
      </c>
      <c r="E307" s="14">
        <v>0</v>
      </c>
      <c r="F307" s="14">
        <v>1017</v>
      </c>
      <c r="G307" s="14">
        <v>0</v>
      </c>
      <c r="H307" s="14">
        <v>0</v>
      </c>
      <c r="I307" s="14">
        <v>0</v>
      </c>
      <c r="J307" s="14">
        <v>0</v>
      </c>
      <c r="K307" s="31">
        <v>99.660581295722594</v>
      </c>
      <c r="L307" s="32">
        <f>MAX(C307:J307)/SUM(C307:J307)*100</f>
        <v>98.3186191846047</v>
      </c>
    </row>
    <row r="308" spans="1:12" x14ac:dyDescent="0.2">
      <c r="A308" s="12" t="s">
        <v>2432</v>
      </c>
      <c r="B308" s="13"/>
      <c r="C308" s="19">
        <v>60444</v>
      </c>
      <c r="D308" s="14">
        <v>0</v>
      </c>
      <c r="E308" s="14">
        <v>0</v>
      </c>
      <c r="F308" s="14">
        <v>0</v>
      </c>
      <c r="G308" s="14">
        <v>0</v>
      </c>
      <c r="H308" s="14">
        <v>0</v>
      </c>
      <c r="I308" s="14">
        <v>2</v>
      </c>
      <c r="J308" s="14">
        <v>0</v>
      </c>
      <c r="K308" s="31">
        <v>99.594674751202703</v>
      </c>
      <c r="L308" s="32">
        <f>MAX(C308:J308)/SUM(C308:J308)*100</f>
        <v>99.996691261621933</v>
      </c>
    </row>
    <row r="309" spans="1:12" x14ac:dyDescent="0.2">
      <c r="A309" s="12" t="s">
        <v>1266</v>
      </c>
      <c r="B309" s="13"/>
      <c r="C309" s="19">
        <v>60608</v>
      </c>
      <c r="D309" s="14">
        <v>0</v>
      </c>
      <c r="E309" s="14">
        <v>0</v>
      </c>
      <c r="F309" s="14">
        <v>18</v>
      </c>
      <c r="G309" s="14">
        <v>0</v>
      </c>
      <c r="H309" s="14">
        <v>0</v>
      </c>
      <c r="I309" s="14">
        <v>0</v>
      </c>
      <c r="J309" s="14">
        <v>0</v>
      </c>
      <c r="K309" s="31">
        <v>99.891254201542196</v>
      </c>
      <c r="L309" s="32">
        <f>MAX(C309:J309)/SUM(C309:J309)*100</f>
        <v>99.970309768086295</v>
      </c>
    </row>
    <row r="310" spans="1:12" x14ac:dyDescent="0.2">
      <c r="A310" s="12" t="s">
        <v>1561</v>
      </c>
      <c r="B310" s="13" t="s">
        <v>1562</v>
      </c>
      <c r="C310" s="19">
        <v>60608</v>
      </c>
      <c r="D310" s="14">
        <v>0</v>
      </c>
      <c r="E310" s="14">
        <v>0</v>
      </c>
      <c r="F310" s="14">
        <v>0</v>
      </c>
      <c r="G310" s="14">
        <v>0</v>
      </c>
      <c r="H310" s="14">
        <v>0</v>
      </c>
      <c r="I310" s="14">
        <v>0</v>
      </c>
      <c r="J310" s="14">
        <v>0</v>
      </c>
      <c r="K310" s="31">
        <v>99.861596256508193</v>
      </c>
      <c r="L310" s="32">
        <f>MAX(C310:J310)/SUM(C310:J310)*100</f>
        <v>100</v>
      </c>
    </row>
    <row r="311" spans="1:12" x14ac:dyDescent="0.2">
      <c r="A311" s="12" t="s">
        <v>909</v>
      </c>
      <c r="B311" s="13"/>
      <c r="C311" s="19">
        <v>60624</v>
      </c>
      <c r="D311" s="14">
        <v>0</v>
      </c>
      <c r="E311" s="14">
        <v>0</v>
      </c>
      <c r="F311" s="14">
        <v>0</v>
      </c>
      <c r="G311" s="14">
        <v>0</v>
      </c>
      <c r="H311" s="14">
        <v>0</v>
      </c>
      <c r="I311" s="14">
        <v>2</v>
      </c>
      <c r="J311" s="14">
        <v>14</v>
      </c>
      <c r="K311" s="31">
        <v>99.914321492124103</v>
      </c>
      <c r="L311" s="32">
        <f>MAX(C311:J311)/SUM(C311:J311)*100</f>
        <v>99.973614775725594</v>
      </c>
    </row>
    <row r="312" spans="1:12" x14ac:dyDescent="0.2">
      <c r="A312" s="12" t="s">
        <v>839</v>
      </c>
      <c r="B312" s="13"/>
      <c r="C312" s="19">
        <v>60644</v>
      </c>
      <c r="D312" s="14">
        <v>0</v>
      </c>
      <c r="E312" s="14">
        <v>0</v>
      </c>
      <c r="F312" s="14">
        <v>0</v>
      </c>
      <c r="G312" s="14">
        <v>0</v>
      </c>
      <c r="H312" s="14">
        <v>0</v>
      </c>
      <c r="I312" s="14">
        <v>0</v>
      </c>
      <c r="J312" s="14">
        <v>0</v>
      </c>
      <c r="K312" s="31">
        <v>99.9209121465761</v>
      </c>
      <c r="L312" s="32">
        <f>MAX(C312:J312)/SUM(C312:J312)*100</f>
        <v>100</v>
      </c>
    </row>
    <row r="313" spans="1:12" x14ac:dyDescent="0.2">
      <c r="A313" s="12" t="s">
        <v>1264</v>
      </c>
      <c r="B313" s="13"/>
      <c r="C313" s="19">
        <v>60626</v>
      </c>
      <c r="D313" s="14">
        <v>0</v>
      </c>
      <c r="E313" s="14">
        <v>0</v>
      </c>
      <c r="F313" s="14">
        <v>0</v>
      </c>
      <c r="G313" s="14">
        <v>0</v>
      </c>
      <c r="H313" s="14">
        <v>0</v>
      </c>
      <c r="I313" s="14">
        <v>0</v>
      </c>
      <c r="J313" s="14">
        <v>0</v>
      </c>
      <c r="K313" s="31">
        <v>99.891254201542196</v>
      </c>
      <c r="L313" s="32">
        <f>MAX(C313:J313)/SUM(C313:J313)*100</f>
        <v>100</v>
      </c>
    </row>
    <row r="314" spans="1:12" x14ac:dyDescent="0.2">
      <c r="A314" s="12" t="s">
        <v>454</v>
      </c>
      <c r="B314" s="13"/>
      <c r="C314" s="19">
        <v>60649</v>
      </c>
      <c r="D314" s="14">
        <v>0</v>
      </c>
      <c r="E314" s="14">
        <v>8</v>
      </c>
      <c r="F314" s="14">
        <v>0</v>
      </c>
      <c r="G314" s="14">
        <v>0</v>
      </c>
      <c r="H314" s="14">
        <v>0</v>
      </c>
      <c r="I314" s="14">
        <v>0</v>
      </c>
      <c r="J314" s="14">
        <v>1</v>
      </c>
      <c r="K314" s="31">
        <v>99.943979437158106</v>
      </c>
      <c r="L314" s="32">
        <f>MAX(C314:J314)/SUM(C314:J314)*100</f>
        <v>99.985162715552761</v>
      </c>
    </row>
    <row r="315" spans="1:12" x14ac:dyDescent="0.2">
      <c r="A315" s="12" t="s">
        <v>1132</v>
      </c>
      <c r="B315" s="13"/>
      <c r="C315" s="19">
        <v>60630</v>
      </c>
      <c r="D315" s="14">
        <v>0</v>
      </c>
      <c r="E315" s="14">
        <v>0</v>
      </c>
      <c r="F315" s="14">
        <v>0</v>
      </c>
      <c r="G315" s="14">
        <v>0</v>
      </c>
      <c r="H315" s="14">
        <v>0</v>
      </c>
      <c r="I315" s="14">
        <v>1</v>
      </c>
      <c r="J315" s="14">
        <v>0</v>
      </c>
      <c r="K315" s="31">
        <v>99.899492519607193</v>
      </c>
      <c r="L315" s="32">
        <f>MAX(C315:J315)/SUM(C315:J315)*100</f>
        <v>99.998350678695715</v>
      </c>
    </row>
    <row r="316" spans="1:12" x14ac:dyDescent="0.2">
      <c r="A316" s="12" t="s">
        <v>1017</v>
      </c>
      <c r="B316" s="13" t="s">
        <v>1018</v>
      </c>
      <c r="C316" s="19">
        <v>60636</v>
      </c>
      <c r="D316" s="14">
        <v>0</v>
      </c>
      <c r="E316" s="14">
        <v>0</v>
      </c>
      <c r="F316" s="14">
        <v>0</v>
      </c>
      <c r="G316" s="14">
        <v>0</v>
      </c>
      <c r="H316" s="14">
        <v>0</v>
      </c>
      <c r="I316" s="14">
        <v>0</v>
      </c>
      <c r="J316" s="14">
        <v>0</v>
      </c>
      <c r="K316" s="31">
        <v>99.907730837672105</v>
      </c>
      <c r="L316" s="32">
        <f>MAX(C316:J316)/SUM(C316:J316)*100</f>
        <v>100</v>
      </c>
    </row>
    <row r="317" spans="1:12" x14ac:dyDescent="0.2">
      <c r="A317" s="12" t="s">
        <v>2496</v>
      </c>
      <c r="B317" s="13"/>
      <c r="C317" s="19">
        <v>60424</v>
      </c>
      <c r="D317" s="14">
        <v>0</v>
      </c>
      <c r="E317" s="14">
        <v>0</v>
      </c>
      <c r="F317" s="14">
        <v>1</v>
      </c>
      <c r="G317" s="14">
        <v>0</v>
      </c>
      <c r="H317" s="14">
        <v>0</v>
      </c>
      <c r="I317" s="14">
        <v>0</v>
      </c>
      <c r="J317" s="14">
        <v>0</v>
      </c>
      <c r="K317" s="31">
        <v>99.560073815329801</v>
      </c>
      <c r="L317" s="32">
        <f>MAX(C317:J317)/SUM(C317:J317)*100</f>
        <v>99.998345055854372</v>
      </c>
    </row>
    <row r="318" spans="1:12" x14ac:dyDescent="0.2">
      <c r="A318" s="12" t="s">
        <v>651</v>
      </c>
      <c r="B318" s="13"/>
      <c r="C318" s="19">
        <v>60651</v>
      </c>
      <c r="D318" s="14">
        <v>0</v>
      </c>
      <c r="E318" s="14">
        <v>0</v>
      </c>
      <c r="F318" s="14">
        <v>0</v>
      </c>
      <c r="G318" s="14">
        <v>0</v>
      </c>
      <c r="H318" s="14">
        <v>0</v>
      </c>
      <c r="I318" s="14">
        <v>0</v>
      </c>
      <c r="J318" s="14">
        <v>0</v>
      </c>
      <c r="K318" s="31">
        <v>99.932445791867096</v>
      </c>
      <c r="L318" s="32">
        <f>MAX(C318:J318)/SUM(C318:J318)*100</f>
        <v>100</v>
      </c>
    </row>
    <row r="319" spans="1:12" x14ac:dyDescent="0.2">
      <c r="A319" s="12" t="s">
        <v>1153</v>
      </c>
      <c r="B319" s="13"/>
      <c r="C319" s="19">
        <v>60630</v>
      </c>
      <c r="D319" s="14">
        <v>0</v>
      </c>
      <c r="E319" s="14">
        <v>0</v>
      </c>
      <c r="F319" s="14">
        <v>0</v>
      </c>
      <c r="G319" s="14">
        <v>0</v>
      </c>
      <c r="H319" s="14">
        <v>0</v>
      </c>
      <c r="I319" s="14">
        <v>0</v>
      </c>
      <c r="J319" s="14">
        <v>0</v>
      </c>
      <c r="K319" s="31">
        <v>99.897844855994194</v>
      </c>
      <c r="L319" s="32">
        <f>MAX(C319:J319)/SUM(C319:J319)*100</f>
        <v>100</v>
      </c>
    </row>
    <row r="320" spans="1:12" x14ac:dyDescent="0.2">
      <c r="A320" s="12" t="s">
        <v>79</v>
      </c>
      <c r="B320" s="13" t="s">
        <v>80</v>
      </c>
      <c r="C320" s="19">
        <v>60673</v>
      </c>
      <c r="D320" s="14">
        <v>0</v>
      </c>
      <c r="E320" s="14">
        <v>0</v>
      </c>
      <c r="F320" s="14">
        <v>0</v>
      </c>
      <c r="G320" s="14">
        <v>1</v>
      </c>
      <c r="H320" s="14">
        <v>0</v>
      </c>
      <c r="I320" s="14">
        <v>0</v>
      </c>
      <c r="J320" s="14">
        <v>0</v>
      </c>
      <c r="K320" s="31">
        <v>99.970342054965997</v>
      </c>
      <c r="L320" s="32">
        <f>MAX(C320:J320)/SUM(C320:J320)*100</f>
        <v>99.99835184757886</v>
      </c>
    </row>
    <row r="321" spans="1:12" x14ac:dyDescent="0.2">
      <c r="A321" s="12" t="s">
        <v>787</v>
      </c>
      <c r="B321" s="13"/>
      <c r="C321" s="19">
        <v>60646</v>
      </c>
      <c r="D321" s="14">
        <v>0</v>
      </c>
      <c r="E321" s="14">
        <v>0</v>
      </c>
      <c r="F321" s="14">
        <v>0</v>
      </c>
      <c r="G321" s="14">
        <v>0</v>
      </c>
      <c r="H321" s="14">
        <v>0</v>
      </c>
      <c r="I321" s="14">
        <v>0</v>
      </c>
      <c r="J321" s="14">
        <v>0</v>
      </c>
      <c r="K321" s="31">
        <v>99.924207473802099</v>
      </c>
      <c r="L321" s="32">
        <f>MAX(C321:J321)/SUM(C321:J321)*100</f>
        <v>100</v>
      </c>
    </row>
    <row r="322" spans="1:12" x14ac:dyDescent="0.2">
      <c r="A322" s="12" t="s">
        <v>1092</v>
      </c>
      <c r="B322" s="13" t="s">
        <v>1093</v>
      </c>
      <c r="C322" s="19">
        <v>60632</v>
      </c>
      <c r="D322" s="14">
        <v>0</v>
      </c>
      <c r="E322" s="14">
        <v>0</v>
      </c>
      <c r="F322" s="14">
        <v>0</v>
      </c>
      <c r="G322" s="14">
        <v>0</v>
      </c>
      <c r="H322" s="14">
        <v>0</v>
      </c>
      <c r="I322" s="14">
        <v>0</v>
      </c>
      <c r="J322" s="14">
        <v>1</v>
      </c>
      <c r="K322" s="31">
        <v>99.902787846833107</v>
      </c>
      <c r="L322" s="32">
        <f>MAX(C322:J322)/SUM(C322:J322)*100</f>
        <v>99.998350733099144</v>
      </c>
    </row>
    <row r="323" spans="1:12" x14ac:dyDescent="0.2">
      <c r="A323" s="12" t="s">
        <v>1454</v>
      </c>
      <c r="B323" s="13"/>
      <c r="C323" s="19">
        <v>60615</v>
      </c>
      <c r="D323" s="14">
        <v>0</v>
      </c>
      <c r="E323" s="14">
        <v>0</v>
      </c>
      <c r="F323" s="14">
        <v>0</v>
      </c>
      <c r="G323" s="14">
        <v>0</v>
      </c>
      <c r="H323" s="14">
        <v>0</v>
      </c>
      <c r="I323" s="14">
        <v>0</v>
      </c>
      <c r="J323" s="14">
        <v>0</v>
      </c>
      <c r="K323" s="31">
        <v>99.873129901799203</v>
      </c>
      <c r="L323" s="32">
        <f>MAX(C323:J323)/SUM(C323:J323)*100</f>
        <v>100</v>
      </c>
    </row>
    <row r="324" spans="1:12" x14ac:dyDescent="0.2">
      <c r="A324" s="12" t="s">
        <v>1754</v>
      </c>
      <c r="B324" s="13"/>
      <c r="C324" s="19">
        <v>60589</v>
      </c>
      <c r="D324" s="14">
        <v>0</v>
      </c>
      <c r="E324" s="14">
        <v>0</v>
      </c>
      <c r="F324" s="14">
        <v>0</v>
      </c>
      <c r="G324" s="14">
        <v>0</v>
      </c>
      <c r="H324" s="14">
        <v>0</v>
      </c>
      <c r="I324" s="14">
        <v>0</v>
      </c>
      <c r="J324" s="14">
        <v>0</v>
      </c>
      <c r="K324" s="31">
        <v>99.830290647861304</v>
      </c>
      <c r="L324" s="32">
        <f>MAX(C324:J324)/SUM(C324:J324)*100</f>
        <v>100</v>
      </c>
    </row>
    <row r="325" spans="1:12" x14ac:dyDescent="0.2">
      <c r="A325" s="12" t="s">
        <v>3188</v>
      </c>
      <c r="B325" s="13" t="s">
        <v>3189</v>
      </c>
      <c r="C325" s="19">
        <v>58708</v>
      </c>
      <c r="D325" s="14">
        <v>0</v>
      </c>
      <c r="E325" s="14">
        <v>0</v>
      </c>
      <c r="F325" s="14">
        <v>0</v>
      </c>
      <c r="G325" s="14">
        <v>1</v>
      </c>
      <c r="H325" s="14">
        <v>0</v>
      </c>
      <c r="I325" s="14">
        <v>0</v>
      </c>
      <c r="J325" s="14">
        <v>0</v>
      </c>
      <c r="K325" s="31">
        <v>96.732683055427401</v>
      </c>
      <c r="L325" s="32">
        <f>MAX(C325:J325)/SUM(C325:J325)*100</f>
        <v>99.998296683643048</v>
      </c>
    </row>
    <row r="326" spans="1:12" x14ac:dyDescent="0.2">
      <c r="A326" s="12" t="s">
        <v>960</v>
      </c>
      <c r="B326" s="13"/>
      <c r="C326" s="19">
        <v>60637</v>
      </c>
      <c r="D326" s="14">
        <v>0</v>
      </c>
      <c r="E326" s="14">
        <v>0</v>
      </c>
      <c r="F326" s="14">
        <v>0</v>
      </c>
      <c r="G326" s="14">
        <v>1</v>
      </c>
      <c r="H326" s="14">
        <v>0</v>
      </c>
      <c r="I326" s="14">
        <v>0</v>
      </c>
      <c r="J326" s="14">
        <v>0</v>
      </c>
      <c r="K326" s="31">
        <v>99.911026164898104</v>
      </c>
      <c r="L326" s="32">
        <f>MAX(C326:J326)/SUM(C326:J326)*100</f>
        <v>99.998350869091993</v>
      </c>
    </row>
    <row r="327" spans="1:12" x14ac:dyDescent="0.2">
      <c r="A327" s="12" t="s">
        <v>2987</v>
      </c>
      <c r="B327" s="13"/>
      <c r="C327" s="19">
        <v>59894</v>
      </c>
      <c r="D327" s="14">
        <v>0</v>
      </c>
      <c r="E327" s="14">
        <v>0</v>
      </c>
      <c r="F327" s="14">
        <v>1</v>
      </c>
      <c r="G327" s="14">
        <v>0</v>
      </c>
      <c r="H327" s="14">
        <v>0</v>
      </c>
      <c r="I327" s="14">
        <v>0</v>
      </c>
      <c r="J327" s="14">
        <v>0</v>
      </c>
      <c r="K327" s="31">
        <v>98.6868121004415</v>
      </c>
      <c r="L327" s="32">
        <f>MAX(C327:J327)/SUM(C327:J327)*100</f>
        <v>99.998330411553553</v>
      </c>
    </row>
    <row r="328" spans="1:12" x14ac:dyDescent="0.2">
      <c r="A328" s="12" t="s">
        <v>2157</v>
      </c>
      <c r="B328" s="13"/>
      <c r="C328" s="19">
        <v>60523</v>
      </c>
      <c r="D328" s="14">
        <v>0</v>
      </c>
      <c r="E328" s="14">
        <v>0</v>
      </c>
      <c r="F328" s="14">
        <v>5</v>
      </c>
      <c r="G328" s="14">
        <v>0</v>
      </c>
      <c r="H328" s="14">
        <v>0</v>
      </c>
      <c r="I328" s="14">
        <v>0</v>
      </c>
      <c r="J328" s="14">
        <v>0</v>
      </c>
      <c r="K328" s="31">
        <v>99.729783167468497</v>
      </c>
      <c r="L328" s="32">
        <f>MAX(C328:J328)/SUM(C328:J328)*100</f>
        <v>99.991739360296066</v>
      </c>
    </row>
    <row r="329" spans="1:12" x14ac:dyDescent="0.2">
      <c r="A329" s="12" t="s">
        <v>2207</v>
      </c>
      <c r="B329" s="13"/>
      <c r="C329" s="19">
        <v>60518</v>
      </c>
      <c r="D329" s="14">
        <v>0</v>
      </c>
      <c r="E329" s="14">
        <v>0</v>
      </c>
      <c r="F329" s="14">
        <v>0</v>
      </c>
      <c r="G329" s="14">
        <v>0</v>
      </c>
      <c r="H329" s="14">
        <v>0</v>
      </c>
      <c r="I329" s="14">
        <v>0</v>
      </c>
      <c r="J329" s="14">
        <v>0</v>
      </c>
      <c r="K329" s="31">
        <v>99.713306531338503</v>
      </c>
      <c r="L329" s="32">
        <f>MAX(C329:J329)/SUM(C329:J329)*100</f>
        <v>100</v>
      </c>
    </row>
    <row r="330" spans="1:12" x14ac:dyDescent="0.2">
      <c r="A330" s="16" t="s">
        <v>3029</v>
      </c>
      <c r="B330" s="17"/>
      <c r="C330" s="18">
        <v>45434</v>
      </c>
      <c r="D330" s="18">
        <v>0</v>
      </c>
      <c r="E330" s="18">
        <v>0</v>
      </c>
      <c r="F330" s="18">
        <v>0</v>
      </c>
      <c r="G330" s="18">
        <v>0</v>
      </c>
      <c r="H330" s="18">
        <v>0</v>
      </c>
      <c r="I330" s="18">
        <v>14303</v>
      </c>
      <c r="J330" s="18">
        <v>0</v>
      </c>
      <c r="K330" s="31">
        <v>98.426481249587994</v>
      </c>
      <c r="L330" s="32">
        <f>MAX(C330:J330)/SUM(C330:J330)*100</f>
        <v>76.056715268594004</v>
      </c>
    </row>
    <row r="331" spans="1:12" x14ac:dyDescent="0.2">
      <c r="A331" s="12" t="s">
        <v>1943</v>
      </c>
      <c r="B331" s="13"/>
      <c r="C331" s="14">
        <v>1</v>
      </c>
      <c r="D331" s="14">
        <v>0</v>
      </c>
      <c r="E331" s="14">
        <v>0</v>
      </c>
      <c r="F331" s="14">
        <v>0</v>
      </c>
      <c r="G331" s="20">
        <v>60567</v>
      </c>
      <c r="H331" s="14">
        <v>0</v>
      </c>
      <c r="I331" s="14">
        <v>0</v>
      </c>
      <c r="J331" s="14">
        <v>0</v>
      </c>
      <c r="K331" s="31">
        <v>99.795689711988402</v>
      </c>
      <c r="L331" s="32">
        <f>MAX(C331:J331)/SUM(C331:J331)*100</f>
        <v>99.998348963148857</v>
      </c>
    </row>
    <row r="332" spans="1:12" x14ac:dyDescent="0.2">
      <c r="A332" s="12" t="s">
        <v>1905</v>
      </c>
      <c r="B332" s="13"/>
      <c r="C332" s="14">
        <v>0</v>
      </c>
      <c r="D332" s="14">
        <v>0</v>
      </c>
      <c r="E332" s="14">
        <v>0</v>
      </c>
      <c r="F332" s="14">
        <v>0</v>
      </c>
      <c r="G332" s="20">
        <v>60573</v>
      </c>
      <c r="H332" s="14">
        <v>0</v>
      </c>
      <c r="I332" s="14">
        <v>0</v>
      </c>
      <c r="J332" s="14">
        <v>0</v>
      </c>
      <c r="K332" s="31">
        <v>99.803928030053299</v>
      </c>
      <c r="L332" s="32">
        <f>MAX(C332:J332)/SUM(C332:J332)*100</f>
        <v>100</v>
      </c>
    </row>
    <row r="333" spans="1:12" x14ac:dyDescent="0.2">
      <c r="A333" s="12" t="s">
        <v>2065</v>
      </c>
      <c r="B333" s="13"/>
      <c r="C333" s="19">
        <v>60544</v>
      </c>
      <c r="D333" s="14">
        <v>0</v>
      </c>
      <c r="E333" s="14">
        <v>0</v>
      </c>
      <c r="F333" s="14">
        <v>0</v>
      </c>
      <c r="G333" s="14">
        <v>0</v>
      </c>
      <c r="H333" s="14">
        <v>0</v>
      </c>
      <c r="I333" s="14">
        <v>0</v>
      </c>
      <c r="J333" s="14">
        <v>4</v>
      </c>
      <c r="K333" s="31">
        <v>99.7627364397284</v>
      </c>
      <c r="L333" s="32">
        <f>MAX(C333:J333)/SUM(C333:J333)*100</f>
        <v>99.993393671136957</v>
      </c>
    </row>
    <row r="334" spans="1:12" x14ac:dyDescent="0.2">
      <c r="A334" s="12" t="s">
        <v>1942</v>
      </c>
      <c r="B334" s="13"/>
      <c r="C334" s="14">
        <v>4</v>
      </c>
      <c r="D334" s="14">
        <v>0</v>
      </c>
      <c r="E334" s="14">
        <v>0</v>
      </c>
      <c r="F334" s="14">
        <v>0</v>
      </c>
      <c r="G334" s="14">
        <v>1</v>
      </c>
      <c r="H334" s="14">
        <v>0</v>
      </c>
      <c r="I334" s="21">
        <v>60563</v>
      </c>
      <c r="J334" s="14">
        <v>0</v>
      </c>
      <c r="K334" s="31">
        <v>99.795689711988402</v>
      </c>
      <c r="L334" s="32">
        <f>MAX(C334:J334)/SUM(C334:J334)*100</f>
        <v>99.991744815744283</v>
      </c>
    </row>
    <row r="335" spans="1:12" x14ac:dyDescent="0.2">
      <c r="A335" s="12" t="s">
        <v>1345</v>
      </c>
      <c r="B335" s="13"/>
      <c r="C335" s="19">
        <v>60620</v>
      </c>
      <c r="D335" s="14">
        <v>1</v>
      </c>
      <c r="E335" s="14">
        <v>0</v>
      </c>
      <c r="F335" s="14">
        <v>0</v>
      </c>
      <c r="G335" s="14">
        <v>0</v>
      </c>
      <c r="H335" s="14">
        <v>0</v>
      </c>
      <c r="I335" s="14">
        <v>0</v>
      </c>
      <c r="J335" s="14">
        <v>0</v>
      </c>
      <c r="K335" s="31">
        <v>99.883015883477199</v>
      </c>
      <c r="L335" s="32">
        <f>MAX(C335:J335)/SUM(C335:J335)*100</f>
        <v>99.998350406624766</v>
      </c>
    </row>
    <row r="336" spans="1:12" x14ac:dyDescent="0.2">
      <c r="A336" s="12" t="s">
        <v>2020</v>
      </c>
      <c r="B336" s="13"/>
      <c r="C336" s="19">
        <v>60557</v>
      </c>
      <c r="D336" s="14">
        <v>0</v>
      </c>
      <c r="E336" s="14">
        <v>0</v>
      </c>
      <c r="F336" s="14">
        <v>0</v>
      </c>
      <c r="G336" s="14">
        <v>0</v>
      </c>
      <c r="H336" s="14">
        <v>0</v>
      </c>
      <c r="I336" s="14">
        <v>0</v>
      </c>
      <c r="J336" s="14">
        <v>0</v>
      </c>
      <c r="K336" s="31">
        <v>99.777565412245394</v>
      </c>
      <c r="L336" s="32">
        <f>MAX(C336:J336)/SUM(C336:J336)*100</f>
        <v>100</v>
      </c>
    </row>
    <row r="337" spans="1:12" x14ac:dyDescent="0.2">
      <c r="A337" s="12" t="s">
        <v>2087</v>
      </c>
      <c r="B337" s="13"/>
      <c r="C337" s="19">
        <v>60543</v>
      </c>
      <c r="D337" s="14">
        <v>0</v>
      </c>
      <c r="E337" s="14">
        <v>0</v>
      </c>
      <c r="F337" s="14">
        <v>0</v>
      </c>
      <c r="G337" s="14">
        <v>0</v>
      </c>
      <c r="H337" s="14">
        <v>0</v>
      </c>
      <c r="I337" s="14">
        <v>0</v>
      </c>
      <c r="J337" s="14">
        <v>0</v>
      </c>
      <c r="K337" s="31">
        <v>99.754498121663403</v>
      </c>
      <c r="L337" s="32">
        <f>MAX(C337:J337)/SUM(C337:J337)*100</f>
        <v>100</v>
      </c>
    </row>
    <row r="338" spans="1:12" x14ac:dyDescent="0.2">
      <c r="A338" s="12" t="s">
        <v>588</v>
      </c>
      <c r="B338" s="13" t="s">
        <v>589</v>
      </c>
      <c r="C338" s="19">
        <v>60653</v>
      </c>
      <c r="D338" s="14">
        <v>0</v>
      </c>
      <c r="E338" s="14">
        <v>0</v>
      </c>
      <c r="F338" s="14">
        <v>0</v>
      </c>
      <c r="G338" s="14">
        <v>0</v>
      </c>
      <c r="H338" s="14">
        <v>0</v>
      </c>
      <c r="I338" s="14">
        <v>0</v>
      </c>
      <c r="J338" s="14">
        <v>0</v>
      </c>
      <c r="K338" s="31">
        <v>99.935741119093095</v>
      </c>
      <c r="L338" s="32">
        <f>MAX(C338:J338)/SUM(C338:J338)*100</f>
        <v>100</v>
      </c>
    </row>
    <row r="339" spans="1:12" x14ac:dyDescent="0.2">
      <c r="A339" s="12" t="s">
        <v>3224</v>
      </c>
      <c r="B339" s="13"/>
      <c r="C339" s="14">
        <v>0</v>
      </c>
      <c r="D339" s="14">
        <v>0</v>
      </c>
      <c r="E339" s="14">
        <v>0</v>
      </c>
      <c r="F339" s="14">
        <v>0</v>
      </c>
      <c r="G339" s="20">
        <v>58447</v>
      </c>
      <c r="H339" s="14">
        <v>0</v>
      </c>
      <c r="I339" s="14">
        <v>0</v>
      </c>
      <c r="J339" s="14">
        <v>0</v>
      </c>
      <c r="K339" s="31">
        <v>96.300995188822199</v>
      </c>
      <c r="L339" s="32">
        <f>MAX(C339:J339)/SUM(C339:J339)*100</f>
        <v>100</v>
      </c>
    </row>
    <row r="340" spans="1:12" x14ac:dyDescent="0.2">
      <c r="A340" s="12" t="s">
        <v>2201</v>
      </c>
      <c r="B340" s="13"/>
      <c r="C340" s="14">
        <v>0</v>
      </c>
      <c r="D340" s="14">
        <v>0</v>
      </c>
      <c r="E340" s="14">
        <v>0</v>
      </c>
      <c r="F340" s="14">
        <v>0</v>
      </c>
      <c r="G340" s="20">
        <v>60516</v>
      </c>
      <c r="H340" s="14">
        <v>0</v>
      </c>
      <c r="I340" s="14">
        <v>0</v>
      </c>
      <c r="J340" s="14">
        <v>3</v>
      </c>
      <c r="K340" s="31">
        <v>99.714954194951503</v>
      </c>
      <c r="L340" s="32">
        <f>MAX(C340:J340)/SUM(C340:J340)*100</f>
        <v>99.99504287909582</v>
      </c>
    </row>
    <row r="341" spans="1:12" x14ac:dyDescent="0.2">
      <c r="A341" s="12" t="s">
        <v>2238</v>
      </c>
      <c r="B341" s="13"/>
      <c r="C341" s="19">
        <v>60511</v>
      </c>
      <c r="D341" s="14">
        <v>0</v>
      </c>
      <c r="E341" s="14">
        <v>0</v>
      </c>
      <c r="F341" s="14">
        <v>0</v>
      </c>
      <c r="G341" s="14">
        <v>0</v>
      </c>
      <c r="H341" s="14">
        <v>0</v>
      </c>
      <c r="I341" s="14">
        <v>1</v>
      </c>
      <c r="J341" s="14">
        <v>0</v>
      </c>
      <c r="K341" s="31">
        <v>99.703420549660507</v>
      </c>
      <c r="L341" s="32">
        <f>MAX(C341:J341)/SUM(C341:J341)*100</f>
        <v>99.998347435219458</v>
      </c>
    </row>
    <row r="342" spans="1:12" x14ac:dyDescent="0.2">
      <c r="A342" s="12" t="s">
        <v>1265</v>
      </c>
      <c r="B342" s="13"/>
      <c r="C342" s="19">
        <v>60626</v>
      </c>
      <c r="D342" s="14">
        <v>0</v>
      </c>
      <c r="E342" s="14">
        <v>0</v>
      </c>
      <c r="F342" s="14">
        <v>0</v>
      </c>
      <c r="G342" s="14">
        <v>0</v>
      </c>
      <c r="H342" s="14">
        <v>0</v>
      </c>
      <c r="I342" s="14">
        <v>0</v>
      </c>
      <c r="J342" s="14">
        <v>0</v>
      </c>
      <c r="K342" s="31">
        <v>99.891254201542196</v>
      </c>
      <c r="L342" s="32">
        <f>MAX(C342:J342)/SUM(C342:J342)*100</f>
        <v>100</v>
      </c>
    </row>
    <row r="343" spans="1:12" x14ac:dyDescent="0.2">
      <c r="A343" s="12" t="s">
        <v>518</v>
      </c>
      <c r="B343" s="13" t="s">
        <v>519</v>
      </c>
      <c r="C343" s="19">
        <v>60651</v>
      </c>
      <c r="D343" s="14">
        <v>0</v>
      </c>
      <c r="E343" s="14">
        <v>0</v>
      </c>
      <c r="F343" s="14">
        <v>0</v>
      </c>
      <c r="G343" s="14">
        <v>0</v>
      </c>
      <c r="H343" s="14">
        <v>0</v>
      </c>
      <c r="I343" s="14">
        <v>0</v>
      </c>
      <c r="J343" s="14">
        <v>5</v>
      </c>
      <c r="K343" s="31">
        <v>99.940684109932107</v>
      </c>
      <c r="L343" s="32">
        <f>MAX(C343:J343)/SUM(C343:J343)*100</f>
        <v>99.991756792403066</v>
      </c>
    </row>
    <row r="344" spans="1:12" x14ac:dyDescent="0.2">
      <c r="A344" s="12" t="s">
        <v>2593</v>
      </c>
      <c r="B344" s="13"/>
      <c r="C344" s="14">
        <v>1</v>
      </c>
      <c r="D344" s="14">
        <v>0</v>
      </c>
      <c r="E344" s="14">
        <v>0</v>
      </c>
      <c r="F344" s="14">
        <v>0</v>
      </c>
      <c r="G344" s="20">
        <v>60373</v>
      </c>
      <c r="H344" s="14">
        <v>0</v>
      </c>
      <c r="I344" s="14">
        <v>0</v>
      </c>
      <c r="J344" s="14">
        <v>3</v>
      </c>
      <c r="K344" s="31">
        <v>99.480985961906001</v>
      </c>
      <c r="L344" s="32">
        <f>MAX(C344:J344)/SUM(C344:J344)*100</f>
        <v>99.993374960663829</v>
      </c>
    </row>
    <row r="345" spans="1:12" x14ac:dyDescent="0.2">
      <c r="A345" s="12" t="s">
        <v>2242</v>
      </c>
      <c r="B345" s="13"/>
      <c r="C345" s="19">
        <v>60510</v>
      </c>
      <c r="D345" s="14">
        <v>0</v>
      </c>
      <c r="E345" s="14">
        <v>0</v>
      </c>
      <c r="F345" s="14">
        <v>0</v>
      </c>
      <c r="G345" s="14">
        <v>0</v>
      </c>
      <c r="H345" s="14">
        <v>0</v>
      </c>
      <c r="I345" s="14">
        <v>0</v>
      </c>
      <c r="J345" s="14">
        <v>0</v>
      </c>
      <c r="K345" s="31">
        <v>99.700125222434593</v>
      </c>
      <c r="L345" s="32">
        <f>MAX(C345:J345)/SUM(C345:J345)*100</f>
        <v>100</v>
      </c>
    </row>
    <row r="346" spans="1:12" x14ac:dyDescent="0.2">
      <c r="A346" s="12" t="s">
        <v>3309</v>
      </c>
      <c r="B346" s="13"/>
      <c r="C346" s="19">
        <v>60554</v>
      </c>
      <c r="D346" s="14">
        <v>0</v>
      </c>
      <c r="E346" s="14">
        <v>0</v>
      </c>
      <c r="F346" s="14">
        <v>0</v>
      </c>
      <c r="G346" s="14">
        <v>0</v>
      </c>
      <c r="H346" s="14">
        <v>0</v>
      </c>
      <c r="I346" s="14">
        <v>0</v>
      </c>
      <c r="J346" s="14">
        <v>0</v>
      </c>
      <c r="K346" s="31">
        <v>99.772622421406396</v>
      </c>
      <c r="L346" s="32">
        <f>MAX(C346:J346)/SUM(C346:J346)*100</f>
        <v>100</v>
      </c>
    </row>
    <row r="347" spans="1:12" x14ac:dyDescent="0.2">
      <c r="A347" s="12" t="s">
        <v>1816</v>
      </c>
      <c r="B347" s="13" t="s">
        <v>1817</v>
      </c>
      <c r="C347" s="19">
        <v>60585</v>
      </c>
      <c r="D347" s="14">
        <v>0</v>
      </c>
      <c r="E347" s="14">
        <v>0</v>
      </c>
      <c r="F347" s="14">
        <v>0</v>
      </c>
      <c r="G347" s="14">
        <v>0</v>
      </c>
      <c r="H347" s="14">
        <v>0</v>
      </c>
      <c r="I347" s="14">
        <v>0</v>
      </c>
      <c r="J347" s="14">
        <v>0</v>
      </c>
      <c r="K347" s="31">
        <v>99.823699993409306</v>
      </c>
      <c r="L347" s="32">
        <f>MAX(C347:J347)/SUM(C347:J347)*100</f>
        <v>100</v>
      </c>
    </row>
    <row r="348" spans="1:12" x14ac:dyDescent="0.2">
      <c r="A348" s="12" t="s">
        <v>2397</v>
      </c>
      <c r="B348" s="13"/>
      <c r="C348" s="19">
        <v>60458</v>
      </c>
      <c r="D348" s="14">
        <v>2</v>
      </c>
      <c r="E348" s="14">
        <v>0</v>
      </c>
      <c r="F348" s="14">
        <v>1</v>
      </c>
      <c r="G348" s="14">
        <v>0</v>
      </c>
      <c r="H348" s="14">
        <v>0</v>
      </c>
      <c r="I348" s="14">
        <v>0</v>
      </c>
      <c r="J348" s="14">
        <v>0</v>
      </c>
      <c r="K348" s="31">
        <v>99.619389705397694</v>
      </c>
      <c r="L348" s="32">
        <f>MAX(C348:J348)/SUM(C348:J348)*100</f>
        <v>99.995038123749197</v>
      </c>
    </row>
    <row r="349" spans="1:12" x14ac:dyDescent="0.2">
      <c r="A349" s="12" t="s">
        <v>3308</v>
      </c>
      <c r="B349" s="13"/>
      <c r="C349" s="19">
        <v>60613</v>
      </c>
      <c r="D349" s="14">
        <v>0</v>
      </c>
      <c r="E349" s="14">
        <v>0</v>
      </c>
      <c r="F349" s="14">
        <v>0</v>
      </c>
      <c r="G349" s="14">
        <v>0</v>
      </c>
      <c r="H349" s="14">
        <v>0</v>
      </c>
      <c r="I349" s="14">
        <v>0</v>
      </c>
      <c r="J349" s="14">
        <v>0</v>
      </c>
      <c r="K349" s="31">
        <v>99.869834574573204</v>
      </c>
      <c r="L349" s="32">
        <f>MAX(C349:J349)/SUM(C349:J349)*100</f>
        <v>100</v>
      </c>
    </row>
    <row r="350" spans="1:12" x14ac:dyDescent="0.2">
      <c r="A350" s="12" t="s">
        <v>1953</v>
      </c>
      <c r="B350" s="13"/>
      <c r="C350" s="19">
        <v>60566</v>
      </c>
      <c r="D350" s="14">
        <v>0</v>
      </c>
      <c r="E350" s="14">
        <v>0</v>
      </c>
      <c r="F350" s="14">
        <v>0</v>
      </c>
      <c r="G350" s="14">
        <v>0</v>
      </c>
      <c r="H350" s="14">
        <v>0</v>
      </c>
      <c r="I350" s="14">
        <v>0</v>
      </c>
      <c r="J350" s="14">
        <v>0</v>
      </c>
      <c r="K350" s="31">
        <v>99.792394384762403</v>
      </c>
      <c r="L350" s="32">
        <f>MAX(C350:J350)/SUM(C350:J350)*100</f>
        <v>100</v>
      </c>
    </row>
    <row r="351" spans="1:12" x14ac:dyDescent="0.2">
      <c r="A351" s="12" t="s">
        <v>1643</v>
      </c>
      <c r="B351" s="13"/>
      <c r="C351" s="19">
        <v>60597</v>
      </c>
      <c r="D351" s="14">
        <v>5</v>
      </c>
      <c r="E351" s="14">
        <v>0</v>
      </c>
      <c r="F351" s="14">
        <v>0</v>
      </c>
      <c r="G351" s="14">
        <v>0</v>
      </c>
      <c r="H351" s="14">
        <v>0</v>
      </c>
      <c r="I351" s="14">
        <v>0</v>
      </c>
      <c r="J351" s="14">
        <v>0</v>
      </c>
      <c r="K351" s="31">
        <v>99.851710274830197</v>
      </c>
      <c r="L351" s="32">
        <f>MAX(C351:J351)/SUM(C351:J351)*100</f>
        <v>99.991749447212968</v>
      </c>
    </row>
    <row r="352" spans="1:12" x14ac:dyDescent="0.2">
      <c r="A352" s="12" t="s">
        <v>2144</v>
      </c>
      <c r="B352" s="13"/>
      <c r="C352" s="19">
        <v>60497</v>
      </c>
      <c r="D352" s="14">
        <v>0</v>
      </c>
      <c r="E352" s="14">
        <v>0</v>
      </c>
      <c r="F352" s="14">
        <v>33</v>
      </c>
      <c r="G352" s="14">
        <v>0</v>
      </c>
      <c r="H352" s="14">
        <v>0</v>
      </c>
      <c r="I352" s="14">
        <v>0</v>
      </c>
      <c r="J352" s="14">
        <v>0</v>
      </c>
      <c r="K352" s="31">
        <v>99.733078494694496</v>
      </c>
      <c r="L352" s="32">
        <f>MAX(C352:J352)/SUM(C352:J352)*100</f>
        <v>99.945481579382118</v>
      </c>
    </row>
    <row r="353" spans="1:12" x14ac:dyDescent="0.2">
      <c r="A353" s="12" t="s">
        <v>2690</v>
      </c>
      <c r="B353" s="13"/>
      <c r="C353" s="19">
        <v>60322</v>
      </c>
      <c r="D353" s="14">
        <v>1</v>
      </c>
      <c r="E353" s="14">
        <v>0</v>
      </c>
      <c r="F353" s="14">
        <v>0</v>
      </c>
      <c r="G353" s="14">
        <v>0</v>
      </c>
      <c r="H353" s="14">
        <v>0</v>
      </c>
      <c r="I353" s="14">
        <v>0</v>
      </c>
      <c r="J353" s="14">
        <v>0</v>
      </c>
      <c r="K353" s="31">
        <v>99.392012126804104</v>
      </c>
      <c r="L353" s="32">
        <f>MAX(C353:J353)/SUM(C353:J353)*100</f>
        <v>99.998342257513713</v>
      </c>
    </row>
    <row r="354" spans="1:12" x14ac:dyDescent="0.2">
      <c r="A354" s="12" t="s">
        <v>3004</v>
      </c>
      <c r="B354" s="13" t="s">
        <v>3005</v>
      </c>
      <c r="C354" s="19">
        <v>59799</v>
      </c>
      <c r="D354" s="14">
        <v>1</v>
      </c>
      <c r="E354" s="14">
        <v>0</v>
      </c>
      <c r="F354" s="14">
        <v>0</v>
      </c>
      <c r="G354" s="14">
        <v>3</v>
      </c>
      <c r="H354" s="14">
        <v>0</v>
      </c>
      <c r="I354" s="14">
        <v>0</v>
      </c>
      <c r="J354" s="14">
        <v>0</v>
      </c>
      <c r="K354" s="31">
        <v>98.535227048045797</v>
      </c>
      <c r="L354" s="32">
        <f>MAX(C354:J354)/SUM(C354:J354)*100</f>
        <v>99.993311372339178</v>
      </c>
    </row>
    <row r="355" spans="1:12" x14ac:dyDescent="0.2">
      <c r="A355" s="12" t="s">
        <v>2224</v>
      </c>
      <c r="B355" s="13" t="s">
        <v>2225</v>
      </c>
      <c r="C355" s="19">
        <v>60514</v>
      </c>
      <c r="D355" s="14">
        <v>1</v>
      </c>
      <c r="E355" s="14">
        <v>0</v>
      </c>
      <c r="F355" s="14">
        <v>0</v>
      </c>
      <c r="G355" s="14">
        <v>0</v>
      </c>
      <c r="H355" s="14">
        <v>0</v>
      </c>
      <c r="I355" s="14">
        <v>1</v>
      </c>
      <c r="J355" s="14">
        <v>0</v>
      </c>
      <c r="K355" s="31">
        <v>99.710011204112504</v>
      </c>
      <c r="L355" s="32">
        <f>MAX(C355:J355)/SUM(C355:J355)*100</f>
        <v>99.996695088902115</v>
      </c>
    </row>
    <row r="356" spans="1:12" x14ac:dyDescent="0.2">
      <c r="A356" s="12" t="s">
        <v>1911</v>
      </c>
      <c r="B356" s="13" t="s">
        <v>1912</v>
      </c>
      <c r="C356" s="19">
        <v>60571</v>
      </c>
      <c r="D356" s="14">
        <v>0</v>
      </c>
      <c r="E356" s="14">
        <v>0</v>
      </c>
      <c r="F356" s="14">
        <v>0</v>
      </c>
      <c r="G356" s="14">
        <v>1</v>
      </c>
      <c r="H356" s="14">
        <v>0</v>
      </c>
      <c r="I356" s="14">
        <v>0</v>
      </c>
      <c r="J356" s="14">
        <v>0</v>
      </c>
      <c r="K356" s="31">
        <v>99.8022803664403</v>
      </c>
      <c r="L356" s="32">
        <f>MAX(C356:J356)/SUM(C356:J356)*100</f>
        <v>99.998349072178556</v>
      </c>
    </row>
    <row r="357" spans="1:12" x14ac:dyDescent="0.2">
      <c r="A357" s="12" t="s">
        <v>2606</v>
      </c>
      <c r="B357" s="13" t="s">
        <v>2607</v>
      </c>
      <c r="C357" s="19">
        <v>60372</v>
      </c>
      <c r="D357" s="14">
        <v>0</v>
      </c>
      <c r="E357" s="14">
        <v>0</v>
      </c>
      <c r="F357" s="14">
        <v>0</v>
      </c>
      <c r="G357" s="14">
        <v>0</v>
      </c>
      <c r="H357" s="14">
        <v>0</v>
      </c>
      <c r="I357" s="14">
        <v>0</v>
      </c>
      <c r="J357" s="14">
        <v>0</v>
      </c>
      <c r="K357" s="31">
        <v>99.472747643841004</v>
      </c>
      <c r="L357" s="32">
        <f>MAX(C357:J357)/SUM(C357:J357)*100</f>
        <v>100</v>
      </c>
    </row>
    <row r="358" spans="1:12" x14ac:dyDescent="0.2">
      <c r="A358" s="12" t="s">
        <v>2673</v>
      </c>
      <c r="B358" s="13" t="s">
        <v>2674</v>
      </c>
      <c r="C358" s="19">
        <v>60329</v>
      </c>
      <c r="D358" s="14">
        <v>0</v>
      </c>
      <c r="E358" s="14">
        <v>0</v>
      </c>
      <c r="F358" s="14">
        <v>0</v>
      </c>
      <c r="G358" s="14">
        <v>0</v>
      </c>
      <c r="H358" s="14">
        <v>0</v>
      </c>
      <c r="I358" s="14">
        <v>0</v>
      </c>
      <c r="J358" s="14">
        <v>0</v>
      </c>
      <c r="K358" s="31">
        <v>99.401898108482101</v>
      </c>
      <c r="L358" s="32">
        <f>MAX(C358:J358)/SUM(C358:J358)*100</f>
        <v>100</v>
      </c>
    </row>
    <row r="359" spans="1:12" x14ac:dyDescent="0.2">
      <c r="A359" s="12" t="s">
        <v>754</v>
      </c>
      <c r="B359" s="13"/>
      <c r="C359" s="19">
        <v>60647</v>
      </c>
      <c r="D359" s="14">
        <v>0</v>
      </c>
      <c r="E359" s="14">
        <v>0</v>
      </c>
      <c r="F359" s="14">
        <v>0</v>
      </c>
      <c r="G359" s="14">
        <v>0</v>
      </c>
      <c r="H359" s="14">
        <v>0</v>
      </c>
      <c r="I359" s="14">
        <v>0</v>
      </c>
      <c r="J359" s="14">
        <v>0</v>
      </c>
      <c r="K359" s="31">
        <v>99.925855137415098</v>
      </c>
      <c r="L359" s="32">
        <f>MAX(C359:J359)/SUM(C359:J359)*100</f>
        <v>100</v>
      </c>
    </row>
    <row r="360" spans="1:12" x14ac:dyDescent="0.2">
      <c r="A360" s="16" t="s">
        <v>23</v>
      </c>
      <c r="B360" s="17"/>
      <c r="C360" s="18">
        <v>6252</v>
      </c>
      <c r="D360" s="18">
        <v>0</v>
      </c>
      <c r="E360" s="18">
        <v>0</v>
      </c>
      <c r="F360" s="18">
        <v>0</v>
      </c>
      <c r="G360" s="18">
        <v>1</v>
      </c>
      <c r="H360" s="18">
        <v>0</v>
      </c>
      <c r="I360" s="18">
        <v>54424</v>
      </c>
      <c r="J360" s="18">
        <v>2</v>
      </c>
      <c r="K360" s="31">
        <v>99.978580373030994</v>
      </c>
      <c r="L360" s="32">
        <f>MAX(C360:J360)/SUM(C360:J360)*100</f>
        <v>89.691656091893407</v>
      </c>
    </row>
    <row r="361" spans="1:12" x14ac:dyDescent="0.2">
      <c r="A361" s="12" t="s">
        <v>807</v>
      </c>
      <c r="B361" s="13"/>
      <c r="C361" s="19">
        <v>60645</v>
      </c>
      <c r="D361" s="14">
        <v>0</v>
      </c>
      <c r="E361" s="14">
        <v>0</v>
      </c>
      <c r="F361" s="14">
        <v>0</v>
      </c>
      <c r="G361" s="14">
        <v>0</v>
      </c>
      <c r="H361" s="14">
        <v>0</v>
      </c>
      <c r="I361" s="14">
        <v>0</v>
      </c>
      <c r="J361" s="14">
        <v>0</v>
      </c>
      <c r="K361" s="31">
        <v>99.922559810189099</v>
      </c>
      <c r="L361" s="32">
        <f>MAX(C361:J361)/SUM(C361:J361)*100</f>
        <v>100</v>
      </c>
    </row>
    <row r="362" spans="1:12" x14ac:dyDescent="0.2">
      <c r="A362" s="12" t="s">
        <v>735</v>
      </c>
      <c r="B362" s="13"/>
      <c r="C362" s="14">
        <v>0</v>
      </c>
      <c r="D362" s="14">
        <v>0</v>
      </c>
      <c r="E362" s="14">
        <v>0</v>
      </c>
      <c r="F362" s="14">
        <v>0</v>
      </c>
      <c r="G362" s="20">
        <v>60648</v>
      </c>
      <c r="H362" s="14">
        <v>0</v>
      </c>
      <c r="I362" s="14">
        <v>0</v>
      </c>
      <c r="J362" s="14">
        <v>0</v>
      </c>
      <c r="K362" s="31">
        <v>99.927502801028098</v>
      </c>
      <c r="L362" s="32">
        <f>MAX(C362:J362)/SUM(C362:J362)*100</f>
        <v>100</v>
      </c>
    </row>
    <row r="363" spans="1:12" x14ac:dyDescent="0.2">
      <c r="A363" s="12" t="s">
        <v>3306</v>
      </c>
      <c r="B363" s="13"/>
      <c r="C363" s="19">
        <v>60628</v>
      </c>
      <c r="D363" s="14">
        <v>0</v>
      </c>
      <c r="E363" s="14">
        <v>0</v>
      </c>
      <c r="F363" s="14">
        <v>0</v>
      </c>
      <c r="G363" s="14">
        <v>0</v>
      </c>
      <c r="H363" s="14">
        <v>0</v>
      </c>
      <c r="I363" s="14">
        <v>0</v>
      </c>
      <c r="J363" s="14">
        <v>0</v>
      </c>
      <c r="K363" s="31">
        <v>99.894549528768195</v>
      </c>
      <c r="L363" s="32">
        <f>MAX(C363:J363)/SUM(C363:J363)*100</f>
        <v>100</v>
      </c>
    </row>
    <row r="364" spans="1:12" x14ac:dyDescent="0.2">
      <c r="A364" s="12" t="s">
        <v>2321</v>
      </c>
      <c r="B364" s="13"/>
      <c r="C364" s="19">
        <v>60485</v>
      </c>
      <c r="D364" s="14">
        <v>0</v>
      </c>
      <c r="E364" s="14">
        <v>0</v>
      </c>
      <c r="F364" s="14">
        <v>0</v>
      </c>
      <c r="G364" s="14">
        <v>0</v>
      </c>
      <c r="H364" s="14">
        <v>0</v>
      </c>
      <c r="I364" s="14">
        <v>0</v>
      </c>
      <c r="J364" s="14">
        <v>0</v>
      </c>
      <c r="K364" s="31">
        <v>99.658933632109594</v>
      </c>
      <c r="L364" s="32">
        <f>MAX(C364:J364)/SUM(C364:J364)*100</f>
        <v>100</v>
      </c>
    </row>
    <row r="365" spans="1:12" x14ac:dyDescent="0.2">
      <c r="A365" s="12" t="s">
        <v>1862</v>
      </c>
      <c r="B365" s="13"/>
      <c r="C365" s="19">
        <v>60578</v>
      </c>
      <c r="D365" s="14">
        <v>0</v>
      </c>
      <c r="E365" s="14">
        <v>0</v>
      </c>
      <c r="F365" s="14">
        <v>0</v>
      </c>
      <c r="G365" s="14">
        <v>0</v>
      </c>
      <c r="H365" s="14">
        <v>0</v>
      </c>
      <c r="I365" s="14">
        <v>0</v>
      </c>
      <c r="J365" s="14">
        <v>0</v>
      </c>
      <c r="K365" s="31">
        <v>99.812166348118296</v>
      </c>
      <c r="L365" s="32">
        <f>MAX(C365:J365)/SUM(C365:J365)*100</f>
        <v>100</v>
      </c>
    </row>
    <row r="366" spans="1:12" x14ac:dyDescent="0.2">
      <c r="A366" s="12" t="s">
        <v>2694</v>
      </c>
      <c r="B366" s="13"/>
      <c r="C366" s="19">
        <v>60318</v>
      </c>
      <c r="D366" s="14">
        <v>0</v>
      </c>
      <c r="E366" s="14">
        <v>0</v>
      </c>
      <c r="F366" s="14">
        <v>0</v>
      </c>
      <c r="G366" s="14">
        <v>0</v>
      </c>
      <c r="H366" s="14">
        <v>0</v>
      </c>
      <c r="I366" s="14">
        <v>0</v>
      </c>
      <c r="J366" s="14">
        <v>0</v>
      </c>
      <c r="K366" s="31">
        <v>99.383773808739207</v>
      </c>
      <c r="L366" s="32">
        <f>MAX(C366:J366)/SUM(C366:J366)*100</f>
        <v>100</v>
      </c>
    </row>
    <row r="367" spans="1:12" x14ac:dyDescent="0.2">
      <c r="A367" s="12" t="s">
        <v>1863</v>
      </c>
      <c r="B367" s="13"/>
      <c r="C367" s="19">
        <v>60578</v>
      </c>
      <c r="D367" s="14">
        <v>0</v>
      </c>
      <c r="E367" s="14">
        <v>0</v>
      </c>
      <c r="F367" s="14">
        <v>0</v>
      </c>
      <c r="G367" s="14">
        <v>0</v>
      </c>
      <c r="H367" s="14">
        <v>0</v>
      </c>
      <c r="I367" s="14">
        <v>0</v>
      </c>
      <c r="J367" s="14">
        <v>0</v>
      </c>
      <c r="K367" s="31">
        <v>99.812166348118296</v>
      </c>
      <c r="L367" s="32">
        <f>MAX(C367:J367)/SUM(C367:J367)*100</f>
        <v>100</v>
      </c>
    </row>
    <row r="368" spans="1:12" x14ac:dyDescent="0.2">
      <c r="A368" s="12" t="s">
        <v>1389</v>
      </c>
      <c r="B368" s="13"/>
      <c r="C368" s="19">
        <v>60619</v>
      </c>
      <c r="D368" s="14">
        <v>0</v>
      </c>
      <c r="E368" s="14">
        <v>0</v>
      </c>
      <c r="F368" s="14">
        <v>0</v>
      </c>
      <c r="G368" s="14">
        <v>0</v>
      </c>
      <c r="H368" s="14">
        <v>0</v>
      </c>
      <c r="I368" s="14">
        <v>0</v>
      </c>
      <c r="J368" s="14">
        <v>0</v>
      </c>
      <c r="K368" s="31">
        <v>99.8797205562512</v>
      </c>
      <c r="L368" s="32">
        <f>MAX(C368:J368)/SUM(C368:J368)*100</f>
        <v>100</v>
      </c>
    </row>
    <row r="369" spans="1:12" x14ac:dyDescent="0.2">
      <c r="A369" s="12" t="s">
        <v>1069</v>
      </c>
      <c r="B369" s="13"/>
      <c r="C369" s="14">
        <v>47</v>
      </c>
      <c r="D369" s="14">
        <v>0</v>
      </c>
      <c r="E369" s="14">
        <v>0</v>
      </c>
      <c r="F369" s="14">
        <v>0</v>
      </c>
      <c r="G369" s="14">
        <v>0</v>
      </c>
      <c r="H369" s="14">
        <v>0</v>
      </c>
      <c r="I369" s="21">
        <v>60587</v>
      </c>
      <c r="J369" s="14">
        <v>0</v>
      </c>
      <c r="K369" s="31">
        <v>99.904435510446106</v>
      </c>
      <c r="L369" s="32">
        <f>MAX(C369:J369)/SUM(C369:J369)*100</f>
        <v>99.922485734076588</v>
      </c>
    </row>
    <row r="370" spans="1:12" x14ac:dyDescent="0.2">
      <c r="A370" s="12" t="s">
        <v>1882</v>
      </c>
      <c r="B370" s="13"/>
      <c r="C370" s="19">
        <v>60572</v>
      </c>
      <c r="D370" s="14">
        <v>0</v>
      </c>
      <c r="E370" s="14">
        <v>0</v>
      </c>
      <c r="F370" s="14">
        <v>1</v>
      </c>
      <c r="G370" s="14">
        <v>0</v>
      </c>
      <c r="H370" s="14">
        <v>0</v>
      </c>
      <c r="I370" s="14">
        <v>3</v>
      </c>
      <c r="J370" s="14">
        <v>0</v>
      </c>
      <c r="K370" s="31">
        <v>99.808871020892298</v>
      </c>
      <c r="L370" s="32">
        <f>MAX(C370:J370)/SUM(C370:J370)*100</f>
        <v>99.993396724775479</v>
      </c>
    </row>
    <row r="371" spans="1:12" x14ac:dyDescent="0.2">
      <c r="A371" s="12" t="s">
        <v>2732</v>
      </c>
      <c r="B371" s="13"/>
      <c r="C371" s="19">
        <v>60299</v>
      </c>
      <c r="D371" s="14">
        <v>0</v>
      </c>
      <c r="E371" s="14">
        <v>0</v>
      </c>
      <c r="F371" s="14">
        <v>1</v>
      </c>
      <c r="G371" s="14">
        <v>0</v>
      </c>
      <c r="H371" s="14">
        <v>0</v>
      </c>
      <c r="I371" s="14">
        <v>0</v>
      </c>
      <c r="J371" s="14">
        <v>0</v>
      </c>
      <c r="K371" s="31">
        <v>99.354115863705204</v>
      </c>
      <c r="L371" s="32">
        <f>MAX(C371:J371)/SUM(C371:J371)*100</f>
        <v>99.998341625207303</v>
      </c>
    </row>
    <row r="372" spans="1:12" x14ac:dyDescent="0.2">
      <c r="A372" s="12" t="s">
        <v>2891</v>
      </c>
      <c r="B372" s="13"/>
      <c r="C372" s="19">
        <v>60095</v>
      </c>
      <c r="D372" s="14">
        <v>0</v>
      </c>
      <c r="E372" s="14">
        <v>1</v>
      </c>
      <c r="F372" s="14">
        <v>0</v>
      </c>
      <c r="G372" s="14">
        <v>0</v>
      </c>
      <c r="H372" s="14">
        <v>0</v>
      </c>
      <c r="I372" s="14">
        <v>0</v>
      </c>
      <c r="J372" s="14">
        <v>0</v>
      </c>
      <c r="K372" s="31">
        <v>99.017992486653895</v>
      </c>
      <c r="L372" s="32">
        <f>MAX(C372:J372)/SUM(C372:J372)*100</f>
        <v>99.998335995740149</v>
      </c>
    </row>
    <row r="373" spans="1:12" x14ac:dyDescent="0.2">
      <c r="A373" s="12" t="s">
        <v>3130</v>
      </c>
      <c r="B373" s="13"/>
      <c r="C373" s="14">
        <v>0</v>
      </c>
      <c r="D373" s="14">
        <v>0</v>
      </c>
      <c r="E373" s="14">
        <v>0</v>
      </c>
      <c r="F373" s="14">
        <v>0</v>
      </c>
      <c r="G373" s="14">
        <v>0</v>
      </c>
      <c r="H373" s="14">
        <v>0</v>
      </c>
      <c r="I373" s="21">
        <v>59051</v>
      </c>
      <c r="J373" s="14">
        <v>1</v>
      </c>
      <c r="K373" s="31">
        <v>97.297831674685298</v>
      </c>
      <c r="L373" s="32">
        <f>MAX(C373:J373)/SUM(C373:J373)*100</f>
        <v>99.998306577253942</v>
      </c>
    </row>
    <row r="374" spans="1:12" x14ac:dyDescent="0.2">
      <c r="A374" s="12" t="s">
        <v>2883</v>
      </c>
      <c r="B374" s="13"/>
      <c r="C374" s="14">
        <v>0</v>
      </c>
      <c r="D374" s="14">
        <v>22</v>
      </c>
      <c r="E374" s="14">
        <v>0</v>
      </c>
      <c r="F374" s="14">
        <v>0</v>
      </c>
      <c r="G374" s="20">
        <v>60088</v>
      </c>
      <c r="H374" s="14">
        <v>0</v>
      </c>
      <c r="I374" s="14">
        <v>0</v>
      </c>
      <c r="J374" s="14">
        <v>0</v>
      </c>
      <c r="K374" s="31">
        <v>99.041059777235802</v>
      </c>
      <c r="L374" s="32">
        <f>MAX(C374:J374)/SUM(C374:J374)*100</f>
        <v>99.96340043254034</v>
      </c>
    </row>
    <row r="375" spans="1:12" x14ac:dyDescent="0.2">
      <c r="A375" s="12" t="s">
        <v>2295</v>
      </c>
      <c r="B375" s="13"/>
      <c r="C375" s="19">
        <v>60490</v>
      </c>
      <c r="D375" s="14">
        <v>0</v>
      </c>
      <c r="E375" s="14">
        <v>0</v>
      </c>
      <c r="F375" s="14">
        <v>1</v>
      </c>
      <c r="G375" s="14">
        <v>0</v>
      </c>
      <c r="H375" s="14">
        <v>0</v>
      </c>
      <c r="I375" s="14">
        <v>0</v>
      </c>
      <c r="J375" s="14">
        <v>0</v>
      </c>
      <c r="K375" s="31">
        <v>99.668819613787605</v>
      </c>
      <c r="L375" s="32">
        <f>MAX(C375:J375)/SUM(C375:J375)*100</f>
        <v>99.99834686151658</v>
      </c>
    </row>
    <row r="376" spans="1:12" x14ac:dyDescent="0.2">
      <c r="A376" s="12" t="s">
        <v>3311</v>
      </c>
      <c r="B376" s="13"/>
      <c r="C376" s="14">
        <v>1</v>
      </c>
      <c r="D376" s="14">
        <v>0</v>
      </c>
      <c r="E376" s="14">
        <v>0</v>
      </c>
      <c r="F376" s="14">
        <v>0</v>
      </c>
      <c r="G376" s="20">
        <v>60412</v>
      </c>
      <c r="H376" s="14">
        <v>0</v>
      </c>
      <c r="I376" s="14">
        <v>0</v>
      </c>
      <c r="J376" s="14">
        <v>4</v>
      </c>
      <c r="K376" s="31">
        <v>99.546892506425806</v>
      </c>
      <c r="L376" s="32">
        <f>MAX(C376:J376)/SUM(C376:J376)*100</f>
        <v>99.991724183590719</v>
      </c>
    </row>
    <row r="377" spans="1:12" x14ac:dyDescent="0.2">
      <c r="A377" s="12" t="s">
        <v>2590</v>
      </c>
      <c r="B377" s="13" t="s">
        <v>2591</v>
      </c>
      <c r="C377" s="19">
        <v>60376</v>
      </c>
      <c r="D377" s="14">
        <v>0</v>
      </c>
      <c r="E377" s="14">
        <v>0</v>
      </c>
      <c r="F377" s="14">
        <v>0</v>
      </c>
      <c r="G377" s="14">
        <v>1</v>
      </c>
      <c r="H377" s="14">
        <v>0</v>
      </c>
      <c r="I377" s="14">
        <v>1</v>
      </c>
      <c r="J377" s="14">
        <v>0</v>
      </c>
      <c r="K377" s="31">
        <v>99.482633625519</v>
      </c>
      <c r="L377" s="32">
        <f>MAX(C377:J377)/SUM(C377:J377)*100</f>
        <v>99.996687535194937</v>
      </c>
    </row>
    <row r="378" spans="1:12" x14ac:dyDescent="0.2">
      <c r="A378" s="12" t="s">
        <v>3093</v>
      </c>
      <c r="B378" s="13"/>
      <c r="C378" s="19">
        <v>59394</v>
      </c>
      <c r="D378" s="14">
        <v>0</v>
      </c>
      <c r="E378" s="14">
        <v>0</v>
      </c>
      <c r="F378" s="14">
        <v>0</v>
      </c>
      <c r="G378" s="14">
        <v>0</v>
      </c>
      <c r="H378" s="14">
        <v>0</v>
      </c>
      <c r="I378" s="14">
        <v>1</v>
      </c>
      <c r="J378" s="14">
        <v>0</v>
      </c>
      <c r="K378" s="31">
        <v>97.862980293943195</v>
      </c>
      <c r="L378" s="32">
        <f>MAX(C378:J378)/SUM(C378:J378)*100</f>
        <v>99.99831635659568</v>
      </c>
    </row>
    <row r="379" spans="1:12" x14ac:dyDescent="0.2">
      <c r="A379" s="12" t="s">
        <v>1612</v>
      </c>
      <c r="B379" s="13" t="s">
        <v>1613</v>
      </c>
      <c r="C379" s="14">
        <v>0</v>
      </c>
      <c r="D379" s="14">
        <v>1</v>
      </c>
      <c r="E379" s="14">
        <v>0</v>
      </c>
      <c r="F379" s="14">
        <v>0</v>
      </c>
      <c r="G379" s="20">
        <v>60601</v>
      </c>
      <c r="H379" s="14">
        <v>0</v>
      </c>
      <c r="I379" s="14">
        <v>0</v>
      </c>
      <c r="J379" s="14">
        <v>2</v>
      </c>
      <c r="K379" s="31">
        <v>99.855005602056195</v>
      </c>
      <c r="L379" s="32">
        <f>MAX(C379:J379)/SUM(C379:J379)*100</f>
        <v>99.995049831694288</v>
      </c>
    </row>
    <row r="380" spans="1:12" x14ac:dyDescent="0.2">
      <c r="A380" s="12" t="s">
        <v>1919</v>
      </c>
      <c r="B380" s="13"/>
      <c r="C380" s="19">
        <v>60571</v>
      </c>
      <c r="D380" s="14">
        <v>0</v>
      </c>
      <c r="E380" s="14">
        <v>0</v>
      </c>
      <c r="F380" s="14">
        <v>0</v>
      </c>
      <c r="G380" s="14">
        <v>0</v>
      </c>
      <c r="H380" s="14">
        <v>0</v>
      </c>
      <c r="I380" s="14">
        <v>0</v>
      </c>
      <c r="J380" s="14">
        <v>0</v>
      </c>
      <c r="K380" s="31">
        <v>99.800632702827301</v>
      </c>
      <c r="L380" s="32">
        <f>MAX(C380:J380)/SUM(C380:J380)*100</f>
        <v>100</v>
      </c>
    </row>
    <row r="381" spans="1:12" x14ac:dyDescent="0.2">
      <c r="A381" s="12" t="s">
        <v>2528</v>
      </c>
      <c r="B381" s="13"/>
      <c r="C381" s="14">
        <v>5</v>
      </c>
      <c r="D381" s="14">
        <v>0</v>
      </c>
      <c r="E381" s="14">
        <v>0</v>
      </c>
      <c r="F381" s="14">
        <v>0</v>
      </c>
      <c r="G381" s="14">
        <v>0</v>
      </c>
      <c r="H381" s="14">
        <v>0</v>
      </c>
      <c r="I381" s="21">
        <v>60407</v>
      </c>
      <c r="J381" s="14">
        <v>0</v>
      </c>
      <c r="K381" s="31">
        <v>99.538654188360894</v>
      </c>
      <c r="L381" s="32">
        <f>MAX(C381:J381)/SUM(C381:J381)*100</f>
        <v>99.991723498642642</v>
      </c>
    </row>
    <row r="382" spans="1:12" x14ac:dyDescent="0.2">
      <c r="A382" s="12" t="s">
        <v>2763</v>
      </c>
      <c r="B382" s="13" t="s">
        <v>2764</v>
      </c>
      <c r="C382" s="19">
        <v>60265</v>
      </c>
      <c r="D382" s="14">
        <v>0</v>
      </c>
      <c r="E382" s="14">
        <v>0</v>
      </c>
      <c r="F382" s="14">
        <v>0</v>
      </c>
      <c r="G382" s="14">
        <v>0</v>
      </c>
      <c r="H382" s="14">
        <v>0</v>
      </c>
      <c r="I382" s="14">
        <v>1</v>
      </c>
      <c r="J382" s="14">
        <v>0</v>
      </c>
      <c r="K382" s="31">
        <v>99.298095300863295</v>
      </c>
      <c r="L382" s="32">
        <f>MAX(C382:J382)/SUM(C382:J382)*100</f>
        <v>99.998340689609392</v>
      </c>
    </row>
    <row r="383" spans="1:12" x14ac:dyDescent="0.2">
      <c r="A383" s="12" t="s">
        <v>3245</v>
      </c>
      <c r="B383" s="13"/>
      <c r="C383" s="19">
        <v>58151</v>
      </c>
      <c r="D383" s="14">
        <v>0</v>
      </c>
      <c r="E383" s="14">
        <v>1</v>
      </c>
      <c r="F383" s="14">
        <v>0</v>
      </c>
      <c r="G383" s="14">
        <v>0</v>
      </c>
      <c r="H383" s="14">
        <v>0</v>
      </c>
      <c r="I383" s="14">
        <v>87</v>
      </c>
      <c r="J383" s="14">
        <v>0</v>
      </c>
      <c r="K383" s="31">
        <v>95.958281157318893</v>
      </c>
      <c r="L383" s="32">
        <f>MAX(C383:J383)/SUM(C383:J383)*100</f>
        <v>99.848898504438608</v>
      </c>
    </row>
    <row r="384" spans="1:12" x14ac:dyDescent="0.2">
      <c r="A384" s="12" t="s">
        <v>1390</v>
      </c>
      <c r="B384" s="13"/>
      <c r="C384" s="19">
        <v>60618</v>
      </c>
      <c r="D384" s="14">
        <v>0</v>
      </c>
      <c r="E384" s="14">
        <v>0</v>
      </c>
      <c r="F384" s="14">
        <v>0</v>
      </c>
      <c r="G384" s="14">
        <v>1</v>
      </c>
      <c r="H384" s="14">
        <v>0</v>
      </c>
      <c r="I384" s="14">
        <v>0</v>
      </c>
      <c r="J384" s="14">
        <v>0</v>
      </c>
      <c r="K384" s="31">
        <v>99.8797205562512</v>
      </c>
      <c r="L384" s="32">
        <f>MAX(C384:J384)/SUM(C384:J384)*100</f>
        <v>99.998350352199807</v>
      </c>
    </row>
    <row r="385" spans="1:12" x14ac:dyDescent="0.2">
      <c r="A385" s="12" t="s">
        <v>1094</v>
      </c>
      <c r="B385" s="13" t="s">
        <v>1095</v>
      </c>
      <c r="C385" s="19">
        <v>60633</v>
      </c>
      <c r="D385" s="14">
        <v>0</v>
      </c>
      <c r="E385" s="14">
        <v>0</v>
      </c>
      <c r="F385" s="14">
        <v>0</v>
      </c>
      <c r="G385" s="14">
        <v>0</v>
      </c>
      <c r="H385" s="14">
        <v>0</v>
      </c>
      <c r="I385" s="14">
        <v>0</v>
      </c>
      <c r="J385" s="14">
        <v>0</v>
      </c>
      <c r="K385" s="31">
        <v>99.902787846833107</v>
      </c>
      <c r="L385" s="32">
        <f>MAX(C385:J385)/SUM(C385:J385)*100</f>
        <v>100</v>
      </c>
    </row>
    <row r="386" spans="1:12" x14ac:dyDescent="0.2">
      <c r="A386" s="12" t="s">
        <v>240</v>
      </c>
      <c r="B386" s="13" t="s">
        <v>241</v>
      </c>
      <c r="C386" s="19">
        <v>60664</v>
      </c>
      <c r="D386" s="14">
        <v>0</v>
      </c>
      <c r="E386" s="14">
        <v>0</v>
      </c>
      <c r="F386" s="14">
        <v>0</v>
      </c>
      <c r="G386" s="14">
        <v>0</v>
      </c>
      <c r="H386" s="14">
        <v>0</v>
      </c>
      <c r="I386" s="14">
        <v>2</v>
      </c>
      <c r="J386" s="14">
        <v>0</v>
      </c>
      <c r="K386" s="31">
        <v>99.957160746062002</v>
      </c>
      <c r="L386" s="32">
        <f>MAX(C386:J386)/SUM(C386:J386)*100</f>
        <v>99.9967032604754</v>
      </c>
    </row>
    <row r="387" spans="1:12" x14ac:dyDescent="0.2">
      <c r="A387" s="12" t="s">
        <v>1039</v>
      </c>
      <c r="B387" s="13" t="s">
        <v>1040</v>
      </c>
      <c r="C387" s="14">
        <v>6</v>
      </c>
      <c r="D387" s="14">
        <v>0</v>
      </c>
      <c r="E387" s="14">
        <v>0</v>
      </c>
      <c r="F387" s="14">
        <v>0</v>
      </c>
      <c r="G387" s="20">
        <v>60629</v>
      </c>
      <c r="H387" s="14">
        <v>0</v>
      </c>
      <c r="I387" s="14">
        <v>0</v>
      </c>
      <c r="J387" s="14">
        <v>0</v>
      </c>
      <c r="K387" s="31">
        <v>99.906083174059106</v>
      </c>
      <c r="L387" s="32">
        <f>MAX(C387:J387)/SUM(C387:J387)*100</f>
        <v>99.990104724993813</v>
      </c>
    </row>
    <row r="388" spans="1:12" x14ac:dyDescent="0.2">
      <c r="A388" s="12" t="s">
        <v>1361</v>
      </c>
      <c r="B388" s="13" t="s">
        <v>1362</v>
      </c>
      <c r="C388" s="19">
        <v>60620</v>
      </c>
      <c r="D388" s="14">
        <v>0</v>
      </c>
      <c r="E388" s="14">
        <v>0</v>
      </c>
      <c r="F388" s="14">
        <v>0</v>
      </c>
      <c r="G388" s="14">
        <v>0</v>
      </c>
      <c r="H388" s="14">
        <v>0</v>
      </c>
      <c r="I388" s="14">
        <v>0</v>
      </c>
      <c r="J388" s="14">
        <v>0</v>
      </c>
      <c r="K388" s="31">
        <v>99.8813682198642</v>
      </c>
      <c r="L388" s="32">
        <f>MAX(C388:J388)/SUM(C388:J388)*100</f>
        <v>100</v>
      </c>
    </row>
    <row r="389" spans="1:12" x14ac:dyDescent="0.2">
      <c r="A389" s="12" t="s">
        <v>710</v>
      </c>
      <c r="B389" s="13" t="s">
        <v>711</v>
      </c>
      <c r="C389" s="19">
        <v>60649</v>
      </c>
      <c r="D389" s="14">
        <v>0</v>
      </c>
      <c r="E389" s="14">
        <v>0</v>
      </c>
      <c r="F389" s="14">
        <v>0</v>
      </c>
      <c r="G389" s="14">
        <v>0</v>
      </c>
      <c r="H389" s="14">
        <v>0</v>
      </c>
      <c r="I389" s="14">
        <v>0</v>
      </c>
      <c r="J389" s="14">
        <v>0</v>
      </c>
      <c r="K389" s="31">
        <v>99.929150464641097</v>
      </c>
      <c r="L389" s="32">
        <f>MAX(C389:J389)/SUM(C389:J389)*100</f>
        <v>100</v>
      </c>
    </row>
    <row r="390" spans="1:12" x14ac:dyDescent="0.2">
      <c r="A390" s="12" t="s">
        <v>490</v>
      </c>
      <c r="B390" s="13" t="s">
        <v>491</v>
      </c>
      <c r="C390" s="19">
        <v>60657</v>
      </c>
      <c r="D390" s="14">
        <v>0</v>
      </c>
      <c r="E390" s="14">
        <v>0</v>
      </c>
      <c r="F390" s="14">
        <v>0</v>
      </c>
      <c r="G390" s="14">
        <v>0</v>
      </c>
      <c r="H390" s="14">
        <v>0</v>
      </c>
      <c r="I390" s="14">
        <v>0</v>
      </c>
      <c r="J390" s="14">
        <v>0</v>
      </c>
      <c r="K390" s="31">
        <v>99.942331773545106</v>
      </c>
      <c r="L390" s="32">
        <f>MAX(C390:J390)/SUM(C390:J390)*100</f>
        <v>100</v>
      </c>
    </row>
    <row r="391" spans="1:12" x14ac:dyDescent="0.2">
      <c r="A391" s="12" t="s">
        <v>1423</v>
      </c>
      <c r="B391" s="13" t="s">
        <v>1424</v>
      </c>
      <c r="C391" s="19">
        <v>60615</v>
      </c>
      <c r="D391" s="14">
        <v>0</v>
      </c>
      <c r="E391" s="14">
        <v>0</v>
      </c>
      <c r="F391" s="14">
        <v>2</v>
      </c>
      <c r="G391" s="14">
        <v>0</v>
      </c>
      <c r="H391" s="14">
        <v>0</v>
      </c>
      <c r="I391" s="14">
        <v>0</v>
      </c>
      <c r="J391" s="14">
        <v>0</v>
      </c>
      <c r="K391" s="31">
        <v>99.876425229025202</v>
      </c>
      <c r="L391" s="32">
        <f>MAX(C391:J391)/SUM(C391:J391)*100</f>
        <v>99.996700595542507</v>
      </c>
    </row>
    <row r="392" spans="1:12" x14ac:dyDescent="0.2">
      <c r="A392" s="12" t="s">
        <v>1262</v>
      </c>
      <c r="B392" s="13" t="s">
        <v>1263</v>
      </c>
      <c r="C392" s="19">
        <v>60625</v>
      </c>
      <c r="D392" s="14">
        <v>0</v>
      </c>
      <c r="E392" s="14">
        <v>0</v>
      </c>
      <c r="F392" s="14">
        <v>0</v>
      </c>
      <c r="G392" s="14">
        <v>1</v>
      </c>
      <c r="H392" s="14">
        <v>0</v>
      </c>
      <c r="I392" s="14">
        <v>0</v>
      </c>
      <c r="J392" s="14">
        <v>0</v>
      </c>
      <c r="K392" s="31">
        <v>99.891254201542196</v>
      </c>
      <c r="L392" s="32">
        <f>MAX(C392:J392)/SUM(C392:J392)*100</f>
        <v>99.99835054267146</v>
      </c>
    </row>
    <row r="393" spans="1:12" x14ac:dyDescent="0.2">
      <c r="A393" s="12" t="s">
        <v>1311</v>
      </c>
      <c r="B393" s="13" t="s">
        <v>1312</v>
      </c>
      <c r="C393" s="19">
        <v>60623</v>
      </c>
      <c r="D393" s="14">
        <v>0</v>
      </c>
      <c r="E393" s="14">
        <v>0</v>
      </c>
      <c r="F393" s="14">
        <v>0</v>
      </c>
      <c r="G393" s="14">
        <v>0</v>
      </c>
      <c r="H393" s="14">
        <v>0</v>
      </c>
      <c r="I393" s="14">
        <v>0</v>
      </c>
      <c r="J393" s="14">
        <v>0</v>
      </c>
      <c r="K393" s="31">
        <v>99.886311210703198</v>
      </c>
      <c r="L393" s="32">
        <f>MAX(C393:J393)/SUM(C393:J393)*100</f>
        <v>100</v>
      </c>
    </row>
    <row r="394" spans="1:12" x14ac:dyDescent="0.2">
      <c r="A394" s="12" t="s">
        <v>338</v>
      </c>
      <c r="B394" s="13"/>
      <c r="C394" s="19">
        <v>60661</v>
      </c>
      <c r="D394" s="14">
        <v>0</v>
      </c>
      <c r="E394" s="14">
        <v>0</v>
      </c>
      <c r="F394" s="14">
        <v>0</v>
      </c>
      <c r="G394" s="14">
        <v>1</v>
      </c>
      <c r="H394" s="14">
        <v>0</v>
      </c>
      <c r="I394" s="14">
        <v>0</v>
      </c>
      <c r="J394" s="14">
        <v>0</v>
      </c>
      <c r="K394" s="31">
        <v>99.950570091610004</v>
      </c>
      <c r="L394" s="32">
        <f>MAX(C394:J394)/SUM(C394:J394)*100</f>
        <v>99.998351521545615</v>
      </c>
    </row>
    <row r="395" spans="1:12" x14ac:dyDescent="0.2">
      <c r="A395" s="12" t="s">
        <v>1586</v>
      </c>
      <c r="B395" s="13"/>
      <c r="C395" s="19">
        <v>60606</v>
      </c>
      <c r="D395" s="14">
        <v>0</v>
      </c>
      <c r="E395" s="14">
        <v>0</v>
      </c>
      <c r="F395" s="14">
        <v>0</v>
      </c>
      <c r="G395" s="14">
        <v>0</v>
      </c>
      <c r="H395" s="14">
        <v>0</v>
      </c>
      <c r="I395" s="14">
        <v>0</v>
      </c>
      <c r="J395" s="14">
        <v>0</v>
      </c>
      <c r="K395" s="31">
        <v>99.858300929282194</v>
      </c>
      <c r="L395" s="32">
        <f>MAX(C395:J395)/SUM(C395:J395)*100</f>
        <v>100</v>
      </c>
    </row>
    <row r="396" spans="1:12" x14ac:dyDescent="0.2">
      <c r="A396" s="12" t="s">
        <v>2234</v>
      </c>
      <c r="B396" s="13" t="s">
        <v>2235</v>
      </c>
      <c r="C396" s="19">
        <v>60513</v>
      </c>
      <c r="D396" s="14">
        <v>0</v>
      </c>
      <c r="E396" s="14">
        <v>0</v>
      </c>
      <c r="F396" s="14">
        <v>0</v>
      </c>
      <c r="G396" s="14">
        <v>0</v>
      </c>
      <c r="H396" s="14">
        <v>0</v>
      </c>
      <c r="I396" s="14">
        <v>0</v>
      </c>
      <c r="J396" s="14">
        <v>0</v>
      </c>
      <c r="K396" s="31">
        <v>99.705068213273506</v>
      </c>
      <c r="L396" s="32">
        <f>MAX(C396:J396)/SUM(C396:J396)*100</f>
        <v>100</v>
      </c>
    </row>
    <row r="397" spans="1:12" x14ac:dyDescent="0.2">
      <c r="A397" s="12" t="s">
        <v>2940</v>
      </c>
      <c r="B397" s="13" t="s">
        <v>2941</v>
      </c>
      <c r="C397" s="19">
        <v>59992</v>
      </c>
      <c r="D397" s="14">
        <v>0</v>
      </c>
      <c r="E397" s="14">
        <v>0</v>
      </c>
      <c r="F397" s="14">
        <v>0</v>
      </c>
      <c r="G397" s="14">
        <v>0</v>
      </c>
      <c r="H397" s="14">
        <v>0</v>
      </c>
      <c r="I397" s="14">
        <v>0</v>
      </c>
      <c r="J397" s="14">
        <v>0</v>
      </c>
      <c r="K397" s="31">
        <v>98.8466354709022</v>
      </c>
      <c r="L397" s="32">
        <f>MAX(C397:J397)/SUM(C397:J397)*100</f>
        <v>100</v>
      </c>
    </row>
    <row r="398" spans="1:12" x14ac:dyDescent="0.2">
      <c r="A398" s="12" t="s">
        <v>2202</v>
      </c>
      <c r="B398" s="13" t="s">
        <v>2203</v>
      </c>
      <c r="C398" s="14">
        <v>3</v>
      </c>
      <c r="D398" s="14">
        <v>0</v>
      </c>
      <c r="E398" s="14">
        <v>0</v>
      </c>
      <c r="F398" s="14">
        <v>0</v>
      </c>
      <c r="G398" s="14">
        <v>0</v>
      </c>
      <c r="H398" s="14">
        <v>0</v>
      </c>
      <c r="I398" s="21">
        <v>60516</v>
      </c>
      <c r="J398" s="14">
        <v>0</v>
      </c>
      <c r="K398" s="31">
        <v>99.714954194951503</v>
      </c>
      <c r="L398" s="32">
        <f>MAX(C398:J398)/SUM(C398:J398)*100</f>
        <v>99.99504287909582</v>
      </c>
    </row>
    <row r="399" spans="1:12" x14ac:dyDescent="0.2">
      <c r="A399" s="12" t="s">
        <v>2904</v>
      </c>
      <c r="B399" s="13"/>
      <c r="C399" s="19">
        <v>60061</v>
      </c>
      <c r="D399" s="14">
        <v>0</v>
      </c>
      <c r="E399" s="14">
        <v>0</v>
      </c>
      <c r="F399" s="14">
        <v>1</v>
      </c>
      <c r="G399" s="14">
        <v>0</v>
      </c>
      <c r="H399" s="14">
        <v>0</v>
      </c>
      <c r="I399" s="14">
        <v>2</v>
      </c>
      <c r="J399" s="14">
        <v>0</v>
      </c>
      <c r="K399" s="31">
        <v>98.965267251038</v>
      </c>
      <c r="L399" s="32">
        <f>MAX(C399:J399)/SUM(C399:J399)*100</f>
        <v>99.995005327650517</v>
      </c>
    </row>
    <row r="400" spans="1:12" x14ac:dyDescent="0.2">
      <c r="A400" s="12" t="s">
        <v>1229</v>
      </c>
      <c r="B400" s="13"/>
      <c r="C400" s="19">
        <v>60627</v>
      </c>
      <c r="D400" s="14">
        <v>0</v>
      </c>
      <c r="E400" s="14">
        <v>0</v>
      </c>
      <c r="F400" s="14">
        <v>0</v>
      </c>
      <c r="G400" s="14">
        <v>0</v>
      </c>
      <c r="H400" s="14">
        <v>0</v>
      </c>
      <c r="I400" s="14">
        <v>0</v>
      </c>
      <c r="J400" s="14">
        <v>0</v>
      </c>
      <c r="K400" s="31">
        <v>99.892901865155196</v>
      </c>
      <c r="L400" s="32">
        <f>MAX(C400:J400)/SUM(C400:J400)*100</f>
        <v>100</v>
      </c>
    </row>
    <row r="401" spans="1:12" x14ac:dyDescent="0.2">
      <c r="A401" s="12" t="s">
        <v>287</v>
      </c>
      <c r="B401" s="13"/>
      <c r="C401" s="14">
        <v>0</v>
      </c>
      <c r="D401" s="14">
        <v>0</v>
      </c>
      <c r="E401" s="14">
        <v>0</v>
      </c>
      <c r="F401" s="14">
        <v>0</v>
      </c>
      <c r="G401" s="20">
        <v>60664</v>
      </c>
      <c r="H401" s="14">
        <v>0</v>
      </c>
      <c r="I401" s="14">
        <v>0</v>
      </c>
      <c r="J401" s="14">
        <v>0</v>
      </c>
      <c r="K401" s="31">
        <v>99.953865418836003</v>
      </c>
      <c r="L401" s="32">
        <f>MAX(C401:J401)/SUM(C401:J401)*100</f>
        <v>100</v>
      </c>
    </row>
    <row r="402" spans="1:12" x14ac:dyDescent="0.2">
      <c r="A402" s="12" t="s">
        <v>2351</v>
      </c>
      <c r="B402" s="13"/>
      <c r="C402" s="19">
        <v>60473</v>
      </c>
      <c r="D402" s="14">
        <v>0</v>
      </c>
      <c r="E402" s="14">
        <v>0</v>
      </c>
      <c r="F402" s="14">
        <v>2</v>
      </c>
      <c r="G402" s="14">
        <v>0</v>
      </c>
      <c r="H402" s="14">
        <v>0</v>
      </c>
      <c r="I402" s="14">
        <v>0</v>
      </c>
      <c r="J402" s="14">
        <v>0</v>
      </c>
      <c r="K402" s="31">
        <v>99.6424569959797</v>
      </c>
      <c r="L402" s="32">
        <f>MAX(C402:J402)/SUM(C402:J402)*100</f>
        <v>99.996692848284425</v>
      </c>
    </row>
    <row r="403" spans="1:12" x14ac:dyDescent="0.2">
      <c r="A403" s="12" t="s">
        <v>2214</v>
      </c>
      <c r="B403" s="13" t="s">
        <v>2215</v>
      </c>
      <c r="C403" s="19">
        <v>60516</v>
      </c>
      <c r="D403" s="14">
        <v>0</v>
      </c>
      <c r="E403" s="14">
        <v>0</v>
      </c>
      <c r="F403" s="14">
        <v>0</v>
      </c>
      <c r="G403" s="14">
        <v>0</v>
      </c>
      <c r="H403" s="14">
        <v>0</v>
      </c>
      <c r="I403" s="14">
        <v>1</v>
      </c>
      <c r="J403" s="14">
        <v>0</v>
      </c>
      <c r="K403" s="31">
        <v>99.711658867725504</v>
      </c>
      <c r="L403" s="32">
        <f>MAX(C403:J403)/SUM(C403:J403)*100</f>
        <v>99.998347571756696</v>
      </c>
    </row>
    <row r="404" spans="1:12" x14ac:dyDescent="0.2">
      <c r="A404" s="12" t="s">
        <v>2430</v>
      </c>
      <c r="B404" s="13" t="s">
        <v>2431</v>
      </c>
      <c r="C404" s="19">
        <v>60447</v>
      </c>
      <c r="D404" s="14">
        <v>0</v>
      </c>
      <c r="E404" s="14">
        <v>0</v>
      </c>
      <c r="F404" s="14">
        <v>0</v>
      </c>
      <c r="G404" s="14">
        <v>0</v>
      </c>
      <c r="H404" s="14">
        <v>0</v>
      </c>
      <c r="I404" s="14">
        <v>0</v>
      </c>
      <c r="J404" s="14">
        <v>0</v>
      </c>
      <c r="K404" s="31">
        <v>99.596322414815802</v>
      </c>
      <c r="L404" s="32">
        <f>MAX(C404:J404)/SUM(C404:J404)*100</f>
        <v>100</v>
      </c>
    </row>
    <row r="405" spans="1:12" x14ac:dyDescent="0.2">
      <c r="A405" s="12" t="s">
        <v>3033</v>
      </c>
      <c r="B405" s="13" t="s">
        <v>3034</v>
      </c>
      <c r="C405" s="14">
        <v>0</v>
      </c>
      <c r="D405" s="14">
        <v>0</v>
      </c>
      <c r="E405" s="14">
        <v>0</v>
      </c>
      <c r="F405" s="14">
        <v>0</v>
      </c>
      <c r="G405" s="14">
        <v>0</v>
      </c>
      <c r="H405" s="14">
        <v>0</v>
      </c>
      <c r="I405" s="21">
        <v>59721</v>
      </c>
      <c r="J405" s="14">
        <v>0</v>
      </c>
      <c r="K405" s="31">
        <v>98.400118631780103</v>
      </c>
      <c r="L405" s="32">
        <f>MAX(C405:J405)/SUM(C405:J405)*100</f>
        <v>100</v>
      </c>
    </row>
    <row r="406" spans="1:12" x14ac:dyDescent="0.2">
      <c r="A406" s="16" t="s">
        <v>2762</v>
      </c>
      <c r="B406" s="17"/>
      <c r="C406" s="18">
        <v>31310</v>
      </c>
      <c r="D406" s="18">
        <v>0</v>
      </c>
      <c r="E406" s="18">
        <v>0</v>
      </c>
      <c r="F406" s="18">
        <v>0</v>
      </c>
      <c r="G406" s="18">
        <v>28957</v>
      </c>
      <c r="H406" s="18">
        <v>0</v>
      </c>
      <c r="I406" s="18">
        <v>0</v>
      </c>
      <c r="J406" s="18">
        <v>0</v>
      </c>
      <c r="K406" s="31">
        <v>99.299742964476295</v>
      </c>
      <c r="L406" s="32">
        <f>MAX(C406:J406)/SUM(C406:J406)*100</f>
        <v>51.952146282376752</v>
      </c>
    </row>
    <row r="407" spans="1:12" x14ac:dyDescent="0.2">
      <c r="A407" s="12" t="s">
        <v>3313</v>
      </c>
      <c r="B407" s="13"/>
      <c r="C407" s="14">
        <v>0</v>
      </c>
      <c r="D407" s="14">
        <v>0</v>
      </c>
      <c r="E407" s="14">
        <v>0</v>
      </c>
      <c r="F407" s="14">
        <v>0</v>
      </c>
      <c r="G407" s="20">
        <v>60508</v>
      </c>
      <c r="H407" s="14">
        <v>0</v>
      </c>
      <c r="I407" s="14">
        <v>0</v>
      </c>
      <c r="J407" s="14">
        <v>1</v>
      </c>
      <c r="K407" s="31">
        <v>99.698477558821494</v>
      </c>
      <c r="L407" s="32">
        <f>MAX(C407:J407)/SUM(C407:J407)*100</f>
        <v>99.998347353286292</v>
      </c>
    </row>
    <row r="408" spans="1:12" x14ac:dyDescent="0.2">
      <c r="A408" s="16" t="s">
        <v>2130</v>
      </c>
      <c r="B408" s="17"/>
      <c r="C408" s="18">
        <v>0</v>
      </c>
      <c r="D408" s="18">
        <v>5</v>
      </c>
      <c r="E408" s="18">
        <v>0</v>
      </c>
      <c r="F408" s="18">
        <v>0</v>
      </c>
      <c r="G408" s="18">
        <v>35230</v>
      </c>
      <c r="H408" s="18">
        <v>0</v>
      </c>
      <c r="I408" s="18">
        <v>25298</v>
      </c>
      <c r="J408" s="18">
        <v>0</v>
      </c>
      <c r="K408" s="31">
        <v>99.738021485533494</v>
      </c>
      <c r="L408" s="32">
        <f>MAX(C408:J408)/SUM(C408:J408)*100</f>
        <v>58.199659689756004</v>
      </c>
    </row>
    <row r="409" spans="1:12" x14ac:dyDescent="0.2">
      <c r="A409" s="12" t="s">
        <v>2105</v>
      </c>
      <c r="B409" s="13"/>
      <c r="C409" s="19">
        <v>60539</v>
      </c>
      <c r="D409" s="14">
        <v>1</v>
      </c>
      <c r="E409" s="14">
        <v>0</v>
      </c>
      <c r="F409" s="14">
        <v>0</v>
      </c>
      <c r="G409" s="14">
        <v>0</v>
      </c>
      <c r="H409" s="14">
        <v>0</v>
      </c>
      <c r="I409" s="14">
        <v>0</v>
      </c>
      <c r="J409" s="14">
        <v>0</v>
      </c>
      <c r="K409" s="31">
        <v>99.749555130824405</v>
      </c>
      <c r="L409" s="32">
        <f>MAX(C409:J409)/SUM(C409:J409)*100</f>
        <v>99.998348199537503</v>
      </c>
    </row>
    <row r="410" spans="1:12" x14ac:dyDescent="0.2">
      <c r="A410" s="12" t="s">
        <v>1894</v>
      </c>
      <c r="B410" s="13"/>
      <c r="C410" s="19">
        <v>60575</v>
      </c>
      <c r="D410" s="14">
        <v>0</v>
      </c>
      <c r="E410" s="14">
        <v>0</v>
      </c>
      <c r="F410" s="14">
        <v>0</v>
      </c>
      <c r="G410" s="14">
        <v>0</v>
      </c>
      <c r="H410" s="14">
        <v>0</v>
      </c>
      <c r="I410" s="14">
        <v>0</v>
      </c>
      <c r="J410" s="14">
        <v>0</v>
      </c>
      <c r="K410" s="31">
        <v>99.807223357279298</v>
      </c>
      <c r="L410" s="32">
        <f>MAX(C410:J410)/SUM(C410:J410)*100</f>
        <v>100</v>
      </c>
    </row>
    <row r="411" spans="1:12" x14ac:dyDescent="0.2">
      <c r="A411" s="12" t="s">
        <v>2012</v>
      </c>
      <c r="B411" s="13"/>
      <c r="C411" s="19">
        <v>60559</v>
      </c>
      <c r="D411" s="14">
        <v>0</v>
      </c>
      <c r="E411" s="14">
        <v>0</v>
      </c>
      <c r="F411" s="14">
        <v>0</v>
      </c>
      <c r="G411" s="14">
        <v>0</v>
      </c>
      <c r="H411" s="14">
        <v>0</v>
      </c>
      <c r="I411" s="14">
        <v>0</v>
      </c>
      <c r="J411" s="14">
        <v>0</v>
      </c>
      <c r="K411" s="31">
        <v>99.780860739471393</v>
      </c>
      <c r="L411" s="32">
        <f>MAX(C411:J411)/SUM(C411:J411)*100</f>
        <v>100</v>
      </c>
    </row>
    <row r="412" spans="1:12" x14ac:dyDescent="0.2">
      <c r="A412" s="12" t="s">
        <v>2228</v>
      </c>
      <c r="B412" s="13"/>
      <c r="C412" s="19">
        <v>60513</v>
      </c>
      <c r="D412" s="14">
        <v>0</v>
      </c>
      <c r="E412" s="14">
        <v>0</v>
      </c>
      <c r="F412" s="14">
        <v>1</v>
      </c>
      <c r="G412" s="14">
        <v>0</v>
      </c>
      <c r="H412" s="14">
        <v>0</v>
      </c>
      <c r="I412" s="14">
        <v>0</v>
      </c>
      <c r="J412" s="14">
        <v>0</v>
      </c>
      <c r="K412" s="31">
        <v>99.706715876886506</v>
      </c>
      <c r="L412" s="32">
        <f>MAX(C412:J412)/SUM(C412:J412)*100</f>
        <v>99.998347489837059</v>
      </c>
    </row>
    <row r="413" spans="1:12" x14ac:dyDescent="0.2">
      <c r="A413" s="12" t="s">
        <v>1208</v>
      </c>
      <c r="B413" s="13"/>
      <c r="C413" s="19">
        <v>60620</v>
      </c>
      <c r="D413" s="14">
        <v>0</v>
      </c>
      <c r="E413" s="14">
        <v>0</v>
      </c>
      <c r="F413" s="14">
        <v>8</v>
      </c>
      <c r="G413" s="14">
        <v>0</v>
      </c>
      <c r="H413" s="14">
        <v>0</v>
      </c>
      <c r="I413" s="14">
        <v>0</v>
      </c>
      <c r="J413" s="14">
        <v>0</v>
      </c>
      <c r="K413" s="31">
        <v>99.894549528768195</v>
      </c>
      <c r="L413" s="32">
        <f>MAX(C413:J413)/SUM(C413:J413)*100</f>
        <v>99.986804776670851</v>
      </c>
    </row>
    <row r="414" spans="1:12" x14ac:dyDescent="0.2">
      <c r="A414" s="12" t="s">
        <v>2662</v>
      </c>
      <c r="B414" s="13"/>
      <c r="C414" s="14">
        <v>0</v>
      </c>
      <c r="D414" s="14">
        <v>0</v>
      </c>
      <c r="E414" s="14">
        <v>0</v>
      </c>
      <c r="F414" s="14">
        <v>0</v>
      </c>
      <c r="G414" s="20">
        <v>60333</v>
      </c>
      <c r="H414" s="14">
        <v>0</v>
      </c>
      <c r="I414" s="14">
        <v>0</v>
      </c>
      <c r="J414" s="14">
        <v>0</v>
      </c>
      <c r="K414" s="31">
        <v>99.408488762934098</v>
      </c>
      <c r="L414" s="32">
        <f>MAX(C414:J414)/SUM(C414:J414)*100</f>
        <v>100</v>
      </c>
    </row>
    <row r="415" spans="1:12" x14ac:dyDescent="0.2">
      <c r="A415" s="12" t="s">
        <v>2614</v>
      </c>
      <c r="B415" s="13" t="s">
        <v>2615</v>
      </c>
      <c r="C415" s="14">
        <v>0</v>
      </c>
      <c r="D415" s="14">
        <v>0</v>
      </c>
      <c r="E415" s="14">
        <v>0</v>
      </c>
      <c r="F415" s="14">
        <v>0</v>
      </c>
      <c r="G415" s="14">
        <v>0</v>
      </c>
      <c r="H415" s="14">
        <v>0</v>
      </c>
      <c r="I415" s="21">
        <v>60369</v>
      </c>
      <c r="J415" s="14">
        <v>0</v>
      </c>
      <c r="K415" s="31">
        <v>99.467804653002005</v>
      </c>
      <c r="L415" s="32">
        <f>MAX(C415:J415)/SUM(C415:J415)*100</f>
        <v>100</v>
      </c>
    </row>
    <row r="416" spans="1:12" x14ac:dyDescent="0.2">
      <c r="A416" s="12" t="s">
        <v>1680</v>
      </c>
      <c r="B416" s="13"/>
      <c r="C416" s="19">
        <v>60598</v>
      </c>
      <c r="D416" s="14">
        <v>0</v>
      </c>
      <c r="E416" s="14">
        <v>0</v>
      </c>
      <c r="F416" s="14">
        <v>0</v>
      </c>
      <c r="G416" s="14">
        <v>0</v>
      </c>
      <c r="H416" s="14">
        <v>0</v>
      </c>
      <c r="I416" s="14">
        <v>0</v>
      </c>
      <c r="J416" s="14">
        <v>0</v>
      </c>
      <c r="K416" s="31">
        <v>99.845119620378298</v>
      </c>
      <c r="L416" s="32">
        <f>MAX(C416:J416)/SUM(C416:J416)*100</f>
        <v>100</v>
      </c>
    </row>
    <row r="417" spans="1:12" x14ac:dyDescent="0.2">
      <c r="A417" s="12" t="s">
        <v>2963</v>
      </c>
      <c r="B417" s="13"/>
      <c r="C417" s="19">
        <v>59939</v>
      </c>
      <c r="D417" s="14">
        <v>0</v>
      </c>
      <c r="E417" s="14">
        <v>0</v>
      </c>
      <c r="F417" s="14">
        <v>1</v>
      </c>
      <c r="G417" s="14">
        <v>0</v>
      </c>
      <c r="H417" s="14">
        <v>0</v>
      </c>
      <c r="I417" s="14">
        <v>0</v>
      </c>
      <c r="J417" s="14">
        <v>0</v>
      </c>
      <c r="K417" s="31">
        <v>98.760956963026402</v>
      </c>
      <c r="L417" s="32">
        <f>MAX(C417:J417)/SUM(C417:J417)*100</f>
        <v>99.998331664998332</v>
      </c>
    </row>
    <row r="418" spans="1:12" x14ac:dyDescent="0.2">
      <c r="A418" s="12" t="s">
        <v>3001</v>
      </c>
      <c r="B418" s="13"/>
      <c r="C418" s="19">
        <v>59823</v>
      </c>
      <c r="D418" s="14">
        <v>0</v>
      </c>
      <c r="E418" s="14">
        <v>0</v>
      </c>
      <c r="F418" s="14">
        <v>0</v>
      </c>
      <c r="G418" s="14">
        <v>0</v>
      </c>
      <c r="H418" s="14">
        <v>0</v>
      </c>
      <c r="I418" s="14">
        <v>0</v>
      </c>
      <c r="J418" s="14">
        <v>0</v>
      </c>
      <c r="K418" s="31">
        <v>98.5681803203058</v>
      </c>
      <c r="L418" s="32">
        <f>MAX(C418:J418)/SUM(C418:J418)*100</f>
        <v>100</v>
      </c>
    </row>
    <row r="419" spans="1:12" x14ac:dyDescent="0.2">
      <c r="A419" s="12" t="s">
        <v>786</v>
      </c>
      <c r="B419" s="13"/>
      <c r="C419" s="19">
        <v>60646</v>
      </c>
      <c r="D419" s="14">
        <v>0</v>
      </c>
      <c r="E419" s="14">
        <v>0</v>
      </c>
      <c r="F419" s="14">
        <v>0</v>
      </c>
      <c r="G419" s="14">
        <v>0</v>
      </c>
      <c r="H419" s="14">
        <v>0</v>
      </c>
      <c r="I419" s="14">
        <v>0</v>
      </c>
      <c r="J419" s="14">
        <v>0</v>
      </c>
      <c r="K419" s="31">
        <v>99.924207473802099</v>
      </c>
      <c r="L419" s="32">
        <f>MAX(C419:J419)/SUM(C419:J419)*100</f>
        <v>100</v>
      </c>
    </row>
    <row r="420" spans="1:12" x14ac:dyDescent="0.2">
      <c r="A420" s="12" t="s">
        <v>2322</v>
      </c>
      <c r="B420" s="13" t="s">
        <v>2323</v>
      </c>
      <c r="C420" s="19">
        <v>60483</v>
      </c>
      <c r="D420" s="14">
        <v>0</v>
      </c>
      <c r="E420" s="14">
        <v>0</v>
      </c>
      <c r="F420" s="14">
        <v>0</v>
      </c>
      <c r="G420" s="14">
        <v>0</v>
      </c>
      <c r="H420" s="14">
        <v>0</v>
      </c>
      <c r="I420" s="14">
        <v>2</v>
      </c>
      <c r="J420" s="14">
        <v>0</v>
      </c>
      <c r="K420" s="31">
        <v>99.658933632109594</v>
      </c>
      <c r="L420" s="32">
        <f>MAX(C420:J420)/SUM(C420:J420)*100</f>
        <v>99.996693395056624</v>
      </c>
    </row>
    <row r="421" spans="1:12" x14ac:dyDescent="0.2">
      <c r="A421" s="12" t="s">
        <v>1016</v>
      </c>
      <c r="B421" s="13"/>
      <c r="C421" s="19">
        <v>60636</v>
      </c>
      <c r="D421" s="14">
        <v>0</v>
      </c>
      <c r="E421" s="14">
        <v>0</v>
      </c>
      <c r="F421" s="14">
        <v>0</v>
      </c>
      <c r="G421" s="14">
        <v>0</v>
      </c>
      <c r="H421" s="14">
        <v>0</v>
      </c>
      <c r="I421" s="14">
        <v>0</v>
      </c>
      <c r="J421" s="14">
        <v>0</v>
      </c>
      <c r="K421" s="31">
        <v>99.907730837672105</v>
      </c>
      <c r="L421" s="32">
        <f>MAX(C421:J421)/SUM(C421:J421)*100</f>
        <v>100</v>
      </c>
    </row>
    <row r="422" spans="1:12" x14ac:dyDescent="0.2">
      <c r="A422" s="12" t="s">
        <v>1921</v>
      </c>
      <c r="B422" s="13"/>
      <c r="C422" s="19">
        <v>60569</v>
      </c>
      <c r="D422" s="14">
        <v>1</v>
      </c>
      <c r="E422" s="14">
        <v>0</v>
      </c>
      <c r="F422" s="14">
        <v>1</v>
      </c>
      <c r="G422" s="14">
        <v>0</v>
      </c>
      <c r="H422" s="14">
        <v>0</v>
      </c>
      <c r="I422" s="14">
        <v>0</v>
      </c>
      <c r="J422" s="14">
        <v>0</v>
      </c>
      <c r="K422" s="31">
        <v>99.800632702827301</v>
      </c>
      <c r="L422" s="32">
        <f>MAX(C422:J422)/SUM(C422:J422)*100</f>
        <v>99.996698089844969</v>
      </c>
    </row>
    <row r="423" spans="1:12" x14ac:dyDescent="0.2">
      <c r="A423" s="12" t="s">
        <v>2633</v>
      </c>
      <c r="B423" s="13"/>
      <c r="C423" s="19">
        <v>60353</v>
      </c>
      <c r="D423" s="14">
        <v>0</v>
      </c>
      <c r="E423" s="14">
        <v>0</v>
      </c>
      <c r="F423" s="14">
        <v>7</v>
      </c>
      <c r="G423" s="14">
        <v>0</v>
      </c>
      <c r="H423" s="14">
        <v>0</v>
      </c>
      <c r="I423" s="14">
        <v>0</v>
      </c>
      <c r="J423" s="14">
        <v>0</v>
      </c>
      <c r="K423" s="31">
        <v>99.452975680484997</v>
      </c>
      <c r="L423" s="32">
        <f>MAX(C423:J423)/SUM(C423:J423)*100</f>
        <v>99.988402915838307</v>
      </c>
    </row>
    <row r="424" spans="1:12" x14ac:dyDescent="0.2">
      <c r="A424" s="12" t="s">
        <v>567</v>
      </c>
      <c r="B424" s="13"/>
      <c r="C424" s="19">
        <v>60652</v>
      </c>
      <c r="D424" s="14">
        <v>0</v>
      </c>
      <c r="E424" s="14">
        <v>0</v>
      </c>
      <c r="F424" s="14">
        <v>0</v>
      </c>
      <c r="G424" s="14">
        <v>1</v>
      </c>
      <c r="H424" s="14">
        <v>0</v>
      </c>
      <c r="I424" s="14">
        <v>1</v>
      </c>
      <c r="J424" s="14">
        <v>0</v>
      </c>
      <c r="K424" s="31">
        <v>99.937388782706094</v>
      </c>
      <c r="L424" s="32">
        <f>MAX(C424:J424)/SUM(C424:J424)*100</f>
        <v>99.996702608236887</v>
      </c>
    </row>
    <row r="425" spans="1:12" x14ac:dyDescent="0.2">
      <c r="A425" s="12" t="s">
        <v>1316</v>
      </c>
      <c r="B425" s="13"/>
      <c r="C425" s="19">
        <v>60623</v>
      </c>
      <c r="D425" s="14">
        <v>0</v>
      </c>
      <c r="E425" s="14">
        <v>0</v>
      </c>
      <c r="F425" s="14">
        <v>0</v>
      </c>
      <c r="G425" s="14">
        <v>0</v>
      </c>
      <c r="H425" s="14">
        <v>0</v>
      </c>
      <c r="I425" s="14">
        <v>0</v>
      </c>
      <c r="J425" s="14">
        <v>0</v>
      </c>
      <c r="K425" s="31">
        <v>99.886311210703198</v>
      </c>
      <c r="L425" s="32">
        <f>MAX(C425:J425)/SUM(C425:J425)*100</f>
        <v>100</v>
      </c>
    </row>
    <row r="426" spans="1:12" x14ac:dyDescent="0.2">
      <c r="A426" s="12" t="s">
        <v>2074</v>
      </c>
      <c r="B426" s="13"/>
      <c r="C426" s="14">
        <v>0</v>
      </c>
      <c r="D426" s="14">
        <v>0</v>
      </c>
      <c r="E426" s="14">
        <v>0</v>
      </c>
      <c r="F426" s="14">
        <v>0</v>
      </c>
      <c r="G426" s="14">
        <v>2</v>
      </c>
      <c r="H426" s="14">
        <v>0</v>
      </c>
      <c r="I426" s="21">
        <v>60543</v>
      </c>
      <c r="J426" s="14">
        <v>1</v>
      </c>
      <c r="K426" s="31">
        <v>99.759441112502401</v>
      </c>
      <c r="L426" s="32">
        <f>MAX(C426:J426)/SUM(C426:J426)*100</f>
        <v>99.99504508968387</v>
      </c>
    </row>
    <row r="427" spans="1:12" x14ac:dyDescent="0.2">
      <c r="A427" s="12" t="s">
        <v>1760</v>
      </c>
      <c r="B427" s="13"/>
      <c r="C427" s="19">
        <v>60589</v>
      </c>
      <c r="D427" s="14">
        <v>0</v>
      </c>
      <c r="E427" s="14">
        <v>0</v>
      </c>
      <c r="F427" s="14">
        <v>0</v>
      </c>
      <c r="G427" s="14">
        <v>0</v>
      </c>
      <c r="H427" s="14">
        <v>0</v>
      </c>
      <c r="I427" s="14">
        <v>0</v>
      </c>
      <c r="J427" s="14">
        <v>0</v>
      </c>
      <c r="K427" s="31">
        <v>99.830290647861304</v>
      </c>
      <c r="L427" s="32">
        <f>MAX(C427:J427)/SUM(C427:J427)*100</f>
        <v>100</v>
      </c>
    </row>
    <row r="428" spans="1:12" x14ac:dyDescent="0.2">
      <c r="A428" s="12" t="s">
        <v>2506</v>
      </c>
      <c r="B428" s="13"/>
      <c r="C428" s="19">
        <v>60422</v>
      </c>
      <c r="D428" s="14">
        <v>0</v>
      </c>
      <c r="E428" s="14">
        <v>0</v>
      </c>
      <c r="F428" s="14">
        <v>0</v>
      </c>
      <c r="G428" s="14">
        <v>0</v>
      </c>
      <c r="H428" s="14">
        <v>0</v>
      </c>
      <c r="I428" s="14">
        <v>0</v>
      </c>
      <c r="J428" s="14">
        <v>0</v>
      </c>
      <c r="K428" s="31">
        <v>99.555130824490803</v>
      </c>
      <c r="L428" s="32">
        <f>MAX(C428:J428)/SUM(C428:J428)*100</f>
        <v>100</v>
      </c>
    </row>
    <row r="429" spans="1:12" x14ac:dyDescent="0.2">
      <c r="A429" s="12" t="s">
        <v>2850</v>
      </c>
      <c r="B429" s="13"/>
      <c r="C429" s="19">
        <v>60156</v>
      </c>
      <c r="D429" s="14">
        <v>0</v>
      </c>
      <c r="E429" s="14">
        <v>0</v>
      </c>
      <c r="F429" s="14">
        <v>0</v>
      </c>
      <c r="G429" s="14">
        <v>0</v>
      </c>
      <c r="H429" s="14">
        <v>0</v>
      </c>
      <c r="I429" s="14">
        <v>0</v>
      </c>
      <c r="J429" s="14">
        <v>0</v>
      </c>
      <c r="K429" s="31">
        <v>99.116852303433703</v>
      </c>
      <c r="L429" s="32">
        <f>MAX(C429:J429)/SUM(C429:J429)*100</f>
        <v>100</v>
      </c>
    </row>
    <row r="430" spans="1:12" x14ac:dyDescent="0.2">
      <c r="A430" s="12" t="s">
        <v>2515</v>
      </c>
      <c r="B430" s="13" t="s">
        <v>2516</v>
      </c>
      <c r="C430" s="19">
        <v>60287</v>
      </c>
      <c r="D430" s="14">
        <v>0</v>
      </c>
      <c r="E430" s="14">
        <v>0</v>
      </c>
      <c r="F430" s="14">
        <v>130</v>
      </c>
      <c r="G430" s="14">
        <v>0</v>
      </c>
      <c r="H430" s="14">
        <v>0</v>
      </c>
      <c r="I430" s="14">
        <v>0</v>
      </c>
      <c r="J430" s="14">
        <v>0</v>
      </c>
      <c r="K430" s="31">
        <v>99.546892506425806</v>
      </c>
      <c r="L430" s="32">
        <f>MAX(C430:J430)/SUM(C430:J430)*100</f>
        <v>99.784828773358498</v>
      </c>
    </row>
    <row r="431" spans="1:12" x14ac:dyDescent="0.2">
      <c r="A431" s="12" t="s">
        <v>712</v>
      </c>
      <c r="B431" s="13" t="s">
        <v>713</v>
      </c>
      <c r="C431" s="19">
        <v>60649</v>
      </c>
      <c r="D431" s="14">
        <v>0</v>
      </c>
      <c r="E431" s="14">
        <v>0</v>
      </c>
      <c r="F431" s="14">
        <v>0</v>
      </c>
      <c r="G431" s="14">
        <v>0</v>
      </c>
      <c r="H431" s="14">
        <v>0</v>
      </c>
      <c r="I431" s="14">
        <v>0</v>
      </c>
      <c r="J431" s="14">
        <v>0</v>
      </c>
      <c r="K431" s="31">
        <v>99.929150464641097</v>
      </c>
      <c r="L431" s="32">
        <f>MAX(C431:J431)/SUM(C431:J431)*100</f>
        <v>100</v>
      </c>
    </row>
    <row r="432" spans="1:12" x14ac:dyDescent="0.2">
      <c r="A432" s="12" t="s">
        <v>3231</v>
      </c>
      <c r="B432" s="13"/>
      <c r="C432" s="19">
        <v>58335</v>
      </c>
      <c r="D432" s="14">
        <v>1</v>
      </c>
      <c r="E432" s="14">
        <v>0</v>
      </c>
      <c r="F432" s="14">
        <v>8</v>
      </c>
      <c r="G432" s="14">
        <v>0</v>
      </c>
      <c r="H432" s="14">
        <v>0</v>
      </c>
      <c r="I432" s="14">
        <v>0</v>
      </c>
      <c r="J432" s="14">
        <v>0</v>
      </c>
      <c r="K432" s="31">
        <v>96.131285836683503</v>
      </c>
      <c r="L432" s="32">
        <f>MAX(C432:J432)/SUM(C432:J432)*100</f>
        <v>99.984574249280129</v>
      </c>
    </row>
    <row r="433" spans="1:12" x14ac:dyDescent="0.2">
      <c r="A433" s="12" t="s">
        <v>2703</v>
      </c>
      <c r="B433" s="13"/>
      <c r="C433" s="19">
        <v>60314</v>
      </c>
      <c r="D433" s="14">
        <v>0</v>
      </c>
      <c r="E433" s="14">
        <v>0</v>
      </c>
      <c r="F433" s="14">
        <v>0</v>
      </c>
      <c r="G433" s="14">
        <v>0</v>
      </c>
      <c r="H433" s="14">
        <v>0</v>
      </c>
      <c r="I433" s="14">
        <v>0</v>
      </c>
      <c r="J433" s="14">
        <v>0</v>
      </c>
      <c r="K433" s="31">
        <v>99.377183154287195</v>
      </c>
      <c r="L433" s="32">
        <f>MAX(C433:J433)/SUM(C433:J433)*100</f>
        <v>100</v>
      </c>
    </row>
    <row r="434" spans="1:12" x14ac:dyDescent="0.2">
      <c r="A434" s="12" t="s">
        <v>3068</v>
      </c>
      <c r="B434" s="13"/>
      <c r="C434" s="19">
        <v>59582</v>
      </c>
      <c r="D434" s="14">
        <v>0</v>
      </c>
      <c r="E434" s="14">
        <v>0</v>
      </c>
      <c r="F434" s="14">
        <v>0</v>
      </c>
      <c r="G434" s="14">
        <v>0</v>
      </c>
      <c r="H434" s="14">
        <v>0</v>
      </c>
      <c r="I434" s="14">
        <v>0</v>
      </c>
      <c r="J434" s="14">
        <v>0</v>
      </c>
      <c r="K434" s="31">
        <v>98.1710933895735</v>
      </c>
      <c r="L434" s="32">
        <f>MAX(C434:J434)/SUM(C434:J434)*100</f>
        <v>100</v>
      </c>
    </row>
    <row r="435" spans="1:12" x14ac:dyDescent="0.2">
      <c r="A435" s="12" t="s">
        <v>3012</v>
      </c>
      <c r="B435" s="13"/>
      <c r="C435" s="19">
        <v>59790</v>
      </c>
      <c r="D435" s="14">
        <v>0</v>
      </c>
      <c r="E435" s="14">
        <v>0</v>
      </c>
      <c r="F435" s="14">
        <v>1</v>
      </c>
      <c r="G435" s="14">
        <v>0</v>
      </c>
      <c r="H435" s="14">
        <v>0</v>
      </c>
      <c r="I435" s="14">
        <v>0</v>
      </c>
      <c r="J435" s="14">
        <v>0</v>
      </c>
      <c r="K435" s="31">
        <v>98.515455084689904</v>
      </c>
      <c r="L435" s="32">
        <f>MAX(C435:J435)/SUM(C435:J435)*100</f>
        <v>99.998327507484404</v>
      </c>
    </row>
    <row r="436" spans="1:12" x14ac:dyDescent="0.2">
      <c r="A436" s="12" t="s">
        <v>2811</v>
      </c>
      <c r="B436" s="13"/>
      <c r="C436" s="19">
        <v>60190</v>
      </c>
      <c r="D436" s="14">
        <v>0</v>
      </c>
      <c r="E436" s="14">
        <v>0</v>
      </c>
      <c r="F436" s="14">
        <v>0</v>
      </c>
      <c r="G436" s="14">
        <v>4</v>
      </c>
      <c r="H436" s="14">
        <v>0</v>
      </c>
      <c r="I436" s="14">
        <v>0</v>
      </c>
      <c r="J436" s="14">
        <v>0</v>
      </c>
      <c r="K436" s="31">
        <v>99.179463520727595</v>
      </c>
      <c r="L436" s="32">
        <f>MAX(C436:J436)/SUM(C436:J436)*100</f>
        <v>99.993354819417206</v>
      </c>
    </row>
    <row r="437" spans="1:12" x14ac:dyDescent="0.2">
      <c r="A437" s="12" t="s">
        <v>2289</v>
      </c>
      <c r="B437" s="13"/>
      <c r="C437" s="19">
        <v>60489</v>
      </c>
      <c r="D437" s="14">
        <v>3</v>
      </c>
      <c r="E437" s="14">
        <v>0</v>
      </c>
      <c r="F437" s="14">
        <v>2</v>
      </c>
      <c r="G437" s="14">
        <v>0</v>
      </c>
      <c r="H437" s="14">
        <v>0</v>
      </c>
      <c r="I437" s="14">
        <v>0</v>
      </c>
      <c r="J437" s="14">
        <v>0</v>
      </c>
      <c r="K437" s="31">
        <v>99.673762604626603</v>
      </c>
      <c r="L437" s="32">
        <f>MAX(C437:J437)/SUM(C437:J437)*100</f>
        <v>99.991734717492648</v>
      </c>
    </row>
    <row r="438" spans="1:12" x14ac:dyDescent="0.2">
      <c r="A438" s="12" t="s">
        <v>2641</v>
      </c>
      <c r="B438" s="13"/>
      <c r="C438" s="19">
        <v>60358</v>
      </c>
      <c r="D438" s="14">
        <v>0</v>
      </c>
      <c r="E438" s="14">
        <v>0</v>
      </c>
      <c r="F438" s="14">
        <v>0</v>
      </c>
      <c r="G438" s="14">
        <v>0</v>
      </c>
      <c r="H438" s="14">
        <v>0</v>
      </c>
      <c r="I438" s="14">
        <v>0</v>
      </c>
      <c r="J438" s="14">
        <v>0</v>
      </c>
      <c r="K438" s="31">
        <v>99.449680353258998</v>
      </c>
      <c r="L438" s="32">
        <f>MAX(C438:J438)/SUM(C438:J438)*100</f>
        <v>100</v>
      </c>
    </row>
    <row r="439" spans="1:12" x14ac:dyDescent="0.2">
      <c r="A439" s="12" t="s">
        <v>2442</v>
      </c>
      <c r="B439" s="13"/>
      <c r="C439" s="19">
        <v>60442</v>
      </c>
      <c r="D439" s="14">
        <v>0</v>
      </c>
      <c r="E439" s="14">
        <v>0</v>
      </c>
      <c r="F439" s="14">
        <v>1</v>
      </c>
      <c r="G439" s="14">
        <v>0</v>
      </c>
      <c r="H439" s="14">
        <v>0</v>
      </c>
      <c r="I439" s="14">
        <v>0</v>
      </c>
      <c r="J439" s="14">
        <v>0</v>
      </c>
      <c r="K439" s="31">
        <v>99.589731760363804</v>
      </c>
      <c r="L439" s="32">
        <f>MAX(C439:J439)/SUM(C439:J439)*100</f>
        <v>99.998345548698779</v>
      </c>
    </row>
    <row r="440" spans="1:12" x14ac:dyDescent="0.2">
      <c r="A440" s="12" t="s">
        <v>3088</v>
      </c>
      <c r="B440" s="13"/>
      <c r="C440" s="19">
        <v>59427</v>
      </c>
      <c r="D440" s="14">
        <v>0</v>
      </c>
      <c r="E440" s="14">
        <v>0</v>
      </c>
      <c r="F440" s="14">
        <v>0</v>
      </c>
      <c r="G440" s="14">
        <v>0</v>
      </c>
      <c r="H440" s="14">
        <v>0</v>
      </c>
      <c r="I440" s="14">
        <v>0</v>
      </c>
      <c r="J440" s="14">
        <v>0</v>
      </c>
      <c r="K440" s="31">
        <v>97.915705529559006</v>
      </c>
      <c r="L440" s="32">
        <f>MAX(C440:J440)/SUM(C440:J440)*100</f>
        <v>100</v>
      </c>
    </row>
    <row r="441" spans="1:12" x14ac:dyDescent="0.2">
      <c r="A441" s="12" t="s">
        <v>3317</v>
      </c>
      <c r="B441" s="13"/>
      <c r="C441" s="19">
        <v>59820</v>
      </c>
      <c r="D441" s="14">
        <v>0</v>
      </c>
      <c r="E441" s="14">
        <v>0</v>
      </c>
      <c r="F441" s="14">
        <v>0</v>
      </c>
      <c r="G441" s="14">
        <v>0</v>
      </c>
      <c r="H441" s="14">
        <v>0</v>
      </c>
      <c r="I441" s="14">
        <v>0</v>
      </c>
      <c r="J441" s="14">
        <v>0</v>
      </c>
      <c r="K441" s="31">
        <v>98.563237329466801</v>
      </c>
      <c r="L441" s="32">
        <f>MAX(C441:J441)/SUM(C441:J441)*100</f>
        <v>100</v>
      </c>
    </row>
    <row r="442" spans="1:12" x14ac:dyDescent="0.2">
      <c r="A442" s="12" t="s">
        <v>2753</v>
      </c>
      <c r="B442" s="13"/>
      <c r="C442" s="19">
        <v>60273</v>
      </c>
      <c r="D442" s="14">
        <v>2</v>
      </c>
      <c r="E442" s="14">
        <v>0</v>
      </c>
      <c r="F442" s="14">
        <v>0</v>
      </c>
      <c r="G442" s="14">
        <v>0</v>
      </c>
      <c r="H442" s="14">
        <v>0</v>
      </c>
      <c r="I442" s="14">
        <v>0</v>
      </c>
      <c r="J442" s="14">
        <v>0</v>
      </c>
      <c r="K442" s="31">
        <v>99.312924273380304</v>
      </c>
      <c r="L442" s="32">
        <f>MAX(C442:J442)/SUM(C442:J442)*100</f>
        <v>99.996681874740773</v>
      </c>
    </row>
    <row r="443" spans="1:12" x14ac:dyDescent="0.2">
      <c r="A443" s="12" t="s">
        <v>2714</v>
      </c>
      <c r="B443" s="13"/>
      <c r="C443" s="19">
        <v>60308</v>
      </c>
      <c r="D443" s="14">
        <v>0</v>
      </c>
      <c r="E443" s="14">
        <v>0</v>
      </c>
      <c r="F443" s="14">
        <v>0</v>
      </c>
      <c r="G443" s="14">
        <v>0</v>
      </c>
      <c r="H443" s="14">
        <v>0</v>
      </c>
      <c r="I443" s="14">
        <v>0</v>
      </c>
      <c r="J443" s="14">
        <v>0</v>
      </c>
      <c r="K443" s="31">
        <v>99.367297172609199</v>
      </c>
      <c r="L443" s="32">
        <f>MAX(C443:J443)/SUM(C443:J443)*100</f>
        <v>100</v>
      </c>
    </row>
    <row r="444" spans="1:12" x14ac:dyDescent="0.2">
      <c r="A444" s="12" t="s">
        <v>1367</v>
      </c>
      <c r="B444" s="13"/>
      <c r="C444" s="19">
        <v>60619</v>
      </c>
      <c r="D444" s="14">
        <v>0</v>
      </c>
      <c r="E444" s="14">
        <v>0</v>
      </c>
      <c r="F444" s="14">
        <v>0</v>
      </c>
      <c r="G444" s="14">
        <v>1</v>
      </c>
      <c r="H444" s="14">
        <v>0</v>
      </c>
      <c r="I444" s="14">
        <v>0</v>
      </c>
      <c r="J444" s="14">
        <v>0</v>
      </c>
      <c r="K444" s="31">
        <v>99.8813682198642</v>
      </c>
      <c r="L444" s="32">
        <f>MAX(C444:J444)/SUM(C444:J444)*100</f>
        <v>99.998350379412742</v>
      </c>
    </row>
    <row r="445" spans="1:12" x14ac:dyDescent="0.2">
      <c r="A445" s="12" t="s">
        <v>2742</v>
      </c>
      <c r="B445" s="13"/>
      <c r="C445" s="19">
        <v>60283</v>
      </c>
      <c r="D445" s="14">
        <v>0</v>
      </c>
      <c r="E445" s="14">
        <v>0</v>
      </c>
      <c r="F445" s="14">
        <v>0</v>
      </c>
      <c r="G445" s="14">
        <v>1</v>
      </c>
      <c r="H445" s="14">
        <v>0</v>
      </c>
      <c r="I445" s="14">
        <v>0</v>
      </c>
      <c r="J445" s="14">
        <v>0</v>
      </c>
      <c r="K445" s="31">
        <v>99.327753245897298</v>
      </c>
      <c r="L445" s="32">
        <f>MAX(C445:J445)/SUM(C445:J445)*100</f>
        <v>99.998341185057399</v>
      </c>
    </row>
    <row r="446" spans="1:12" x14ac:dyDescent="0.2">
      <c r="A446" s="12" t="s">
        <v>3128</v>
      </c>
      <c r="B446" s="13"/>
      <c r="C446" s="19">
        <v>59070</v>
      </c>
      <c r="D446" s="14">
        <v>0</v>
      </c>
      <c r="E446" s="14">
        <v>0</v>
      </c>
      <c r="F446" s="14">
        <v>0</v>
      </c>
      <c r="G446" s="14">
        <v>0</v>
      </c>
      <c r="H446" s="14">
        <v>0</v>
      </c>
      <c r="I446" s="14">
        <v>0</v>
      </c>
      <c r="J446" s="14">
        <v>1</v>
      </c>
      <c r="K446" s="31">
        <v>97.329137283332201</v>
      </c>
      <c r="L446" s="32">
        <f>MAX(C446:J446)/SUM(C446:J446)*100</f>
        <v>99.998307121937998</v>
      </c>
    </row>
    <row r="447" spans="1:12" x14ac:dyDescent="0.2">
      <c r="A447" s="12" t="s">
        <v>1287</v>
      </c>
      <c r="B447" s="13"/>
      <c r="C447" s="19">
        <v>60623</v>
      </c>
      <c r="D447" s="14">
        <v>0</v>
      </c>
      <c r="E447" s="14">
        <v>0</v>
      </c>
      <c r="F447" s="14">
        <v>1</v>
      </c>
      <c r="G447" s="14">
        <v>1</v>
      </c>
      <c r="H447" s="14">
        <v>0</v>
      </c>
      <c r="I447" s="14">
        <v>0</v>
      </c>
      <c r="J447" s="14">
        <v>0</v>
      </c>
      <c r="K447" s="31">
        <v>99.889606537929197</v>
      </c>
      <c r="L447" s="32">
        <f>MAX(C447:J447)/SUM(C447:J447)*100</f>
        <v>99.996701030927838</v>
      </c>
    </row>
    <row r="448" spans="1:12" x14ac:dyDescent="0.2">
      <c r="A448" s="12" t="s">
        <v>2467</v>
      </c>
      <c r="B448" s="13"/>
      <c r="C448" s="19">
        <v>60436</v>
      </c>
      <c r="D448" s="14">
        <v>0</v>
      </c>
      <c r="E448" s="14">
        <v>0</v>
      </c>
      <c r="F448" s="14">
        <v>0</v>
      </c>
      <c r="G448" s="14">
        <v>0</v>
      </c>
      <c r="H448" s="14">
        <v>0</v>
      </c>
      <c r="I448" s="14">
        <v>0</v>
      </c>
      <c r="J448" s="14">
        <v>0</v>
      </c>
      <c r="K448" s="31">
        <v>99.578198115072794</v>
      </c>
      <c r="L448" s="32">
        <f>MAX(C448:J448)/SUM(C448:J448)*100</f>
        <v>100</v>
      </c>
    </row>
    <row r="449" spans="1:12" x14ac:dyDescent="0.2">
      <c r="A449" s="12" t="s">
        <v>2378</v>
      </c>
      <c r="B449" s="13"/>
      <c r="C449" s="19">
        <v>60466</v>
      </c>
      <c r="D449" s="14">
        <v>0</v>
      </c>
      <c r="E449" s="14">
        <v>0</v>
      </c>
      <c r="F449" s="14">
        <v>0</v>
      </c>
      <c r="G449" s="14">
        <v>0</v>
      </c>
      <c r="H449" s="14">
        <v>1</v>
      </c>
      <c r="I449" s="14">
        <v>1</v>
      </c>
      <c r="J449" s="14">
        <v>0</v>
      </c>
      <c r="K449" s="31">
        <v>99.630923350688704</v>
      </c>
      <c r="L449" s="32">
        <f>MAX(C449:J449)/SUM(C449:J449)*100</f>
        <v>99.996692465436269</v>
      </c>
    </row>
    <row r="450" spans="1:12" x14ac:dyDescent="0.2">
      <c r="A450" s="12" t="s">
        <v>938</v>
      </c>
      <c r="B450" s="13"/>
      <c r="C450" s="14">
        <v>0</v>
      </c>
      <c r="D450" s="14">
        <v>0</v>
      </c>
      <c r="E450" s="14">
        <v>0</v>
      </c>
      <c r="F450" s="14">
        <v>0</v>
      </c>
      <c r="G450" s="20">
        <v>60639</v>
      </c>
      <c r="H450" s="14">
        <v>0</v>
      </c>
      <c r="I450" s="14">
        <v>0</v>
      </c>
      <c r="J450" s="14">
        <v>0</v>
      </c>
      <c r="K450" s="31">
        <v>99.912673828511103</v>
      </c>
      <c r="L450" s="32">
        <f>MAX(C450:J450)/SUM(C450:J450)*100</f>
        <v>100</v>
      </c>
    </row>
    <row r="451" spans="1:12" x14ac:dyDescent="0.2">
      <c r="A451" s="12" t="s">
        <v>1843</v>
      </c>
      <c r="B451" s="13" t="s">
        <v>1844</v>
      </c>
      <c r="C451" s="19">
        <v>60582</v>
      </c>
      <c r="D451" s="14">
        <v>0</v>
      </c>
      <c r="E451" s="14">
        <v>0</v>
      </c>
      <c r="F451" s="14">
        <v>0</v>
      </c>
      <c r="G451" s="14">
        <v>0</v>
      </c>
      <c r="H451" s="14">
        <v>0</v>
      </c>
      <c r="I451" s="14">
        <v>0</v>
      </c>
      <c r="J451" s="14">
        <v>0</v>
      </c>
      <c r="K451" s="31">
        <v>99.818757002570294</v>
      </c>
      <c r="L451" s="32">
        <f>MAX(C451:J451)/SUM(C451:J451)*100</f>
        <v>100</v>
      </c>
    </row>
    <row r="452" spans="1:12" x14ac:dyDescent="0.2">
      <c r="A452" s="12" t="s">
        <v>3316</v>
      </c>
      <c r="B452" s="13"/>
      <c r="C452" s="19">
        <v>60564</v>
      </c>
      <c r="D452" s="14">
        <v>0</v>
      </c>
      <c r="E452" s="14">
        <v>0</v>
      </c>
      <c r="F452" s="14">
        <v>0</v>
      </c>
      <c r="G452" s="14">
        <v>0</v>
      </c>
      <c r="H452" s="14">
        <v>0</v>
      </c>
      <c r="I452" s="14">
        <v>33</v>
      </c>
      <c r="J452" s="14">
        <v>0</v>
      </c>
      <c r="K452" s="31">
        <v>99.843471956765299</v>
      </c>
      <c r="L452" s="32">
        <f>MAX(C452:J452)/SUM(C452:J452)*100</f>
        <v>99.945541858507852</v>
      </c>
    </row>
    <row r="453" spans="1:12" x14ac:dyDescent="0.2">
      <c r="A453" s="12" t="s">
        <v>1486</v>
      </c>
      <c r="B453" s="13"/>
      <c r="C453" s="19">
        <v>60603</v>
      </c>
      <c r="D453" s="14">
        <v>2</v>
      </c>
      <c r="E453" s="14">
        <v>0</v>
      </c>
      <c r="F453" s="14">
        <v>7</v>
      </c>
      <c r="G453" s="14">
        <v>1</v>
      </c>
      <c r="H453" s="14">
        <v>0</v>
      </c>
      <c r="I453" s="14">
        <v>0</v>
      </c>
      <c r="J453" s="14">
        <v>0</v>
      </c>
      <c r="K453" s="31">
        <v>99.869834574573204</v>
      </c>
      <c r="L453" s="32">
        <f>MAX(C453:J453)/SUM(C453:J453)*100</f>
        <v>99.983501889033704</v>
      </c>
    </row>
    <row r="454" spans="1:12" x14ac:dyDescent="0.2">
      <c r="A454" s="12" t="s">
        <v>1498</v>
      </c>
      <c r="B454" s="13" t="s">
        <v>1499</v>
      </c>
      <c r="C454" s="14">
        <v>0</v>
      </c>
      <c r="D454" s="14">
        <v>0</v>
      </c>
      <c r="E454" s="14">
        <v>0</v>
      </c>
      <c r="F454" s="14">
        <v>0</v>
      </c>
      <c r="G454" s="20">
        <v>60612</v>
      </c>
      <c r="H454" s="14">
        <v>0</v>
      </c>
      <c r="I454" s="14">
        <v>0</v>
      </c>
      <c r="J454" s="14">
        <v>0</v>
      </c>
      <c r="K454" s="31">
        <v>99.868186910960205</v>
      </c>
      <c r="L454" s="32">
        <f>MAX(C454:J454)/SUM(C454:J454)*100</f>
        <v>100</v>
      </c>
    </row>
    <row r="455" spans="1:12" x14ac:dyDescent="0.2">
      <c r="A455" s="12" t="s">
        <v>1874</v>
      </c>
      <c r="B455" s="13"/>
      <c r="C455" s="19">
        <v>60577</v>
      </c>
      <c r="D455" s="14">
        <v>0</v>
      </c>
      <c r="E455" s="14">
        <v>0</v>
      </c>
      <c r="F455" s="14">
        <v>0</v>
      </c>
      <c r="G455" s="14">
        <v>0</v>
      </c>
      <c r="H455" s="14">
        <v>0</v>
      </c>
      <c r="I455" s="14">
        <v>0</v>
      </c>
      <c r="J455" s="14">
        <v>0</v>
      </c>
      <c r="K455" s="31">
        <v>99.810518684505297</v>
      </c>
      <c r="L455" s="32">
        <f>MAX(C455:J455)/SUM(C455:J455)*100</f>
        <v>100</v>
      </c>
    </row>
    <row r="456" spans="1:12" x14ac:dyDescent="0.2">
      <c r="A456" s="12" t="s">
        <v>1696</v>
      </c>
      <c r="B456" s="13"/>
      <c r="C456" s="19">
        <v>60596</v>
      </c>
      <c r="D456" s="14">
        <v>0</v>
      </c>
      <c r="E456" s="14">
        <v>0</v>
      </c>
      <c r="F456" s="14">
        <v>0</v>
      </c>
      <c r="G456" s="14">
        <v>0</v>
      </c>
      <c r="H456" s="14">
        <v>0</v>
      </c>
      <c r="I456" s="14">
        <v>0</v>
      </c>
      <c r="J456" s="14">
        <v>0</v>
      </c>
      <c r="K456" s="31">
        <v>99.8418242931523</v>
      </c>
      <c r="L456" s="32">
        <f>MAX(C456:J456)/SUM(C456:J456)*100</f>
        <v>100</v>
      </c>
    </row>
    <row r="457" spans="1:12" x14ac:dyDescent="0.2">
      <c r="A457" s="12" t="s">
        <v>2738</v>
      </c>
      <c r="B457" s="13"/>
      <c r="C457" s="19">
        <v>60291</v>
      </c>
      <c r="D457" s="14">
        <v>0</v>
      </c>
      <c r="E457" s="14">
        <v>0</v>
      </c>
      <c r="F457" s="14">
        <v>0</v>
      </c>
      <c r="G457" s="14">
        <v>0</v>
      </c>
      <c r="H457" s="14">
        <v>0</v>
      </c>
      <c r="I457" s="14">
        <v>0</v>
      </c>
      <c r="J457" s="14">
        <v>0</v>
      </c>
      <c r="K457" s="31">
        <v>99.339286891188294</v>
      </c>
      <c r="L457" s="32">
        <f>MAX(C457:J457)/SUM(C457:J457)*100</f>
        <v>100</v>
      </c>
    </row>
    <row r="458" spans="1:12" x14ac:dyDescent="0.2">
      <c r="A458" s="12" t="s">
        <v>2948</v>
      </c>
      <c r="B458" s="13"/>
      <c r="C458" s="19">
        <v>59985</v>
      </c>
      <c r="D458" s="14">
        <v>0</v>
      </c>
      <c r="E458" s="14">
        <v>0</v>
      </c>
      <c r="F458" s="14">
        <v>0</v>
      </c>
      <c r="G458" s="14">
        <v>0</v>
      </c>
      <c r="H458" s="14">
        <v>0</v>
      </c>
      <c r="I458" s="14">
        <v>0</v>
      </c>
      <c r="J458" s="14">
        <v>0</v>
      </c>
      <c r="K458" s="31">
        <v>98.835101825611204</v>
      </c>
      <c r="L458" s="32">
        <f>MAX(C458:J458)/SUM(C458:J458)*100</f>
        <v>100</v>
      </c>
    </row>
    <row r="459" spans="1:12" x14ac:dyDescent="0.2">
      <c r="A459" s="12" t="s">
        <v>2415</v>
      </c>
      <c r="B459" s="13"/>
      <c r="C459" s="19">
        <v>60454</v>
      </c>
      <c r="D459" s="14">
        <v>0</v>
      </c>
      <c r="E459" s="14">
        <v>0</v>
      </c>
      <c r="F459" s="14">
        <v>0</v>
      </c>
      <c r="G459" s="14">
        <v>0</v>
      </c>
      <c r="H459" s="14">
        <v>0</v>
      </c>
      <c r="I459" s="14">
        <v>0</v>
      </c>
      <c r="J459" s="14">
        <v>0</v>
      </c>
      <c r="K459" s="31">
        <v>99.607856060106698</v>
      </c>
      <c r="L459" s="32">
        <f>MAX(C459:J459)/SUM(C459:J459)*100</f>
        <v>100</v>
      </c>
    </row>
    <row r="460" spans="1:12" x14ac:dyDescent="0.2">
      <c r="A460" s="12" t="s">
        <v>2257</v>
      </c>
      <c r="B460" s="13"/>
      <c r="C460" s="19">
        <v>60505</v>
      </c>
      <c r="D460" s="14">
        <v>0</v>
      </c>
      <c r="E460" s="14">
        <v>0</v>
      </c>
      <c r="F460" s="14">
        <v>0</v>
      </c>
      <c r="G460" s="14">
        <v>0</v>
      </c>
      <c r="H460" s="14">
        <v>0</v>
      </c>
      <c r="I460" s="14">
        <v>0</v>
      </c>
      <c r="J460" s="14">
        <v>0</v>
      </c>
      <c r="K460" s="31">
        <v>99.691886904369596</v>
      </c>
      <c r="L460" s="32">
        <f>MAX(C460:J460)/SUM(C460:J460)*100</f>
        <v>100</v>
      </c>
    </row>
    <row r="461" spans="1:12" x14ac:dyDescent="0.2">
      <c r="A461" s="12" t="s">
        <v>2343</v>
      </c>
      <c r="B461" s="13" t="s">
        <v>2344</v>
      </c>
      <c r="C461" s="14">
        <v>4</v>
      </c>
      <c r="D461" s="14">
        <v>0</v>
      </c>
      <c r="E461" s="14">
        <v>0</v>
      </c>
      <c r="F461" s="14">
        <v>0</v>
      </c>
      <c r="G461" s="14">
        <v>0</v>
      </c>
      <c r="H461" s="14">
        <v>0</v>
      </c>
      <c r="I461" s="21">
        <v>60448</v>
      </c>
      <c r="J461" s="14">
        <v>26</v>
      </c>
      <c r="K461" s="31">
        <v>99.647399986818698</v>
      </c>
      <c r="L461" s="32">
        <f>MAX(C461:J461)/SUM(C461:J461)*100</f>
        <v>99.950395185025968</v>
      </c>
    </row>
    <row r="462" spans="1:12" x14ac:dyDescent="0.2">
      <c r="A462" s="12" t="s">
        <v>3314</v>
      </c>
      <c r="B462" s="13"/>
      <c r="C462" s="19">
        <v>58859</v>
      </c>
      <c r="D462" s="14">
        <v>0</v>
      </c>
      <c r="E462" s="14">
        <v>0</v>
      </c>
      <c r="F462" s="14">
        <v>0</v>
      </c>
      <c r="G462" s="14">
        <v>0</v>
      </c>
      <c r="H462" s="14">
        <v>0</v>
      </c>
      <c r="I462" s="14">
        <v>0</v>
      </c>
      <c r="J462" s="14">
        <v>0</v>
      </c>
      <c r="K462" s="31">
        <v>96.979832597376898</v>
      </c>
      <c r="L462" s="32">
        <f>MAX(C462:J462)/SUM(C462:J462)*100</f>
        <v>100</v>
      </c>
    </row>
    <row r="463" spans="1:12" x14ac:dyDescent="0.2">
      <c r="A463" s="12" t="s">
        <v>1980</v>
      </c>
      <c r="B463" s="13"/>
      <c r="C463" s="19">
        <v>60561</v>
      </c>
      <c r="D463" s="14">
        <v>1</v>
      </c>
      <c r="E463" s="14">
        <v>0</v>
      </c>
      <c r="F463" s="14">
        <v>0</v>
      </c>
      <c r="G463" s="14">
        <v>1</v>
      </c>
      <c r="H463" s="14">
        <v>0</v>
      </c>
      <c r="I463" s="14">
        <v>0</v>
      </c>
      <c r="J463" s="14">
        <v>0</v>
      </c>
      <c r="K463" s="31">
        <v>99.787451393923405</v>
      </c>
      <c r="L463" s="32">
        <f>MAX(C463:J463)/SUM(C463:J463)*100</f>
        <v>99.996697653682943</v>
      </c>
    </row>
    <row r="464" spans="1:12" x14ac:dyDescent="0.2">
      <c r="A464" s="12" t="s">
        <v>521</v>
      </c>
      <c r="B464" s="13" t="s">
        <v>522</v>
      </c>
      <c r="C464" s="19">
        <v>60656</v>
      </c>
      <c r="D464" s="14">
        <v>0</v>
      </c>
      <c r="E464" s="14">
        <v>0</v>
      </c>
      <c r="F464" s="14">
        <v>0</v>
      </c>
      <c r="G464" s="14">
        <v>0</v>
      </c>
      <c r="H464" s="14">
        <v>0</v>
      </c>
      <c r="I464" s="14">
        <v>0</v>
      </c>
      <c r="J464" s="14">
        <v>0</v>
      </c>
      <c r="K464" s="31">
        <v>99.940684109932107</v>
      </c>
      <c r="L464" s="32">
        <f>MAX(C464:J464)/SUM(C464:J464)*100</f>
        <v>100</v>
      </c>
    </row>
    <row r="465" spans="1:12" x14ac:dyDescent="0.2">
      <c r="A465" s="12" t="s">
        <v>1770</v>
      </c>
      <c r="B465" s="13"/>
      <c r="C465" s="19">
        <v>60588</v>
      </c>
      <c r="D465" s="14">
        <v>0</v>
      </c>
      <c r="E465" s="14">
        <v>0</v>
      </c>
      <c r="F465" s="14">
        <v>0</v>
      </c>
      <c r="G465" s="14">
        <v>0</v>
      </c>
      <c r="H465" s="14">
        <v>0</v>
      </c>
      <c r="I465" s="14">
        <v>0</v>
      </c>
      <c r="J465" s="14">
        <v>0</v>
      </c>
      <c r="K465" s="31">
        <v>99.828642984248305</v>
      </c>
      <c r="L465" s="32">
        <f>MAX(C465:J465)/SUM(C465:J465)*100</f>
        <v>100</v>
      </c>
    </row>
    <row r="466" spans="1:12" x14ac:dyDescent="0.2">
      <c r="A466" s="12" t="s">
        <v>939</v>
      </c>
      <c r="B466" s="13" t="s">
        <v>940</v>
      </c>
      <c r="C466" s="19">
        <v>60639</v>
      </c>
      <c r="D466" s="14">
        <v>0</v>
      </c>
      <c r="E466" s="14">
        <v>0</v>
      </c>
      <c r="F466" s="14">
        <v>0</v>
      </c>
      <c r="G466" s="14">
        <v>0</v>
      </c>
      <c r="H466" s="14">
        <v>0</v>
      </c>
      <c r="I466" s="14">
        <v>0</v>
      </c>
      <c r="J466" s="14">
        <v>0</v>
      </c>
      <c r="K466" s="31">
        <v>99.912673828511103</v>
      </c>
      <c r="L466" s="32">
        <f>MAX(C466:J466)/SUM(C466:J466)*100</f>
        <v>100</v>
      </c>
    </row>
    <row r="467" spans="1:12" x14ac:dyDescent="0.2">
      <c r="A467" s="12" t="s">
        <v>652</v>
      </c>
      <c r="B467" s="13"/>
      <c r="C467" s="19">
        <v>60651</v>
      </c>
      <c r="D467" s="14">
        <v>0</v>
      </c>
      <c r="E467" s="14">
        <v>0</v>
      </c>
      <c r="F467" s="14">
        <v>0</v>
      </c>
      <c r="G467" s="14">
        <v>0</v>
      </c>
      <c r="H467" s="14">
        <v>0</v>
      </c>
      <c r="I467" s="14">
        <v>0</v>
      </c>
      <c r="J467" s="14">
        <v>0</v>
      </c>
      <c r="K467" s="31">
        <v>99.932445791867096</v>
      </c>
      <c r="L467" s="32">
        <f>MAX(C467:J467)/SUM(C467:J467)*100</f>
        <v>100</v>
      </c>
    </row>
    <row r="468" spans="1:12" x14ac:dyDescent="0.2">
      <c r="A468" s="12" t="s">
        <v>493</v>
      </c>
      <c r="B468" s="13" t="s">
        <v>494</v>
      </c>
      <c r="C468" s="19">
        <v>60655</v>
      </c>
      <c r="D468" s="14">
        <v>1</v>
      </c>
      <c r="E468" s="14">
        <v>0</v>
      </c>
      <c r="F468" s="14">
        <v>0</v>
      </c>
      <c r="G468" s="14">
        <v>0</v>
      </c>
      <c r="H468" s="14">
        <v>0</v>
      </c>
      <c r="I468" s="14">
        <v>0</v>
      </c>
      <c r="J468" s="14">
        <v>1</v>
      </c>
      <c r="K468" s="31">
        <v>99.942331773545106</v>
      </c>
      <c r="L468" s="32">
        <f>MAX(C468:J468)/SUM(C468:J468)*100</f>
        <v>99.996702771320699</v>
      </c>
    </row>
    <row r="469" spans="1:12" x14ac:dyDescent="0.2">
      <c r="A469" s="12" t="s">
        <v>261</v>
      </c>
      <c r="B469" s="13"/>
      <c r="C469" s="19">
        <v>60665</v>
      </c>
      <c r="D469" s="14">
        <v>0</v>
      </c>
      <c r="E469" s="14">
        <v>0</v>
      </c>
      <c r="F469" s="14">
        <v>0</v>
      </c>
      <c r="G469" s="14">
        <v>0</v>
      </c>
      <c r="H469" s="14">
        <v>0</v>
      </c>
      <c r="I469" s="14">
        <v>0</v>
      </c>
      <c r="J469" s="14">
        <v>0</v>
      </c>
      <c r="K469" s="31">
        <v>99.955513082449002</v>
      </c>
      <c r="L469" s="32">
        <f>MAX(C469:J469)/SUM(C469:J469)*100</f>
        <v>100</v>
      </c>
    </row>
    <row r="470" spans="1:12" x14ac:dyDescent="0.2">
      <c r="A470" s="12" t="s">
        <v>340</v>
      </c>
      <c r="B470" s="13"/>
      <c r="C470" s="19">
        <v>60661</v>
      </c>
      <c r="D470" s="14">
        <v>0</v>
      </c>
      <c r="E470" s="14">
        <v>0</v>
      </c>
      <c r="F470" s="14">
        <v>1</v>
      </c>
      <c r="G470" s="14">
        <v>0</v>
      </c>
      <c r="H470" s="14">
        <v>0</v>
      </c>
      <c r="I470" s="14">
        <v>0</v>
      </c>
      <c r="J470" s="14">
        <v>0</v>
      </c>
      <c r="K470" s="31">
        <v>99.950570091610004</v>
      </c>
      <c r="L470" s="32">
        <f>MAX(C470:J470)/SUM(C470:J470)*100</f>
        <v>99.998351521545615</v>
      </c>
    </row>
    <row r="471" spans="1:12" x14ac:dyDescent="0.2">
      <c r="A471" s="12" t="s">
        <v>2394</v>
      </c>
      <c r="B471" s="13"/>
      <c r="C471" s="19">
        <v>60464</v>
      </c>
      <c r="D471" s="14">
        <v>0</v>
      </c>
      <c r="E471" s="14">
        <v>0</v>
      </c>
      <c r="F471" s="14">
        <v>0</v>
      </c>
      <c r="G471" s="14">
        <v>0</v>
      </c>
      <c r="H471" s="14">
        <v>0</v>
      </c>
      <c r="I471" s="14">
        <v>0</v>
      </c>
      <c r="J471" s="14">
        <v>0</v>
      </c>
      <c r="K471" s="31">
        <v>99.624332696236706</v>
      </c>
      <c r="L471" s="32">
        <f>MAX(C471:J471)/SUM(C471:J471)*100</f>
        <v>100</v>
      </c>
    </row>
    <row r="472" spans="1:12" x14ac:dyDescent="0.2">
      <c r="A472" s="12" t="s">
        <v>392</v>
      </c>
      <c r="B472" s="13"/>
      <c r="C472" s="19">
        <v>60660</v>
      </c>
      <c r="D472" s="14">
        <v>0</v>
      </c>
      <c r="E472" s="14">
        <v>0</v>
      </c>
      <c r="F472" s="14">
        <v>0</v>
      </c>
      <c r="G472" s="14">
        <v>0</v>
      </c>
      <c r="H472" s="14">
        <v>0</v>
      </c>
      <c r="I472" s="14">
        <v>0</v>
      </c>
      <c r="J472" s="14">
        <v>0</v>
      </c>
      <c r="K472" s="31">
        <v>99.947274764384105</v>
      </c>
      <c r="L472" s="32">
        <f>MAX(C472:J472)/SUM(C472:J472)*100</f>
        <v>100</v>
      </c>
    </row>
    <row r="473" spans="1:12" x14ac:dyDescent="0.2">
      <c r="A473" s="16" t="s">
        <v>1541</v>
      </c>
      <c r="B473" s="17" t="s">
        <v>1542</v>
      </c>
      <c r="C473" s="18">
        <v>55475</v>
      </c>
      <c r="D473" s="18">
        <v>0</v>
      </c>
      <c r="E473" s="18">
        <v>0</v>
      </c>
      <c r="F473" s="18">
        <v>5134</v>
      </c>
      <c r="G473" s="18">
        <v>0</v>
      </c>
      <c r="H473" s="18">
        <v>0</v>
      </c>
      <c r="I473" s="18">
        <v>0</v>
      </c>
      <c r="J473" s="18">
        <v>0</v>
      </c>
      <c r="K473" s="31">
        <v>99.863243920121207</v>
      </c>
      <c r="L473" s="32">
        <f>MAX(C473:J473)/SUM(C473:J473)*100</f>
        <v>91.529310828424826</v>
      </c>
    </row>
    <row r="474" spans="1:12" x14ac:dyDescent="0.2">
      <c r="A474" s="12" t="s">
        <v>3118</v>
      </c>
      <c r="B474" s="13" t="s">
        <v>3119</v>
      </c>
      <c r="C474" s="14">
        <v>97</v>
      </c>
      <c r="D474" s="14">
        <v>0</v>
      </c>
      <c r="E474" s="14">
        <v>0</v>
      </c>
      <c r="F474" s="14">
        <v>0</v>
      </c>
      <c r="G474" s="14">
        <v>1</v>
      </c>
      <c r="H474" s="14">
        <v>0</v>
      </c>
      <c r="I474" s="21">
        <v>59127</v>
      </c>
      <c r="J474" s="14">
        <v>4</v>
      </c>
      <c r="K474" s="31">
        <v>97.589468134185694</v>
      </c>
      <c r="L474" s="32">
        <f>MAX(C474:J474)/SUM(C474:J474)*100</f>
        <v>99.827787063769435</v>
      </c>
    </row>
    <row r="475" spans="1:12" x14ac:dyDescent="0.2">
      <c r="A475" s="12" t="s">
        <v>3131</v>
      </c>
      <c r="B475" s="13"/>
      <c r="C475" s="19">
        <v>59050</v>
      </c>
      <c r="D475" s="14">
        <v>0</v>
      </c>
      <c r="E475" s="14">
        <v>0</v>
      </c>
      <c r="F475" s="14">
        <v>0</v>
      </c>
      <c r="G475" s="14">
        <v>0</v>
      </c>
      <c r="H475" s="14">
        <v>0</v>
      </c>
      <c r="I475" s="14">
        <v>0</v>
      </c>
      <c r="J475" s="14">
        <v>0</v>
      </c>
      <c r="K475" s="31">
        <v>97.294536347459299</v>
      </c>
      <c r="L475" s="32">
        <f>MAX(C475:J475)/SUM(C475:J475)*100</f>
        <v>100</v>
      </c>
    </row>
    <row r="476" spans="1:12" x14ac:dyDescent="0.2">
      <c r="A476" s="12" t="s">
        <v>3167</v>
      </c>
      <c r="B476" s="13"/>
      <c r="C476" s="19">
        <v>58786</v>
      </c>
      <c r="D476" s="14">
        <v>0</v>
      </c>
      <c r="E476" s="14">
        <v>0</v>
      </c>
      <c r="F476" s="14">
        <v>0</v>
      </c>
      <c r="G476" s="14">
        <v>0</v>
      </c>
      <c r="H476" s="14">
        <v>0</v>
      </c>
      <c r="I476" s="14">
        <v>0</v>
      </c>
      <c r="J476" s="14">
        <v>0</v>
      </c>
      <c r="K476" s="31">
        <v>96.859553153628099</v>
      </c>
      <c r="L476" s="32">
        <f>MAX(C476:J476)/SUM(C476:J476)*100</f>
        <v>100</v>
      </c>
    </row>
    <row r="477" spans="1:12" x14ac:dyDescent="0.2">
      <c r="A477" s="12" t="s">
        <v>2125</v>
      </c>
      <c r="B477" s="13"/>
      <c r="C477" s="19">
        <v>60534</v>
      </c>
      <c r="D477" s="14">
        <v>0</v>
      </c>
      <c r="E477" s="14">
        <v>0</v>
      </c>
      <c r="F477" s="14">
        <v>0</v>
      </c>
      <c r="G477" s="14">
        <v>1</v>
      </c>
      <c r="H477" s="14">
        <v>0</v>
      </c>
      <c r="I477" s="14">
        <v>0</v>
      </c>
      <c r="J477" s="14">
        <v>0</v>
      </c>
      <c r="K477" s="31">
        <v>99.741316812759493</v>
      </c>
      <c r="L477" s="32">
        <f>MAX(C477:J477)/SUM(C477:J477)*100</f>
        <v>99.99834806310399</v>
      </c>
    </row>
    <row r="478" spans="1:12" x14ac:dyDescent="0.2">
      <c r="A478" s="12" t="s">
        <v>2981</v>
      </c>
      <c r="B478" s="13" t="s">
        <v>2982</v>
      </c>
      <c r="C478" s="19">
        <v>59890</v>
      </c>
      <c r="D478" s="14">
        <v>0</v>
      </c>
      <c r="E478" s="14">
        <v>1</v>
      </c>
      <c r="F478" s="14">
        <v>0</v>
      </c>
      <c r="G478" s="14">
        <v>15</v>
      </c>
      <c r="H478" s="14">
        <v>0</v>
      </c>
      <c r="I478" s="14">
        <v>1</v>
      </c>
      <c r="J478" s="14">
        <v>0</v>
      </c>
      <c r="K478" s="31">
        <v>98.706584063797493</v>
      </c>
      <c r="L478" s="32">
        <f>MAX(C478:J478)/SUM(C478:J478)*100</f>
        <v>99.97162268182349</v>
      </c>
    </row>
    <row r="479" spans="1:12" x14ac:dyDescent="0.2">
      <c r="A479" s="12" t="s">
        <v>1365</v>
      </c>
      <c r="B479" s="13" t="s">
        <v>1366</v>
      </c>
      <c r="C479" s="19">
        <v>60620</v>
      </c>
      <c r="D479" s="14">
        <v>0</v>
      </c>
      <c r="E479" s="14">
        <v>0</v>
      </c>
      <c r="F479" s="14">
        <v>0</v>
      </c>
      <c r="G479" s="14">
        <v>0</v>
      </c>
      <c r="H479" s="14">
        <v>0</v>
      </c>
      <c r="I479" s="14">
        <v>0</v>
      </c>
      <c r="J479" s="14">
        <v>0</v>
      </c>
      <c r="K479" s="31">
        <v>99.8813682198642</v>
      </c>
      <c r="L479" s="32">
        <f>MAX(C479:J479)/SUM(C479:J479)*100</f>
        <v>100</v>
      </c>
    </row>
    <row r="480" spans="1:12" x14ac:dyDescent="0.2">
      <c r="A480" s="12" t="s">
        <v>81</v>
      </c>
      <c r="B480" s="13" t="s">
        <v>82</v>
      </c>
      <c r="C480" s="19">
        <v>60673</v>
      </c>
      <c r="D480" s="14">
        <v>0</v>
      </c>
      <c r="E480" s="14">
        <v>0</v>
      </c>
      <c r="F480" s="14">
        <v>1</v>
      </c>
      <c r="G480" s="14">
        <v>0</v>
      </c>
      <c r="H480" s="14">
        <v>0</v>
      </c>
      <c r="I480" s="14">
        <v>0</v>
      </c>
      <c r="J480" s="14">
        <v>0</v>
      </c>
      <c r="K480" s="31">
        <v>99.970342054965997</v>
      </c>
      <c r="L480" s="32">
        <f>MAX(C480:J480)/SUM(C480:J480)*100</f>
        <v>99.99835184757886</v>
      </c>
    </row>
    <row r="481" spans="1:12" x14ac:dyDescent="0.2">
      <c r="A481" s="12" t="s">
        <v>1154</v>
      </c>
      <c r="B481" s="13" t="s">
        <v>1155</v>
      </c>
      <c r="C481" s="19">
        <v>60629</v>
      </c>
      <c r="D481" s="14">
        <v>0</v>
      </c>
      <c r="E481" s="14">
        <v>0</v>
      </c>
      <c r="F481" s="14">
        <v>0</v>
      </c>
      <c r="G481" s="14">
        <v>0</v>
      </c>
      <c r="H481" s="14">
        <v>0</v>
      </c>
      <c r="I481" s="14">
        <v>0</v>
      </c>
      <c r="J481" s="14">
        <v>1</v>
      </c>
      <c r="K481" s="31">
        <v>99.897844855994194</v>
      </c>
      <c r="L481" s="32">
        <f>MAX(C481:J481)/SUM(C481:J481)*100</f>
        <v>99.998350651492657</v>
      </c>
    </row>
    <row r="482" spans="1:12" x14ac:dyDescent="0.2">
      <c r="A482" s="12" t="s">
        <v>1070</v>
      </c>
      <c r="B482" s="13" t="s">
        <v>1071</v>
      </c>
      <c r="C482" s="14">
        <v>0</v>
      </c>
      <c r="D482" s="14">
        <v>0</v>
      </c>
      <c r="E482" s="14">
        <v>0</v>
      </c>
      <c r="F482" s="14">
        <v>0</v>
      </c>
      <c r="G482" s="20">
        <v>60634</v>
      </c>
      <c r="H482" s="14">
        <v>0</v>
      </c>
      <c r="I482" s="14">
        <v>0</v>
      </c>
      <c r="J482" s="14">
        <v>0</v>
      </c>
      <c r="K482" s="31">
        <v>99.904435510446106</v>
      </c>
      <c r="L482" s="32">
        <f>MAX(C482:J482)/SUM(C482:J482)*100</f>
        <v>100</v>
      </c>
    </row>
    <row r="483" spans="1:12" x14ac:dyDescent="0.2">
      <c r="A483" s="12" t="s">
        <v>1363</v>
      </c>
      <c r="B483" s="13" t="s">
        <v>1364</v>
      </c>
      <c r="C483" s="19">
        <v>60619</v>
      </c>
      <c r="D483" s="14">
        <v>0</v>
      </c>
      <c r="E483" s="14">
        <v>0</v>
      </c>
      <c r="F483" s="14">
        <v>1</v>
      </c>
      <c r="G483" s="14">
        <v>0</v>
      </c>
      <c r="H483" s="14">
        <v>0</v>
      </c>
      <c r="I483" s="14">
        <v>0</v>
      </c>
      <c r="J483" s="14">
        <v>0</v>
      </c>
      <c r="K483" s="31">
        <v>99.8813682198642</v>
      </c>
      <c r="L483" s="32">
        <f>MAX(C483:J483)/SUM(C483:J483)*100</f>
        <v>99.998350379412742</v>
      </c>
    </row>
    <row r="484" spans="1:12" x14ac:dyDescent="0.2">
      <c r="A484" s="12" t="s">
        <v>687</v>
      </c>
      <c r="B484" s="13"/>
      <c r="C484" s="19">
        <v>60650</v>
      </c>
      <c r="D484" s="14">
        <v>0</v>
      </c>
      <c r="E484" s="14">
        <v>0</v>
      </c>
      <c r="F484" s="14">
        <v>0</v>
      </c>
      <c r="G484" s="14">
        <v>0</v>
      </c>
      <c r="H484" s="14">
        <v>0</v>
      </c>
      <c r="I484" s="14">
        <v>0</v>
      </c>
      <c r="J484" s="14">
        <v>0</v>
      </c>
      <c r="K484" s="31">
        <v>99.930798128254096</v>
      </c>
      <c r="L484" s="32">
        <f>MAX(C484:J484)/SUM(C484:J484)*100</f>
        <v>100</v>
      </c>
    </row>
    <row r="485" spans="1:12" x14ac:dyDescent="0.2">
      <c r="A485" s="12" t="s">
        <v>457</v>
      </c>
      <c r="B485" s="13" t="s">
        <v>458</v>
      </c>
      <c r="C485" s="19">
        <v>60658</v>
      </c>
      <c r="D485" s="14">
        <v>0</v>
      </c>
      <c r="E485" s="14">
        <v>0</v>
      </c>
      <c r="F485" s="14">
        <v>0</v>
      </c>
      <c r="G485" s="14">
        <v>0</v>
      </c>
      <c r="H485" s="14">
        <v>0</v>
      </c>
      <c r="I485" s="14">
        <v>0</v>
      </c>
      <c r="J485" s="14">
        <v>0</v>
      </c>
      <c r="K485" s="31">
        <v>99.943979437158106</v>
      </c>
      <c r="L485" s="32">
        <f>MAX(C485:J485)/SUM(C485:J485)*100</f>
        <v>100</v>
      </c>
    </row>
    <row r="486" spans="1:12" x14ac:dyDescent="0.2">
      <c r="A486" s="12" t="s">
        <v>685</v>
      </c>
      <c r="B486" s="13" t="s">
        <v>686</v>
      </c>
      <c r="C486" s="19">
        <v>60649</v>
      </c>
      <c r="D486" s="14">
        <v>0</v>
      </c>
      <c r="E486" s="14">
        <v>0</v>
      </c>
      <c r="F486" s="14">
        <v>0</v>
      </c>
      <c r="G486" s="14">
        <v>0</v>
      </c>
      <c r="H486" s="14">
        <v>0</v>
      </c>
      <c r="I486" s="14">
        <v>1</v>
      </c>
      <c r="J486" s="14">
        <v>0</v>
      </c>
      <c r="K486" s="31">
        <v>99.930798128254096</v>
      </c>
      <c r="L486" s="32">
        <f>MAX(C486:J486)/SUM(C486:J486)*100</f>
        <v>99.99835119538335</v>
      </c>
    </row>
    <row r="487" spans="1:12" x14ac:dyDescent="0.2">
      <c r="A487" s="12" t="s">
        <v>61</v>
      </c>
      <c r="B487" s="13"/>
      <c r="C487" s="19">
        <v>60675</v>
      </c>
      <c r="D487" s="14">
        <v>0</v>
      </c>
      <c r="E487" s="14">
        <v>0</v>
      </c>
      <c r="F487" s="14">
        <v>0</v>
      </c>
      <c r="G487" s="14">
        <v>0</v>
      </c>
      <c r="H487" s="14">
        <v>0</v>
      </c>
      <c r="I487" s="14">
        <v>0</v>
      </c>
      <c r="J487" s="14">
        <v>0</v>
      </c>
      <c r="K487" s="31">
        <v>99.971989718578996</v>
      </c>
      <c r="L487" s="32">
        <f>MAX(C487:J487)/SUM(C487:J487)*100</f>
        <v>100</v>
      </c>
    </row>
    <row r="488" spans="1:12" x14ac:dyDescent="0.2">
      <c r="A488" s="12" t="s">
        <v>3319</v>
      </c>
      <c r="B488" s="13" t="s">
        <v>3320</v>
      </c>
      <c r="C488" s="14">
        <v>1</v>
      </c>
      <c r="D488" s="14">
        <v>0</v>
      </c>
      <c r="E488" s="14">
        <v>0</v>
      </c>
      <c r="F488" s="14">
        <v>0</v>
      </c>
      <c r="G488" s="14">
        <v>0</v>
      </c>
      <c r="H488" s="14">
        <v>0</v>
      </c>
      <c r="I488" s="21">
        <v>60657</v>
      </c>
      <c r="J488" s="14">
        <v>0</v>
      </c>
      <c r="K488" s="31">
        <v>99.943979437158106</v>
      </c>
      <c r="L488" s="32">
        <f>MAX(C488:J488)/SUM(C488:J488)*100</f>
        <v>99.998351412839199</v>
      </c>
    </row>
    <row r="489" spans="1:12" x14ac:dyDescent="0.2">
      <c r="A489" s="12" t="s">
        <v>1156</v>
      </c>
      <c r="B489" s="13" t="s">
        <v>1157</v>
      </c>
      <c r="C489" s="14">
        <v>0</v>
      </c>
      <c r="D489" s="14">
        <v>0</v>
      </c>
      <c r="E489" s="14">
        <v>0</v>
      </c>
      <c r="F489" s="14">
        <v>0</v>
      </c>
      <c r="G489" s="14">
        <v>0</v>
      </c>
      <c r="H489" s="14">
        <v>0</v>
      </c>
      <c r="I489" s="21">
        <v>60630</v>
      </c>
      <c r="J489" s="14">
        <v>0</v>
      </c>
      <c r="K489" s="31">
        <v>99.897844855994194</v>
      </c>
      <c r="L489" s="32">
        <f>MAX(C489:J489)/SUM(C489:J489)*100</f>
        <v>100</v>
      </c>
    </row>
    <row r="490" spans="1:12" x14ac:dyDescent="0.2">
      <c r="A490" s="12" t="s">
        <v>492</v>
      </c>
      <c r="B490" s="13"/>
      <c r="C490" s="14">
        <v>0</v>
      </c>
      <c r="D490" s="14">
        <v>0</v>
      </c>
      <c r="E490" s="14">
        <v>0</v>
      </c>
      <c r="F490" s="14">
        <v>0</v>
      </c>
      <c r="G490" s="20">
        <v>60657</v>
      </c>
      <c r="H490" s="14">
        <v>0</v>
      </c>
      <c r="I490" s="14">
        <v>0</v>
      </c>
      <c r="J490" s="14">
        <v>0</v>
      </c>
      <c r="K490" s="31">
        <v>99.942331773545106</v>
      </c>
      <c r="L490" s="32">
        <f>MAX(C490:J490)/SUM(C490:J490)*100</f>
        <v>100</v>
      </c>
    </row>
    <row r="491" spans="1:12" x14ac:dyDescent="0.2">
      <c r="A491" s="12" t="s">
        <v>2160</v>
      </c>
      <c r="B491" s="13" t="s">
        <v>2161</v>
      </c>
      <c r="C491" s="19">
        <v>60527</v>
      </c>
      <c r="D491" s="14">
        <v>0</v>
      </c>
      <c r="E491" s="14">
        <v>0</v>
      </c>
      <c r="F491" s="14">
        <v>0</v>
      </c>
      <c r="G491" s="14">
        <v>0</v>
      </c>
      <c r="H491" s="14">
        <v>0</v>
      </c>
      <c r="I491" s="14">
        <v>0</v>
      </c>
      <c r="J491" s="14">
        <v>0</v>
      </c>
      <c r="K491" s="31">
        <v>99.728135503855498</v>
      </c>
      <c r="L491" s="32">
        <f>MAX(C491:J491)/SUM(C491:J491)*100</f>
        <v>100</v>
      </c>
    </row>
    <row r="492" spans="1:12" x14ac:dyDescent="0.2">
      <c r="A492" s="12" t="s">
        <v>3079</v>
      </c>
      <c r="B492" s="13" t="s">
        <v>3080</v>
      </c>
      <c r="C492" s="19">
        <v>59484</v>
      </c>
      <c r="D492" s="14">
        <v>0</v>
      </c>
      <c r="E492" s="14">
        <v>0</v>
      </c>
      <c r="F492" s="14">
        <v>0</v>
      </c>
      <c r="G492" s="14">
        <v>0</v>
      </c>
      <c r="H492" s="14">
        <v>0</v>
      </c>
      <c r="I492" s="14">
        <v>0</v>
      </c>
      <c r="J492" s="14">
        <v>0</v>
      </c>
      <c r="K492" s="31">
        <v>98.0096223554999</v>
      </c>
      <c r="L492" s="32">
        <f>MAX(C492:J492)/SUM(C492:J492)*100</f>
        <v>100</v>
      </c>
    </row>
    <row r="493" spans="1:12" x14ac:dyDescent="0.2">
      <c r="A493" s="12" t="s">
        <v>3191</v>
      </c>
      <c r="B493" s="13" t="s">
        <v>3192</v>
      </c>
      <c r="C493" s="19">
        <v>58689</v>
      </c>
      <c r="D493" s="14">
        <v>0</v>
      </c>
      <c r="E493" s="14">
        <v>0</v>
      </c>
      <c r="F493" s="14">
        <v>0</v>
      </c>
      <c r="G493" s="14">
        <v>0</v>
      </c>
      <c r="H493" s="14">
        <v>0</v>
      </c>
      <c r="I493" s="14">
        <v>0</v>
      </c>
      <c r="J493" s="14">
        <v>0</v>
      </c>
      <c r="K493" s="31">
        <v>96.699729783167399</v>
      </c>
      <c r="L493" s="32">
        <f>MAX(C493:J493)/SUM(C493:J493)*100</f>
        <v>100</v>
      </c>
    </row>
    <row r="494" spans="1:12" x14ac:dyDescent="0.2">
      <c r="A494" s="12" t="s">
        <v>2835</v>
      </c>
      <c r="B494" s="13" t="s">
        <v>2836</v>
      </c>
      <c r="C494" s="19">
        <v>60172</v>
      </c>
      <c r="D494" s="14">
        <v>0</v>
      </c>
      <c r="E494" s="14">
        <v>0</v>
      </c>
      <c r="F494" s="14">
        <v>0</v>
      </c>
      <c r="G494" s="14">
        <v>0</v>
      </c>
      <c r="H494" s="14">
        <v>0</v>
      </c>
      <c r="I494" s="14">
        <v>0</v>
      </c>
      <c r="J494" s="14">
        <v>0</v>
      </c>
      <c r="K494" s="31">
        <v>99.143214921241594</v>
      </c>
      <c r="L494" s="32">
        <f>MAX(C494:J494)/SUM(C494:J494)*100</f>
        <v>100</v>
      </c>
    </row>
    <row r="495" spans="1:12" x14ac:dyDescent="0.2">
      <c r="A495" s="12" t="s">
        <v>1543</v>
      </c>
      <c r="B495" s="13" t="s">
        <v>1544</v>
      </c>
      <c r="C495" s="19">
        <v>60609</v>
      </c>
      <c r="D495" s="14">
        <v>0</v>
      </c>
      <c r="E495" s="14">
        <v>0</v>
      </c>
      <c r="F495" s="14">
        <v>0</v>
      </c>
      <c r="G495" s="14">
        <v>0</v>
      </c>
      <c r="H495" s="14">
        <v>0</v>
      </c>
      <c r="I495" s="14">
        <v>0</v>
      </c>
      <c r="J495" s="14">
        <v>0</v>
      </c>
      <c r="K495" s="31">
        <v>99.863243920121207</v>
      </c>
      <c r="L495" s="32">
        <f>MAX(C495:J495)/SUM(C495:J495)*100</f>
        <v>100</v>
      </c>
    </row>
    <row r="496" spans="1:12" x14ac:dyDescent="0.2">
      <c r="A496" s="12" t="s">
        <v>544</v>
      </c>
      <c r="B496" s="13"/>
      <c r="C496" s="19">
        <v>60653</v>
      </c>
      <c r="D496" s="14">
        <v>0</v>
      </c>
      <c r="E496" s="14">
        <v>0</v>
      </c>
      <c r="F496" s="14">
        <v>2</v>
      </c>
      <c r="G496" s="14">
        <v>0</v>
      </c>
      <c r="H496" s="14">
        <v>0</v>
      </c>
      <c r="I496" s="14">
        <v>0</v>
      </c>
      <c r="J496" s="14">
        <v>0</v>
      </c>
      <c r="K496" s="31">
        <v>99.939036446319093</v>
      </c>
      <c r="L496" s="32">
        <f>MAX(C496:J496)/SUM(C496:J496)*100</f>
        <v>99.996702662599944</v>
      </c>
    </row>
    <row r="497" spans="1:12" x14ac:dyDescent="0.2">
      <c r="A497" s="12" t="s">
        <v>456</v>
      </c>
      <c r="B497" s="13"/>
      <c r="C497" s="14">
        <v>0</v>
      </c>
      <c r="D497" s="14">
        <v>0</v>
      </c>
      <c r="E497" s="14">
        <v>0</v>
      </c>
      <c r="F497" s="14">
        <v>0</v>
      </c>
      <c r="G497" s="20">
        <v>60658</v>
      </c>
      <c r="H497" s="14">
        <v>0</v>
      </c>
      <c r="I497" s="14">
        <v>0</v>
      </c>
      <c r="J497" s="14">
        <v>0</v>
      </c>
      <c r="K497" s="31">
        <v>99.943979437158106</v>
      </c>
      <c r="L497" s="32">
        <f>MAX(C497:J497)/SUM(C497:J497)*100</f>
        <v>100</v>
      </c>
    </row>
    <row r="498" spans="1:12" x14ac:dyDescent="0.2">
      <c r="A498" s="12" t="s">
        <v>1857</v>
      </c>
      <c r="B498" s="13"/>
      <c r="C498" s="19">
        <v>60579</v>
      </c>
      <c r="D498" s="14">
        <v>0</v>
      </c>
      <c r="E498" s="14">
        <v>0</v>
      </c>
      <c r="F498" s="14">
        <v>0</v>
      </c>
      <c r="G498" s="14">
        <v>0</v>
      </c>
      <c r="H498" s="14">
        <v>0</v>
      </c>
      <c r="I498" s="14">
        <v>0</v>
      </c>
      <c r="J498" s="14">
        <v>0</v>
      </c>
      <c r="K498" s="31">
        <v>99.813814011731296</v>
      </c>
      <c r="L498" s="32">
        <f>MAX(C498:J498)/SUM(C498:J498)*100</f>
        <v>100</v>
      </c>
    </row>
    <row r="499" spans="1:12" x14ac:dyDescent="0.2">
      <c r="A499" s="12" t="s">
        <v>259</v>
      </c>
      <c r="B499" s="13" t="s">
        <v>260</v>
      </c>
      <c r="C499" s="14">
        <v>0</v>
      </c>
      <c r="D499" s="14">
        <v>0</v>
      </c>
      <c r="E499" s="14">
        <v>0</v>
      </c>
      <c r="F499" s="14">
        <v>0</v>
      </c>
      <c r="G499" s="20">
        <v>60665</v>
      </c>
      <c r="H499" s="14">
        <v>0</v>
      </c>
      <c r="I499" s="14">
        <v>0</v>
      </c>
      <c r="J499" s="14">
        <v>0</v>
      </c>
      <c r="K499" s="31">
        <v>99.955513082449002</v>
      </c>
      <c r="L499" s="32">
        <f>MAX(C499:J499)/SUM(C499:J499)*100</f>
        <v>100</v>
      </c>
    </row>
    <row r="500" spans="1:12" x14ac:dyDescent="0.2">
      <c r="A500" s="12" t="s">
        <v>1313</v>
      </c>
      <c r="B500" s="13" t="s">
        <v>1314</v>
      </c>
      <c r="C500" s="19">
        <v>60623</v>
      </c>
      <c r="D500" s="14">
        <v>0</v>
      </c>
      <c r="E500" s="14">
        <v>0</v>
      </c>
      <c r="F500" s="14">
        <v>0</v>
      </c>
      <c r="G500" s="14">
        <v>0</v>
      </c>
      <c r="H500" s="14">
        <v>0</v>
      </c>
      <c r="I500" s="14">
        <v>0</v>
      </c>
      <c r="J500" s="14">
        <v>0</v>
      </c>
      <c r="K500" s="31">
        <v>99.886311210703198</v>
      </c>
      <c r="L500" s="32">
        <f>MAX(C500:J500)/SUM(C500:J500)*100</f>
        <v>100</v>
      </c>
    </row>
    <row r="501" spans="1:12" x14ac:dyDescent="0.2">
      <c r="A501" s="12" t="s">
        <v>1883</v>
      </c>
      <c r="B501" s="13"/>
      <c r="C501" s="19">
        <v>60576</v>
      </c>
      <c r="D501" s="14">
        <v>0</v>
      </c>
      <c r="E501" s="14">
        <v>0</v>
      </c>
      <c r="F501" s="14">
        <v>0</v>
      </c>
      <c r="G501" s="14">
        <v>0</v>
      </c>
      <c r="H501" s="14">
        <v>0</v>
      </c>
      <c r="I501" s="14">
        <v>0</v>
      </c>
      <c r="J501" s="14">
        <v>0</v>
      </c>
      <c r="K501" s="31">
        <v>99.808871020892298</v>
      </c>
      <c r="L501" s="32">
        <f>MAX(C501:J501)/SUM(C501:J501)*100</f>
        <v>100</v>
      </c>
    </row>
    <row r="502" spans="1:12" x14ac:dyDescent="0.2">
      <c r="A502" s="12" t="s">
        <v>1097</v>
      </c>
      <c r="B502" s="13" t="s">
        <v>1098</v>
      </c>
      <c r="C502" s="19">
        <v>60633</v>
      </c>
      <c r="D502" s="14">
        <v>0</v>
      </c>
      <c r="E502" s="14">
        <v>0</v>
      </c>
      <c r="F502" s="14">
        <v>0</v>
      </c>
      <c r="G502" s="14">
        <v>0</v>
      </c>
      <c r="H502" s="14">
        <v>0</v>
      </c>
      <c r="I502" s="14">
        <v>0</v>
      </c>
      <c r="J502" s="14">
        <v>0</v>
      </c>
      <c r="K502" s="31">
        <v>99.902787846833107</v>
      </c>
      <c r="L502" s="32">
        <f>MAX(C502:J502)/SUM(C502:J502)*100</f>
        <v>100</v>
      </c>
    </row>
    <row r="503" spans="1:12" x14ac:dyDescent="0.2">
      <c r="A503" s="12" t="s">
        <v>2542</v>
      </c>
      <c r="B503" s="13"/>
      <c r="C503" s="14">
        <v>0</v>
      </c>
      <c r="D503" s="14">
        <v>0</v>
      </c>
      <c r="E503" s="14">
        <v>0</v>
      </c>
      <c r="F503" s="14">
        <v>0</v>
      </c>
      <c r="G503" s="14">
        <v>0</v>
      </c>
      <c r="H503" s="14">
        <v>0</v>
      </c>
      <c r="I503" s="21">
        <v>60406</v>
      </c>
      <c r="J503" s="14">
        <v>0</v>
      </c>
      <c r="K503" s="31">
        <v>99.528768206682898</v>
      </c>
      <c r="L503" s="32">
        <f>MAX(C503:J503)/SUM(C503:J503)*100</f>
        <v>100</v>
      </c>
    </row>
    <row r="504" spans="1:12" x14ac:dyDescent="0.2">
      <c r="A504" s="12" t="s">
        <v>1337</v>
      </c>
      <c r="B504" s="13"/>
      <c r="C504" s="14">
        <v>8</v>
      </c>
      <c r="D504" s="14">
        <v>0</v>
      </c>
      <c r="E504" s="14">
        <v>0</v>
      </c>
      <c r="F504" s="14">
        <v>0</v>
      </c>
      <c r="G504" s="14">
        <v>14</v>
      </c>
      <c r="H504" s="14">
        <v>0</v>
      </c>
      <c r="I504" s="21">
        <v>60599</v>
      </c>
      <c r="J504" s="14">
        <v>1</v>
      </c>
      <c r="K504" s="31">
        <v>99.884663547090199</v>
      </c>
      <c r="L504" s="32">
        <f>MAX(C504:J504)/SUM(C504:J504)*100</f>
        <v>99.962059978225724</v>
      </c>
    </row>
    <row r="505" spans="1:12" x14ac:dyDescent="0.2">
      <c r="A505" s="12" t="s">
        <v>3134</v>
      </c>
      <c r="B505" s="13"/>
      <c r="C505" s="19">
        <v>59018</v>
      </c>
      <c r="D505" s="14">
        <v>0</v>
      </c>
      <c r="E505" s="14">
        <v>0</v>
      </c>
      <c r="F505" s="14">
        <v>0</v>
      </c>
      <c r="G505" s="14">
        <v>1</v>
      </c>
      <c r="H505" s="14">
        <v>0</v>
      </c>
      <c r="I505" s="14">
        <v>0</v>
      </c>
      <c r="J505" s="14">
        <v>0</v>
      </c>
      <c r="K505" s="31">
        <v>97.243458775456403</v>
      </c>
      <c r="L505" s="32">
        <f>MAX(C505:J505)/SUM(C505:J505)*100</f>
        <v>99.99830563039022</v>
      </c>
    </row>
    <row r="506" spans="1:12" x14ac:dyDescent="0.2">
      <c r="A506" s="12" t="s">
        <v>262</v>
      </c>
      <c r="B506" s="13"/>
      <c r="C506" s="19">
        <v>60665</v>
      </c>
      <c r="D506" s="14">
        <v>0</v>
      </c>
      <c r="E506" s="14">
        <v>0</v>
      </c>
      <c r="F506" s="14">
        <v>0</v>
      </c>
      <c r="G506" s="14">
        <v>0</v>
      </c>
      <c r="H506" s="14">
        <v>0</v>
      </c>
      <c r="I506" s="14">
        <v>0</v>
      </c>
      <c r="J506" s="14">
        <v>0</v>
      </c>
      <c r="K506" s="31">
        <v>99.955513082449002</v>
      </c>
      <c r="L506" s="32">
        <f>MAX(C506:J506)/SUM(C506:J506)*100</f>
        <v>100</v>
      </c>
    </row>
    <row r="507" spans="1:12" x14ac:dyDescent="0.2">
      <c r="A507" s="12" t="s">
        <v>842</v>
      </c>
      <c r="B507" s="13" t="s">
        <v>843</v>
      </c>
      <c r="C507" s="14">
        <v>0</v>
      </c>
      <c r="D507" s="14">
        <v>0</v>
      </c>
      <c r="E507" s="14">
        <v>0</v>
      </c>
      <c r="F507" s="14">
        <v>0</v>
      </c>
      <c r="G507" s="14">
        <v>0</v>
      </c>
      <c r="H507" s="14">
        <v>0</v>
      </c>
      <c r="I507" s="21">
        <v>60644</v>
      </c>
      <c r="J507" s="14">
        <v>0</v>
      </c>
      <c r="K507" s="31">
        <v>99.9209121465761</v>
      </c>
      <c r="L507" s="32">
        <f>MAX(C507:J507)/SUM(C507:J507)*100</f>
        <v>100</v>
      </c>
    </row>
    <row r="508" spans="1:12" x14ac:dyDescent="0.2">
      <c r="A508" s="12" t="s">
        <v>146</v>
      </c>
      <c r="B508" s="13" t="s">
        <v>147</v>
      </c>
      <c r="C508" s="19">
        <v>60671</v>
      </c>
      <c r="D508" s="14">
        <v>0</v>
      </c>
      <c r="E508" s="14">
        <v>0</v>
      </c>
      <c r="F508" s="14">
        <v>0</v>
      </c>
      <c r="G508" s="14">
        <v>0</v>
      </c>
      <c r="H508" s="14">
        <v>0</v>
      </c>
      <c r="I508" s="14">
        <v>0</v>
      </c>
      <c r="J508" s="14">
        <v>0</v>
      </c>
      <c r="K508" s="31">
        <v>99.965399064126998</v>
      </c>
      <c r="L508" s="32">
        <f>MAX(C508:J508)/SUM(C508:J508)*100</f>
        <v>100</v>
      </c>
    </row>
    <row r="509" spans="1:12" x14ac:dyDescent="0.2">
      <c r="A509" s="12" t="s">
        <v>3057</v>
      </c>
      <c r="B509" s="13" t="s">
        <v>3058</v>
      </c>
      <c r="C509" s="14">
        <v>1</v>
      </c>
      <c r="D509" s="14">
        <v>0</v>
      </c>
      <c r="E509" s="14">
        <v>0</v>
      </c>
      <c r="F509" s="14">
        <v>0</v>
      </c>
      <c r="G509" s="14">
        <v>0</v>
      </c>
      <c r="H509" s="14">
        <v>0</v>
      </c>
      <c r="I509" s="21">
        <v>59613</v>
      </c>
      <c r="J509" s="14">
        <v>0</v>
      </c>
      <c r="K509" s="31">
        <v>98.223818625189395</v>
      </c>
      <c r="L509" s="32">
        <f>MAX(C509:J509)/SUM(C509:J509)*100</f>
        <v>99.998322541684843</v>
      </c>
    </row>
    <row r="510" spans="1:12" x14ac:dyDescent="0.2">
      <c r="A510" s="12" t="s">
        <v>1346</v>
      </c>
      <c r="B510" s="13"/>
      <c r="C510" s="19">
        <v>60621</v>
      </c>
      <c r="D510" s="14">
        <v>0</v>
      </c>
      <c r="E510" s="14">
        <v>0</v>
      </c>
      <c r="F510" s="14">
        <v>0</v>
      </c>
      <c r="G510" s="14">
        <v>0</v>
      </c>
      <c r="H510" s="14">
        <v>0</v>
      </c>
      <c r="I510" s="14">
        <v>0</v>
      </c>
      <c r="J510" s="14">
        <v>0</v>
      </c>
      <c r="K510" s="31">
        <v>99.883015883477199</v>
      </c>
      <c r="L510" s="32">
        <f>MAX(C510:J510)/SUM(C510:J510)*100</f>
        <v>100</v>
      </c>
    </row>
    <row r="511" spans="1:12" x14ac:dyDescent="0.2">
      <c r="A511" s="12" t="s">
        <v>48</v>
      </c>
      <c r="B511" s="13"/>
      <c r="C511" s="19">
        <v>60676</v>
      </c>
      <c r="D511" s="14">
        <v>0</v>
      </c>
      <c r="E511" s="14">
        <v>0</v>
      </c>
      <c r="F511" s="14">
        <v>0</v>
      </c>
      <c r="G511" s="14">
        <v>0</v>
      </c>
      <c r="H511" s="14">
        <v>0</v>
      </c>
      <c r="I511" s="14">
        <v>0</v>
      </c>
      <c r="J511" s="14">
        <v>0</v>
      </c>
      <c r="K511" s="31">
        <v>99.973637382191995</v>
      </c>
      <c r="L511" s="32">
        <f>MAX(C511:J511)/SUM(C511:J511)*100</f>
        <v>100</v>
      </c>
    </row>
    <row r="512" spans="1:12" x14ac:dyDescent="0.2">
      <c r="A512" s="12" t="s">
        <v>210</v>
      </c>
      <c r="B512" s="13" t="s">
        <v>211</v>
      </c>
      <c r="C512" s="14">
        <v>0</v>
      </c>
      <c r="D512" s="14">
        <v>0</v>
      </c>
      <c r="E512" s="14">
        <v>0</v>
      </c>
      <c r="F512" s="14">
        <v>0</v>
      </c>
      <c r="G512" s="14">
        <v>0</v>
      </c>
      <c r="H512" s="14">
        <v>0</v>
      </c>
      <c r="I512" s="21">
        <v>60668</v>
      </c>
      <c r="J512" s="14">
        <v>0</v>
      </c>
      <c r="K512" s="31">
        <v>99.960456073288</v>
      </c>
      <c r="L512" s="32">
        <f>MAX(C512:J512)/SUM(C512:J512)*100</f>
        <v>100</v>
      </c>
    </row>
    <row r="513" spans="1:12" x14ac:dyDescent="0.2">
      <c r="A513" s="12" t="s">
        <v>100</v>
      </c>
      <c r="B513" s="13" t="s">
        <v>101</v>
      </c>
      <c r="C513" s="19">
        <v>60673</v>
      </c>
      <c r="D513" s="14">
        <v>0</v>
      </c>
      <c r="E513" s="14">
        <v>0</v>
      </c>
      <c r="F513" s="14">
        <v>0</v>
      </c>
      <c r="G513" s="14">
        <v>0</v>
      </c>
      <c r="H513" s="14">
        <v>0</v>
      </c>
      <c r="I513" s="14">
        <v>0</v>
      </c>
      <c r="J513" s="14">
        <v>0</v>
      </c>
      <c r="K513" s="31">
        <v>99.968694391352997</v>
      </c>
      <c r="L513" s="32">
        <f>MAX(C513:J513)/SUM(C513:J513)*100</f>
        <v>100</v>
      </c>
    </row>
    <row r="514" spans="1:12" x14ac:dyDescent="0.2">
      <c r="A514" s="12" t="s">
        <v>49</v>
      </c>
      <c r="B514" s="13" t="s">
        <v>50</v>
      </c>
      <c r="C514" s="19">
        <v>60676</v>
      </c>
      <c r="D514" s="14">
        <v>0</v>
      </c>
      <c r="E514" s="14">
        <v>0</v>
      </c>
      <c r="F514" s="14">
        <v>0</v>
      </c>
      <c r="G514" s="14">
        <v>0</v>
      </c>
      <c r="H514" s="14">
        <v>0</v>
      </c>
      <c r="I514" s="14">
        <v>0</v>
      </c>
      <c r="J514" s="14">
        <v>0</v>
      </c>
      <c r="K514" s="31">
        <v>99.973637382191995</v>
      </c>
      <c r="L514" s="32">
        <f>MAX(C514:J514)/SUM(C514:J514)*100</f>
        <v>100</v>
      </c>
    </row>
    <row r="515" spans="1:12" x14ac:dyDescent="0.2">
      <c r="A515" s="12" t="s">
        <v>965</v>
      </c>
      <c r="B515" s="13" t="s">
        <v>966</v>
      </c>
      <c r="C515" s="19">
        <v>60638</v>
      </c>
      <c r="D515" s="14">
        <v>0</v>
      </c>
      <c r="E515" s="14">
        <v>0</v>
      </c>
      <c r="F515" s="14">
        <v>0</v>
      </c>
      <c r="G515" s="14">
        <v>0</v>
      </c>
      <c r="H515" s="14">
        <v>0</v>
      </c>
      <c r="I515" s="14">
        <v>0</v>
      </c>
      <c r="J515" s="14">
        <v>0</v>
      </c>
      <c r="K515" s="31">
        <v>99.911026164898104</v>
      </c>
      <c r="L515" s="32">
        <f>MAX(C515:J515)/SUM(C515:J515)*100</f>
        <v>100</v>
      </c>
    </row>
    <row r="516" spans="1:12" x14ac:dyDescent="0.2">
      <c r="A516" s="12" t="s">
        <v>3323</v>
      </c>
      <c r="B516" s="13" t="s">
        <v>3324</v>
      </c>
      <c r="C516" s="19">
        <v>60626</v>
      </c>
      <c r="D516" s="14">
        <v>0</v>
      </c>
      <c r="E516" s="14">
        <v>0</v>
      </c>
      <c r="F516" s="14">
        <v>0</v>
      </c>
      <c r="G516" s="14">
        <v>0</v>
      </c>
      <c r="H516" s="14">
        <v>0</v>
      </c>
      <c r="I516" s="14">
        <v>0</v>
      </c>
      <c r="J516" s="14">
        <v>0</v>
      </c>
      <c r="K516" s="31">
        <v>99.891254201542196</v>
      </c>
      <c r="L516" s="32">
        <f>MAX(C516:J516)/SUM(C516:J516)*100</f>
        <v>100</v>
      </c>
    </row>
    <row r="517" spans="1:12" x14ac:dyDescent="0.2">
      <c r="A517" s="12" t="s">
        <v>1113</v>
      </c>
      <c r="B517" s="13" t="s">
        <v>1114</v>
      </c>
      <c r="C517" s="19">
        <v>60632</v>
      </c>
      <c r="D517" s="14">
        <v>0</v>
      </c>
      <c r="E517" s="14">
        <v>0</v>
      </c>
      <c r="F517" s="14">
        <v>0</v>
      </c>
      <c r="G517" s="14">
        <v>0</v>
      </c>
      <c r="H517" s="14">
        <v>0</v>
      </c>
      <c r="I517" s="14">
        <v>0</v>
      </c>
      <c r="J517" s="14">
        <v>0</v>
      </c>
      <c r="K517" s="31">
        <v>99.901140183220093</v>
      </c>
      <c r="L517" s="32">
        <f>MAX(C517:J517)/SUM(C517:J517)*100</f>
        <v>100</v>
      </c>
    </row>
    <row r="518" spans="1:12" x14ac:dyDescent="0.2">
      <c r="A518" s="12" t="s">
        <v>655</v>
      </c>
      <c r="B518" s="13" t="s">
        <v>656</v>
      </c>
      <c r="C518" s="14">
        <v>27</v>
      </c>
      <c r="D518" s="14">
        <v>0</v>
      </c>
      <c r="E518" s="14">
        <v>0</v>
      </c>
      <c r="F518" s="14">
        <v>0</v>
      </c>
      <c r="G518" s="14">
        <v>0</v>
      </c>
      <c r="H518" s="14">
        <v>0</v>
      </c>
      <c r="I518" s="21">
        <v>60624</v>
      </c>
      <c r="J518" s="14">
        <v>0</v>
      </c>
      <c r="K518" s="31">
        <v>99.932445791867096</v>
      </c>
      <c r="L518" s="32">
        <f>MAX(C518:J518)/SUM(C518:J518)*100</f>
        <v>99.955483009348569</v>
      </c>
    </row>
    <row r="519" spans="1:12" x14ac:dyDescent="0.2">
      <c r="A519" s="12" t="s">
        <v>288</v>
      </c>
      <c r="B519" s="13"/>
      <c r="C519" s="19">
        <v>59229</v>
      </c>
      <c r="D519" s="14">
        <v>0</v>
      </c>
      <c r="E519" s="14">
        <v>0</v>
      </c>
      <c r="F519" s="14">
        <v>0</v>
      </c>
      <c r="G519" s="14">
        <v>0</v>
      </c>
      <c r="H519" s="14">
        <v>0</v>
      </c>
      <c r="I519" s="14">
        <v>1435</v>
      </c>
      <c r="J519" s="14">
        <v>0</v>
      </c>
      <c r="K519" s="31">
        <v>99.953865418836003</v>
      </c>
      <c r="L519" s="32">
        <f>MAX(C519:J519)/SUM(C519:J519)*100</f>
        <v>97.63451140709482</v>
      </c>
    </row>
    <row r="520" spans="1:12" x14ac:dyDescent="0.2">
      <c r="A520" s="12" t="s">
        <v>393</v>
      </c>
      <c r="B520" s="13"/>
      <c r="C520" s="19">
        <v>60660</v>
      </c>
      <c r="D520" s="14">
        <v>0</v>
      </c>
      <c r="E520" s="14">
        <v>0</v>
      </c>
      <c r="F520" s="14">
        <v>0</v>
      </c>
      <c r="G520" s="14">
        <v>0</v>
      </c>
      <c r="H520" s="14">
        <v>0</v>
      </c>
      <c r="I520" s="14">
        <v>0</v>
      </c>
      <c r="J520" s="14">
        <v>0</v>
      </c>
      <c r="K520" s="31">
        <v>99.947274764384105</v>
      </c>
      <c r="L520" s="32">
        <f>MAX(C520:J520)/SUM(C520:J520)*100</f>
        <v>100</v>
      </c>
    </row>
    <row r="521" spans="1:12" x14ac:dyDescent="0.2">
      <c r="A521" s="16" t="s">
        <v>390</v>
      </c>
      <c r="B521" s="17" t="s">
        <v>391</v>
      </c>
      <c r="C521" s="18">
        <v>31531</v>
      </c>
      <c r="D521" s="18">
        <v>0</v>
      </c>
      <c r="E521" s="18">
        <v>0</v>
      </c>
      <c r="F521" s="18">
        <v>0</v>
      </c>
      <c r="G521" s="18">
        <v>0</v>
      </c>
      <c r="H521" s="18">
        <v>0</v>
      </c>
      <c r="I521" s="18">
        <v>29129</v>
      </c>
      <c r="J521" s="18">
        <v>0</v>
      </c>
      <c r="K521" s="31">
        <v>99.947274764384105</v>
      </c>
      <c r="L521" s="32">
        <f>MAX(C521:J521)/SUM(C521:J521)*100</f>
        <v>51.979887899769203</v>
      </c>
    </row>
    <row r="522" spans="1:12" x14ac:dyDescent="0.2">
      <c r="A522" s="12" t="s">
        <v>2916</v>
      </c>
      <c r="B522" s="13" t="s">
        <v>2917</v>
      </c>
      <c r="C522" s="19">
        <v>60045</v>
      </c>
      <c r="D522" s="14">
        <v>0</v>
      </c>
      <c r="E522" s="14">
        <v>0</v>
      </c>
      <c r="F522" s="14">
        <v>0</v>
      </c>
      <c r="G522" s="14">
        <v>0</v>
      </c>
      <c r="H522" s="14">
        <v>0</v>
      </c>
      <c r="I522" s="14">
        <v>2</v>
      </c>
      <c r="J522" s="14">
        <v>0</v>
      </c>
      <c r="K522" s="31">
        <v>98.937256969616996</v>
      </c>
      <c r="L522" s="32">
        <f>MAX(C522:J522)/SUM(C522:J522)*100</f>
        <v>99.996669275734007</v>
      </c>
    </row>
    <row r="523" spans="1:12" x14ac:dyDescent="0.2">
      <c r="A523" s="12" t="s">
        <v>3098</v>
      </c>
      <c r="B523" s="13" t="s">
        <v>3099</v>
      </c>
      <c r="C523" s="19">
        <v>59373</v>
      </c>
      <c r="D523" s="14">
        <v>0</v>
      </c>
      <c r="E523" s="14">
        <v>0</v>
      </c>
      <c r="F523" s="14">
        <v>1</v>
      </c>
      <c r="G523" s="14">
        <v>0</v>
      </c>
      <c r="H523" s="14">
        <v>0</v>
      </c>
      <c r="I523" s="14">
        <v>0</v>
      </c>
      <c r="J523" s="14">
        <v>0</v>
      </c>
      <c r="K523" s="31">
        <v>97.828379358070194</v>
      </c>
      <c r="L523" s="32">
        <f>MAX(C523:J523)/SUM(C523:J523)*100</f>
        <v>99.998315761107563</v>
      </c>
    </row>
    <row r="524" spans="1:12" x14ac:dyDescent="0.2">
      <c r="A524" s="12" t="s">
        <v>3205</v>
      </c>
      <c r="B524" s="13"/>
      <c r="C524" s="14">
        <v>1</v>
      </c>
      <c r="D524" s="14">
        <v>0</v>
      </c>
      <c r="E524" s="14">
        <v>0</v>
      </c>
      <c r="F524" s="14">
        <v>0</v>
      </c>
      <c r="G524" s="14">
        <v>0</v>
      </c>
      <c r="H524" s="14">
        <v>0</v>
      </c>
      <c r="I524" s="21">
        <v>58632</v>
      </c>
      <c r="J524" s="14">
        <v>2</v>
      </c>
      <c r="K524" s="31">
        <v>96.610755948065602</v>
      </c>
      <c r="L524" s="32">
        <f>MAX(C524:J524)/SUM(C524:J524)*100</f>
        <v>99.994883601944224</v>
      </c>
    </row>
    <row r="525" spans="1:12" x14ac:dyDescent="0.2">
      <c r="A525" s="12" t="s">
        <v>1455</v>
      </c>
      <c r="B525" s="13"/>
      <c r="C525" s="19">
        <v>60615</v>
      </c>
      <c r="D525" s="14">
        <v>0</v>
      </c>
      <c r="E525" s="14">
        <v>0</v>
      </c>
      <c r="F525" s="14">
        <v>0</v>
      </c>
      <c r="G525" s="14">
        <v>0</v>
      </c>
      <c r="H525" s="14">
        <v>0</v>
      </c>
      <c r="I525" s="14">
        <v>0</v>
      </c>
      <c r="J525" s="14">
        <v>0</v>
      </c>
      <c r="K525" s="31">
        <v>99.873129901799203</v>
      </c>
      <c r="L525" s="32">
        <f>MAX(C525:J525)/SUM(C525:J525)*100</f>
        <v>100</v>
      </c>
    </row>
    <row r="526" spans="1:12" x14ac:dyDescent="0.2">
      <c r="A526" s="12" t="s">
        <v>628</v>
      </c>
      <c r="B526" s="13" t="s">
        <v>629</v>
      </c>
      <c r="C526" s="19">
        <v>60652</v>
      </c>
      <c r="D526" s="14">
        <v>0</v>
      </c>
      <c r="E526" s="14">
        <v>0</v>
      </c>
      <c r="F526" s="14">
        <v>0</v>
      </c>
      <c r="G526" s="14">
        <v>0</v>
      </c>
      <c r="H526" s="14">
        <v>0</v>
      </c>
      <c r="I526" s="14">
        <v>0</v>
      </c>
      <c r="J526" s="14">
        <v>0</v>
      </c>
      <c r="K526" s="31">
        <v>99.934093455480095</v>
      </c>
      <c r="L526" s="32">
        <f>MAX(C526:J526)/SUM(C526:J526)*100</f>
        <v>100</v>
      </c>
    </row>
    <row r="527" spans="1:12" x14ac:dyDescent="0.2">
      <c r="A527" s="12" t="s">
        <v>2621</v>
      </c>
      <c r="B527" s="13"/>
      <c r="C527" s="19">
        <v>60364</v>
      </c>
      <c r="D527" s="14">
        <v>0</v>
      </c>
      <c r="E527" s="14">
        <v>0</v>
      </c>
      <c r="F527" s="14">
        <v>0</v>
      </c>
      <c r="G527" s="14">
        <v>0</v>
      </c>
      <c r="H527" s="14">
        <v>0</v>
      </c>
      <c r="I527" s="14">
        <v>0</v>
      </c>
      <c r="J527" s="14">
        <v>0</v>
      </c>
      <c r="K527" s="31">
        <v>99.459566334936994</v>
      </c>
      <c r="L527" s="32">
        <f>MAX(C527:J527)/SUM(C527:J527)*100</f>
        <v>100</v>
      </c>
    </row>
    <row r="528" spans="1:12" x14ac:dyDescent="0.2">
      <c r="A528" s="16" t="s">
        <v>2823</v>
      </c>
      <c r="B528" s="17"/>
      <c r="C528" s="18">
        <v>31267</v>
      </c>
      <c r="D528" s="18">
        <v>1</v>
      </c>
      <c r="E528" s="18">
        <v>0</v>
      </c>
      <c r="F528" s="18">
        <v>1</v>
      </c>
      <c r="G528" s="18">
        <v>28918</v>
      </c>
      <c r="H528" s="18">
        <v>0</v>
      </c>
      <c r="I528" s="18">
        <v>1</v>
      </c>
      <c r="J528" s="18">
        <v>0</v>
      </c>
      <c r="K528" s="31">
        <v>99.169577539049598</v>
      </c>
      <c r="L528" s="32">
        <f>MAX(C528:J528)/SUM(C528:J528)*100</f>
        <v>51.948893467136301</v>
      </c>
    </row>
    <row r="529" spans="1:12" x14ac:dyDescent="0.2">
      <c r="A529" s="12" t="s">
        <v>2091</v>
      </c>
      <c r="B529" s="13"/>
      <c r="C529" s="19">
        <v>60539</v>
      </c>
      <c r="D529" s="14">
        <v>0</v>
      </c>
      <c r="E529" s="14">
        <v>0</v>
      </c>
      <c r="F529" s="14">
        <v>0</v>
      </c>
      <c r="G529" s="14">
        <v>3</v>
      </c>
      <c r="H529" s="14">
        <v>0</v>
      </c>
      <c r="I529" s="14">
        <v>0</v>
      </c>
      <c r="J529" s="14">
        <v>0</v>
      </c>
      <c r="K529" s="31">
        <v>99.752850458050403</v>
      </c>
      <c r="L529" s="32">
        <f>MAX(C529:J529)/SUM(C529:J529)*100</f>
        <v>99.995044762313768</v>
      </c>
    </row>
    <row r="530" spans="1:12" x14ac:dyDescent="0.2">
      <c r="A530" s="12" t="s">
        <v>3175</v>
      </c>
      <c r="B530" s="13"/>
      <c r="C530" s="19">
        <v>58747</v>
      </c>
      <c r="D530" s="14">
        <v>0</v>
      </c>
      <c r="E530" s="14">
        <v>0</v>
      </c>
      <c r="F530" s="14">
        <v>0</v>
      </c>
      <c r="G530" s="14">
        <v>0</v>
      </c>
      <c r="H530" s="14">
        <v>0</v>
      </c>
      <c r="I530" s="14">
        <v>0</v>
      </c>
      <c r="J530" s="14">
        <v>0</v>
      </c>
      <c r="K530" s="31">
        <v>96.795294272721193</v>
      </c>
      <c r="L530" s="32">
        <f>MAX(C530:J530)/SUM(C530:J530)*100</f>
        <v>100</v>
      </c>
    </row>
    <row r="531" spans="1:12" x14ac:dyDescent="0.2">
      <c r="A531" s="12" t="s">
        <v>3193</v>
      </c>
      <c r="B531" s="13"/>
      <c r="C531" s="19">
        <v>58689</v>
      </c>
      <c r="D531" s="14">
        <v>0</v>
      </c>
      <c r="E531" s="14">
        <v>0</v>
      </c>
      <c r="F531" s="14">
        <v>0</v>
      </c>
      <c r="G531" s="14">
        <v>0</v>
      </c>
      <c r="H531" s="14">
        <v>0</v>
      </c>
      <c r="I531" s="14">
        <v>0</v>
      </c>
      <c r="J531" s="14">
        <v>0</v>
      </c>
      <c r="K531" s="31">
        <v>96.699729783167399</v>
      </c>
      <c r="L531" s="32">
        <f>MAX(C531:J531)/SUM(C531:J531)*100</f>
        <v>100</v>
      </c>
    </row>
    <row r="532" spans="1:12" x14ac:dyDescent="0.2">
      <c r="A532" s="12" t="s">
        <v>2548</v>
      </c>
      <c r="B532" s="13"/>
      <c r="C532" s="19">
        <v>60402</v>
      </c>
      <c r="D532" s="14">
        <v>0</v>
      </c>
      <c r="E532" s="14">
        <v>0</v>
      </c>
      <c r="F532" s="14">
        <v>1</v>
      </c>
      <c r="G532" s="14">
        <v>0</v>
      </c>
      <c r="H532" s="14">
        <v>0</v>
      </c>
      <c r="I532" s="14">
        <v>0</v>
      </c>
      <c r="J532" s="14">
        <v>0</v>
      </c>
      <c r="K532" s="31">
        <v>99.5238252158439</v>
      </c>
      <c r="L532" s="32">
        <f>MAX(C532:J532)/SUM(C532:J532)*100</f>
        <v>99.998344453090084</v>
      </c>
    </row>
    <row r="533" spans="1:12" x14ac:dyDescent="0.2">
      <c r="A533" s="12" t="s">
        <v>2649</v>
      </c>
      <c r="B533" s="13"/>
      <c r="C533" s="19">
        <v>60345</v>
      </c>
      <c r="D533" s="14">
        <v>1</v>
      </c>
      <c r="E533" s="14">
        <v>0</v>
      </c>
      <c r="F533" s="14">
        <v>1</v>
      </c>
      <c r="G533" s="14">
        <v>0</v>
      </c>
      <c r="H533" s="14">
        <v>0</v>
      </c>
      <c r="I533" s="14">
        <v>0</v>
      </c>
      <c r="J533" s="14">
        <v>0</v>
      </c>
      <c r="K533" s="31">
        <v>99.431556053516104</v>
      </c>
      <c r="L533" s="32">
        <f>MAX(C533:J533)/SUM(C533:J533)*100</f>
        <v>99.996685833595706</v>
      </c>
    </row>
    <row r="534" spans="1:12" x14ac:dyDescent="0.2">
      <c r="A534" s="12" t="s">
        <v>2782</v>
      </c>
      <c r="B534" s="13"/>
      <c r="C534" s="19">
        <v>60243</v>
      </c>
      <c r="D534" s="14">
        <v>0</v>
      </c>
      <c r="E534" s="14">
        <v>0</v>
      </c>
      <c r="F534" s="14">
        <v>0</v>
      </c>
      <c r="G534" s="14">
        <v>0</v>
      </c>
      <c r="H534" s="14">
        <v>0</v>
      </c>
      <c r="I534" s="14">
        <v>0</v>
      </c>
      <c r="J534" s="14">
        <v>0</v>
      </c>
      <c r="K534" s="31">
        <v>99.260199037764394</v>
      </c>
      <c r="L534" s="32">
        <f>MAX(C534:J534)/SUM(C534:J534)*100</f>
        <v>100</v>
      </c>
    </row>
    <row r="535" spans="1:12" x14ac:dyDescent="0.2">
      <c r="A535" s="12" t="s">
        <v>2138</v>
      </c>
      <c r="B535" s="13"/>
      <c r="C535" s="19">
        <v>60529</v>
      </c>
      <c r="D535" s="14">
        <v>0</v>
      </c>
      <c r="E535" s="14">
        <v>0</v>
      </c>
      <c r="F535" s="14">
        <v>1</v>
      </c>
      <c r="G535" s="14">
        <v>1</v>
      </c>
      <c r="H535" s="14">
        <v>0</v>
      </c>
      <c r="I535" s="14">
        <v>0</v>
      </c>
      <c r="J535" s="14">
        <v>0</v>
      </c>
      <c r="K535" s="31">
        <v>99.734726158307495</v>
      </c>
      <c r="L535" s="32">
        <f>MAX(C535:J535)/SUM(C535:J535)*100</f>
        <v>99.996695907881914</v>
      </c>
    </row>
    <row r="536" spans="1:12" x14ac:dyDescent="0.2">
      <c r="A536" s="12" t="s">
        <v>3182</v>
      </c>
      <c r="B536" s="13"/>
      <c r="C536" s="19">
        <v>58730</v>
      </c>
      <c r="D536" s="14">
        <v>0</v>
      </c>
      <c r="E536" s="14">
        <v>0</v>
      </c>
      <c r="F536" s="14">
        <v>0</v>
      </c>
      <c r="G536" s="14">
        <v>0</v>
      </c>
      <c r="H536" s="14">
        <v>0</v>
      </c>
      <c r="I536" s="14">
        <v>1</v>
      </c>
      <c r="J536" s="14">
        <v>0</v>
      </c>
      <c r="K536" s="31">
        <v>96.768931654913303</v>
      </c>
      <c r="L536" s="32">
        <f>MAX(C536:J536)/SUM(C536:J536)*100</f>
        <v>99.998297321687019</v>
      </c>
    </row>
    <row r="537" spans="1:12" x14ac:dyDescent="0.2">
      <c r="A537" s="12" t="s">
        <v>3230</v>
      </c>
      <c r="B537" s="13"/>
      <c r="C537" s="19">
        <v>58344</v>
      </c>
      <c r="D537" s="14">
        <v>0</v>
      </c>
      <c r="E537" s="14">
        <v>0</v>
      </c>
      <c r="F537" s="14">
        <v>0</v>
      </c>
      <c r="G537" s="14">
        <v>0</v>
      </c>
      <c r="H537" s="14">
        <v>0</v>
      </c>
      <c r="I537" s="14">
        <v>0</v>
      </c>
      <c r="J537" s="14">
        <v>0</v>
      </c>
      <c r="K537" s="31">
        <v>96.131285836683503</v>
      </c>
      <c r="L537" s="32">
        <f>MAX(C537:J537)/SUM(C537:J537)*100</f>
        <v>100</v>
      </c>
    </row>
    <row r="538" spans="1:12" x14ac:dyDescent="0.2">
      <c r="A538" s="12" t="s">
        <v>1962</v>
      </c>
      <c r="B538" s="13" t="s">
        <v>1963</v>
      </c>
      <c r="C538" s="19">
        <v>60565</v>
      </c>
      <c r="D538" s="14">
        <v>0</v>
      </c>
      <c r="E538" s="14">
        <v>0</v>
      </c>
      <c r="F538" s="14">
        <v>0</v>
      </c>
      <c r="G538" s="14">
        <v>0</v>
      </c>
      <c r="H538" s="14">
        <v>0</v>
      </c>
      <c r="I538" s="14">
        <v>0</v>
      </c>
      <c r="J538" s="14">
        <v>0</v>
      </c>
      <c r="K538" s="31">
        <v>99.790746721149404</v>
      </c>
      <c r="L538" s="32">
        <f>MAX(C538:J538)/SUM(C538:J538)*100</f>
        <v>100</v>
      </c>
    </row>
    <row r="539" spans="1:12" x14ac:dyDescent="0.2">
      <c r="A539" s="12" t="s">
        <v>1456</v>
      </c>
      <c r="B539" s="13"/>
      <c r="C539" s="14">
        <v>0</v>
      </c>
      <c r="D539" s="14">
        <v>0</v>
      </c>
      <c r="E539" s="14">
        <v>0</v>
      </c>
      <c r="F539" s="14">
        <v>0</v>
      </c>
      <c r="G539" s="20">
        <v>60615</v>
      </c>
      <c r="H539" s="14">
        <v>0</v>
      </c>
      <c r="I539" s="14">
        <v>0</v>
      </c>
      <c r="J539" s="14">
        <v>0</v>
      </c>
      <c r="K539" s="31">
        <v>99.873129901799203</v>
      </c>
      <c r="L539" s="32">
        <f>MAX(C539:J539)/SUM(C539:J539)*100</f>
        <v>100</v>
      </c>
    </row>
    <row r="540" spans="1:12" x14ac:dyDescent="0.2">
      <c r="A540" s="12" t="s">
        <v>1315</v>
      </c>
      <c r="B540" s="13"/>
      <c r="C540" s="19">
        <v>60620</v>
      </c>
      <c r="D540" s="14">
        <v>0</v>
      </c>
      <c r="E540" s="14">
        <v>0</v>
      </c>
      <c r="F540" s="14">
        <v>3</v>
      </c>
      <c r="G540" s="14">
        <v>0</v>
      </c>
      <c r="H540" s="14">
        <v>0</v>
      </c>
      <c r="I540" s="14">
        <v>0</v>
      </c>
      <c r="J540" s="14">
        <v>0</v>
      </c>
      <c r="K540" s="31">
        <v>99.886311210703198</v>
      </c>
      <c r="L540" s="32">
        <f>MAX(C540:J540)/SUM(C540:J540)*100</f>
        <v>99.995051383138417</v>
      </c>
    </row>
    <row r="541" spans="1:12" x14ac:dyDescent="0.2">
      <c r="A541" s="12" t="s">
        <v>1785</v>
      </c>
      <c r="B541" s="13"/>
      <c r="C541" s="19">
        <v>60578</v>
      </c>
      <c r="D541" s="14">
        <v>8</v>
      </c>
      <c r="E541" s="14">
        <v>0</v>
      </c>
      <c r="F541" s="14">
        <v>0</v>
      </c>
      <c r="G541" s="14">
        <v>0</v>
      </c>
      <c r="H541" s="14">
        <v>0</v>
      </c>
      <c r="I541" s="14">
        <v>1</v>
      </c>
      <c r="J541" s="14">
        <v>0</v>
      </c>
      <c r="K541" s="31">
        <v>99.826995320635305</v>
      </c>
      <c r="L541" s="32">
        <f>MAX(C541:J541)/SUM(C541:J541)*100</f>
        <v>99.985145328205718</v>
      </c>
    </row>
    <row r="542" spans="1:12" x14ac:dyDescent="0.2">
      <c r="A542" s="12" t="s">
        <v>2258</v>
      </c>
      <c r="B542" s="13"/>
      <c r="C542" s="19">
        <v>60505</v>
      </c>
      <c r="D542" s="14">
        <v>0</v>
      </c>
      <c r="E542" s="14">
        <v>0</v>
      </c>
      <c r="F542" s="14">
        <v>0</v>
      </c>
      <c r="G542" s="14">
        <v>0</v>
      </c>
      <c r="H542" s="14">
        <v>0</v>
      </c>
      <c r="I542" s="14">
        <v>0</v>
      </c>
      <c r="J542" s="14">
        <v>0</v>
      </c>
      <c r="K542" s="31">
        <v>99.691886904369596</v>
      </c>
      <c r="L542" s="32">
        <f>MAX(C542:J542)/SUM(C542:J542)*100</f>
        <v>100</v>
      </c>
    </row>
    <row r="543" spans="1:12" x14ac:dyDescent="0.2">
      <c r="A543" s="12" t="s">
        <v>1604</v>
      </c>
      <c r="B543" s="13" t="s">
        <v>1605</v>
      </c>
      <c r="C543" s="19">
        <v>60598</v>
      </c>
      <c r="D543" s="14">
        <v>0</v>
      </c>
      <c r="E543" s="14">
        <v>0</v>
      </c>
      <c r="F543" s="14">
        <v>0</v>
      </c>
      <c r="G543" s="14">
        <v>0</v>
      </c>
      <c r="H543" s="14">
        <v>0</v>
      </c>
      <c r="I543" s="14">
        <v>7</v>
      </c>
      <c r="J543" s="14">
        <v>0</v>
      </c>
      <c r="K543" s="31">
        <v>99.856653265669195</v>
      </c>
      <c r="L543" s="32">
        <f>MAX(C543:J543)/SUM(C543:J543)*100</f>
        <v>99.988449797871453</v>
      </c>
    </row>
    <row r="544" spans="1:12" x14ac:dyDescent="0.2">
      <c r="A544" s="12" t="s">
        <v>2942</v>
      </c>
      <c r="B544" s="13" t="s">
        <v>2943</v>
      </c>
      <c r="C544" s="14">
        <v>4</v>
      </c>
      <c r="D544" s="14">
        <v>0</v>
      </c>
      <c r="E544" s="14">
        <v>0</v>
      </c>
      <c r="F544" s="14">
        <v>0</v>
      </c>
      <c r="G544" s="14">
        <v>77</v>
      </c>
      <c r="H544" s="14">
        <v>0</v>
      </c>
      <c r="I544" s="21">
        <v>59910</v>
      </c>
      <c r="J544" s="14">
        <v>1</v>
      </c>
      <c r="K544" s="31">
        <v>98.8466354709022</v>
      </c>
      <c r="L544" s="32">
        <f>MAX(C544:J544)/SUM(C544:J544)*100</f>
        <v>99.863315108681164</v>
      </c>
    </row>
    <row r="545" spans="1:12" x14ac:dyDescent="0.2">
      <c r="A545" s="12" t="s">
        <v>3243</v>
      </c>
      <c r="B545" s="13"/>
      <c r="C545" s="19">
        <v>58260</v>
      </c>
      <c r="D545" s="14">
        <v>0</v>
      </c>
      <c r="E545" s="14">
        <v>0</v>
      </c>
      <c r="F545" s="14">
        <v>0</v>
      </c>
      <c r="G545" s="14">
        <v>0</v>
      </c>
      <c r="H545" s="14">
        <v>0</v>
      </c>
      <c r="I545" s="14">
        <v>0</v>
      </c>
      <c r="J545" s="14">
        <v>0</v>
      </c>
      <c r="K545" s="31">
        <v>95.992882093191795</v>
      </c>
      <c r="L545" s="32">
        <f>MAX(C545:J545)/SUM(C545:J545)*100</f>
        <v>100</v>
      </c>
    </row>
    <row r="546" spans="1:12" x14ac:dyDescent="0.2">
      <c r="A546" s="12" t="s">
        <v>3039</v>
      </c>
      <c r="B546" s="13"/>
      <c r="C546" s="19">
        <v>59704</v>
      </c>
      <c r="D546" s="14">
        <v>0</v>
      </c>
      <c r="E546" s="14">
        <v>0</v>
      </c>
      <c r="F546" s="14">
        <v>0</v>
      </c>
      <c r="G546" s="14">
        <v>0</v>
      </c>
      <c r="H546" s="14">
        <v>0</v>
      </c>
      <c r="I546" s="14">
        <v>2</v>
      </c>
      <c r="J546" s="14">
        <v>0</v>
      </c>
      <c r="K546" s="31">
        <v>98.375403677585098</v>
      </c>
      <c r="L546" s="32">
        <f>MAX(C546:J546)/SUM(C546:J546)*100</f>
        <v>99.996650252905908</v>
      </c>
    </row>
    <row r="547" spans="1:12" x14ac:dyDescent="0.2">
      <c r="A547" s="12" t="s">
        <v>1818</v>
      </c>
      <c r="B547" s="13" t="s">
        <v>1819</v>
      </c>
      <c r="C547" s="19">
        <v>60585</v>
      </c>
      <c r="D547" s="14">
        <v>0</v>
      </c>
      <c r="E547" s="14">
        <v>0</v>
      </c>
      <c r="F547" s="14">
        <v>0</v>
      </c>
      <c r="G547" s="14">
        <v>0</v>
      </c>
      <c r="H547" s="14">
        <v>0</v>
      </c>
      <c r="I547" s="14">
        <v>0</v>
      </c>
      <c r="J547" s="14">
        <v>0</v>
      </c>
      <c r="K547" s="31">
        <v>99.823699993409306</v>
      </c>
      <c r="L547" s="32">
        <f>MAX(C547:J547)/SUM(C547:J547)*100</f>
        <v>100</v>
      </c>
    </row>
    <row r="548" spans="1:12" x14ac:dyDescent="0.2">
      <c r="A548" s="12" t="s">
        <v>910</v>
      </c>
      <c r="B548" s="13"/>
      <c r="C548" s="19">
        <v>60640</v>
      </c>
      <c r="D548" s="14">
        <v>0</v>
      </c>
      <c r="E548" s="14">
        <v>0</v>
      </c>
      <c r="F548" s="14">
        <v>0</v>
      </c>
      <c r="G548" s="14">
        <v>0</v>
      </c>
      <c r="H548" s="14">
        <v>0</v>
      </c>
      <c r="I548" s="14">
        <v>0</v>
      </c>
      <c r="J548" s="14">
        <v>0</v>
      </c>
      <c r="K548" s="31">
        <v>99.914321492124103</v>
      </c>
      <c r="L548" s="32">
        <f>MAX(C548:J548)/SUM(C548:J548)*100</f>
        <v>100</v>
      </c>
    </row>
    <row r="549" spans="1:12" x14ac:dyDescent="0.2">
      <c r="A549" s="12" t="s">
        <v>963</v>
      </c>
      <c r="B549" s="13"/>
      <c r="C549" s="19">
        <v>60638</v>
      </c>
      <c r="D549" s="14">
        <v>0</v>
      </c>
      <c r="E549" s="14">
        <v>0</v>
      </c>
      <c r="F549" s="14">
        <v>0</v>
      </c>
      <c r="G549" s="14">
        <v>0</v>
      </c>
      <c r="H549" s="14">
        <v>0</v>
      </c>
      <c r="I549" s="14">
        <v>0</v>
      </c>
      <c r="J549" s="14">
        <v>0</v>
      </c>
      <c r="K549" s="31">
        <v>99.911026164898104</v>
      </c>
      <c r="L549" s="32">
        <f>MAX(C549:J549)/SUM(C549:J549)*100</f>
        <v>100</v>
      </c>
    </row>
    <row r="550" spans="1:12" x14ac:dyDescent="0.2">
      <c r="A550" s="12" t="s">
        <v>2081</v>
      </c>
      <c r="B550" s="13"/>
      <c r="C550" s="19">
        <v>60545</v>
      </c>
      <c r="D550" s="14">
        <v>0</v>
      </c>
      <c r="E550" s="14">
        <v>0</v>
      </c>
      <c r="F550" s="14">
        <v>0</v>
      </c>
      <c r="G550" s="14">
        <v>0</v>
      </c>
      <c r="H550" s="14">
        <v>0</v>
      </c>
      <c r="I550" s="14">
        <v>0</v>
      </c>
      <c r="J550" s="14">
        <v>0</v>
      </c>
      <c r="K550" s="31">
        <v>99.757793448889402</v>
      </c>
      <c r="L550" s="32">
        <f>MAX(C550:J550)/SUM(C550:J550)*100</f>
        <v>100</v>
      </c>
    </row>
    <row r="551" spans="1:12" x14ac:dyDescent="0.2">
      <c r="A551" s="12" t="s">
        <v>2444</v>
      </c>
      <c r="B551" s="13"/>
      <c r="C551" s="14">
        <v>0</v>
      </c>
      <c r="D551" s="14">
        <v>0</v>
      </c>
      <c r="E551" s="14">
        <v>0</v>
      </c>
      <c r="F551" s="14">
        <v>0</v>
      </c>
      <c r="G551" s="14">
        <v>0</v>
      </c>
      <c r="H551" s="14">
        <v>0</v>
      </c>
      <c r="I551" s="21">
        <v>60441</v>
      </c>
      <c r="J551" s="14">
        <v>0</v>
      </c>
      <c r="K551" s="31">
        <v>99.586436433137806</v>
      </c>
      <c r="L551" s="32">
        <f>MAX(C551:J551)/SUM(C551:J551)*100</f>
        <v>100</v>
      </c>
    </row>
    <row r="552" spans="1:12" x14ac:dyDescent="0.2">
      <c r="A552" s="12" t="s">
        <v>1112</v>
      </c>
      <c r="B552" s="13"/>
      <c r="C552" s="19">
        <v>60632</v>
      </c>
      <c r="D552" s="14">
        <v>0</v>
      </c>
      <c r="E552" s="14">
        <v>0</v>
      </c>
      <c r="F552" s="14">
        <v>0</v>
      </c>
      <c r="G552" s="14">
        <v>0</v>
      </c>
      <c r="H552" s="14">
        <v>0</v>
      </c>
      <c r="I552" s="14">
        <v>0</v>
      </c>
      <c r="J552" s="14">
        <v>0</v>
      </c>
      <c r="K552" s="31">
        <v>99.901140183220093</v>
      </c>
      <c r="L552" s="32">
        <f>MAX(C552:J552)/SUM(C552:J552)*100</f>
        <v>100</v>
      </c>
    </row>
    <row r="553" spans="1:12" x14ac:dyDescent="0.2">
      <c r="A553" s="12" t="s">
        <v>1133</v>
      </c>
      <c r="B553" s="13" t="s">
        <v>1134</v>
      </c>
      <c r="C553" s="19">
        <v>60631</v>
      </c>
      <c r="D553" s="14">
        <v>0</v>
      </c>
      <c r="E553" s="14">
        <v>0</v>
      </c>
      <c r="F553" s="14">
        <v>0</v>
      </c>
      <c r="G553" s="14">
        <v>0</v>
      </c>
      <c r="H553" s="14">
        <v>0</v>
      </c>
      <c r="I553" s="14">
        <v>0</v>
      </c>
      <c r="J553" s="14">
        <v>0</v>
      </c>
      <c r="K553" s="31">
        <v>99.899492519607193</v>
      </c>
      <c r="L553" s="32">
        <f>MAX(C553:J553)/SUM(C553:J553)*100</f>
        <v>100</v>
      </c>
    </row>
    <row r="554" spans="1:12" x14ac:dyDescent="0.2">
      <c r="A554" s="12" t="s">
        <v>167</v>
      </c>
      <c r="B554" s="13" t="s">
        <v>168</v>
      </c>
      <c r="C554" s="19">
        <v>60663</v>
      </c>
      <c r="D554" s="14">
        <v>0</v>
      </c>
      <c r="E554" s="14">
        <v>7</v>
      </c>
      <c r="F554" s="14">
        <v>0</v>
      </c>
      <c r="G554" s="14">
        <v>0</v>
      </c>
      <c r="H554" s="14">
        <v>0</v>
      </c>
      <c r="I554" s="14">
        <v>0</v>
      </c>
      <c r="J554" s="14">
        <v>0</v>
      </c>
      <c r="K554" s="31">
        <v>99.963751400513999</v>
      </c>
      <c r="L554" s="32">
        <f>MAX(C554:J554)/SUM(C554:J554)*100</f>
        <v>99.988462172408106</v>
      </c>
    </row>
    <row r="555" spans="1:12" x14ac:dyDescent="0.2">
      <c r="A555" s="12" t="s">
        <v>1944</v>
      </c>
      <c r="B555" s="13" t="s">
        <v>1945</v>
      </c>
      <c r="C555" s="19">
        <v>60568</v>
      </c>
      <c r="D555" s="14">
        <v>0</v>
      </c>
      <c r="E555" s="14">
        <v>0</v>
      </c>
      <c r="F555" s="14">
        <v>0</v>
      </c>
      <c r="G555" s="14">
        <v>0</v>
      </c>
      <c r="H555" s="14">
        <v>0</v>
      </c>
      <c r="I555" s="14">
        <v>0</v>
      </c>
      <c r="J555" s="14">
        <v>0</v>
      </c>
      <c r="K555" s="31">
        <v>99.795689711988402</v>
      </c>
      <c r="L555" s="32">
        <f>MAX(C555:J555)/SUM(C555:J555)*100</f>
        <v>100</v>
      </c>
    </row>
    <row r="556" spans="1:12" x14ac:dyDescent="0.2">
      <c r="A556" s="12" t="s">
        <v>2695</v>
      </c>
      <c r="B556" s="13" t="s">
        <v>2696</v>
      </c>
      <c r="C556" s="19">
        <v>60317</v>
      </c>
      <c r="D556" s="14">
        <v>0</v>
      </c>
      <c r="E556" s="14">
        <v>0</v>
      </c>
      <c r="F556" s="14">
        <v>1</v>
      </c>
      <c r="G556" s="14">
        <v>0</v>
      </c>
      <c r="H556" s="14">
        <v>0</v>
      </c>
      <c r="I556" s="14">
        <v>0</v>
      </c>
      <c r="J556" s="14">
        <v>0</v>
      </c>
      <c r="K556" s="31">
        <v>99.383773808739207</v>
      </c>
      <c r="L556" s="32">
        <f>MAX(C556:J556)/SUM(C556:J556)*100</f>
        <v>99.998342120096822</v>
      </c>
    </row>
    <row r="557" spans="1:12" x14ac:dyDescent="0.2">
      <c r="A557" s="12" t="s">
        <v>1185</v>
      </c>
      <c r="B557" s="13" t="s">
        <v>1186</v>
      </c>
      <c r="C557" s="19">
        <v>60629</v>
      </c>
      <c r="D557" s="14">
        <v>0</v>
      </c>
      <c r="E557" s="14">
        <v>0</v>
      </c>
      <c r="F557" s="14">
        <v>0</v>
      </c>
      <c r="G557" s="14">
        <v>0</v>
      </c>
      <c r="H557" s="14">
        <v>0</v>
      </c>
      <c r="I557" s="14">
        <v>0</v>
      </c>
      <c r="J557" s="14">
        <v>0</v>
      </c>
      <c r="K557" s="31">
        <v>99.896197192381194</v>
      </c>
      <c r="L557" s="32">
        <f>MAX(C557:J557)/SUM(C557:J557)*100</f>
        <v>100</v>
      </c>
    </row>
    <row r="558" spans="1:12" x14ac:dyDescent="0.2">
      <c r="A558" s="12" t="s">
        <v>2789</v>
      </c>
      <c r="B558" s="13"/>
      <c r="C558" s="14">
        <v>0</v>
      </c>
      <c r="D558" s="14">
        <v>0</v>
      </c>
      <c r="E558" s="14">
        <v>0</v>
      </c>
      <c r="F558" s="14">
        <v>0</v>
      </c>
      <c r="G558" s="20">
        <v>60233</v>
      </c>
      <c r="H558" s="14">
        <v>0</v>
      </c>
      <c r="I558" s="14">
        <v>0</v>
      </c>
      <c r="J558" s="14">
        <v>0</v>
      </c>
      <c r="K558" s="31">
        <v>99.2437224016344</v>
      </c>
      <c r="L558" s="32">
        <f>MAX(C558:J558)/SUM(C558:J558)*100</f>
        <v>100</v>
      </c>
    </row>
    <row r="559" spans="1:12" x14ac:dyDescent="0.2">
      <c r="A559" s="12" t="s">
        <v>1368</v>
      </c>
      <c r="B559" s="13"/>
      <c r="C559" s="19">
        <v>60619</v>
      </c>
      <c r="D559" s="14">
        <v>1</v>
      </c>
      <c r="E559" s="14">
        <v>0</v>
      </c>
      <c r="F559" s="14">
        <v>0</v>
      </c>
      <c r="G559" s="14">
        <v>0</v>
      </c>
      <c r="H559" s="14">
        <v>0</v>
      </c>
      <c r="I559" s="14">
        <v>0</v>
      </c>
      <c r="J559" s="14">
        <v>0</v>
      </c>
      <c r="K559" s="31">
        <v>99.8813682198642</v>
      </c>
      <c r="L559" s="32">
        <f>MAX(C559:J559)/SUM(C559:J559)*100</f>
        <v>99.998350379412742</v>
      </c>
    </row>
    <row r="560" spans="1:12" x14ac:dyDescent="0.2">
      <c r="A560" s="12" t="s">
        <v>1682</v>
      </c>
      <c r="B560" s="13" t="s">
        <v>1683</v>
      </c>
      <c r="C560" s="19">
        <v>60598</v>
      </c>
      <c r="D560" s="14">
        <v>0</v>
      </c>
      <c r="E560" s="14">
        <v>0</v>
      </c>
      <c r="F560" s="14">
        <v>0</v>
      </c>
      <c r="G560" s="14">
        <v>0</v>
      </c>
      <c r="H560" s="14">
        <v>0</v>
      </c>
      <c r="I560" s="14">
        <v>0</v>
      </c>
      <c r="J560" s="14">
        <v>0</v>
      </c>
      <c r="K560" s="31">
        <v>99.845119620378298</v>
      </c>
      <c r="L560" s="32">
        <f>MAX(C560:J560)/SUM(C560:J560)*100</f>
        <v>100</v>
      </c>
    </row>
    <row r="561" spans="1:12" x14ac:dyDescent="0.2">
      <c r="A561" s="12" t="s">
        <v>2897</v>
      </c>
      <c r="B561" s="13"/>
      <c r="C561" s="19">
        <v>60078</v>
      </c>
      <c r="D561" s="14">
        <v>0</v>
      </c>
      <c r="E561" s="14">
        <v>0</v>
      </c>
      <c r="F561" s="14">
        <v>1</v>
      </c>
      <c r="G561" s="14">
        <v>0</v>
      </c>
      <c r="H561" s="14">
        <v>0</v>
      </c>
      <c r="I561" s="14">
        <v>0</v>
      </c>
      <c r="J561" s="14">
        <v>0</v>
      </c>
      <c r="K561" s="31">
        <v>98.989982205232906</v>
      </c>
      <c r="L561" s="32">
        <f>MAX(C561:J561)/SUM(C561:J561)*100</f>
        <v>99.998335524892227</v>
      </c>
    </row>
    <row r="562" spans="1:12" x14ac:dyDescent="0.2">
      <c r="A562" s="12" t="s">
        <v>1588</v>
      </c>
      <c r="B562" s="13"/>
      <c r="C562" s="19">
        <v>60604</v>
      </c>
      <c r="D562" s="14">
        <v>0</v>
      </c>
      <c r="E562" s="14">
        <v>0</v>
      </c>
      <c r="F562" s="14">
        <v>2</v>
      </c>
      <c r="G562" s="14">
        <v>0</v>
      </c>
      <c r="H562" s="14">
        <v>0</v>
      </c>
      <c r="I562" s="14">
        <v>0</v>
      </c>
      <c r="J562" s="14">
        <v>0</v>
      </c>
      <c r="K562" s="31">
        <v>99.858300929282194</v>
      </c>
      <c r="L562" s="32">
        <f>MAX(C562:J562)/SUM(C562:J562)*100</f>
        <v>99.996699996700002</v>
      </c>
    </row>
    <row r="563" spans="1:12" x14ac:dyDescent="0.2">
      <c r="A563" s="12" t="s">
        <v>2334</v>
      </c>
      <c r="B563" s="13"/>
      <c r="C563" s="14">
        <v>2</v>
      </c>
      <c r="D563" s="14">
        <v>0</v>
      </c>
      <c r="E563" s="14">
        <v>0</v>
      </c>
      <c r="F563" s="14">
        <v>0</v>
      </c>
      <c r="G563" s="14">
        <v>2</v>
      </c>
      <c r="H563" s="14">
        <v>0</v>
      </c>
      <c r="I563" s="21">
        <v>60477</v>
      </c>
      <c r="J563" s="14">
        <v>0</v>
      </c>
      <c r="K563" s="31">
        <v>99.652342977657597</v>
      </c>
      <c r="L563" s="32">
        <f>MAX(C563:J563)/SUM(C563:J563)*100</f>
        <v>99.993386352738881</v>
      </c>
    </row>
    <row r="564" spans="1:12" x14ac:dyDescent="0.2">
      <c r="A564" s="12" t="s">
        <v>1744</v>
      </c>
      <c r="B564" s="13" t="s">
        <v>1745</v>
      </c>
      <c r="C564" s="19">
        <v>60591</v>
      </c>
      <c r="D564" s="14">
        <v>0</v>
      </c>
      <c r="E564" s="14">
        <v>0</v>
      </c>
      <c r="F564" s="14">
        <v>0</v>
      </c>
      <c r="G564" s="14">
        <v>0</v>
      </c>
      <c r="H564" s="14">
        <v>0</v>
      </c>
      <c r="I564" s="14">
        <v>0</v>
      </c>
      <c r="J564" s="14">
        <v>0</v>
      </c>
      <c r="K564" s="31">
        <v>99.833585975087303</v>
      </c>
      <c r="L564" s="32">
        <f>MAX(C564:J564)/SUM(C564:J564)*100</f>
        <v>100</v>
      </c>
    </row>
    <row r="565" spans="1:12" x14ac:dyDescent="0.2">
      <c r="A565" s="12" t="s">
        <v>1922</v>
      </c>
      <c r="B565" s="13"/>
      <c r="C565" s="19">
        <v>60569</v>
      </c>
      <c r="D565" s="14">
        <v>0</v>
      </c>
      <c r="E565" s="14">
        <v>0</v>
      </c>
      <c r="F565" s="14">
        <v>2</v>
      </c>
      <c r="G565" s="14">
        <v>0</v>
      </c>
      <c r="H565" s="14">
        <v>0</v>
      </c>
      <c r="I565" s="14">
        <v>0</v>
      </c>
      <c r="J565" s="14">
        <v>0</v>
      </c>
      <c r="K565" s="31">
        <v>99.800632702827301</v>
      </c>
      <c r="L565" s="32">
        <f>MAX(C565:J565)/SUM(C565:J565)*100</f>
        <v>99.996698089844969</v>
      </c>
    </row>
    <row r="566" spans="1:12" x14ac:dyDescent="0.2">
      <c r="A566" s="12" t="s">
        <v>2582</v>
      </c>
      <c r="B566" s="13"/>
      <c r="C566" s="14">
        <v>0</v>
      </c>
      <c r="D566" s="14">
        <v>0</v>
      </c>
      <c r="E566" s="14">
        <v>0</v>
      </c>
      <c r="F566" s="14">
        <v>0</v>
      </c>
      <c r="G566" s="20">
        <v>60383</v>
      </c>
      <c r="H566" s="14">
        <v>0</v>
      </c>
      <c r="I566" s="14">
        <v>0</v>
      </c>
      <c r="J566" s="14">
        <v>0</v>
      </c>
      <c r="K566" s="31">
        <v>99.490871943583997</v>
      </c>
      <c r="L566" s="32">
        <f>MAX(C566:J566)/SUM(C566:J566)*100</f>
        <v>100</v>
      </c>
    </row>
    <row r="567" spans="1:12" x14ac:dyDescent="0.2">
      <c r="A567" s="12" t="s">
        <v>3053</v>
      </c>
      <c r="B567" s="13"/>
      <c r="C567" s="19">
        <v>59636</v>
      </c>
      <c r="D567" s="14">
        <v>1</v>
      </c>
      <c r="E567" s="14">
        <v>0</v>
      </c>
      <c r="F567" s="14">
        <v>0</v>
      </c>
      <c r="G567" s="14">
        <v>0</v>
      </c>
      <c r="H567" s="14">
        <v>0</v>
      </c>
      <c r="I567" s="14">
        <v>0</v>
      </c>
      <c r="J567" s="14">
        <v>0</v>
      </c>
      <c r="K567" s="31">
        <v>98.261714888288395</v>
      </c>
      <c r="L567" s="32">
        <f>MAX(C567:J567)/SUM(C567:J567)*100</f>
        <v>99.998323188624511</v>
      </c>
    </row>
    <row r="568" spans="1:12" x14ac:dyDescent="0.2">
      <c r="A568" s="12" t="s">
        <v>3017</v>
      </c>
      <c r="B568" s="13"/>
      <c r="C568" s="19">
        <v>59769</v>
      </c>
      <c r="D568" s="14">
        <v>0</v>
      </c>
      <c r="E568" s="14">
        <v>0</v>
      </c>
      <c r="F568" s="14">
        <v>0</v>
      </c>
      <c r="G568" s="14">
        <v>1</v>
      </c>
      <c r="H568" s="14">
        <v>0</v>
      </c>
      <c r="I568" s="14">
        <v>0</v>
      </c>
      <c r="J568" s="14">
        <v>0</v>
      </c>
      <c r="K568" s="31">
        <v>98.480854148816903</v>
      </c>
      <c r="L568" s="32">
        <f>MAX(C568:J568)/SUM(C568:J568)*100</f>
        <v>99.998326919859466</v>
      </c>
    </row>
    <row r="569" spans="1:12" x14ac:dyDescent="0.2">
      <c r="A569" s="12" t="s">
        <v>964</v>
      </c>
      <c r="B569" s="13"/>
      <c r="C569" s="19">
        <v>60638</v>
      </c>
      <c r="D569" s="14">
        <v>0</v>
      </c>
      <c r="E569" s="14">
        <v>0</v>
      </c>
      <c r="F569" s="14">
        <v>0</v>
      </c>
      <c r="G569" s="14">
        <v>0</v>
      </c>
      <c r="H569" s="14">
        <v>0</v>
      </c>
      <c r="I569" s="14">
        <v>0</v>
      </c>
      <c r="J569" s="14">
        <v>0</v>
      </c>
      <c r="K569" s="31">
        <v>99.911026164898104</v>
      </c>
      <c r="L569" s="32">
        <f>MAX(C569:J569)/SUM(C569:J569)*100</f>
        <v>100</v>
      </c>
    </row>
    <row r="570" spans="1:12" x14ac:dyDescent="0.2">
      <c r="A570" s="12" t="s">
        <v>543</v>
      </c>
      <c r="B570" s="13"/>
      <c r="C570" s="14">
        <v>2</v>
      </c>
      <c r="D570" s="14">
        <v>0</v>
      </c>
      <c r="E570" s="14">
        <v>0</v>
      </c>
      <c r="F570" s="14">
        <v>0</v>
      </c>
      <c r="G570" s="14">
        <v>19</v>
      </c>
      <c r="H570" s="14">
        <v>0</v>
      </c>
      <c r="I570" s="21">
        <v>60634</v>
      </c>
      <c r="J570" s="14">
        <v>0</v>
      </c>
      <c r="K570" s="31">
        <v>99.939036446319093</v>
      </c>
      <c r="L570" s="32">
        <f>MAX(C570:J570)/SUM(C570:J570)*100</f>
        <v>99.965377957299481</v>
      </c>
    </row>
    <row r="571" spans="1:12" x14ac:dyDescent="0.2">
      <c r="A571" s="12" t="s">
        <v>542</v>
      </c>
      <c r="B571" s="13"/>
      <c r="C571" s="19">
        <v>60653</v>
      </c>
      <c r="D571" s="14">
        <v>0</v>
      </c>
      <c r="E571" s="14">
        <v>0</v>
      </c>
      <c r="F571" s="14">
        <v>0</v>
      </c>
      <c r="G571" s="14">
        <v>2</v>
      </c>
      <c r="H571" s="14">
        <v>0</v>
      </c>
      <c r="I571" s="14">
        <v>0</v>
      </c>
      <c r="J571" s="14">
        <v>0</v>
      </c>
      <c r="K571" s="31">
        <v>99.939036446319093</v>
      </c>
      <c r="L571" s="32">
        <f>MAX(C571:J571)/SUM(C571:J571)*100</f>
        <v>99.996702662599944</v>
      </c>
    </row>
    <row r="572" spans="1:12" x14ac:dyDescent="0.2">
      <c r="A572" s="12" t="s">
        <v>1646</v>
      </c>
      <c r="B572" s="13"/>
      <c r="C572" s="19">
        <v>60602</v>
      </c>
      <c r="D572" s="14">
        <v>0</v>
      </c>
      <c r="E572" s="14">
        <v>0</v>
      </c>
      <c r="F572" s="14">
        <v>0</v>
      </c>
      <c r="G572" s="14">
        <v>0</v>
      </c>
      <c r="H572" s="14">
        <v>0</v>
      </c>
      <c r="I572" s="14">
        <v>0</v>
      </c>
      <c r="J572" s="14">
        <v>0</v>
      </c>
      <c r="K572" s="31">
        <v>99.851710274830197</v>
      </c>
      <c r="L572" s="32">
        <f>MAX(C572:J572)/SUM(C572:J572)*100</f>
        <v>100</v>
      </c>
    </row>
    <row r="573" spans="1:12" x14ac:dyDescent="0.2">
      <c r="A573" s="12" t="s">
        <v>242</v>
      </c>
      <c r="B573" s="13"/>
      <c r="C573" s="19">
        <v>60666</v>
      </c>
      <c r="D573" s="14">
        <v>0</v>
      </c>
      <c r="E573" s="14">
        <v>0</v>
      </c>
      <c r="F573" s="14">
        <v>0</v>
      </c>
      <c r="G573" s="14">
        <v>0</v>
      </c>
      <c r="H573" s="14">
        <v>0</v>
      </c>
      <c r="I573" s="14">
        <v>0</v>
      </c>
      <c r="J573" s="14">
        <v>0</v>
      </c>
      <c r="K573" s="31">
        <v>99.957160746062002</v>
      </c>
      <c r="L573" s="32">
        <f>MAX(C573:J573)/SUM(C573:J573)*100</f>
        <v>100</v>
      </c>
    </row>
    <row r="574" spans="1:12" x14ac:dyDescent="0.2">
      <c r="A574" s="12" t="s">
        <v>2691</v>
      </c>
      <c r="B574" s="13"/>
      <c r="C574" s="19">
        <v>60313</v>
      </c>
      <c r="D574" s="14">
        <v>7</v>
      </c>
      <c r="E574" s="14">
        <v>0</v>
      </c>
      <c r="F574" s="14">
        <v>1</v>
      </c>
      <c r="G574" s="14">
        <v>0</v>
      </c>
      <c r="H574" s="14">
        <v>0</v>
      </c>
      <c r="I574" s="14">
        <v>2</v>
      </c>
      <c r="J574" s="14">
        <v>0</v>
      </c>
      <c r="K574" s="31">
        <v>99.392012126804104</v>
      </c>
      <c r="L574" s="32">
        <f>MAX(C574:J574)/SUM(C574:J574)*100</f>
        <v>99.983422575137183</v>
      </c>
    </row>
    <row r="575" spans="1:12" x14ac:dyDescent="0.2">
      <c r="A575" s="12" t="s">
        <v>1940</v>
      </c>
      <c r="B575" s="13" t="s">
        <v>1941</v>
      </c>
      <c r="C575" s="19">
        <v>60569</v>
      </c>
      <c r="D575" s="14">
        <v>0</v>
      </c>
      <c r="E575" s="14">
        <v>0</v>
      </c>
      <c r="F575" s="14">
        <v>0</v>
      </c>
      <c r="G575" s="14">
        <v>0</v>
      </c>
      <c r="H575" s="14">
        <v>0</v>
      </c>
      <c r="I575" s="14">
        <v>0</v>
      </c>
      <c r="J575" s="14">
        <v>0</v>
      </c>
      <c r="K575" s="31">
        <v>99.797337375601401</v>
      </c>
      <c r="L575" s="32">
        <f>MAX(C575:J575)/SUM(C575:J575)*100</f>
        <v>100</v>
      </c>
    </row>
    <row r="576" spans="1:12" x14ac:dyDescent="0.2">
      <c r="A576" s="12" t="s">
        <v>2336</v>
      </c>
      <c r="B576" s="13"/>
      <c r="C576" s="19">
        <v>60479</v>
      </c>
      <c r="D576" s="14">
        <v>0</v>
      </c>
      <c r="E576" s="14">
        <v>0</v>
      </c>
      <c r="F576" s="14">
        <v>0</v>
      </c>
      <c r="G576" s="14">
        <v>0</v>
      </c>
      <c r="H576" s="14">
        <v>0</v>
      </c>
      <c r="I576" s="14">
        <v>0</v>
      </c>
      <c r="J576" s="14">
        <v>0</v>
      </c>
      <c r="K576" s="31">
        <v>99.649047650431598</v>
      </c>
      <c r="L576" s="32">
        <f>MAX(C576:J576)/SUM(C576:J576)*100</f>
        <v>100</v>
      </c>
    </row>
    <row r="577" spans="1:12" x14ac:dyDescent="0.2">
      <c r="A577" s="12" t="s">
        <v>2860</v>
      </c>
      <c r="B577" s="13"/>
      <c r="C577" s="19">
        <v>60140</v>
      </c>
      <c r="D577" s="14">
        <v>0</v>
      </c>
      <c r="E577" s="14">
        <v>0</v>
      </c>
      <c r="F577" s="14">
        <v>0</v>
      </c>
      <c r="G577" s="14">
        <v>0</v>
      </c>
      <c r="H577" s="14">
        <v>0</v>
      </c>
      <c r="I577" s="14">
        <v>0</v>
      </c>
      <c r="J577" s="14">
        <v>0</v>
      </c>
      <c r="K577" s="31">
        <v>99.090489685625698</v>
      </c>
      <c r="L577" s="32">
        <f>MAX(C577:J577)/SUM(C577:J577)*100</f>
        <v>100</v>
      </c>
    </row>
    <row r="578" spans="1:12" x14ac:dyDescent="0.2">
      <c r="A578" s="12" t="s">
        <v>3101</v>
      </c>
      <c r="B578" s="13"/>
      <c r="C578" s="14">
        <v>10</v>
      </c>
      <c r="D578" s="14">
        <v>0</v>
      </c>
      <c r="E578" s="14">
        <v>0</v>
      </c>
      <c r="F578" s="14">
        <v>0</v>
      </c>
      <c r="G578" s="20">
        <v>59354</v>
      </c>
      <c r="H578" s="14">
        <v>0</v>
      </c>
      <c r="I578" s="14">
        <v>0</v>
      </c>
      <c r="J578" s="14">
        <v>0</v>
      </c>
      <c r="K578" s="31">
        <v>97.8119027219402</v>
      </c>
      <c r="L578" s="32">
        <f>MAX(C578:J578)/SUM(C578:J578)*100</f>
        <v>99.983154773937059</v>
      </c>
    </row>
    <row r="579" spans="1:12" x14ac:dyDescent="0.2">
      <c r="A579" s="12" t="s">
        <v>2080</v>
      </c>
      <c r="B579" s="13"/>
      <c r="C579" s="19">
        <v>60521</v>
      </c>
      <c r="D579" s="14">
        <v>1</v>
      </c>
      <c r="E579" s="14">
        <v>0</v>
      </c>
      <c r="F579" s="14">
        <v>0</v>
      </c>
      <c r="G579" s="14">
        <v>23</v>
      </c>
      <c r="H579" s="14">
        <v>0</v>
      </c>
      <c r="I579" s="14">
        <v>0</v>
      </c>
      <c r="J579" s="14">
        <v>0</v>
      </c>
      <c r="K579" s="31">
        <v>99.757793448889402</v>
      </c>
      <c r="L579" s="32">
        <f>MAX(C579:J579)/SUM(C579:J579)*100</f>
        <v>99.960360062763229</v>
      </c>
    </row>
    <row r="580" spans="1:12" x14ac:dyDescent="0.2">
      <c r="A580" s="12" t="s">
        <v>1500</v>
      </c>
      <c r="B580" s="13"/>
      <c r="C580" s="14">
        <v>3</v>
      </c>
      <c r="D580" s="14">
        <v>0</v>
      </c>
      <c r="E580" s="14">
        <v>0</v>
      </c>
      <c r="F580" s="14">
        <v>0</v>
      </c>
      <c r="G580" s="14">
        <v>0</v>
      </c>
      <c r="H580" s="14">
        <v>0</v>
      </c>
      <c r="I580" s="21">
        <v>60609</v>
      </c>
      <c r="J580" s="14">
        <v>0</v>
      </c>
      <c r="K580" s="31">
        <v>99.868186910960205</v>
      </c>
      <c r="L580" s="32">
        <f>MAX(C580:J580)/SUM(C580:J580)*100</f>
        <v>99.99505048505246</v>
      </c>
    </row>
    <row r="581" spans="1:12" x14ac:dyDescent="0.2">
      <c r="A581" s="12" t="s">
        <v>394</v>
      </c>
      <c r="B581" s="13" t="s">
        <v>395</v>
      </c>
      <c r="C581" s="14">
        <v>2</v>
      </c>
      <c r="D581" s="14">
        <v>0</v>
      </c>
      <c r="E581" s="14">
        <v>0</v>
      </c>
      <c r="F581" s="14">
        <v>0</v>
      </c>
      <c r="G581" s="20">
        <v>60658</v>
      </c>
      <c r="H581" s="14">
        <v>0</v>
      </c>
      <c r="I581" s="14">
        <v>0</v>
      </c>
      <c r="J581" s="14">
        <v>0</v>
      </c>
      <c r="K581" s="31">
        <v>99.947274764384105</v>
      </c>
      <c r="L581" s="32">
        <f>MAX(C581:J581)/SUM(C581:J581)*100</f>
        <v>99.996702934388395</v>
      </c>
    </row>
    <row r="582" spans="1:12" x14ac:dyDescent="0.2">
      <c r="A582" s="12" t="s">
        <v>1369</v>
      </c>
      <c r="B582" s="13"/>
      <c r="C582" s="19">
        <v>60620</v>
      </c>
      <c r="D582" s="14">
        <v>0</v>
      </c>
      <c r="E582" s="14">
        <v>0</v>
      </c>
      <c r="F582" s="14">
        <v>0</v>
      </c>
      <c r="G582" s="14">
        <v>0</v>
      </c>
      <c r="H582" s="14">
        <v>0</v>
      </c>
      <c r="I582" s="14">
        <v>0</v>
      </c>
      <c r="J582" s="14">
        <v>0</v>
      </c>
      <c r="K582" s="31">
        <v>99.8813682198642</v>
      </c>
      <c r="L582" s="32">
        <f>MAX(C582:J582)/SUM(C582:J582)*100</f>
        <v>100</v>
      </c>
    </row>
    <row r="583" spans="1:12" x14ac:dyDescent="0.2">
      <c r="A583" s="12" t="s">
        <v>2418</v>
      </c>
      <c r="B583" s="13" t="s">
        <v>2419</v>
      </c>
      <c r="C583" s="19">
        <v>60453</v>
      </c>
      <c r="D583" s="14">
        <v>0</v>
      </c>
      <c r="E583" s="14">
        <v>0</v>
      </c>
      <c r="F583" s="14">
        <v>0</v>
      </c>
      <c r="G583" s="14">
        <v>0</v>
      </c>
      <c r="H583" s="14">
        <v>0</v>
      </c>
      <c r="I583" s="14">
        <v>0</v>
      </c>
      <c r="J583" s="14">
        <v>0</v>
      </c>
      <c r="K583" s="31">
        <v>99.606208396493699</v>
      </c>
      <c r="L583" s="32">
        <f>MAX(C583:J583)/SUM(C583:J583)*100</f>
        <v>100</v>
      </c>
    </row>
    <row r="584" spans="1:12" x14ac:dyDescent="0.2">
      <c r="A584" s="12" t="s">
        <v>2126</v>
      </c>
      <c r="B584" s="13" t="s">
        <v>2127</v>
      </c>
      <c r="C584" s="14">
        <v>159</v>
      </c>
      <c r="D584" s="14">
        <v>0</v>
      </c>
      <c r="E584" s="14">
        <v>0</v>
      </c>
      <c r="F584" s="14">
        <v>0</v>
      </c>
      <c r="G584" s="14">
        <v>0</v>
      </c>
      <c r="H584" s="14">
        <v>0</v>
      </c>
      <c r="I584" s="21">
        <v>60374</v>
      </c>
      <c r="J584" s="14">
        <v>1</v>
      </c>
      <c r="K584" s="31">
        <v>99.739669149146494</v>
      </c>
      <c r="L584" s="32">
        <f>MAX(C584:J584)/SUM(C584:J584)*100</f>
        <v>99.735685730333373</v>
      </c>
    </row>
    <row r="585" spans="1:12" x14ac:dyDescent="0.2">
      <c r="A585" s="12" t="s">
        <v>2445</v>
      </c>
      <c r="B585" s="13"/>
      <c r="C585" s="19">
        <v>60441</v>
      </c>
      <c r="D585" s="14">
        <v>0</v>
      </c>
      <c r="E585" s="14">
        <v>0</v>
      </c>
      <c r="F585" s="14">
        <v>0</v>
      </c>
      <c r="G585" s="14">
        <v>0</v>
      </c>
      <c r="H585" s="14">
        <v>0</v>
      </c>
      <c r="I585" s="14">
        <v>0</v>
      </c>
      <c r="J585" s="14">
        <v>0</v>
      </c>
      <c r="K585" s="31">
        <v>99.586436433137806</v>
      </c>
      <c r="L585" s="32">
        <f>MAX(C585:J585)/SUM(C585:J585)*100</f>
        <v>100</v>
      </c>
    </row>
    <row r="586" spans="1:12" x14ac:dyDescent="0.2">
      <c r="A586" s="12" t="s">
        <v>3162</v>
      </c>
      <c r="B586" s="13"/>
      <c r="C586" s="19">
        <v>58816</v>
      </c>
      <c r="D586" s="14">
        <v>0</v>
      </c>
      <c r="E586" s="14">
        <v>0</v>
      </c>
      <c r="F586" s="14">
        <v>1</v>
      </c>
      <c r="G586" s="14">
        <v>0</v>
      </c>
      <c r="H586" s="14">
        <v>0</v>
      </c>
      <c r="I586" s="14">
        <v>0</v>
      </c>
      <c r="J586" s="14">
        <v>0</v>
      </c>
      <c r="K586" s="31">
        <v>96.910630725630995</v>
      </c>
      <c r="L586" s="32">
        <f>MAX(C586:J586)/SUM(C586:J586)*100</f>
        <v>99.998299811279054</v>
      </c>
    </row>
    <row r="587" spans="1:12" x14ac:dyDescent="0.2">
      <c r="A587" s="12" t="s">
        <v>1913</v>
      </c>
      <c r="B587" s="13"/>
      <c r="C587" s="19">
        <v>60572</v>
      </c>
      <c r="D587" s="14">
        <v>0</v>
      </c>
      <c r="E587" s="14">
        <v>0</v>
      </c>
      <c r="F587" s="14">
        <v>0</v>
      </c>
      <c r="G587" s="14">
        <v>0</v>
      </c>
      <c r="H587" s="14">
        <v>0</v>
      </c>
      <c r="I587" s="14">
        <v>0</v>
      </c>
      <c r="J587" s="14">
        <v>0</v>
      </c>
      <c r="K587" s="31">
        <v>99.8022803664403</v>
      </c>
      <c r="L587" s="32">
        <f>MAX(C587:J587)/SUM(C587:J587)*100</f>
        <v>100</v>
      </c>
    </row>
    <row r="588" spans="1:12" x14ac:dyDescent="0.2">
      <c r="A588" s="16" t="s">
        <v>2115</v>
      </c>
      <c r="B588" s="17" t="s">
        <v>2116</v>
      </c>
      <c r="C588" s="18">
        <v>0</v>
      </c>
      <c r="D588" s="18">
        <v>0</v>
      </c>
      <c r="E588" s="18">
        <v>0</v>
      </c>
      <c r="F588" s="18">
        <v>0</v>
      </c>
      <c r="G588" s="18">
        <v>57272</v>
      </c>
      <c r="H588" s="18">
        <v>0</v>
      </c>
      <c r="I588" s="18">
        <v>0</v>
      </c>
      <c r="J588" s="18">
        <v>3265</v>
      </c>
      <c r="K588" s="31">
        <v>99.744612139985506</v>
      </c>
      <c r="L588" s="32">
        <f>MAX(C588:J588)/SUM(C588:J588)*100</f>
        <v>94.606604225514985</v>
      </c>
    </row>
    <row r="589" spans="1:12" x14ac:dyDescent="0.2">
      <c r="A589" s="12" t="s">
        <v>2932</v>
      </c>
      <c r="B589" s="13" t="s">
        <v>2933</v>
      </c>
      <c r="C589" s="19">
        <v>59998</v>
      </c>
      <c r="D589" s="14">
        <v>1</v>
      </c>
      <c r="E589" s="14">
        <v>0</v>
      </c>
      <c r="F589" s="14">
        <v>2</v>
      </c>
      <c r="G589" s="14">
        <v>0</v>
      </c>
      <c r="H589" s="14">
        <v>0</v>
      </c>
      <c r="I589" s="14">
        <v>0</v>
      </c>
      <c r="J589" s="14">
        <v>0</v>
      </c>
      <c r="K589" s="31">
        <v>98.861464443419194</v>
      </c>
      <c r="L589" s="32">
        <f>MAX(C589:J589)/SUM(C589:J589)*100</f>
        <v>99.995000083331945</v>
      </c>
    </row>
    <row r="590" spans="1:12" x14ac:dyDescent="0.2">
      <c r="A590" s="12" t="s">
        <v>657</v>
      </c>
      <c r="B590" s="13"/>
      <c r="C590" s="19">
        <v>60651</v>
      </c>
      <c r="D590" s="14">
        <v>0</v>
      </c>
      <c r="E590" s="14">
        <v>0</v>
      </c>
      <c r="F590" s="14">
        <v>0</v>
      </c>
      <c r="G590" s="14">
        <v>0</v>
      </c>
      <c r="H590" s="14">
        <v>0</v>
      </c>
      <c r="I590" s="14">
        <v>0</v>
      </c>
      <c r="J590" s="14">
        <v>0</v>
      </c>
      <c r="K590" s="31">
        <v>99.932445791867096</v>
      </c>
      <c r="L590" s="32">
        <f>MAX(C590:J590)/SUM(C590:J590)*100</f>
        <v>100</v>
      </c>
    </row>
    <row r="591" spans="1:12" x14ac:dyDescent="0.2">
      <c r="A591" s="12" t="s">
        <v>2926</v>
      </c>
      <c r="B591" s="13"/>
      <c r="C591" s="14">
        <v>0</v>
      </c>
      <c r="D591" s="14">
        <v>0</v>
      </c>
      <c r="E591" s="14">
        <v>0</v>
      </c>
      <c r="F591" s="14">
        <v>0</v>
      </c>
      <c r="G591" s="20">
        <v>60024</v>
      </c>
      <c r="H591" s="14">
        <v>0</v>
      </c>
      <c r="I591" s="14">
        <v>0</v>
      </c>
      <c r="J591" s="14">
        <v>0</v>
      </c>
      <c r="K591" s="31">
        <v>98.899360706518095</v>
      </c>
      <c r="L591" s="32">
        <f>MAX(C591:J591)/SUM(C591:J591)*100</f>
        <v>100</v>
      </c>
    </row>
    <row r="592" spans="1:12" x14ac:dyDescent="0.2">
      <c r="A592" s="12" t="s">
        <v>3315</v>
      </c>
      <c r="B592" s="13"/>
      <c r="C592" s="19">
        <v>60643</v>
      </c>
      <c r="D592" s="14">
        <v>0</v>
      </c>
      <c r="E592" s="14">
        <v>0</v>
      </c>
      <c r="F592" s="14">
        <v>0</v>
      </c>
      <c r="G592" s="14">
        <v>0</v>
      </c>
      <c r="H592" s="14">
        <v>0</v>
      </c>
      <c r="I592" s="14">
        <v>0</v>
      </c>
      <c r="J592" s="14">
        <v>0</v>
      </c>
      <c r="K592" s="31">
        <v>99.919264482963101</v>
      </c>
      <c r="L592" s="32">
        <f>MAX(C592:J592)/SUM(C592:J592)*100</f>
        <v>100</v>
      </c>
    </row>
    <row r="593" spans="1:12" x14ac:dyDescent="0.2">
      <c r="A593" s="12" t="s">
        <v>3321</v>
      </c>
      <c r="B593" s="13" t="s">
        <v>3322</v>
      </c>
      <c r="C593" s="19">
        <v>60611</v>
      </c>
      <c r="D593" s="14">
        <v>0</v>
      </c>
      <c r="E593" s="14">
        <v>0</v>
      </c>
      <c r="F593" s="14">
        <v>0</v>
      </c>
      <c r="G593" s="14">
        <v>0</v>
      </c>
      <c r="H593" s="14">
        <v>0</v>
      </c>
      <c r="I593" s="14">
        <v>1</v>
      </c>
      <c r="J593" s="14">
        <v>0</v>
      </c>
      <c r="K593" s="31">
        <v>99.868186910960205</v>
      </c>
      <c r="L593" s="32">
        <f>MAX(C593:J593)/SUM(C593:J593)*100</f>
        <v>99.998350161684158</v>
      </c>
    </row>
    <row r="594" spans="1:12" x14ac:dyDescent="0.2">
      <c r="A594" s="12" t="s">
        <v>2325</v>
      </c>
      <c r="B594" s="13" t="s">
        <v>2326</v>
      </c>
      <c r="C594" s="19">
        <v>60483</v>
      </c>
      <c r="D594" s="14">
        <v>0</v>
      </c>
      <c r="E594" s="14">
        <v>0</v>
      </c>
      <c r="F594" s="14">
        <v>1</v>
      </c>
      <c r="G594" s="14">
        <v>0</v>
      </c>
      <c r="H594" s="14">
        <v>0</v>
      </c>
      <c r="I594" s="14">
        <v>0</v>
      </c>
      <c r="J594" s="14">
        <v>0</v>
      </c>
      <c r="K594" s="31">
        <v>99.657285968496595</v>
      </c>
      <c r="L594" s="32">
        <f>MAX(C594:J594)/SUM(C594:J594)*100</f>
        <v>99.998346670193769</v>
      </c>
    </row>
    <row r="595" spans="1:12" x14ac:dyDescent="0.2">
      <c r="A595" s="12" t="s">
        <v>2632</v>
      </c>
      <c r="B595" s="13"/>
      <c r="C595" s="14">
        <v>0</v>
      </c>
      <c r="D595" s="14">
        <v>0</v>
      </c>
      <c r="E595" s="14">
        <v>0</v>
      </c>
      <c r="F595" s="14">
        <v>0</v>
      </c>
      <c r="G595" s="20">
        <v>60360</v>
      </c>
      <c r="H595" s="14">
        <v>0</v>
      </c>
      <c r="I595" s="14">
        <v>0</v>
      </c>
      <c r="J595" s="14">
        <v>1</v>
      </c>
      <c r="K595" s="31">
        <v>99.454623344097996</v>
      </c>
      <c r="L595" s="32">
        <f>MAX(C595:J595)/SUM(C595:J595)*100</f>
        <v>99.998343301138149</v>
      </c>
    </row>
    <row r="596" spans="1:12" x14ac:dyDescent="0.2">
      <c r="A596" s="12" t="s">
        <v>2383</v>
      </c>
      <c r="B596" s="13" t="s">
        <v>2384</v>
      </c>
      <c r="C596" s="19">
        <v>60467</v>
      </c>
      <c r="D596" s="14">
        <v>0</v>
      </c>
      <c r="E596" s="14">
        <v>0</v>
      </c>
      <c r="F596" s="14">
        <v>0</v>
      </c>
      <c r="G596" s="14">
        <v>0</v>
      </c>
      <c r="H596" s="14">
        <v>0</v>
      </c>
      <c r="I596" s="14">
        <v>0</v>
      </c>
      <c r="J596" s="14">
        <v>0</v>
      </c>
      <c r="K596" s="31">
        <v>99.629275687075705</v>
      </c>
      <c r="L596" s="32">
        <f>MAX(C596:J596)/SUM(C596:J596)*100</f>
        <v>100</v>
      </c>
    </row>
    <row r="597" spans="1:12" x14ac:dyDescent="0.2">
      <c r="A597" s="12" t="s">
        <v>1629</v>
      </c>
      <c r="B597" s="13" t="s">
        <v>1630</v>
      </c>
      <c r="C597" s="19">
        <v>60603</v>
      </c>
      <c r="D597" s="14">
        <v>0</v>
      </c>
      <c r="E597" s="14">
        <v>0</v>
      </c>
      <c r="F597" s="14">
        <v>0</v>
      </c>
      <c r="G597" s="14">
        <v>0</v>
      </c>
      <c r="H597" s="14">
        <v>0</v>
      </c>
      <c r="I597" s="14">
        <v>0</v>
      </c>
      <c r="J597" s="14">
        <v>0</v>
      </c>
      <c r="K597" s="31">
        <v>99.853357938443196</v>
      </c>
      <c r="L597" s="32">
        <f>MAX(C597:J597)/SUM(C597:J597)*100</f>
        <v>100</v>
      </c>
    </row>
    <row r="598" spans="1:12" x14ac:dyDescent="0.2">
      <c r="A598" s="12" t="s">
        <v>3073</v>
      </c>
      <c r="B598" s="13"/>
      <c r="C598" s="14">
        <v>3</v>
      </c>
      <c r="D598" s="14">
        <v>0</v>
      </c>
      <c r="E598" s="14">
        <v>0</v>
      </c>
      <c r="F598" s="14">
        <v>0</v>
      </c>
      <c r="G598" s="20">
        <v>59555</v>
      </c>
      <c r="H598" s="14">
        <v>0</v>
      </c>
      <c r="I598" s="14">
        <v>0</v>
      </c>
      <c r="J598" s="14">
        <v>0</v>
      </c>
      <c r="K598" s="31">
        <v>98.131549462861599</v>
      </c>
      <c r="L598" s="32">
        <f>MAX(C598:J598)/SUM(C598:J598)*100</f>
        <v>99.994962893314081</v>
      </c>
    </row>
    <row r="599" spans="1:12" x14ac:dyDescent="0.2">
      <c r="A599" s="12" t="s">
        <v>2912</v>
      </c>
      <c r="B599" s="13"/>
      <c r="C599" s="19">
        <v>60049</v>
      </c>
      <c r="D599" s="14">
        <v>0</v>
      </c>
      <c r="E599" s="14">
        <v>0</v>
      </c>
      <c r="F599" s="14">
        <v>0</v>
      </c>
      <c r="G599" s="14">
        <v>0</v>
      </c>
      <c r="H599" s="14">
        <v>0</v>
      </c>
      <c r="I599" s="14">
        <v>0</v>
      </c>
      <c r="J599" s="14">
        <v>0</v>
      </c>
      <c r="K599" s="31">
        <v>98.940552296842995</v>
      </c>
      <c r="L599" s="32">
        <f>MAX(C599:J599)/SUM(C599:J599)*100</f>
        <v>100</v>
      </c>
    </row>
    <row r="600" spans="1:12" x14ac:dyDescent="0.2">
      <c r="A600" s="12" t="s">
        <v>1897</v>
      </c>
      <c r="B600" s="13" t="s">
        <v>1898</v>
      </c>
      <c r="C600" s="19">
        <v>60574</v>
      </c>
      <c r="D600" s="14">
        <v>0</v>
      </c>
      <c r="E600" s="14">
        <v>0</v>
      </c>
      <c r="F600" s="14">
        <v>0</v>
      </c>
      <c r="G600" s="14">
        <v>0</v>
      </c>
      <c r="H600" s="14">
        <v>0</v>
      </c>
      <c r="I600" s="14">
        <v>0</v>
      </c>
      <c r="J600" s="14">
        <v>0</v>
      </c>
      <c r="K600" s="31">
        <v>99.805575693666299</v>
      </c>
      <c r="L600" s="32">
        <f>MAX(C600:J600)/SUM(C600:J600)*100</f>
        <v>100</v>
      </c>
    </row>
    <row r="601" spans="1:12" x14ac:dyDescent="0.2">
      <c r="A601" s="12" t="s">
        <v>2347</v>
      </c>
      <c r="B601" s="13" t="s">
        <v>2348</v>
      </c>
      <c r="C601" s="14">
        <v>10</v>
      </c>
      <c r="D601" s="14">
        <v>0</v>
      </c>
      <c r="E601" s="14">
        <v>0</v>
      </c>
      <c r="F601" s="14">
        <v>0</v>
      </c>
      <c r="G601" s="20">
        <v>60466</v>
      </c>
      <c r="H601" s="14">
        <v>0</v>
      </c>
      <c r="I601" s="14">
        <v>0</v>
      </c>
      <c r="J601" s="14">
        <v>0</v>
      </c>
      <c r="K601" s="31">
        <v>99.644104659592699</v>
      </c>
      <c r="L601" s="32">
        <f>MAX(C601:J601)/SUM(C601:J601)*100</f>
        <v>99.983464514848862</v>
      </c>
    </row>
    <row r="602" spans="1:12" x14ac:dyDescent="0.2">
      <c r="A602" s="12" t="s">
        <v>1209</v>
      </c>
      <c r="B602" s="13" t="s">
        <v>1210</v>
      </c>
      <c r="C602" s="19">
        <v>60628</v>
      </c>
      <c r="D602" s="14">
        <v>0</v>
      </c>
      <c r="E602" s="14">
        <v>0</v>
      </c>
      <c r="F602" s="14">
        <v>0</v>
      </c>
      <c r="G602" s="14">
        <v>0</v>
      </c>
      <c r="H602" s="14">
        <v>0</v>
      </c>
      <c r="I602" s="14">
        <v>0</v>
      </c>
      <c r="J602" s="14">
        <v>0</v>
      </c>
      <c r="K602" s="31">
        <v>99.894549528768195</v>
      </c>
      <c r="L602" s="32">
        <f>MAX(C602:J602)/SUM(C602:J602)*100</f>
        <v>100</v>
      </c>
    </row>
    <row r="603" spans="1:12" x14ac:dyDescent="0.2">
      <c r="A603" s="12" t="s">
        <v>961</v>
      </c>
      <c r="B603" s="13" t="s">
        <v>962</v>
      </c>
      <c r="C603" s="19">
        <v>60637</v>
      </c>
      <c r="D603" s="14">
        <v>0</v>
      </c>
      <c r="E603" s="14">
        <v>0</v>
      </c>
      <c r="F603" s="14">
        <v>0</v>
      </c>
      <c r="G603" s="14">
        <v>1</v>
      </c>
      <c r="H603" s="14">
        <v>0</v>
      </c>
      <c r="I603" s="14">
        <v>0</v>
      </c>
      <c r="J603" s="14">
        <v>0</v>
      </c>
      <c r="K603" s="31">
        <v>99.911026164898104</v>
      </c>
      <c r="L603" s="32">
        <f>MAX(C603:J603)/SUM(C603:J603)*100</f>
        <v>99.998350869091993</v>
      </c>
    </row>
    <row r="604" spans="1:12" x14ac:dyDescent="0.2">
      <c r="A604" s="12" t="s">
        <v>840</v>
      </c>
      <c r="B604" s="13" t="s">
        <v>841</v>
      </c>
      <c r="C604" s="14">
        <v>0</v>
      </c>
      <c r="D604" s="14">
        <v>0</v>
      </c>
      <c r="E604" s="14">
        <v>0</v>
      </c>
      <c r="F604" s="14">
        <v>0</v>
      </c>
      <c r="G604" s="20">
        <v>60641</v>
      </c>
      <c r="H604" s="14">
        <v>0</v>
      </c>
      <c r="I604" s="14">
        <v>0</v>
      </c>
      <c r="J604" s="14">
        <v>3</v>
      </c>
      <c r="K604" s="31">
        <v>99.9209121465761</v>
      </c>
      <c r="L604" s="32">
        <f>MAX(C604:J604)/SUM(C604:J604)*100</f>
        <v>99.995053096761438</v>
      </c>
    </row>
    <row r="605" spans="1:12" x14ac:dyDescent="0.2">
      <c r="A605" s="12" t="s">
        <v>1096</v>
      </c>
      <c r="B605" s="13"/>
      <c r="C605" s="19">
        <v>60633</v>
      </c>
      <c r="D605" s="14">
        <v>0</v>
      </c>
      <c r="E605" s="14">
        <v>0</v>
      </c>
      <c r="F605" s="14">
        <v>0</v>
      </c>
      <c r="G605" s="14">
        <v>0</v>
      </c>
      <c r="H605" s="14">
        <v>0</v>
      </c>
      <c r="I605" s="14">
        <v>0</v>
      </c>
      <c r="J605" s="14">
        <v>0</v>
      </c>
      <c r="K605" s="31">
        <v>99.902787846833107</v>
      </c>
      <c r="L605" s="32">
        <f>MAX(C605:J605)/SUM(C605:J605)*100</f>
        <v>100</v>
      </c>
    </row>
    <row r="606" spans="1:12" x14ac:dyDescent="0.2">
      <c r="A606" s="12" t="s">
        <v>3129</v>
      </c>
      <c r="B606" s="13"/>
      <c r="C606" s="19">
        <v>59067</v>
      </c>
      <c r="D606" s="14">
        <v>0</v>
      </c>
      <c r="E606" s="14">
        <v>0</v>
      </c>
      <c r="F606" s="14">
        <v>0</v>
      </c>
      <c r="G606" s="14">
        <v>0</v>
      </c>
      <c r="H606" s="14">
        <v>0</v>
      </c>
      <c r="I606" s="14">
        <v>1</v>
      </c>
      <c r="J606" s="14">
        <v>0</v>
      </c>
      <c r="K606" s="31">
        <v>97.324194292493203</v>
      </c>
      <c r="L606" s="32">
        <f>MAX(C606:J606)/SUM(C606:J606)*100</f>
        <v>99.998307035958561</v>
      </c>
    </row>
    <row r="607" spans="1:12" x14ac:dyDescent="0.2">
      <c r="A607" s="12" t="s">
        <v>2989</v>
      </c>
      <c r="B607" s="13"/>
      <c r="C607" s="19">
        <v>59879</v>
      </c>
      <c r="D607" s="14">
        <v>0</v>
      </c>
      <c r="E607" s="14">
        <v>0</v>
      </c>
      <c r="F607" s="14">
        <v>0</v>
      </c>
      <c r="G607" s="14">
        <v>0</v>
      </c>
      <c r="H607" s="14">
        <v>0</v>
      </c>
      <c r="I607" s="14">
        <v>0</v>
      </c>
      <c r="J607" s="14">
        <v>0</v>
      </c>
      <c r="K607" s="31">
        <v>98.660449482633595</v>
      </c>
      <c r="L607" s="32">
        <f>MAX(C607:J607)/SUM(C607:J607)*100</f>
        <v>100</v>
      </c>
    </row>
    <row r="608" spans="1:12" x14ac:dyDescent="0.2">
      <c r="A608" s="12" t="s">
        <v>2260</v>
      </c>
      <c r="B608" s="13"/>
      <c r="C608" s="19">
        <v>60500</v>
      </c>
      <c r="D608" s="14">
        <v>4</v>
      </c>
      <c r="E608" s="14">
        <v>0</v>
      </c>
      <c r="F608" s="14">
        <v>0</v>
      </c>
      <c r="G608" s="14">
        <v>0</v>
      </c>
      <c r="H608" s="14">
        <v>0</v>
      </c>
      <c r="I608" s="14">
        <v>0</v>
      </c>
      <c r="J608" s="14">
        <v>0</v>
      </c>
      <c r="K608" s="31">
        <v>99.690239240756597</v>
      </c>
      <c r="L608" s="32">
        <f>MAX(C608:J608)/SUM(C608:J608)*100</f>
        <v>99.993388866851774</v>
      </c>
    </row>
    <row r="609" spans="1:12" x14ac:dyDescent="0.2">
      <c r="A609" s="12" t="s">
        <v>2627</v>
      </c>
      <c r="B609" s="13"/>
      <c r="C609" s="19">
        <v>60361</v>
      </c>
      <c r="D609" s="14">
        <v>0</v>
      </c>
      <c r="E609" s="14">
        <v>0</v>
      </c>
      <c r="F609" s="14">
        <v>1</v>
      </c>
      <c r="G609" s="14">
        <v>0</v>
      </c>
      <c r="H609" s="14">
        <v>0</v>
      </c>
      <c r="I609" s="14">
        <v>0</v>
      </c>
      <c r="J609" s="14">
        <v>0</v>
      </c>
      <c r="K609" s="31">
        <v>99.456271007710995</v>
      </c>
      <c r="L609" s="32">
        <f>MAX(C609:J609)/SUM(C609:J609)*100</f>
        <v>99.998343328584198</v>
      </c>
    </row>
    <row r="610" spans="1:12" x14ac:dyDescent="0.2">
      <c r="A610" s="12" t="s">
        <v>2826</v>
      </c>
      <c r="B610" s="13"/>
      <c r="C610" s="14">
        <v>0</v>
      </c>
      <c r="D610" s="14">
        <v>0</v>
      </c>
      <c r="E610" s="14">
        <v>0</v>
      </c>
      <c r="F610" s="14">
        <v>0</v>
      </c>
      <c r="G610" s="20">
        <v>60187</v>
      </c>
      <c r="H610" s="14">
        <v>0</v>
      </c>
      <c r="I610" s="14">
        <v>0</v>
      </c>
      <c r="J610" s="14">
        <v>0</v>
      </c>
      <c r="K610" s="31">
        <v>99.167929875436599</v>
      </c>
      <c r="L610" s="32">
        <f>MAX(C610:J610)/SUM(C610:J610)*100</f>
        <v>100</v>
      </c>
    </row>
    <row r="611" spans="1:12" x14ac:dyDescent="0.2">
      <c r="A611" s="12" t="s">
        <v>1230</v>
      </c>
      <c r="B611" s="13"/>
      <c r="C611" s="19">
        <v>60627</v>
      </c>
      <c r="D611" s="14">
        <v>0</v>
      </c>
      <c r="E611" s="14">
        <v>0</v>
      </c>
      <c r="F611" s="14">
        <v>0</v>
      </c>
      <c r="G611" s="14">
        <v>0</v>
      </c>
      <c r="H611" s="14">
        <v>0</v>
      </c>
      <c r="I611" s="14">
        <v>0</v>
      </c>
      <c r="J611" s="14">
        <v>0</v>
      </c>
      <c r="K611" s="31">
        <v>99.892901865155196</v>
      </c>
      <c r="L611" s="32">
        <f>MAX(C611:J611)/SUM(C611:J611)*100</f>
        <v>100</v>
      </c>
    </row>
    <row r="612" spans="1:12" x14ac:dyDescent="0.2">
      <c r="A612" s="12" t="s">
        <v>808</v>
      </c>
      <c r="B612" s="13"/>
      <c r="C612" s="19">
        <v>60645</v>
      </c>
      <c r="D612" s="14">
        <v>0</v>
      </c>
      <c r="E612" s="14">
        <v>0</v>
      </c>
      <c r="F612" s="14">
        <v>0</v>
      </c>
      <c r="G612" s="14">
        <v>0</v>
      </c>
      <c r="H612" s="14">
        <v>0</v>
      </c>
      <c r="I612" s="14">
        <v>0</v>
      </c>
      <c r="J612" s="14">
        <v>0</v>
      </c>
      <c r="K612" s="31">
        <v>99.922559810189099</v>
      </c>
      <c r="L612" s="32">
        <f>MAX(C612:J612)/SUM(C612:J612)*100</f>
        <v>100</v>
      </c>
    </row>
    <row r="613" spans="1:12" x14ac:dyDescent="0.2">
      <c r="A613" s="12" t="s">
        <v>2980</v>
      </c>
      <c r="B613" s="13"/>
      <c r="C613" s="19">
        <v>59909</v>
      </c>
      <c r="D613" s="14">
        <v>0</v>
      </c>
      <c r="E613" s="14">
        <v>0</v>
      </c>
      <c r="F613" s="14">
        <v>0</v>
      </c>
      <c r="G613" s="14">
        <v>0</v>
      </c>
      <c r="H613" s="14">
        <v>0</v>
      </c>
      <c r="I613" s="14">
        <v>0</v>
      </c>
      <c r="J613" s="14">
        <v>0</v>
      </c>
      <c r="K613" s="31">
        <v>98.709879391023506</v>
      </c>
      <c r="L613" s="32">
        <f>MAX(C613:J613)/SUM(C613:J613)*100</f>
        <v>100</v>
      </c>
    </row>
    <row r="614" spans="1:12" x14ac:dyDescent="0.2">
      <c r="A614" s="12" t="s">
        <v>1835</v>
      </c>
      <c r="B614" s="13"/>
      <c r="C614" s="19">
        <v>60583</v>
      </c>
      <c r="D614" s="14">
        <v>0</v>
      </c>
      <c r="E614" s="14">
        <v>0</v>
      </c>
      <c r="F614" s="14">
        <v>0</v>
      </c>
      <c r="G614" s="14">
        <v>0</v>
      </c>
      <c r="H614" s="14">
        <v>0</v>
      </c>
      <c r="I614" s="14">
        <v>0</v>
      </c>
      <c r="J614" s="14">
        <v>0</v>
      </c>
      <c r="K614" s="31">
        <v>99.820404666183293</v>
      </c>
      <c r="L614" s="32">
        <f>MAX(C614:J614)/SUM(C614:J614)*100</f>
        <v>100</v>
      </c>
    </row>
    <row r="615" spans="1:12" x14ac:dyDescent="0.2">
      <c r="A615" s="12" t="s">
        <v>3078</v>
      </c>
      <c r="B615" s="13"/>
      <c r="C615" s="19">
        <v>59521</v>
      </c>
      <c r="D615" s="14">
        <v>0</v>
      </c>
      <c r="E615" s="14">
        <v>0</v>
      </c>
      <c r="F615" s="14">
        <v>0</v>
      </c>
      <c r="G615" s="14">
        <v>0</v>
      </c>
      <c r="H615" s="14">
        <v>0</v>
      </c>
      <c r="I615" s="14">
        <v>0</v>
      </c>
      <c r="J615" s="14">
        <v>0</v>
      </c>
      <c r="K615" s="31">
        <v>98.070585909180707</v>
      </c>
      <c r="L615" s="32">
        <f>MAX(C615:J615)/SUM(C615:J615)*100</f>
        <v>100</v>
      </c>
    </row>
    <row r="616" spans="1:12" x14ac:dyDescent="0.2">
      <c r="A616" s="12" t="s">
        <v>3084</v>
      </c>
      <c r="B616" s="13"/>
      <c r="C616" s="19">
        <v>59435</v>
      </c>
      <c r="D616" s="14">
        <v>0</v>
      </c>
      <c r="E616" s="14">
        <v>0</v>
      </c>
      <c r="F616" s="14">
        <v>0</v>
      </c>
      <c r="G616" s="14">
        <v>0</v>
      </c>
      <c r="H616" s="14">
        <v>0</v>
      </c>
      <c r="I616" s="14">
        <v>0</v>
      </c>
      <c r="J616" s="14">
        <v>0</v>
      </c>
      <c r="K616" s="31">
        <v>97.928886838463001</v>
      </c>
      <c r="L616" s="32">
        <f>MAX(C616:J616)/SUM(C616:J616)*100</f>
        <v>100</v>
      </c>
    </row>
    <row r="617" spans="1:12" x14ac:dyDescent="0.2">
      <c r="A617" s="12" t="s">
        <v>3047</v>
      </c>
      <c r="B617" s="13"/>
      <c r="C617" s="19">
        <v>59679</v>
      </c>
      <c r="D617" s="14">
        <v>0</v>
      </c>
      <c r="E617" s="14">
        <v>0</v>
      </c>
      <c r="F617" s="14">
        <v>0</v>
      </c>
      <c r="G617" s="14">
        <v>0</v>
      </c>
      <c r="H617" s="14">
        <v>0</v>
      </c>
      <c r="I617" s="14">
        <v>0</v>
      </c>
      <c r="J617" s="14">
        <v>0</v>
      </c>
      <c r="K617" s="31">
        <v>98.330916760034199</v>
      </c>
      <c r="L617" s="32">
        <f>MAX(C617:J617)/SUM(C617:J617)*100</f>
        <v>100</v>
      </c>
    </row>
    <row r="618" spans="1:12" x14ac:dyDescent="0.2">
      <c r="A618" s="12" t="s">
        <v>520</v>
      </c>
      <c r="B618" s="13"/>
      <c r="C618" s="19">
        <v>60653</v>
      </c>
      <c r="D618" s="14">
        <v>0</v>
      </c>
      <c r="E618" s="14">
        <v>0</v>
      </c>
      <c r="F618" s="14">
        <v>1</v>
      </c>
      <c r="G618" s="14">
        <v>2</v>
      </c>
      <c r="H618" s="14">
        <v>0</v>
      </c>
      <c r="I618" s="14">
        <v>0</v>
      </c>
      <c r="J618" s="14">
        <v>0</v>
      </c>
      <c r="K618" s="31">
        <v>99.940684109932107</v>
      </c>
      <c r="L618" s="32">
        <f>MAX(C618:J618)/SUM(C618:J618)*100</f>
        <v>99.995054075441843</v>
      </c>
    </row>
    <row r="619" spans="1:12" x14ac:dyDescent="0.2">
      <c r="A619" s="12" t="s">
        <v>2552</v>
      </c>
      <c r="B619" s="13"/>
      <c r="C619" s="19">
        <v>60399</v>
      </c>
      <c r="D619" s="14">
        <v>0</v>
      </c>
      <c r="E619" s="14">
        <v>0</v>
      </c>
      <c r="F619" s="14">
        <v>0</v>
      </c>
      <c r="G619" s="14">
        <v>1</v>
      </c>
      <c r="H619" s="14">
        <v>0</v>
      </c>
      <c r="I619" s="14">
        <v>0</v>
      </c>
      <c r="J619" s="14">
        <v>0</v>
      </c>
      <c r="K619" s="31">
        <v>99.518882225004901</v>
      </c>
      <c r="L619" s="32">
        <f>MAX(C619:J619)/SUM(C619:J619)*100</f>
        <v>99.99834437086092</v>
      </c>
    </row>
    <row r="620" spans="1:12" x14ac:dyDescent="0.2">
      <c r="A620" s="12" t="s">
        <v>229</v>
      </c>
      <c r="B620" s="13"/>
      <c r="C620" s="19">
        <v>60666</v>
      </c>
      <c r="D620" s="14">
        <v>0</v>
      </c>
      <c r="E620" s="14">
        <v>0</v>
      </c>
      <c r="F620" s="14">
        <v>1</v>
      </c>
      <c r="G620" s="14">
        <v>0</v>
      </c>
      <c r="H620" s="14">
        <v>0</v>
      </c>
      <c r="I620" s="14">
        <v>0</v>
      </c>
      <c r="J620" s="14">
        <v>0</v>
      </c>
      <c r="K620" s="31">
        <v>99.958808409675001</v>
      </c>
      <c r="L620" s="32">
        <f>MAX(C620:J620)/SUM(C620:J620)*100</f>
        <v>99.998351657408477</v>
      </c>
    </row>
    <row r="621" spans="1:12" x14ac:dyDescent="0.2">
      <c r="A621" s="12" t="s">
        <v>788</v>
      </c>
      <c r="B621" s="13"/>
      <c r="C621" s="19">
        <v>60639</v>
      </c>
      <c r="D621" s="14">
        <v>0</v>
      </c>
      <c r="E621" s="14">
        <v>0</v>
      </c>
      <c r="F621" s="14">
        <v>1</v>
      </c>
      <c r="G621" s="14">
        <v>6</v>
      </c>
      <c r="H621" s="14">
        <v>0</v>
      </c>
      <c r="I621" s="14">
        <v>0</v>
      </c>
      <c r="J621" s="14">
        <v>0</v>
      </c>
      <c r="K621" s="31">
        <v>99.924207473802099</v>
      </c>
      <c r="L621" s="32">
        <f>MAX(C621:J621)/SUM(C621:J621)*100</f>
        <v>99.98845760643735</v>
      </c>
    </row>
    <row r="622" spans="1:12" x14ac:dyDescent="0.2">
      <c r="A622" s="12" t="s">
        <v>1631</v>
      </c>
      <c r="B622" s="13"/>
      <c r="C622" s="19">
        <v>60602</v>
      </c>
      <c r="D622" s="14">
        <v>0</v>
      </c>
      <c r="E622" s="14">
        <v>0</v>
      </c>
      <c r="F622" s="14">
        <v>1</v>
      </c>
      <c r="G622" s="14">
        <v>0</v>
      </c>
      <c r="H622" s="14">
        <v>0</v>
      </c>
      <c r="I622" s="14">
        <v>0</v>
      </c>
      <c r="J622" s="14">
        <v>0</v>
      </c>
      <c r="K622" s="31">
        <v>99.853357938443196</v>
      </c>
      <c r="L622" s="32">
        <f>MAX(C622:J622)/SUM(C622:J622)*100</f>
        <v>99.99834991667079</v>
      </c>
    </row>
    <row r="623" spans="1:12" x14ac:dyDescent="0.2">
      <c r="A623" s="12" t="s">
        <v>1884</v>
      </c>
      <c r="B623" s="13"/>
      <c r="C623" s="19">
        <v>60574</v>
      </c>
      <c r="D623" s="14">
        <v>0</v>
      </c>
      <c r="E623" s="14">
        <v>0</v>
      </c>
      <c r="F623" s="14">
        <v>2</v>
      </c>
      <c r="G623" s="14">
        <v>0</v>
      </c>
      <c r="H623" s="14">
        <v>0</v>
      </c>
      <c r="I623" s="14">
        <v>0</v>
      </c>
      <c r="J623" s="14">
        <v>0</v>
      </c>
      <c r="K623" s="31">
        <v>99.808871020892298</v>
      </c>
      <c r="L623" s="32">
        <f>MAX(C623:J623)/SUM(C623:J623)*100</f>
        <v>99.996698362387747</v>
      </c>
    </row>
    <row r="624" spans="1:12" x14ac:dyDescent="0.2">
      <c r="A624" s="12" t="s">
        <v>736</v>
      </c>
      <c r="B624" s="13"/>
      <c r="C624" s="19">
        <v>60648</v>
      </c>
      <c r="D624" s="14">
        <v>0</v>
      </c>
      <c r="E624" s="14">
        <v>0</v>
      </c>
      <c r="F624" s="14">
        <v>0</v>
      </c>
      <c r="G624" s="14">
        <v>0</v>
      </c>
      <c r="H624" s="14">
        <v>0</v>
      </c>
      <c r="I624" s="14">
        <v>0</v>
      </c>
      <c r="J624" s="14">
        <v>0</v>
      </c>
      <c r="K624" s="31">
        <v>99.927502801028098</v>
      </c>
      <c r="L624" s="32">
        <f>MAX(C624:J624)/SUM(C624:J624)*100</f>
        <v>100</v>
      </c>
    </row>
    <row r="625" spans="1:12" x14ac:dyDescent="0.2">
      <c r="A625" s="12" t="s">
        <v>455</v>
      </c>
      <c r="B625" s="13"/>
      <c r="C625" s="19">
        <v>60655</v>
      </c>
      <c r="D625" s="14">
        <v>0</v>
      </c>
      <c r="E625" s="14">
        <v>0</v>
      </c>
      <c r="F625" s="14">
        <v>0</v>
      </c>
      <c r="G625" s="14">
        <v>1</v>
      </c>
      <c r="H625" s="14">
        <v>0</v>
      </c>
      <c r="I625" s="14">
        <v>1</v>
      </c>
      <c r="J625" s="14">
        <v>1</v>
      </c>
      <c r="K625" s="31">
        <v>99.943979437158106</v>
      </c>
      <c r="L625" s="32">
        <f>MAX(C625:J625)/SUM(C625:J625)*100</f>
        <v>99.995054238517582</v>
      </c>
    </row>
    <row r="626" spans="1:12" x14ac:dyDescent="0.2">
      <c r="A626" s="12" t="s">
        <v>3233</v>
      </c>
      <c r="B626" s="13"/>
      <c r="C626" s="19">
        <v>58326</v>
      </c>
      <c r="D626" s="14">
        <v>2</v>
      </c>
      <c r="E626" s="14">
        <v>0</v>
      </c>
      <c r="F626" s="14">
        <v>1</v>
      </c>
      <c r="G626" s="14">
        <v>0</v>
      </c>
      <c r="H626" s="14">
        <v>0</v>
      </c>
      <c r="I626" s="14">
        <v>0</v>
      </c>
      <c r="J626" s="14">
        <v>0</v>
      </c>
      <c r="K626" s="31">
        <v>96.106570882488597</v>
      </c>
      <c r="L626" s="32">
        <f>MAX(C626:J626)/SUM(C626:J626)*100</f>
        <v>99.99485676078794</v>
      </c>
    </row>
    <row r="627" spans="1:12" x14ac:dyDescent="0.2">
      <c r="A627" s="12" t="s">
        <v>2680</v>
      </c>
      <c r="B627" s="13"/>
      <c r="C627" s="19">
        <v>60321</v>
      </c>
      <c r="D627" s="14">
        <v>3</v>
      </c>
      <c r="E627" s="14">
        <v>0</v>
      </c>
      <c r="F627" s="14">
        <v>0</v>
      </c>
      <c r="G627" s="14">
        <v>3</v>
      </c>
      <c r="H627" s="14">
        <v>0</v>
      </c>
      <c r="I627" s="14">
        <v>0</v>
      </c>
      <c r="J627" s="14">
        <v>0</v>
      </c>
      <c r="K627" s="31">
        <v>99.398602781256102</v>
      </c>
      <c r="L627" s="32">
        <f>MAX(C627:J627)/SUM(C627:J627)*100</f>
        <v>99.990054204585007</v>
      </c>
    </row>
    <row r="628" spans="1:12" x14ac:dyDescent="0.2">
      <c r="A628" s="12" t="s">
        <v>1970</v>
      </c>
      <c r="B628" s="13"/>
      <c r="C628" s="19">
        <v>60562</v>
      </c>
      <c r="D628" s="14">
        <v>0</v>
      </c>
      <c r="E628" s="14">
        <v>1</v>
      </c>
      <c r="F628" s="14">
        <v>0</v>
      </c>
      <c r="G628" s="14">
        <v>0</v>
      </c>
      <c r="H628" s="14">
        <v>0</v>
      </c>
      <c r="I628" s="14">
        <v>1</v>
      </c>
      <c r="J628" s="14">
        <v>0</v>
      </c>
      <c r="K628" s="31">
        <v>99.789099057536404</v>
      </c>
      <c r="L628" s="32">
        <f>MAX(C628:J628)/SUM(C628:J628)*100</f>
        <v>99.996697708209496</v>
      </c>
    </row>
    <row r="629" spans="1:12" x14ac:dyDescent="0.2">
      <c r="A629" s="12" t="s">
        <v>3044</v>
      </c>
      <c r="B629" s="13"/>
      <c r="C629" s="19">
        <v>58155</v>
      </c>
      <c r="D629" s="14">
        <v>0</v>
      </c>
      <c r="E629" s="14">
        <v>0</v>
      </c>
      <c r="F629" s="14">
        <v>1531</v>
      </c>
      <c r="G629" s="14">
        <v>0</v>
      </c>
      <c r="H629" s="14">
        <v>0</v>
      </c>
      <c r="I629" s="14">
        <v>0</v>
      </c>
      <c r="J629" s="14">
        <v>0</v>
      </c>
      <c r="K629" s="31">
        <v>98.342450405325195</v>
      </c>
      <c r="L629" s="32">
        <f>MAX(C629:J629)/SUM(C629:J629)*100</f>
        <v>97.434909358978643</v>
      </c>
    </row>
    <row r="630" spans="1:12" x14ac:dyDescent="0.2">
      <c r="A630" s="12" t="s">
        <v>755</v>
      </c>
      <c r="B630" s="13"/>
      <c r="C630" s="14">
        <v>0</v>
      </c>
      <c r="D630" s="14">
        <v>0</v>
      </c>
      <c r="E630" s="14">
        <v>0</v>
      </c>
      <c r="F630" s="14">
        <v>0</v>
      </c>
      <c r="G630" s="14">
        <v>0</v>
      </c>
      <c r="H630" s="14">
        <v>0</v>
      </c>
      <c r="I630" s="21">
        <v>60647</v>
      </c>
      <c r="J630" s="14">
        <v>0</v>
      </c>
      <c r="K630" s="31">
        <v>99.925855137415098</v>
      </c>
      <c r="L630" s="32">
        <f>MAX(C630:J630)/SUM(C630:J630)*100</f>
        <v>100</v>
      </c>
    </row>
    <row r="631" spans="1:12" x14ac:dyDescent="0.2">
      <c r="A631" s="12" t="s">
        <v>144</v>
      </c>
      <c r="B631" s="13" t="s">
        <v>145</v>
      </c>
      <c r="C631" s="19">
        <v>60670</v>
      </c>
      <c r="D631" s="14">
        <v>0</v>
      </c>
      <c r="E631" s="14">
        <v>0</v>
      </c>
      <c r="F631" s="14">
        <v>0</v>
      </c>
      <c r="G631" s="14">
        <v>1</v>
      </c>
      <c r="H631" s="14">
        <v>0</v>
      </c>
      <c r="I631" s="14">
        <v>0</v>
      </c>
      <c r="J631" s="14">
        <v>0</v>
      </c>
      <c r="K631" s="31">
        <v>99.965399064126998</v>
      </c>
      <c r="L631" s="32">
        <f>MAX(C631:J631)/SUM(C631:J631)*100</f>
        <v>99.998351766082635</v>
      </c>
    </row>
    <row r="632" spans="1:12" x14ac:dyDescent="0.2">
      <c r="A632" s="12" t="s">
        <v>1971</v>
      </c>
      <c r="B632" s="13" t="s">
        <v>1972</v>
      </c>
      <c r="C632" s="19">
        <v>60564</v>
      </c>
      <c r="D632" s="14">
        <v>0</v>
      </c>
      <c r="E632" s="14">
        <v>0</v>
      </c>
      <c r="F632" s="14">
        <v>0</v>
      </c>
      <c r="G632" s="14">
        <v>0</v>
      </c>
      <c r="H632" s="14">
        <v>0</v>
      </c>
      <c r="I632" s="14">
        <v>0</v>
      </c>
      <c r="J632" s="14">
        <v>0</v>
      </c>
      <c r="K632" s="31">
        <v>99.789099057536404</v>
      </c>
      <c r="L632" s="32">
        <f>MAX(C632:J632)/SUM(C632:J632)*100</f>
        <v>100</v>
      </c>
    </row>
    <row r="633" spans="1:12" x14ac:dyDescent="0.2">
      <c r="A633" s="12" t="s">
        <v>809</v>
      </c>
      <c r="B633" s="13" t="s">
        <v>810</v>
      </c>
      <c r="C633" s="14">
        <v>0</v>
      </c>
      <c r="D633" s="14">
        <v>0</v>
      </c>
      <c r="E633" s="14">
        <v>0</v>
      </c>
      <c r="F633" s="14">
        <v>0</v>
      </c>
      <c r="G633" s="14">
        <v>0</v>
      </c>
      <c r="H633" s="14">
        <v>0</v>
      </c>
      <c r="I633" s="21">
        <v>60645</v>
      </c>
      <c r="J633" s="14">
        <v>0</v>
      </c>
      <c r="K633" s="31">
        <v>99.922559810189099</v>
      </c>
      <c r="L633" s="32">
        <f>MAX(C633:J633)/SUM(C633:J633)*100</f>
        <v>100</v>
      </c>
    </row>
    <row r="634" spans="1:12" x14ac:dyDescent="0.2">
      <c r="A634" s="12" t="s">
        <v>3433</v>
      </c>
      <c r="B634" s="13" t="s">
        <v>2082</v>
      </c>
      <c r="C634" s="14">
        <v>0</v>
      </c>
      <c r="D634" s="14">
        <v>0</v>
      </c>
      <c r="E634" s="14">
        <v>0</v>
      </c>
      <c r="F634" s="14">
        <v>0</v>
      </c>
      <c r="G634" s="14">
        <v>0</v>
      </c>
      <c r="H634" s="15">
        <v>60542</v>
      </c>
      <c r="I634" s="14">
        <v>0</v>
      </c>
      <c r="J634" s="14">
        <v>3</v>
      </c>
      <c r="K634" s="31">
        <v>99.757793448889402</v>
      </c>
      <c r="L634" s="32">
        <f>MAX(C634:J634)/SUM(C634:J634)*100</f>
        <v>99.995045007845405</v>
      </c>
    </row>
    <row r="635" spans="1:12" x14ac:dyDescent="0.2">
      <c r="A635" s="12" t="s">
        <v>1391</v>
      </c>
      <c r="B635" s="13" t="s">
        <v>1392</v>
      </c>
      <c r="C635" s="19">
        <v>60619</v>
      </c>
      <c r="D635" s="14">
        <v>0</v>
      </c>
      <c r="E635" s="14">
        <v>0</v>
      </c>
      <c r="F635" s="14">
        <v>0</v>
      </c>
      <c r="G635" s="14">
        <v>0</v>
      </c>
      <c r="H635" s="14">
        <v>0</v>
      </c>
      <c r="I635" s="14">
        <v>0</v>
      </c>
      <c r="J635" s="14">
        <v>0</v>
      </c>
      <c r="K635" s="31">
        <v>99.8797205562512</v>
      </c>
      <c r="L635" s="32">
        <f>MAX(C635:J635)/SUM(C635:J635)*100</f>
        <v>100</v>
      </c>
    </row>
    <row r="636" spans="1:12" x14ac:dyDescent="0.2">
      <c r="A636" s="12" t="s">
        <v>1742</v>
      </c>
      <c r="B636" s="13" t="s">
        <v>1743</v>
      </c>
      <c r="C636" s="14">
        <v>3</v>
      </c>
      <c r="D636" s="14">
        <v>0</v>
      </c>
      <c r="E636" s="14">
        <v>0</v>
      </c>
      <c r="F636" s="14">
        <v>0</v>
      </c>
      <c r="G636" s="14">
        <v>9</v>
      </c>
      <c r="H636" s="14">
        <v>1</v>
      </c>
      <c r="I636" s="21">
        <v>60576</v>
      </c>
      <c r="J636" s="14">
        <v>2</v>
      </c>
      <c r="K636" s="31">
        <v>99.833585975087303</v>
      </c>
      <c r="L636" s="32">
        <f>MAX(C636:J636)/SUM(C636:J636)*100</f>
        <v>99.975243848096255</v>
      </c>
    </row>
    <row r="637" spans="1:12" x14ac:dyDescent="0.2">
      <c r="A637" s="12" t="s">
        <v>1985</v>
      </c>
      <c r="B637" s="13" t="s">
        <v>1986</v>
      </c>
      <c r="C637" s="19">
        <v>60556</v>
      </c>
      <c r="D637" s="14">
        <v>2</v>
      </c>
      <c r="E637" s="14">
        <v>1</v>
      </c>
      <c r="F637" s="14">
        <v>0</v>
      </c>
      <c r="G637" s="14">
        <v>0</v>
      </c>
      <c r="H637" s="14">
        <v>0</v>
      </c>
      <c r="I637" s="14">
        <v>3</v>
      </c>
      <c r="J637" s="14">
        <v>0</v>
      </c>
      <c r="K637" s="31">
        <v>99.785803730310406</v>
      </c>
      <c r="L637" s="32">
        <f>MAX(C637:J637)/SUM(C637:J637)*100</f>
        <v>99.99009279746376</v>
      </c>
    </row>
    <row r="638" spans="1:12" x14ac:dyDescent="0.2">
      <c r="A638" s="12" t="s">
        <v>2556</v>
      </c>
      <c r="B638" s="13" t="s">
        <v>2557</v>
      </c>
      <c r="C638" s="19">
        <v>60391</v>
      </c>
      <c r="D638" s="14">
        <v>1</v>
      </c>
      <c r="E638" s="14">
        <v>0</v>
      </c>
      <c r="F638" s="14">
        <v>1</v>
      </c>
      <c r="G638" s="14">
        <v>0</v>
      </c>
      <c r="H638" s="14">
        <v>1</v>
      </c>
      <c r="I638" s="14">
        <v>0</v>
      </c>
      <c r="J638" s="14">
        <v>3</v>
      </c>
      <c r="K638" s="31">
        <v>99.513939234165903</v>
      </c>
      <c r="L638" s="32">
        <f>MAX(C638:J638)/SUM(C638:J638)*100</f>
        <v>99.990065731741637</v>
      </c>
    </row>
    <row r="639" spans="1:12" x14ac:dyDescent="0.2">
      <c r="A639" s="12" t="s">
        <v>2217</v>
      </c>
      <c r="B639" s="13" t="s">
        <v>2218</v>
      </c>
      <c r="C639" s="19">
        <v>60515</v>
      </c>
      <c r="D639" s="14">
        <v>1</v>
      </c>
      <c r="E639" s="14">
        <v>0</v>
      </c>
      <c r="F639" s="14">
        <v>1</v>
      </c>
      <c r="G639" s="14">
        <v>0</v>
      </c>
      <c r="H639" s="14">
        <v>0</v>
      </c>
      <c r="I639" s="14">
        <v>0</v>
      </c>
      <c r="J639" s="14">
        <v>0</v>
      </c>
      <c r="K639" s="31">
        <v>99.711658867725504</v>
      </c>
      <c r="L639" s="32">
        <f>MAX(C639:J639)/SUM(C639:J639)*100</f>
        <v>99.996695143513392</v>
      </c>
    </row>
    <row r="640" spans="1:12" x14ac:dyDescent="0.2">
      <c r="A640" s="12" t="s">
        <v>653</v>
      </c>
      <c r="B640" s="13" t="s">
        <v>654</v>
      </c>
      <c r="C640" s="19">
        <v>60649</v>
      </c>
      <c r="D640" s="14">
        <v>0</v>
      </c>
      <c r="E640" s="14">
        <v>0</v>
      </c>
      <c r="F640" s="14">
        <v>2</v>
      </c>
      <c r="G640" s="14">
        <v>0</v>
      </c>
      <c r="H640" s="14">
        <v>0</v>
      </c>
      <c r="I640" s="14">
        <v>0</v>
      </c>
      <c r="J640" s="14">
        <v>0</v>
      </c>
      <c r="K640" s="31">
        <v>99.932445791867096</v>
      </c>
      <c r="L640" s="32">
        <f>MAX(C640:J640)/SUM(C640:J640)*100</f>
        <v>99.996702445136933</v>
      </c>
    </row>
    <row r="641" spans="1:12" x14ac:dyDescent="0.2">
      <c r="A641" s="12" t="s">
        <v>1865</v>
      </c>
      <c r="B641" s="13" t="s">
        <v>1866</v>
      </c>
      <c r="C641" s="19">
        <v>60577</v>
      </c>
      <c r="D641" s="14">
        <v>0</v>
      </c>
      <c r="E641" s="14">
        <v>0</v>
      </c>
      <c r="F641" s="14">
        <v>1</v>
      </c>
      <c r="G641" s="14">
        <v>0</v>
      </c>
      <c r="H641" s="14">
        <v>0</v>
      </c>
      <c r="I641" s="14">
        <v>0</v>
      </c>
      <c r="J641" s="14">
        <v>0</v>
      </c>
      <c r="K641" s="31">
        <v>99.812166348118296</v>
      </c>
      <c r="L641" s="32">
        <f>MAX(C641:J641)/SUM(C641:J641)*100</f>
        <v>99.998349235696125</v>
      </c>
    </row>
    <row r="642" spans="1:12" x14ac:dyDescent="0.2">
      <c r="A642" s="12" t="s">
        <v>1644</v>
      </c>
      <c r="B642" s="13" t="s">
        <v>1645</v>
      </c>
      <c r="C642" s="19">
        <v>60602</v>
      </c>
      <c r="D642" s="14">
        <v>0</v>
      </c>
      <c r="E642" s="14">
        <v>0</v>
      </c>
      <c r="F642" s="14">
        <v>0</v>
      </c>
      <c r="G642" s="14">
        <v>0</v>
      </c>
      <c r="H642" s="14">
        <v>0</v>
      </c>
      <c r="I642" s="14">
        <v>0</v>
      </c>
      <c r="J642" s="14">
        <v>0</v>
      </c>
      <c r="K642" s="31">
        <v>99.851710274830197</v>
      </c>
      <c r="L642" s="32">
        <f>MAX(C642:J642)/SUM(C642:J642)*100</f>
        <v>100</v>
      </c>
    </row>
    <row r="643" spans="1:12" x14ac:dyDescent="0.2">
      <c r="A643" s="12" t="s">
        <v>2003</v>
      </c>
      <c r="B643" s="13" t="s">
        <v>2004</v>
      </c>
      <c r="C643" s="14">
        <v>0</v>
      </c>
      <c r="D643" s="14">
        <v>0</v>
      </c>
      <c r="E643" s="14">
        <v>0</v>
      </c>
      <c r="F643" s="14">
        <v>0</v>
      </c>
      <c r="G643" s="20">
        <v>60560</v>
      </c>
      <c r="H643" s="14">
        <v>0</v>
      </c>
      <c r="I643" s="14">
        <v>0</v>
      </c>
      <c r="J643" s="14">
        <v>0</v>
      </c>
      <c r="K643" s="31">
        <v>99.782508403084407</v>
      </c>
      <c r="L643" s="32">
        <f>MAX(C643:J643)/SUM(C643:J643)*100</f>
        <v>100</v>
      </c>
    </row>
    <row r="644" spans="1:12" x14ac:dyDescent="0.2">
      <c r="A644" s="12" t="s">
        <v>1684</v>
      </c>
      <c r="B644" s="13" t="s">
        <v>1685</v>
      </c>
      <c r="C644" s="19">
        <v>60598</v>
      </c>
      <c r="D644" s="14">
        <v>0</v>
      </c>
      <c r="E644" s="14">
        <v>0</v>
      </c>
      <c r="F644" s="14">
        <v>0</v>
      </c>
      <c r="G644" s="14">
        <v>0</v>
      </c>
      <c r="H644" s="14">
        <v>0</v>
      </c>
      <c r="I644" s="14">
        <v>0</v>
      </c>
      <c r="J644" s="14">
        <v>0</v>
      </c>
      <c r="K644" s="31">
        <v>99.845119620378298</v>
      </c>
      <c r="L644" s="32">
        <f>MAX(C644:J644)/SUM(C644:J644)*100</f>
        <v>100</v>
      </c>
    </row>
    <row r="645" spans="1:12" x14ac:dyDescent="0.2">
      <c r="A645" s="12" t="s">
        <v>2390</v>
      </c>
      <c r="B645" s="13" t="s">
        <v>2391</v>
      </c>
      <c r="C645" s="19">
        <v>60466</v>
      </c>
      <c r="D645" s="14">
        <v>0</v>
      </c>
      <c r="E645" s="14">
        <v>0</v>
      </c>
      <c r="F645" s="14">
        <v>0</v>
      </c>
      <c r="G645" s="14">
        <v>0</v>
      </c>
      <c r="H645" s="14">
        <v>0</v>
      </c>
      <c r="I645" s="14">
        <v>0</v>
      </c>
      <c r="J645" s="14">
        <v>0</v>
      </c>
      <c r="K645" s="31">
        <v>99.627628023462705</v>
      </c>
      <c r="L645" s="32">
        <f>MAX(C645:J645)/SUM(C645:J645)*100</f>
        <v>100</v>
      </c>
    </row>
    <row r="646" spans="1:12" x14ac:dyDescent="0.2">
      <c r="A646" s="12" t="s">
        <v>3318</v>
      </c>
      <c r="B646" s="13"/>
      <c r="C646" s="19">
        <v>60271</v>
      </c>
      <c r="D646" s="14">
        <v>0</v>
      </c>
      <c r="E646" s="14">
        <v>0</v>
      </c>
      <c r="F646" s="14">
        <v>1</v>
      </c>
      <c r="G646" s="14">
        <v>0</v>
      </c>
      <c r="H646" s="14">
        <v>0</v>
      </c>
      <c r="I646" s="14">
        <v>1</v>
      </c>
      <c r="J646" s="14">
        <v>0</v>
      </c>
      <c r="K646" s="31">
        <v>99.309628946154305</v>
      </c>
      <c r="L646" s="32">
        <f>MAX(C646:J646)/SUM(C646:J646)*100</f>
        <v>99.996681764637557</v>
      </c>
    </row>
    <row r="647" spans="1:12" x14ac:dyDescent="0.2">
      <c r="A647" s="12" t="s">
        <v>2990</v>
      </c>
      <c r="B647" s="13" t="s">
        <v>2991</v>
      </c>
      <c r="C647" s="14">
        <v>0</v>
      </c>
      <c r="D647" s="14">
        <v>0</v>
      </c>
      <c r="E647" s="14">
        <v>0</v>
      </c>
      <c r="F647" s="14">
        <v>0</v>
      </c>
      <c r="G647" s="14">
        <v>1</v>
      </c>
      <c r="H647" s="14">
        <v>0</v>
      </c>
      <c r="I647" s="21">
        <v>59877</v>
      </c>
      <c r="J647" s="14">
        <v>0</v>
      </c>
      <c r="K647" s="31">
        <v>98.658801819020596</v>
      </c>
      <c r="L647" s="32">
        <f>MAX(C647:J647)/SUM(C647:J647)*100</f>
        <v>99.998329937539665</v>
      </c>
    </row>
    <row r="648" spans="1:12" x14ac:dyDescent="0.2">
      <c r="A648" s="12" t="s">
        <v>1507</v>
      </c>
      <c r="B648" s="13"/>
      <c r="C648" s="14">
        <v>1</v>
      </c>
      <c r="D648" s="14">
        <v>0</v>
      </c>
      <c r="E648" s="14">
        <v>0</v>
      </c>
      <c r="F648" s="14">
        <v>0</v>
      </c>
      <c r="G648" s="20">
        <v>60609</v>
      </c>
      <c r="H648" s="14">
        <v>0</v>
      </c>
      <c r="I648" s="14">
        <v>1</v>
      </c>
      <c r="J648" s="14">
        <v>1</v>
      </c>
      <c r="K648" s="31">
        <v>99.868186910960205</v>
      </c>
      <c r="L648" s="32">
        <f>MAX(C648:J648)/SUM(C648:J648)*100</f>
        <v>99.99505048505246</v>
      </c>
    </row>
    <row r="649" spans="1:12" x14ac:dyDescent="0.2">
      <c r="A649" s="12" t="s">
        <v>2583</v>
      </c>
      <c r="B649" s="13"/>
      <c r="C649" s="19">
        <v>60325</v>
      </c>
      <c r="D649" s="14">
        <v>0</v>
      </c>
      <c r="E649" s="14">
        <v>0</v>
      </c>
      <c r="F649" s="14">
        <v>58</v>
      </c>
      <c r="G649" s="14">
        <v>0</v>
      </c>
      <c r="H649" s="14">
        <v>0</v>
      </c>
      <c r="I649" s="14">
        <v>0</v>
      </c>
      <c r="J649" s="14">
        <v>0</v>
      </c>
      <c r="K649" s="31">
        <v>99.490871943583997</v>
      </c>
      <c r="L649" s="32">
        <f>MAX(C649:J649)/SUM(C649:J649)*100</f>
        <v>99.903946475001234</v>
      </c>
    </row>
    <row r="650" spans="1:12" x14ac:dyDescent="0.2">
      <c r="A650" s="12" t="s">
        <v>2088</v>
      </c>
      <c r="B650" s="13"/>
      <c r="C650" s="19">
        <v>60543</v>
      </c>
      <c r="D650" s="14">
        <v>0</v>
      </c>
      <c r="E650" s="14">
        <v>0</v>
      </c>
      <c r="F650" s="14">
        <v>0</v>
      </c>
      <c r="G650" s="14">
        <v>0</v>
      </c>
      <c r="H650" s="14">
        <v>0</v>
      </c>
      <c r="I650" s="14">
        <v>0</v>
      </c>
      <c r="J650" s="14">
        <v>0</v>
      </c>
      <c r="K650" s="31">
        <v>99.754498121663403</v>
      </c>
      <c r="L650" s="32">
        <f>MAX(C650:J650)/SUM(C650:J650)*100</f>
        <v>100</v>
      </c>
    </row>
    <row r="651" spans="1:12" x14ac:dyDescent="0.2">
      <c r="A651" s="12" t="s">
        <v>631</v>
      </c>
      <c r="B651" s="13"/>
      <c r="C651" s="19">
        <v>60652</v>
      </c>
      <c r="D651" s="14">
        <v>0</v>
      </c>
      <c r="E651" s="14">
        <v>0</v>
      </c>
      <c r="F651" s="14">
        <v>0</v>
      </c>
      <c r="G651" s="14">
        <v>0</v>
      </c>
      <c r="H651" s="14">
        <v>0</v>
      </c>
      <c r="I651" s="14">
        <v>0</v>
      </c>
      <c r="J651" s="14">
        <v>0</v>
      </c>
      <c r="K651" s="31">
        <v>99.934093455480095</v>
      </c>
      <c r="L651" s="32">
        <f>MAX(C651:J651)/SUM(C651:J651)*100</f>
        <v>100</v>
      </c>
    </row>
    <row r="652" spans="1:12" x14ac:dyDescent="0.2">
      <c r="A652" s="12" t="s">
        <v>1115</v>
      </c>
      <c r="B652" s="13"/>
      <c r="C652" s="19">
        <v>60629</v>
      </c>
      <c r="D652" s="14">
        <v>0</v>
      </c>
      <c r="E652" s="14">
        <v>0</v>
      </c>
      <c r="F652" s="14">
        <v>3</v>
      </c>
      <c r="G652" s="14">
        <v>0</v>
      </c>
      <c r="H652" s="14">
        <v>0</v>
      </c>
      <c r="I652" s="14">
        <v>0</v>
      </c>
      <c r="J652" s="14">
        <v>0</v>
      </c>
      <c r="K652" s="31">
        <v>99.901140183220093</v>
      </c>
      <c r="L652" s="32">
        <f>MAX(C652:J652)/SUM(C652:J652)*100</f>
        <v>99.995052117693632</v>
      </c>
    </row>
    <row r="653" spans="1:12" x14ac:dyDescent="0.2">
      <c r="A653" s="12" t="s">
        <v>1799</v>
      </c>
      <c r="B653" s="13"/>
      <c r="C653" s="19">
        <v>60586</v>
      </c>
      <c r="D653" s="14">
        <v>0</v>
      </c>
      <c r="E653" s="14">
        <v>0</v>
      </c>
      <c r="F653" s="14">
        <v>0</v>
      </c>
      <c r="G653" s="14">
        <v>0</v>
      </c>
      <c r="H653" s="14">
        <v>0</v>
      </c>
      <c r="I653" s="14">
        <v>0</v>
      </c>
      <c r="J653" s="14">
        <v>0</v>
      </c>
      <c r="K653" s="31">
        <v>99.825347657022306</v>
      </c>
      <c r="L653" s="32">
        <f>MAX(C653:J653)/SUM(C653:J653)*100</f>
        <v>100</v>
      </c>
    </row>
    <row r="654" spans="1:12" x14ac:dyDescent="0.2">
      <c r="A654" s="12" t="s">
        <v>2424</v>
      </c>
      <c r="B654" s="13"/>
      <c r="C654" s="14">
        <v>0</v>
      </c>
      <c r="D654" s="14">
        <v>0</v>
      </c>
      <c r="E654" s="14">
        <v>0</v>
      </c>
      <c r="F654" s="14">
        <v>0</v>
      </c>
      <c r="G654" s="20">
        <v>60451</v>
      </c>
      <c r="H654" s="14">
        <v>0</v>
      </c>
      <c r="I654" s="14">
        <v>0</v>
      </c>
      <c r="J654" s="14">
        <v>1</v>
      </c>
      <c r="K654" s="31">
        <v>99.604560732880699</v>
      </c>
      <c r="L654" s="32">
        <f>MAX(C654:J654)/SUM(C654:J654)*100</f>
        <v>99.998345795010906</v>
      </c>
    </row>
    <row r="655" spans="1:12" x14ac:dyDescent="0.2">
      <c r="A655" s="12" t="s">
        <v>1296</v>
      </c>
      <c r="B655" s="13"/>
      <c r="C655" s="19">
        <v>60624</v>
      </c>
      <c r="D655" s="14">
        <v>0</v>
      </c>
      <c r="E655" s="14">
        <v>0</v>
      </c>
      <c r="F655" s="14">
        <v>0</v>
      </c>
      <c r="G655" s="14">
        <v>0</v>
      </c>
      <c r="H655" s="14">
        <v>0</v>
      </c>
      <c r="I655" s="14">
        <v>0</v>
      </c>
      <c r="J655" s="14">
        <v>0</v>
      </c>
      <c r="K655" s="31">
        <v>99.887958874316197</v>
      </c>
      <c r="L655" s="32">
        <f>MAX(C655:J655)/SUM(C655:J655)*100</f>
        <v>100</v>
      </c>
    </row>
    <row r="656" spans="1:12" x14ac:dyDescent="0.2">
      <c r="A656" s="12" t="s">
        <v>1413</v>
      </c>
      <c r="B656" s="13"/>
      <c r="C656" s="19">
        <v>60617</v>
      </c>
      <c r="D656" s="14">
        <v>0</v>
      </c>
      <c r="E656" s="14">
        <v>0</v>
      </c>
      <c r="F656" s="14">
        <v>1</v>
      </c>
      <c r="G656" s="14">
        <v>0</v>
      </c>
      <c r="H656" s="14">
        <v>0</v>
      </c>
      <c r="I656" s="14">
        <v>0</v>
      </c>
      <c r="J656" s="14">
        <v>0</v>
      </c>
      <c r="K656" s="31">
        <v>99.878072892638201</v>
      </c>
      <c r="L656" s="32">
        <f>MAX(C656:J656)/SUM(C656:J656)*100</f>
        <v>99.998350324985978</v>
      </c>
    </row>
    <row r="657" spans="1:12" x14ac:dyDescent="0.2">
      <c r="A657" s="12" t="s">
        <v>2055</v>
      </c>
      <c r="B657" s="13" t="s">
        <v>2056</v>
      </c>
      <c r="C657" s="14">
        <v>1</v>
      </c>
      <c r="D657" s="14">
        <v>0</v>
      </c>
      <c r="E657" s="14">
        <v>0</v>
      </c>
      <c r="F657" s="14">
        <v>0</v>
      </c>
      <c r="G657" s="14">
        <v>2</v>
      </c>
      <c r="H657" s="14">
        <v>0</v>
      </c>
      <c r="I657" s="21">
        <v>60546</v>
      </c>
      <c r="J657" s="14">
        <v>1</v>
      </c>
      <c r="K657" s="31">
        <v>99.766031766954399</v>
      </c>
      <c r="L657" s="32">
        <f>MAX(C657:J657)/SUM(C657:J657)*100</f>
        <v>99.993393889347644</v>
      </c>
    </row>
    <row r="658" spans="1:12" x14ac:dyDescent="0.2">
      <c r="A658" s="12" t="s">
        <v>2097</v>
      </c>
      <c r="B658" s="13"/>
      <c r="C658" s="14">
        <v>0</v>
      </c>
      <c r="D658" s="14">
        <v>0</v>
      </c>
      <c r="E658" s="14">
        <v>0</v>
      </c>
      <c r="F658" s="14">
        <v>0</v>
      </c>
      <c r="G658" s="20">
        <v>60541</v>
      </c>
      <c r="H658" s="14">
        <v>0</v>
      </c>
      <c r="I658" s="14">
        <v>0</v>
      </c>
      <c r="J658" s="14">
        <v>0</v>
      </c>
      <c r="K658" s="31">
        <v>99.751202794437404</v>
      </c>
      <c r="L658" s="32">
        <f>MAX(C658:J658)/SUM(C658:J658)*100</f>
        <v>100</v>
      </c>
    </row>
    <row r="659" spans="1:12" x14ac:dyDescent="0.2">
      <c r="A659" s="12" t="s">
        <v>690</v>
      </c>
      <c r="B659" s="13"/>
      <c r="C659" s="19">
        <v>60650</v>
      </c>
      <c r="D659" s="14">
        <v>0</v>
      </c>
      <c r="E659" s="14">
        <v>0</v>
      </c>
      <c r="F659" s="14">
        <v>0</v>
      </c>
      <c r="G659" s="14">
        <v>0</v>
      </c>
      <c r="H659" s="14">
        <v>0</v>
      </c>
      <c r="I659" s="14">
        <v>0</v>
      </c>
      <c r="J659" s="14">
        <v>0</v>
      </c>
      <c r="K659" s="31">
        <v>99.930798128254096</v>
      </c>
      <c r="L659" s="32">
        <f>MAX(C659:J659)/SUM(C659:J659)*100</f>
        <v>100</v>
      </c>
    </row>
    <row r="660" spans="1:12" x14ac:dyDescent="0.2">
      <c r="A660" s="12" t="s">
        <v>1858</v>
      </c>
      <c r="B660" s="13"/>
      <c r="C660" s="19">
        <v>60579</v>
      </c>
      <c r="D660" s="14">
        <v>0</v>
      </c>
      <c r="E660" s="14">
        <v>0</v>
      </c>
      <c r="F660" s="14">
        <v>0</v>
      </c>
      <c r="G660" s="14">
        <v>0</v>
      </c>
      <c r="H660" s="14">
        <v>0</v>
      </c>
      <c r="I660" s="14">
        <v>0</v>
      </c>
      <c r="J660" s="14">
        <v>0</v>
      </c>
      <c r="K660" s="31">
        <v>99.813814011731296</v>
      </c>
      <c r="L660" s="32">
        <f>MAX(C660:J660)/SUM(C660:J660)*100</f>
        <v>100</v>
      </c>
    </row>
    <row r="661" spans="1:12" x14ac:dyDescent="0.2">
      <c r="A661" s="12" t="s">
        <v>1043</v>
      </c>
      <c r="B661" s="13"/>
      <c r="C661" s="19">
        <v>60635</v>
      </c>
      <c r="D661" s="14">
        <v>0</v>
      </c>
      <c r="E661" s="14">
        <v>0</v>
      </c>
      <c r="F661" s="14">
        <v>0</v>
      </c>
      <c r="G661" s="14">
        <v>0</v>
      </c>
      <c r="H661" s="14">
        <v>0</v>
      </c>
      <c r="I661" s="14">
        <v>0</v>
      </c>
      <c r="J661" s="14">
        <v>0</v>
      </c>
      <c r="K661" s="31">
        <v>99.906083174059106</v>
      </c>
      <c r="L661" s="32">
        <f>MAX(C661:J661)/SUM(C661:J661)*100</f>
        <v>100</v>
      </c>
    </row>
    <row r="662" spans="1:12" x14ac:dyDescent="0.2">
      <c r="A662" s="12" t="s">
        <v>1796</v>
      </c>
      <c r="B662" s="13"/>
      <c r="C662" s="19">
        <v>60573</v>
      </c>
      <c r="D662" s="14">
        <v>0</v>
      </c>
      <c r="E662" s="14">
        <v>0</v>
      </c>
      <c r="F662" s="14">
        <v>0</v>
      </c>
      <c r="G662" s="14">
        <v>0</v>
      </c>
      <c r="H662" s="14">
        <v>0</v>
      </c>
      <c r="I662" s="14">
        <v>9</v>
      </c>
      <c r="J662" s="14">
        <v>4</v>
      </c>
      <c r="K662" s="31">
        <v>99.825347657022306</v>
      </c>
      <c r="L662" s="32">
        <f>MAX(C662:J662)/SUM(C662:J662)*100</f>
        <v>99.978542897699143</v>
      </c>
    </row>
    <row r="663" spans="1:12" x14ac:dyDescent="0.2">
      <c r="A663" s="12" t="s">
        <v>3153</v>
      </c>
      <c r="B663" s="13" t="s">
        <v>3154</v>
      </c>
      <c r="C663" s="19">
        <v>58889</v>
      </c>
      <c r="D663" s="14">
        <v>0</v>
      </c>
      <c r="E663" s="14">
        <v>0</v>
      </c>
      <c r="F663" s="14">
        <v>0</v>
      </c>
      <c r="G663" s="14">
        <v>0</v>
      </c>
      <c r="H663" s="14">
        <v>0</v>
      </c>
      <c r="I663" s="14">
        <v>0</v>
      </c>
      <c r="J663" s="14">
        <v>0</v>
      </c>
      <c r="K663" s="31">
        <v>97.029262505766795</v>
      </c>
      <c r="L663" s="32">
        <f>MAX(C663:J663)/SUM(C663:J663)*100</f>
        <v>100</v>
      </c>
    </row>
    <row r="664" spans="1:12" x14ac:dyDescent="0.2">
      <c r="A664" s="12" t="s">
        <v>2853</v>
      </c>
      <c r="B664" s="13" t="s">
        <v>2854</v>
      </c>
      <c r="C664" s="19">
        <v>60153</v>
      </c>
      <c r="D664" s="14">
        <v>0</v>
      </c>
      <c r="E664" s="14">
        <v>0</v>
      </c>
      <c r="F664" s="14">
        <v>0</v>
      </c>
      <c r="G664" s="14">
        <v>0</v>
      </c>
      <c r="H664" s="14">
        <v>0</v>
      </c>
      <c r="I664" s="14">
        <v>0</v>
      </c>
      <c r="J664" s="14">
        <v>0</v>
      </c>
      <c r="K664" s="31">
        <v>99.111909312594705</v>
      </c>
      <c r="L664" s="32">
        <f>MAX(C664:J664)/SUM(C664:J664)*100</f>
        <v>100</v>
      </c>
    </row>
    <row r="665" spans="1:12" x14ac:dyDescent="0.2">
      <c r="A665" s="12" t="s">
        <v>2270</v>
      </c>
      <c r="B665" s="13"/>
      <c r="C665" s="19">
        <v>60501</v>
      </c>
      <c r="D665" s="14">
        <v>0</v>
      </c>
      <c r="E665" s="14">
        <v>0</v>
      </c>
      <c r="F665" s="14">
        <v>0</v>
      </c>
      <c r="G665" s="14">
        <v>0</v>
      </c>
      <c r="H665" s="14">
        <v>0</v>
      </c>
      <c r="I665" s="14">
        <v>0</v>
      </c>
      <c r="J665" s="14">
        <v>0</v>
      </c>
      <c r="K665" s="31">
        <v>99.685296249917599</v>
      </c>
      <c r="L665" s="32">
        <f>MAX(C665:J665)/SUM(C665:J665)*100</f>
        <v>100</v>
      </c>
    </row>
    <row r="666" spans="1:12" x14ac:dyDescent="0.2">
      <c r="A666" s="12" t="s">
        <v>1708</v>
      </c>
      <c r="B666" s="13"/>
      <c r="C666" s="19">
        <v>60595</v>
      </c>
      <c r="D666" s="14">
        <v>0</v>
      </c>
      <c r="E666" s="14">
        <v>0</v>
      </c>
      <c r="F666" s="14">
        <v>0</v>
      </c>
      <c r="G666" s="14">
        <v>0</v>
      </c>
      <c r="H666" s="14">
        <v>0</v>
      </c>
      <c r="I666" s="14">
        <v>0</v>
      </c>
      <c r="J666" s="14">
        <v>0</v>
      </c>
      <c r="K666" s="31">
        <v>99.8401766295393</v>
      </c>
      <c r="L666" s="32">
        <f>MAX(C666:J666)/SUM(C666:J666)*100</f>
        <v>100</v>
      </c>
    </row>
    <row r="667" spans="1:12" x14ac:dyDescent="0.2">
      <c r="A667" s="12" t="s">
        <v>1501</v>
      </c>
      <c r="B667" s="13"/>
      <c r="C667" s="19">
        <v>60612</v>
      </c>
      <c r="D667" s="14">
        <v>0</v>
      </c>
      <c r="E667" s="14">
        <v>0</v>
      </c>
      <c r="F667" s="14">
        <v>0</v>
      </c>
      <c r="G667" s="14">
        <v>0</v>
      </c>
      <c r="H667" s="14">
        <v>0</v>
      </c>
      <c r="I667" s="14">
        <v>0</v>
      </c>
      <c r="J667" s="14">
        <v>0</v>
      </c>
      <c r="K667" s="31">
        <v>99.868186910960205</v>
      </c>
      <c r="L667" s="32">
        <f>MAX(C667:J667)/SUM(C667:J667)*100</f>
        <v>100</v>
      </c>
    </row>
    <row r="668" spans="1:12" x14ac:dyDescent="0.2">
      <c r="A668" s="12" t="s">
        <v>2612</v>
      </c>
      <c r="B668" s="13"/>
      <c r="C668" s="14">
        <v>0</v>
      </c>
      <c r="D668" s="14">
        <v>0</v>
      </c>
      <c r="E668" s="14">
        <v>0</v>
      </c>
      <c r="F668" s="14">
        <v>0</v>
      </c>
      <c r="G668" s="14">
        <v>0</v>
      </c>
      <c r="H668" s="14">
        <v>0</v>
      </c>
      <c r="I668" s="14">
        <v>0</v>
      </c>
      <c r="J668" s="22">
        <v>60370</v>
      </c>
      <c r="K668" s="31">
        <v>99.469452316615005</v>
      </c>
      <c r="L668" s="32">
        <f>MAX(C668:J668)/SUM(C668:J668)*100</f>
        <v>100</v>
      </c>
    </row>
    <row r="669" spans="1:12" x14ac:dyDescent="0.2">
      <c r="A669" s="12" t="s">
        <v>2549</v>
      </c>
      <c r="B669" s="13"/>
      <c r="C669" s="19">
        <v>60402</v>
      </c>
      <c r="D669" s="14">
        <v>0</v>
      </c>
      <c r="E669" s="14">
        <v>0</v>
      </c>
      <c r="F669" s="14">
        <v>1</v>
      </c>
      <c r="G669" s="14">
        <v>0</v>
      </c>
      <c r="H669" s="14">
        <v>0</v>
      </c>
      <c r="I669" s="14">
        <v>0</v>
      </c>
      <c r="J669" s="14">
        <v>0</v>
      </c>
      <c r="K669" s="31">
        <v>99.5238252158439</v>
      </c>
      <c r="L669" s="32">
        <f>MAX(C669:J669)/SUM(C669:J669)*100</f>
        <v>99.998344453090084</v>
      </c>
    </row>
    <row r="670" spans="1:12" x14ac:dyDescent="0.2">
      <c r="A670" s="12" t="s">
        <v>2189</v>
      </c>
      <c r="B670" s="13"/>
      <c r="C670" s="14">
        <v>46</v>
      </c>
      <c r="D670" s="14">
        <v>0</v>
      </c>
      <c r="E670" s="14">
        <v>0</v>
      </c>
      <c r="F670" s="14">
        <v>0</v>
      </c>
      <c r="G670" s="14">
        <v>0</v>
      </c>
      <c r="H670" s="14">
        <v>0</v>
      </c>
      <c r="I670" s="21">
        <v>60474</v>
      </c>
      <c r="J670" s="14">
        <v>1</v>
      </c>
      <c r="K670" s="31">
        <v>99.718249522177501</v>
      </c>
      <c r="L670" s="32">
        <f>MAX(C670:J670)/SUM(C670:J670)*100</f>
        <v>99.922341005601353</v>
      </c>
    </row>
    <row r="671" spans="1:12" x14ac:dyDescent="0.2">
      <c r="A671" s="12" t="s">
        <v>2756</v>
      </c>
      <c r="B671" s="13" t="s">
        <v>2757</v>
      </c>
      <c r="C671" s="19">
        <v>60272</v>
      </c>
      <c r="D671" s="14">
        <v>0</v>
      </c>
      <c r="E671" s="14">
        <v>0</v>
      </c>
      <c r="F671" s="14">
        <v>0</v>
      </c>
      <c r="G671" s="14">
        <v>0</v>
      </c>
      <c r="H671" s="14">
        <v>0</v>
      </c>
      <c r="I671" s="14">
        <v>0</v>
      </c>
      <c r="J671" s="14">
        <v>0</v>
      </c>
      <c r="K671" s="31">
        <v>99.307981282541306</v>
      </c>
      <c r="L671" s="32">
        <f>MAX(C671:J671)/SUM(C671:J671)*100</f>
        <v>100</v>
      </c>
    </row>
    <row r="672" spans="1:12" x14ac:dyDescent="0.2">
      <c r="A672" s="12" t="s">
        <v>1697</v>
      </c>
      <c r="B672" s="13" t="s">
        <v>1698</v>
      </c>
      <c r="C672" s="19">
        <v>60596</v>
      </c>
      <c r="D672" s="14">
        <v>0</v>
      </c>
      <c r="E672" s="14">
        <v>0</v>
      </c>
      <c r="F672" s="14">
        <v>0</v>
      </c>
      <c r="G672" s="14">
        <v>0</v>
      </c>
      <c r="H672" s="14">
        <v>0</v>
      </c>
      <c r="I672" s="14">
        <v>0</v>
      </c>
      <c r="J672" s="14">
        <v>0</v>
      </c>
      <c r="K672" s="31">
        <v>99.8418242931523</v>
      </c>
      <c r="L672" s="32">
        <f>MAX(C672:J672)/SUM(C672:J672)*100</f>
        <v>100</v>
      </c>
    </row>
    <row r="673" spans="1:12" x14ac:dyDescent="0.2">
      <c r="A673" s="12" t="s">
        <v>2812</v>
      </c>
      <c r="B673" s="13" t="s">
        <v>2813</v>
      </c>
      <c r="C673" s="19">
        <v>60194</v>
      </c>
      <c r="D673" s="14">
        <v>0</v>
      </c>
      <c r="E673" s="14">
        <v>0</v>
      </c>
      <c r="F673" s="14">
        <v>0</v>
      </c>
      <c r="G673" s="14">
        <v>0</v>
      </c>
      <c r="H673" s="14">
        <v>0</v>
      </c>
      <c r="I673" s="14">
        <v>0</v>
      </c>
      <c r="J673" s="14">
        <v>0</v>
      </c>
      <c r="K673" s="31">
        <v>99.179463520727595</v>
      </c>
      <c r="L673" s="32">
        <f>MAX(C673:J673)/SUM(C673:J673)*100</f>
        <v>100</v>
      </c>
    </row>
    <row r="674" spans="1:12" x14ac:dyDescent="0.2">
      <c r="A674" s="12" t="s">
        <v>2558</v>
      </c>
      <c r="B674" s="13"/>
      <c r="C674" s="19">
        <v>60397</v>
      </c>
      <c r="D674" s="14">
        <v>0</v>
      </c>
      <c r="E674" s="14">
        <v>0</v>
      </c>
      <c r="F674" s="14">
        <v>0</v>
      </c>
      <c r="G674" s="14">
        <v>0</v>
      </c>
      <c r="H674" s="14">
        <v>0</v>
      </c>
      <c r="I674" s="14">
        <v>0</v>
      </c>
      <c r="J674" s="14">
        <v>0</v>
      </c>
      <c r="K674" s="31">
        <v>99.513939234165903</v>
      </c>
      <c r="L674" s="32">
        <f>MAX(C674:J674)/SUM(C674:J674)*100</f>
        <v>100</v>
      </c>
    </row>
    <row r="675" spans="1:12" x14ac:dyDescent="0.2">
      <c r="A675" s="12" t="s">
        <v>3151</v>
      </c>
      <c r="B675" s="13" t="s">
        <v>3152</v>
      </c>
      <c r="C675" s="19">
        <v>58897</v>
      </c>
      <c r="D675" s="14">
        <v>0</v>
      </c>
      <c r="E675" s="14">
        <v>0</v>
      </c>
      <c r="F675" s="14">
        <v>0</v>
      </c>
      <c r="G675" s="14">
        <v>0</v>
      </c>
      <c r="H675" s="14">
        <v>0</v>
      </c>
      <c r="I675" s="14">
        <v>2</v>
      </c>
      <c r="J675" s="14">
        <v>0</v>
      </c>
      <c r="K675" s="31">
        <v>97.045739141896703</v>
      </c>
      <c r="L675" s="32">
        <f>MAX(C675:J675)/SUM(C675:J675)*100</f>
        <v>99.996604356610462</v>
      </c>
    </row>
    <row r="676" spans="1:12" x14ac:dyDescent="0.2">
      <c r="A676" s="12" t="s">
        <v>3110</v>
      </c>
      <c r="B676" s="13"/>
      <c r="C676" s="19">
        <v>59315</v>
      </c>
      <c r="D676" s="14">
        <v>0</v>
      </c>
      <c r="E676" s="14">
        <v>0</v>
      </c>
      <c r="F676" s="14">
        <v>0</v>
      </c>
      <c r="G676" s="14">
        <v>0</v>
      </c>
      <c r="H676" s="14">
        <v>0</v>
      </c>
      <c r="I676" s="14">
        <v>0</v>
      </c>
      <c r="J676" s="14">
        <v>0</v>
      </c>
      <c r="K676" s="31">
        <v>97.7311672049034</v>
      </c>
      <c r="L676" s="32">
        <f>MAX(C676:J676)/SUM(C676:J676)*100</f>
        <v>100</v>
      </c>
    </row>
    <row r="677" spans="1:12" x14ac:dyDescent="0.2">
      <c r="A677" s="12" t="s">
        <v>1235</v>
      </c>
      <c r="B677" s="13"/>
      <c r="C677" s="19">
        <v>60614</v>
      </c>
      <c r="D677" s="14">
        <v>11</v>
      </c>
      <c r="E677" s="14">
        <v>0</v>
      </c>
      <c r="F677" s="14">
        <v>1</v>
      </c>
      <c r="G677" s="14">
        <v>0</v>
      </c>
      <c r="H677" s="14">
        <v>0</v>
      </c>
      <c r="I677" s="14">
        <v>1</v>
      </c>
      <c r="J677" s="14">
        <v>0</v>
      </c>
      <c r="K677" s="31">
        <v>99.892901865155196</v>
      </c>
      <c r="L677" s="32">
        <f>MAX(C677:J677)/SUM(C677:J677)*100</f>
        <v>99.978557408415398</v>
      </c>
    </row>
    <row r="678" spans="1:12" x14ac:dyDescent="0.2">
      <c r="A678" s="12" t="s">
        <v>523</v>
      </c>
      <c r="B678" s="13" t="s">
        <v>524</v>
      </c>
      <c r="C678" s="19">
        <v>60655</v>
      </c>
      <c r="D678" s="14">
        <v>0</v>
      </c>
      <c r="E678" s="14">
        <v>0</v>
      </c>
      <c r="F678" s="14">
        <v>0</v>
      </c>
      <c r="G678" s="14">
        <v>1</v>
      </c>
      <c r="H678" s="14">
        <v>0</v>
      </c>
      <c r="I678" s="14">
        <v>0</v>
      </c>
      <c r="J678" s="14">
        <v>0</v>
      </c>
      <c r="K678" s="31">
        <v>99.940684109932107</v>
      </c>
      <c r="L678" s="32">
        <f>MAX(C678:J678)/SUM(C678:J678)*100</f>
        <v>99.998351358480605</v>
      </c>
    </row>
    <row r="679" spans="1:12" x14ac:dyDescent="0.2">
      <c r="A679" s="16" t="s">
        <v>2865</v>
      </c>
      <c r="B679" s="17" t="s">
        <v>2866</v>
      </c>
      <c r="C679" s="18">
        <v>47022</v>
      </c>
      <c r="D679" s="18">
        <v>0</v>
      </c>
      <c r="E679" s="18">
        <v>0</v>
      </c>
      <c r="F679" s="18">
        <v>0</v>
      </c>
      <c r="G679" s="18">
        <v>0</v>
      </c>
      <c r="H679" s="18">
        <v>0</v>
      </c>
      <c r="I679" s="18">
        <v>13115</v>
      </c>
      <c r="J679" s="18">
        <v>0</v>
      </c>
      <c r="K679" s="31">
        <v>99.0855466947868</v>
      </c>
      <c r="L679" s="32">
        <f>MAX(C679:J679)/SUM(C679:J679)*100</f>
        <v>78.191462826546058</v>
      </c>
    </row>
    <row r="680" spans="1:12" x14ac:dyDescent="0.2">
      <c r="A680" s="12" t="s">
        <v>1526</v>
      </c>
      <c r="B680" s="13"/>
      <c r="C680" s="14">
        <v>6</v>
      </c>
      <c r="D680" s="14">
        <v>0</v>
      </c>
      <c r="E680" s="14">
        <v>0</v>
      </c>
      <c r="F680" s="14">
        <v>0</v>
      </c>
      <c r="G680" s="20">
        <v>60604</v>
      </c>
      <c r="H680" s="14">
        <v>0</v>
      </c>
      <c r="I680" s="14">
        <v>0</v>
      </c>
      <c r="J680" s="14">
        <v>0</v>
      </c>
      <c r="K680" s="31">
        <v>99.864891583734206</v>
      </c>
      <c r="L680" s="32">
        <f>MAX(C680:J680)/SUM(C680:J680)*100</f>
        <v>99.990100643458177</v>
      </c>
    </row>
    <row r="681" spans="1:12" x14ac:dyDescent="0.2">
      <c r="A681" s="12" t="s">
        <v>3064</v>
      </c>
      <c r="B681" s="13"/>
      <c r="C681" s="19">
        <v>59594</v>
      </c>
      <c r="D681" s="14">
        <v>0</v>
      </c>
      <c r="E681" s="14">
        <v>0</v>
      </c>
      <c r="F681" s="14">
        <v>0</v>
      </c>
      <c r="G681" s="14">
        <v>4</v>
      </c>
      <c r="H681" s="14">
        <v>0</v>
      </c>
      <c r="I681" s="14">
        <v>0</v>
      </c>
      <c r="J681" s="14">
        <v>0</v>
      </c>
      <c r="K681" s="31">
        <v>98.197456007381504</v>
      </c>
      <c r="L681" s="32">
        <f>MAX(C681:J681)/SUM(C681:J681)*100</f>
        <v>99.993288365381389</v>
      </c>
    </row>
    <row r="682" spans="1:12" x14ac:dyDescent="0.2">
      <c r="A682" s="12" t="s">
        <v>2681</v>
      </c>
      <c r="B682" s="13" t="s">
        <v>2682</v>
      </c>
      <c r="C682" s="19">
        <v>60327</v>
      </c>
      <c r="D682" s="14">
        <v>0</v>
      </c>
      <c r="E682" s="14">
        <v>0</v>
      </c>
      <c r="F682" s="14">
        <v>0</v>
      </c>
      <c r="G682" s="14">
        <v>0</v>
      </c>
      <c r="H682" s="14">
        <v>0</v>
      </c>
      <c r="I682" s="14">
        <v>0</v>
      </c>
      <c r="J682" s="14">
        <v>0</v>
      </c>
      <c r="K682" s="31">
        <v>99.398602781256102</v>
      </c>
      <c r="L682" s="32">
        <f>MAX(C682:J682)/SUM(C682:J682)*100</f>
        <v>100</v>
      </c>
    </row>
    <row r="683" spans="1:12" x14ac:dyDescent="0.2">
      <c r="A683" s="12" t="s">
        <v>108</v>
      </c>
      <c r="B683" s="13"/>
      <c r="C683" s="19">
        <v>60672</v>
      </c>
      <c r="D683" s="14">
        <v>0</v>
      </c>
      <c r="E683" s="14">
        <v>0</v>
      </c>
      <c r="F683" s="14">
        <v>0</v>
      </c>
      <c r="G683" s="14">
        <v>0</v>
      </c>
      <c r="H683" s="14">
        <v>0</v>
      </c>
      <c r="I683" s="14">
        <v>0</v>
      </c>
      <c r="J683" s="14">
        <v>0</v>
      </c>
      <c r="K683" s="31">
        <v>99.967046727739998</v>
      </c>
      <c r="L683" s="32">
        <f>MAX(C683:J683)/SUM(C683:J683)*100</f>
        <v>100</v>
      </c>
    </row>
    <row r="684" spans="1:12" x14ac:dyDescent="0.2">
      <c r="A684" s="12" t="s">
        <v>1875</v>
      </c>
      <c r="B684" s="13"/>
      <c r="C684" s="19">
        <v>60576</v>
      </c>
      <c r="D684" s="14">
        <v>1</v>
      </c>
      <c r="E684" s="14">
        <v>0</v>
      </c>
      <c r="F684" s="14">
        <v>0</v>
      </c>
      <c r="G684" s="14">
        <v>0</v>
      </c>
      <c r="H684" s="14">
        <v>0</v>
      </c>
      <c r="I684" s="14">
        <v>0</v>
      </c>
      <c r="J684" s="14">
        <v>0</v>
      </c>
      <c r="K684" s="31">
        <v>99.810518684505297</v>
      </c>
      <c r="L684" s="32">
        <f>MAX(C684:J684)/SUM(C684:J684)*100</f>
        <v>99.998349208445447</v>
      </c>
    </row>
    <row r="685" spans="1:12" x14ac:dyDescent="0.2">
      <c r="A685" s="16" t="s">
        <v>1116</v>
      </c>
      <c r="B685" s="17" t="s">
        <v>1117</v>
      </c>
      <c r="C685" s="18">
        <v>29822</v>
      </c>
      <c r="D685" s="18">
        <v>0</v>
      </c>
      <c r="E685" s="18">
        <v>0</v>
      </c>
      <c r="F685" s="18">
        <v>0</v>
      </c>
      <c r="G685" s="18">
        <v>0</v>
      </c>
      <c r="H685" s="18">
        <v>0</v>
      </c>
      <c r="I685" s="18">
        <v>30810</v>
      </c>
      <c r="J685" s="18">
        <v>0</v>
      </c>
      <c r="K685" s="31">
        <v>99.901140183220093</v>
      </c>
      <c r="L685" s="32">
        <f>MAX(C685:J685)/SUM(C685:J685)*100</f>
        <v>50.8147512864494</v>
      </c>
    </row>
    <row r="686" spans="1:12" x14ac:dyDescent="0.2">
      <c r="A686" s="12" t="s">
        <v>1236</v>
      </c>
      <c r="B686" s="13"/>
      <c r="C686" s="19">
        <v>60627</v>
      </c>
      <c r="D686" s="14">
        <v>0</v>
      </c>
      <c r="E686" s="14">
        <v>0</v>
      </c>
      <c r="F686" s="14">
        <v>0</v>
      </c>
      <c r="G686" s="14">
        <v>0</v>
      </c>
      <c r="H686" s="14">
        <v>0</v>
      </c>
      <c r="I686" s="14">
        <v>0</v>
      </c>
      <c r="J686" s="14">
        <v>0</v>
      </c>
      <c r="K686" s="31">
        <v>99.892901865155196</v>
      </c>
      <c r="L686" s="32">
        <f>MAX(C686:J686)/SUM(C686:J686)*100</f>
        <v>100</v>
      </c>
    </row>
    <row r="687" spans="1:12" x14ac:dyDescent="0.2">
      <c r="A687" s="12" t="s">
        <v>501</v>
      </c>
      <c r="B687" s="13"/>
      <c r="C687" s="19">
        <v>60608</v>
      </c>
      <c r="D687" s="14">
        <v>0</v>
      </c>
      <c r="E687" s="14">
        <v>0</v>
      </c>
      <c r="F687" s="14">
        <v>16</v>
      </c>
      <c r="G687" s="14">
        <v>32</v>
      </c>
      <c r="H687" s="14">
        <v>1</v>
      </c>
      <c r="I687" s="14">
        <v>0</v>
      </c>
      <c r="J687" s="14">
        <v>0</v>
      </c>
      <c r="K687" s="31">
        <v>99.942331773545106</v>
      </c>
      <c r="L687" s="32">
        <f>MAX(C687:J687)/SUM(C687:J687)*100</f>
        <v>99.919217897357271</v>
      </c>
    </row>
    <row r="688" spans="1:12" x14ac:dyDescent="0.2">
      <c r="A688" s="12" t="s">
        <v>3330</v>
      </c>
      <c r="B688" s="13"/>
      <c r="C688" s="19">
        <v>60262</v>
      </c>
      <c r="D688" s="14">
        <v>0</v>
      </c>
      <c r="E688" s="14">
        <v>0</v>
      </c>
      <c r="F688" s="14">
        <v>0</v>
      </c>
      <c r="G688" s="14">
        <v>0</v>
      </c>
      <c r="H688" s="14">
        <v>0</v>
      </c>
      <c r="I688" s="14">
        <v>0</v>
      </c>
      <c r="J688" s="14">
        <v>0</v>
      </c>
      <c r="K688" s="31">
        <v>99.291504646411298</v>
      </c>
      <c r="L688" s="32">
        <f>MAX(C688:J688)/SUM(C688:J688)*100</f>
        <v>100</v>
      </c>
    </row>
    <row r="689" spans="1:12" x14ac:dyDescent="0.2">
      <c r="A689" s="12" t="s">
        <v>1820</v>
      </c>
      <c r="B689" s="13"/>
      <c r="C689" s="19">
        <v>60585</v>
      </c>
      <c r="D689" s="14">
        <v>0</v>
      </c>
      <c r="E689" s="14">
        <v>0</v>
      </c>
      <c r="F689" s="14">
        <v>0</v>
      </c>
      <c r="G689" s="14">
        <v>0</v>
      </c>
      <c r="H689" s="14">
        <v>0</v>
      </c>
      <c r="I689" s="14">
        <v>0</v>
      </c>
      <c r="J689" s="14">
        <v>0</v>
      </c>
      <c r="K689" s="31">
        <v>99.823699993409306</v>
      </c>
      <c r="L689" s="32">
        <f>MAX(C689:J689)/SUM(C689:J689)*100</f>
        <v>100</v>
      </c>
    </row>
    <row r="690" spans="1:12" x14ac:dyDescent="0.2">
      <c r="A690" s="12" t="s">
        <v>789</v>
      </c>
      <c r="B690" s="13"/>
      <c r="C690" s="19">
        <v>60645</v>
      </c>
      <c r="D690" s="14">
        <v>0</v>
      </c>
      <c r="E690" s="14">
        <v>0</v>
      </c>
      <c r="F690" s="14">
        <v>0</v>
      </c>
      <c r="G690" s="14">
        <v>0</v>
      </c>
      <c r="H690" s="14">
        <v>0</v>
      </c>
      <c r="I690" s="14">
        <v>1</v>
      </c>
      <c r="J690" s="14">
        <v>0</v>
      </c>
      <c r="K690" s="31">
        <v>99.924207473802099</v>
      </c>
      <c r="L690" s="32">
        <f>MAX(C690:J690)/SUM(C690:J690)*100</f>
        <v>99.998351086633903</v>
      </c>
    </row>
    <row r="691" spans="1:12" x14ac:dyDescent="0.2">
      <c r="A691" s="12" t="s">
        <v>3326</v>
      </c>
      <c r="B691" s="13"/>
      <c r="C691" s="19">
        <v>60398</v>
      </c>
      <c r="D691" s="14">
        <v>0</v>
      </c>
      <c r="E691" s="14">
        <v>0</v>
      </c>
      <c r="F691" s="14">
        <v>0</v>
      </c>
      <c r="G691" s="14">
        <v>0</v>
      </c>
      <c r="H691" s="14">
        <v>0</v>
      </c>
      <c r="I691" s="14">
        <v>216</v>
      </c>
      <c r="J691" s="14">
        <v>0</v>
      </c>
      <c r="K691" s="31">
        <v>99.871482238186204</v>
      </c>
      <c r="L691" s="32">
        <f>MAX(C691:J691)/SUM(C691:J691)*100</f>
        <v>99.643646682284626</v>
      </c>
    </row>
    <row r="692" spans="1:12" x14ac:dyDescent="0.2">
      <c r="A692" s="12" t="s">
        <v>3336</v>
      </c>
      <c r="B692" s="13"/>
      <c r="C692" s="19">
        <v>60218</v>
      </c>
      <c r="D692" s="14">
        <v>0</v>
      </c>
      <c r="E692" s="14">
        <v>0</v>
      </c>
      <c r="F692" s="14">
        <v>0</v>
      </c>
      <c r="G692" s="14">
        <v>0</v>
      </c>
      <c r="H692" s="14">
        <v>0</v>
      </c>
      <c r="I692" s="14">
        <v>0</v>
      </c>
      <c r="J692" s="14">
        <v>0</v>
      </c>
      <c r="K692" s="31">
        <v>99.219007447439495</v>
      </c>
      <c r="L692" s="32">
        <f>MAX(C692:J692)/SUM(C692:J692)*100</f>
        <v>100</v>
      </c>
    </row>
    <row r="693" spans="1:12" x14ac:dyDescent="0.2">
      <c r="A693" s="12" t="s">
        <v>1964</v>
      </c>
      <c r="B693" s="13"/>
      <c r="C693" s="19">
        <v>60565</v>
      </c>
      <c r="D693" s="14">
        <v>0</v>
      </c>
      <c r="E693" s="14">
        <v>0</v>
      </c>
      <c r="F693" s="14">
        <v>0</v>
      </c>
      <c r="G693" s="14">
        <v>0</v>
      </c>
      <c r="H693" s="14">
        <v>0</v>
      </c>
      <c r="I693" s="14">
        <v>0</v>
      </c>
      <c r="J693" s="14">
        <v>0</v>
      </c>
      <c r="K693" s="31">
        <v>99.790746721149404</v>
      </c>
      <c r="L693" s="32">
        <f>MAX(C693:J693)/SUM(C693:J693)*100</f>
        <v>100</v>
      </c>
    </row>
    <row r="694" spans="1:12" x14ac:dyDescent="0.2">
      <c r="A694" s="12" t="s">
        <v>418</v>
      </c>
      <c r="B694" s="13"/>
      <c r="C694" s="19">
        <v>60658</v>
      </c>
      <c r="D694" s="14">
        <v>0</v>
      </c>
      <c r="E694" s="14">
        <v>0</v>
      </c>
      <c r="F694" s="14">
        <v>1</v>
      </c>
      <c r="G694" s="14">
        <v>0</v>
      </c>
      <c r="H694" s="14">
        <v>0</v>
      </c>
      <c r="I694" s="14">
        <v>0</v>
      </c>
      <c r="J694" s="14">
        <v>0</v>
      </c>
      <c r="K694" s="31">
        <v>99.945627100771105</v>
      </c>
      <c r="L694" s="32">
        <f>MAX(C694:J694)/SUM(C694:J694)*100</f>
        <v>99.998351440017146</v>
      </c>
    </row>
    <row r="695" spans="1:12" x14ac:dyDescent="0.2">
      <c r="A695" s="12" t="s">
        <v>397</v>
      </c>
      <c r="B695" s="13"/>
      <c r="C695" s="19">
        <v>60654</v>
      </c>
      <c r="D695" s="14">
        <v>0</v>
      </c>
      <c r="E695" s="14">
        <v>0</v>
      </c>
      <c r="F695" s="14">
        <v>1</v>
      </c>
      <c r="G695" s="14">
        <v>5</v>
      </c>
      <c r="H695" s="14">
        <v>0</v>
      </c>
      <c r="I695" s="14">
        <v>0</v>
      </c>
      <c r="J695" s="14">
        <v>0</v>
      </c>
      <c r="K695" s="31">
        <v>99.947274764384105</v>
      </c>
      <c r="L695" s="32">
        <f>MAX(C695:J695)/SUM(C695:J695)*100</f>
        <v>99.990108803165185</v>
      </c>
    </row>
    <row r="696" spans="1:12" x14ac:dyDescent="0.2">
      <c r="A696" s="12" t="s">
        <v>1829</v>
      </c>
      <c r="B696" s="13" t="s">
        <v>1830</v>
      </c>
      <c r="C696" s="19">
        <v>60487</v>
      </c>
      <c r="D696" s="14">
        <v>0</v>
      </c>
      <c r="E696" s="14">
        <v>0</v>
      </c>
      <c r="F696" s="14">
        <v>0</v>
      </c>
      <c r="G696" s="14">
        <v>1</v>
      </c>
      <c r="H696" s="14">
        <v>0</v>
      </c>
      <c r="I696" s="14">
        <v>96</v>
      </c>
      <c r="J696" s="14">
        <v>0</v>
      </c>
      <c r="K696" s="31">
        <v>99.822052329796307</v>
      </c>
      <c r="L696" s="32">
        <f>MAX(C696:J696)/SUM(C696:J696)*100</f>
        <v>99.839891720586294</v>
      </c>
    </row>
    <row r="697" spans="1:12" x14ac:dyDescent="0.2">
      <c r="A697" s="12" t="s">
        <v>102</v>
      </c>
      <c r="B697" s="13"/>
      <c r="C697" s="19">
        <v>60673</v>
      </c>
      <c r="D697" s="14">
        <v>0</v>
      </c>
      <c r="E697" s="14">
        <v>0</v>
      </c>
      <c r="F697" s="14">
        <v>0</v>
      </c>
      <c r="G697" s="14">
        <v>0</v>
      </c>
      <c r="H697" s="14">
        <v>0</v>
      </c>
      <c r="I697" s="14">
        <v>0</v>
      </c>
      <c r="J697" s="14">
        <v>0</v>
      </c>
      <c r="K697" s="31">
        <v>99.968694391352997</v>
      </c>
      <c r="L697" s="32">
        <f>MAX(C697:J697)/SUM(C697:J697)*100</f>
        <v>100</v>
      </c>
    </row>
    <row r="698" spans="1:12" x14ac:dyDescent="0.2">
      <c r="A698" s="12" t="s">
        <v>874</v>
      </c>
      <c r="B698" s="13" t="s">
        <v>875</v>
      </c>
      <c r="C698" s="19">
        <v>60642</v>
      </c>
      <c r="D698" s="14">
        <v>0</v>
      </c>
      <c r="E698" s="14">
        <v>0</v>
      </c>
      <c r="F698" s="14">
        <v>0</v>
      </c>
      <c r="G698" s="14">
        <v>0</v>
      </c>
      <c r="H698" s="14">
        <v>0</v>
      </c>
      <c r="I698" s="14">
        <v>0</v>
      </c>
      <c r="J698" s="14">
        <v>0</v>
      </c>
      <c r="K698" s="31">
        <v>99.917616819350101</v>
      </c>
      <c r="L698" s="32">
        <f>MAX(C698:J698)/SUM(C698:J698)*100</f>
        <v>100</v>
      </c>
    </row>
    <row r="699" spans="1:12" x14ac:dyDescent="0.2">
      <c r="A699" s="12" t="s">
        <v>243</v>
      </c>
      <c r="B699" s="13" t="s">
        <v>244</v>
      </c>
      <c r="C699" s="19">
        <v>60654</v>
      </c>
      <c r="D699" s="14">
        <v>0</v>
      </c>
      <c r="E699" s="14">
        <v>0</v>
      </c>
      <c r="F699" s="14">
        <v>0</v>
      </c>
      <c r="G699" s="14">
        <v>12</v>
      </c>
      <c r="H699" s="14">
        <v>0</v>
      </c>
      <c r="I699" s="14">
        <v>0</v>
      </c>
      <c r="J699" s="14">
        <v>0</v>
      </c>
      <c r="K699" s="31">
        <v>99.957160746062002</v>
      </c>
      <c r="L699" s="32">
        <f>MAX(C699:J699)/SUM(C699:J699)*100</f>
        <v>99.980219562852341</v>
      </c>
    </row>
    <row r="700" spans="1:12" x14ac:dyDescent="0.2">
      <c r="A700" s="12" t="s">
        <v>1506</v>
      </c>
      <c r="B700" s="13"/>
      <c r="C700" s="19">
        <v>60612</v>
      </c>
      <c r="D700" s="14">
        <v>0</v>
      </c>
      <c r="E700" s="14">
        <v>0</v>
      </c>
      <c r="F700" s="14">
        <v>0</v>
      </c>
      <c r="G700" s="14">
        <v>0</v>
      </c>
      <c r="H700" s="14">
        <v>0</v>
      </c>
      <c r="I700" s="14">
        <v>0</v>
      </c>
      <c r="J700" s="14">
        <v>0</v>
      </c>
      <c r="K700" s="31">
        <v>99.868186910960205</v>
      </c>
      <c r="L700" s="32">
        <f>MAX(C700:J700)/SUM(C700:J700)*100</f>
        <v>100</v>
      </c>
    </row>
    <row r="701" spans="1:12" x14ac:dyDescent="0.2">
      <c r="A701" s="12" t="s">
        <v>2219</v>
      </c>
      <c r="B701" s="13" t="s">
        <v>2220</v>
      </c>
      <c r="C701" s="19">
        <v>60517</v>
      </c>
      <c r="D701" s="14">
        <v>0</v>
      </c>
      <c r="E701" s="14">
        <v>0</v>
      </c>
      <c r="F701" s="14">
        <v>0</v>
      </c>
      <c r="G701" s="14">
        <v>0</v>
      </c>
      <c r="H701" s="14">
        <v>0</v>
      </c>
      <c r="I701" s="14">
        <v>0</v>
      </c>
      <c r="J701" s="14">
        <v>0</v>
      </c>
      <c r="K701" s="31">
        <v>99.711658867725504</v>
      </c>
      <c r="L701" s="32">
        <f>MAX(C701:J701)/SUM(C701:J701)*100</f>
        <v>100</v>
      </c>
    </row>
    <row r="702" spans="1:12" x14ac:dyDescent="0.2">
      <c r="A702" s="12" t="s">
        <v>3114</v>
      </c>
      <c r="B702" s="13"/>
      <c r="C702" s="19">
        <v>59283</v>
      </c>
      <c r="D702" s="14">
        <v>1</v>
      </c>
      <c r="E702" s="14">
        <v>0</v>
      </c>
      <c r="F702" s="14">
        <v>1</v>
      </c>
      <c r="G702" s="14">
        <v>0</v>
      </c>
      <c r="H702" s="14">
        <v>0</v>
      </c>
      <c r="I702" s="14">
        <v>0</v>
      </c>
      <c r="J702" s="14">
        <v>0</v>
      </c>
      <c r="K702" s="31">
        <v>97.681737296513504</v>
      </c>
      <c r="L702" s="32">
        <f>MAX(C702:J702)/SUM(C702:J702)*100</f>
        <v>99.996626465379109</v>
      </c>
    </row>
    <row r="703" spans="1:12" x14ac:dyDescent="0.2">
      <c r="A703" s="12" t="s">
        <v>814</v>
      </c>
      <c r="B703" s="13"/>
      <c r="C703" s="19">
        <v>60643</v>
      </c>
      <c r="D703" s="14">
        <v>0</v>
      </c>
      <c r="E703" s="14">
        <v>0</v>
      </c>
      <c r="F703" s="14">
        <v>0</v>
      </c>
      <c r="G703" s="14">
        <v>2</v>
      </c>
      <c r="H703" s="14">
        <v>0</v>
      </c>
      <c r="I703" s="14">
        <v>0</v>
      </c>
      <c r="J703" s="14">
        <v>0</v>
      </c>
      <c r="K703" s="31">
        <v>99.922559810189099</v>
      </c>
      <c r="L703" s="32">
        <f>MAX(C703:J703)/SUM(C703:J703)*100</f>
        <v>99.996702118888621</v>
      </c>
    </row>
    <row r="704" spans="1:12" x14ac:dyDescent="0.2">
      <c r="A704" s="12" t="s">
        <v>1393</v>
      </c>
      <c r="B704" s="13" t="s">
        <v>1394</v>
      </c>
      <c r="C704" s="14">
        <v>0</v>
      </c>
      <c r="D704" s="14">
        <v>0</v>
      </c>
      <c r="E704" s="14">
        <v>0</v>
      </c>
      <c r="F704" s="14">
        <v>0</v>
      </c>
      <c r="G704" s="20">
        <v>60619</v>
      </c>
      <c r="H704" s="14">
        <v>0</v>
      </c>
      <c r="I704" s="14">
        <v>0</v>
      </c>
      <c r="J704" s="14">
        <v>0</v>
      </c>
      <c r="K704" s="31">
        <v>99.8797205562512</v>
      </c>
      <c r="L704" s="32">
        <f>MAX(C704:J704)/SUM(C704:J704)*100</f>
        <v>100</v>
      </c>
    </row>
    <row r="705" spans="1:12" x14ac:dyDescent="0.2">
      <c r="A705" s="12" t="s">
        <v>320</v>
      </c>
      <c r="B705" s="13" t="s">
        <v>321</v>
      </c>
      <c r="C705" s="19">
        <v>60662</v>
      </c>
      <c r="D705" s="14">
        <v>0</v>
      </c>
      <c r="E705" s="14">
        <v>0</v>
      </c>
      <c r="F705" s="14">
        <v>0</v>
      </c>
      <c r="G705" s="14">
        <v>0</v>
      </c>
      <c r="H705" s="14">
        <v>0</v>
      </c>
      <c r="I705" s="14">
        <v>1</v>
      </c>
      <c r="J705" s="14">
        <v>0</v>
      </c>
      <c r="K705" s="31">
        <v>99.952217755223003</v>
      </c>
      <c r="L705" s="32">
        <f>MAX(C705:J705)/SUM(C705:J705)*100</f>
        <v>99.998351548719981</v>
      </c>
    </row>
    <row r="706" spans="1:12" x14ac:dyDescent="0.2">
      <c r="A706" s="12" t="s">
        <v>1135</v>
      </c>
      <c r="B706" s="13" t="s">
        <v>1136</v>
      </c>
      <c r="C706" s="14">
        <v>1</v>
      </c>
      <c r="D706" s="14">
        <v>0</v>
      </c>
      <c r="E706" s="14">
        <v>0</v>
      </c>
      <c r="F706" s="14">
        <v>0</v>
      </c>
      <c r="G706" s="14">
        <v>1</v>
      </c>
      <c r="H706" s="14">
        <v>0</v>
      </c>
      <c r="I706" s="21">
        <v>60629</v>
      </c>
      <c r="J706" s="14">
        <v>0</v>
      </c>
      <c r="K706" s="31">
        <v>99.899492519607193</v>
      </c>
      <c r="L706" s="32">
        <f>MAX(C706:J706)/SUM(C706:J706)*100</f>
        <v>99.996701357391444</v>
      </c>
    </row>
    <row r="707" spans="1:12" x14ac:dyDescent="0.2">
      <c r="A707" s="12" t="s">
        <v>1187</v>
      </c>
      <c r="B707" s="13" t="s">
        <v>1188</v>
      </c>
      <c r="C707" s="19">
        <v>60629</v>
      </c>
      <c r="D707" s="14">
        <v>0</v>
      </c>
      <c r="E707" s="14">
        <v>0</v>
      </c>
      <c r="F707" s="14">
        <v>0</v>
      </c>
      <c r="G707" s="14">
        <v>0</v>
      </c>
      <c r="H707" s="14">
        <v>0</v>
      </c>
      <c r="I707" s="14">
        <v>0</v>
      </c>
      <c r="J707" s="14">
        <v>0</v>
      </c>
      <c r="K707" s="31">
        <v>99.896197192381194</v>
      </c>
      <c r="L707" s="32">
        <f>MAX(C707:J707)/SUM(C707:J707)*100</f>
        <v>100</v>
      </c>
    </row>
    <row r="708" spans="1:12" x14ac:dyDescent="0.2">
      <c r="A708" s="12" t="s">
        <v>2040</v>
      </c>
      <c r="B708" s="13" t="s">
        <v>2041</v>
      </c>
      <c r="C708" s="19">
        <v>60554</v>
      </c>
      <c r="D708" s="14">
        <v>0</v>
      </c>
      <c r="E708" s="14">
        <v>0</v>
      </c>
      <c r="F708" s="14">
        <v>0</v>
      </c>
      <c r="G708" s="14">
        <v>0</v>
      </c>
      <c r="H708" s="14">
        <v>0</v>
      </c>
      <c r="I708" s="14">
        <v>0</v>
      </c>
      <c r="J708" s="14">
        <v>0</v>
      </c>
      <c r="K708" s="31">
        <v>99.772622421406396</v>
      </c>
      <c r="L708" s="32">
        <f>MAX(C708:J708)/SUM(C708:J708)*100</f>
        <v>100</v>
      </c>
    </row>
    <row r="709" spans="1:12" x14ac:dyDescent="0.2">
      <c r="A709" s="12" t="s">
        <v>2867</v>
      </c>
      <c r="B709" s="13" t="s">
        <v>2868</v>
      </c>
      <c r="C709" s="19">
        <v>60132</v>
      </c>
      <c r="D709" s="14">
        <v>0</v>
      </c>
      <c r="E709" s="14">
        <v>0</v>
      </c>
      <c r="F709" s="14">
        <v>0</v>
      </c>
      <c r="G709" s="14">
        <v>0</v>
      </c>
      <c r="H709" s="14">
        <v>0</v>
      </c>
      <c r="I709" s="14">
        <v>0</v>
      </c>
      <c r="J709" s="14">
        <v>0</v>
      </c>
      <c r="K709" s="31">
        <v>99.077308376721803</v>
      </c>
      <c r="L709" s="32">
        <f>MAX(C709:J709)/SUM(C709:J709)*100</f>
        <v>100</v>
      </c>
    </row>
    <row r="710" spans="1:12" x14ac:dyDescent="0.2">
      <c r="A710" s="12" t="s">
        <v>2837</v>
      </c>
      <c r="B710" s="13" t="s">
        <v>2838</v>
      </c>
      <c r="C710" s="14">
        <v>2</v>
      </c>
      <c r="D710" s="14">
        <v>0</v>
      </c>
      <c r="E710" s="14">
        <v>0</v>
      </c>
      <c r="F710" s="14">
        <v>0</v>
      </c>
      <c r="G710" s="14">
        <v>1</v>
      </c>
      <c r="H710" s="14">
        <v>0</v>
      </c>
      <c r="I710" s="21">
        <v>60167</v>
      </c>
      <c r="J710" s="14">
        <v>0</v>
      </c>
      <c r="K710" s="31">
        <v>99.139919594015694</v>
      </c>
      <c r="L710" s="32">
        <f>MAX(C710:J710)/SUM(C710:J710)*100</f>
        <v>99.99501412664118</v>
      </c>
    </row>
    <row r="711" spans="1:12" x14ac:dyDescent="0.2">
      <c r="A711" s="12" t="s">
        <v>1821</v>
      </c>
      <c r="B711" s="13" t="s">
        <v>1822</v>
      </c>
      <c r="C711" s="19">
        <v>60585</v>
      </c>
      <c r="D711" s="14">
        <v>0</v>
      </c>
      <c r="E711" s="14">
        <v>0</v>
      </c>
      <c r="F711" s="14">
        <v>0</v>
      </c>
      <c r="G711" s="14">
        <v>0</v>
      </c>
      <c r="H711" s="14">
        <v>0</v>
      </c>
      <c r="I711" s="14">
        <v>0</v>
      </c>
      <c r="J711" s="14">
        <v>0</v>
      </c>
      <c r="K711" s="31">
        <v>99.823699993409306</v>
      </c>
      <c r="L711" s="32">
        <f>MAX(C711:J711)/SUM(C711:J711)*100</f>
        <v>100</v>
      </c>
    </row>
    <row r="712" spans="1:12" x14ac:dyDescent="0.2">
      <c r="A712" s="12" t="s">
        <v>3258</v>
      </c>
      <c r="B712" s="13"/>
      <c r="C712" s="19">
        <v>58104</v>
      </c>
      <c r="D712" s="14">
        <v>0</v>
      </c>
      <c r="E712" s="14">
        <v>0</v>
      </c>
      <c r="F712" s="14">
        <v>1</v>
      </c>
      <c r="G712" s="14">
        <v>0</v>
      </c>
      <c r="H712" s="14">
        <v>0</v>
      </c>
      <c r="I712" s="14">
        <v>0</v>
      </c>
      <c r="J712" s="14">
        <v>1</v>
      </c>
      <c r="K712" s="31">
        <v>95.739141896790301</v>
      </c>
      <c r="L712" s="32">
        <f>MAX(C712:J712)/SUM(C712:J712)*100</f>
        <v>99.996558014662867</v>
      </c>
    </row>
    <row r="713" spans="1:12" x14ac:dyDescent="0.2">
      <c r="A713" s="12" t="s">
        <v>1517</v>
      </c>
      <c r="B713" s="13"/>
      <c r="C713" s="19">
        <v>60611</v>
      </c>
      <c r="D713" s="14">
        <v>0</v>
      </c>
      <c r="E713" s="14">
        <v>0</v>
      </c>
      <c r="F713" s="14">
        <v>0</v>
      </c>
      <c r="G713" s="14">
        <v>0</v>
      </c>
      <c r="H713" s="14">
        <v>0</v>
      </c>
      <c r="I713" s="14">
        <v>0</v>
      </c>
      <c r="J713" s="14">
        <v>0</v>
      </c>
      <c r="K713" s="31">
        <v>99.866539247347205</v>
      </c>
      <c r="L713" s="32">
        <f>MAX(C713:J713)/SUM(C713:J713)*100</f>
        <v>100</v>
      </c>
    </row>
    <row r="714" spans="1:12" x14ac:dyDescent="0.2">
      <c r="A714" s="12" t="s">
        <v>2624</v>
      </c>
      <c r="B714" s="13"/>
      <c r="C714" s="19">
        <v>60362</v>
      </c>
      <c r="D714" s="14">
        <v>1</v>
      </c>
      <c r="E714" s="14">
        <v>0</v>
      </c>
      <c r="F714" s="14">
        <v>0</v>
      </c>
      <c r="G714" s="14">
        <v>0</v>
      </c>
      <c r="H714" s="14">
        <v>0</v>
      </c>
      <c r="I714" s="14">
        <v>0</v>
      </c>
      <c r="J714" s="14">
        <v>0</v>
      </c>
      <c r="K714" s="31">
        <v>99.457918671323995</v>
      </c>
      <c r="L714" s="32">
        <f>MAX(C714:J714)/SUM(C714:J714)*100</f>
        <v>99.998343356029352</v>
      </c>
    </row>
    <row r="715" spans="1:12" x14ac:dyDescent="0.2">
      <c r="A715" s="12" t="s">
        <v>1934</v>
      </c>
      <c r="B715" s="13" t="s">
        <v>1935</v>
      </c>
      <c r="C715" s="19">
        <v>60570</v>
      </c>
      <c r="D715" s="14">
        <v>0</v>
      </c>
      <c r="E715" s="14">
        <v>0</v>
      </c>
      <c r="F715" s="14">
        <v>0</v>
      </c>
      <c r="G715" s="14">
        <v>0</v>
      </c>
      <c r="H715" s="14">
        <v>0</v>
      </c>
      <c r="I715" s="14">
        <v>0</v>
      </c>
      <c r="J715" s="14">
        <v>0</v>
      </c>
      <c r="K715" s="31">
        <v>99.798985039214401</v>
      </c>
      <c r="L715" s="32">
        <f>MAX(C715:J715)/SUM(C715:J715)*100</f>
        <v>100</v>
      </c>
    </row>
    <row r="716" spans="1:12" x14ac:dyDescent="0.2">
      <c r="A716" s="12" t="s">
        <v>3220</v>
      </c>
      <c r="B716" s="13" t="s">
        <v>3221</v>
      </c>
      <c r="C716" s="19">
        <v>58507</v>
      </c>
      <c r="D716" s="14">
        <v>0</v>
      </c>
      <c r="E716" s="14">
        <v>0</v>
      </c>
      <c r="F716" s="14">
        <v>0</v>
      </c>
      <c r="G716" s="14">
        <v>0</v>
      </c>
      <c r="H716" s="14">
        <v>0</v>
      </c>
      <c r="I716" s="14">
        <v>0</v>
      </c>
      <c r="J716" s="14">
        <v>0</v>
      </c>
      <c r="K716" s="31">
        <v>96.399855005602006</v>
      </c>
      <c r="L716" s="32">
        <f>MAX(C716:J716)/SUM(C716:J716)*100</f>
        <v>100</v>
      </c>
    </row>
    <row r="717" spans="1:12" x14ac:dyDescent="0.2">
      <c r="A717" s="12" t="s">
        <v>3228</v>
      </c>
      <c r="B717" s="13"/>
      <c r="C717" s="14">
        <v>0</v>
      </c>
      <c r="D717" s="14">
        <v>0</v>
      </c>
      <c r="E717" s="14">
        <v>0</v>
      </c>
      <c r="F717" s="14">
        <v>0</v>
      </c>
      <c r="G717" s="20">
        <v>58380</v>
      </c>
      <c r="H717" s="14">
        <v>0</v>
      </c>
      <c r="I717" s="14">
        <v>1</v>
      </c>
      <c r="J717" s="14">
        <v>0</v>
      </c>
      <c r="K717" s="31">
        <v>96.192249390364395</v>
      </c>
      <c r="L717" s="32">
        <f>MAX(C717:J717)/SUM(C717:J717)*100</f>
        <v>99.998287113958312</v>
      </c>
    </row>
    <row r="718" spans="1:12" x14ac:dyDescent="0.2">
      <c r="A718" s="12" t="s">
        <v>2226</v>
      </c>
      <c r="B718" s="13" t="s">
        <v>2227</v>
      </c>
      <c r="C718" s="14">
        <v>1</v>
      </c>
      <c r="D718" s="14">
        <v>0</v>
      </c>
      <c r="E718" s="14">
        <v>0</v>
      </c>
      <c r="F718" s="14">
        <v>0</v>
      </c>
      <c r="G718" s="20">
        <v>60515</v>
      </c>
      <c r="H718" s="14">
        <v>0</v>
      </c>
      <c r="I718" s="14">
        <v>0</v>
      </c>
      <c r="J718" s="14">
        <v>0</v>
      </c>
      <c r="K718" s="31">
        <v>99.710011204112504</v>
      </c>
      <c r="L718" s="32">
        <f>MAX(C718:J718)/SUM(C718:J718)*100</f>
        <v>99.99834754445105</v>
      </c>
    </row>
    <row r="719" spans="1:12" x14ac:dyDescent="0.2">
      <c r="A719" s="12" t="s">
        <v>3201</v>
      </c>
      <c r="B719" s="13"/>
      <c r="C719" s="19">
        <v>58649</v>
      </c>
      <c r="D719" s="14">
        <v>0</v>
      </c>
      <c r="E719" s="14">
        <v>0</v>
      </c>
      <c r="F719" s="14">
        <v>0</v>
      </c>
      <c r="G719" s="14">
        <v>0</v>
      </c>
      <c r="H719" s="14">
        <v>0</v>
      </c>
      <c r="I719" s="14">
        <v>0</v>
      </c>
      <c r="J719" s="14">
        <v>0</v>
      </c>
      <c r="K719" s="31">
        <v>96.633823238647594</v>
      </c>
      <c r="L719" s="32">
        <f>MAX(C719:J719)/SUM(C719:J719)*100</f>
        <v>100</v>
      </c>
    </row>
    <row r="720" spans="1:12" x14ac:dyDescent="0.2">
      <c r="A720" s="12" t="s">
        <v>2437</v>
      </c>
      <c r="B720" s="13"/>
      <c r="C720" s="19">
        <v>60444</v>
      </c>
      <c r="D720" s="14">
        <v>0</v>
      </c>
      <c r="E720" s="14">
        <v>0</v>
      </c>
      <c r="F720" s="14">
        <v>0</v>
      </c>
      <c r="G720" s="14">
        <v>0</v>
      </c>
      <c r="H720" s="14">
        <v>0</v>
      </c>
      <c r="I720" s="14">
        <v>1</v>
      </c>
      <c r="J720" s="14">
        <v>0</v>
      </c>
      <c r="K720" s="31">
        <v>99.593027087589803</v>
      </c>
      <c r="L720" s="32">
        <f>MAX(C720:J720)/SUM(C720:J720)*100</f>
        <v>99.998345603441138</v>
      </c>
    </row>
    <row r="721" spans="1:12" x14ac:dyDescent="0.2">
      <c r="A721" s="12" t="s">
        <v>1563</v>
      </c>
      <c r="B721" s="13"/>
      <c r="C721" s="19">
        <v>60608</v>
      </c>
      <c r="D721" s="14">
        <v>0</v>
      </c>
      <c r="E721" s="14">
        <v>0</v>
      </c>
      <c r="F721" s="14">
        <v>0</v>
      </c>
      <c r="G721" s="14">
        <v>0</v>
      </c>
      <c r="H721" s="14">
        <v>0</v>
      </c>
      <c r="I721" s="14">
        <v>0</v>
      </c>
      <c r="J721" s="14">
        <v>0</v>
      </c>
      <c r="K721" s="31">
        <v>99.861596256508193</v>
      </c>
      <c r="L721" s="32">
        <f>MAX(C721:J721)/SUM(C721:J721)*100</f>
        <v>100</v>
      </c>
    </row>
    <row r="722" spans="1:12" x14ac:dyDescent="0.2">
      <c r="A722" s="12" t="s">
        <v>2622</v>
      </c>
      <c r="B722" s="13"/>
      <c r="C722" s="19">
        <v>60361</v>
      </c>
      <c r="D722" s="14">
        <v>0</v>
      </c>
      <c r="E722" s="14">
        <v>0</v>
      </c>
      <c r="F722" s="14">
        <v>0</v>
      </c>
      <c r="G722" s="14">
        <v>0</v>
      </c>
      <c r="H722" s="14">
        <v>0</v>
      </c>
      <c r="I722" s="14">
        <v>3</v>
      </c>
      <c r="J722" s="14">
        <v>0</v>
      </c>
      <c r="K722" s="31">
        <v>99.459566334936994</v>
      </c>
      <c r="L722" s="32">
        <f>MAX(C722:J722)/SUM(C722:J722)*100</f>
        <v>99.995030150420789</v>
      </c>
    </row>
    <row r="723" spans="1:12" x14ac:dyDescent="0.2">
      <c r="A723" s="12" t="s">
        <v>2021</v>
      </c>
      <c r="B723" s="13"/>
      <c r="C723" s="19">
        <v>60556</v>
      </c>
      <c r="D723" s="14">
        <v>0</v>
      </c>
      <c r="E723" s="14">
        <v>0</v>
      </c>
      <c r="F723" s="14">
        <v>0</v>
      </c>
      <c r="G723" s="14">
        <v>0</v>
      </c>
      <c r="H723" s="14">
        <v>0</v>
      </c>
      <c r="I723" s="14">
        <v>1</v>
      </c>
      <c r="J723" s="14">
        <v>0</v>
      </c>
      <c r="K723" s="31">
        <v>99.777565412245394</v>
      </c>
      <c r="L723" s="32">
        <f>MAX(C723:J723)/SUM(C723:J723)*100</f>
        <v>99.998348663242894</v>
      </c>
    </row>
    <row r="724" spans="1:12" x14ac:dyDescent="0.2">
      <c r="A724" s="12" t="s">
        <v>1691</v>
      </c>
      <c r="B724" s="13" t="s">
        <v>1692</v>
      </c>
      <c r="C724" s="19">
        <v>60597</v>
      </c>
      <c r="D724" s="14">
        <v>0</v>
      </c>
      <c r="E724" s="14">
        <v>0</v>
      </c>
      <c r="F724" s="14">
        <v>0</v>
      </c>
      <c r="G724" s="14">
        <v>0</v>
      </c>
      <c r="H724" s="14">
        <v>0</v>
      </c>
      <c r="I724" s="14">
        <v>0</v>
      </c>
      <c r="J724" s="14">
        <v>0</v>
      </c>
      <c r="K724" s="31">
        <v>99.843471956765299</v>
      </c>
      <c r="L724" s="32">
        <f>MAX(C724:J724)/SUM(C724:J724)*100</f>
        <v>100</v>
      </c>
    </row>
    <row r="725" spans="1:12" x14ac:dyDescent="0.2">
      <c r="A725" s="12" t="s">
        <v>2221</v>
      </c>
      <c r="B725" s="13"/>
      <c r="C725" s="14">
        <v>4</v>
      </c>
      <c r="D725" s="14">
        <v>0</v>
      </c>
      <c r="E725" s="14">
        <v>0</v>
      </c>
      <c r="F725" s="14">
        <v>0</v>
      </c>
      <c r="G725" s="14">
        <v>5</v>
      </c>
      <c r="H725" s="14">
        <v>0</v>
      </c>
      <c r="I725" s="21">
        <v>60508</v>
      </c>
      <c r="J725" s="14">
        <v>0</v>
      </c>
      <c r="K725" s="31">
        <v>99.711658867725504</v>
      </c>
      <c r="L725" s="32">
        <f>MAX(C725:J725)/SUM(C725:J725)*100</f>
        <v>99.985128145810265</v>
      </c>
    </row>
    <row r="726" spans="1:12" x14ac:dyDescent="0.2">
      <c r="A726" s="12" t="s">
        <v>2903</v>
      </c>
      <c r="B726" s="13"/>
      <c r="C726" s="19">
        <v>60068</v>
      </c>
      <c r="D726" s="14">
        <v>0</v>
      </c>
      <c r="E726" s="14">
        <v>0</v>
      </c>
      <c r="F726" s="14">
        <v>0</v>
      </c>
      <c r="G726" s="14">
        <v>0</v>
      </c>
      <c r="H726" s="14">
        <v>0</v>
      </c>
      <c r="I726" s="14">
        <v>0</v>
      </c>
      <c r="J726" s="14">
        <v>0</v>
      </c>
      <c r="K726" s="31">
        <v>98.971857905489998</v>
      </c>
      <c r="L726" s="32">
        <f>MAX(C726:J726)/SUM(C726:J726)*100</f>
        <v>100</v>
      </c>
    </row>
    <row r="727" spans="1:12" x14ac:dyDescent="0.2">
      <c r="A727" s="16" t="s">
        <v>1527</v>
      </c>
      <c r="B727" s="17" t="s">
        <v>1528</v>
      </c>
      <c r="C727" s="18">
        <v>0</v>
      </c>
      <c r="D727" s="18">
        <v>0</v>
      </c>
      <c r="E727" s="18">
        <v>0</v>
      </c>
      <c r="F727" s="18">
        <v>1</v>
      </c>
      <c r="G727" s="18">
        <v>31441</v>
      </c>
      <c r="H727" s="18">
        <v>0</v>
      </c>
      <c r="I727" s="18">
        <v>0</v>
      </c>
      <c r="J727" s="18">
        <v>29168</v>
      </c>
      <c r="K727" s="31">
        <v>99.864891583734206</v>
      </c>
      <c r="L727" s="32">
        <f>MAX(C727:J727)/SUM(C727:J727)*100</f>
        <v>51.874278171918832</v>
      </c>
    </row>
    <row r="728" spans="1:12" x14ac:dyDescent="0.2">
      <c r="A728" s="12" t="s">
        <v>1101</v>
      </c>
      <c r="B728" s="13"/>
      <c r="C728" s="19">
        <v>60632</v>
      </c>
      <c r="D728" s="14">
        <v>0</v>
      </c>
      <c r="E728" s="14">
        <v>0</v>
      </c>
      <c r="F728" s="14">
        <v>1</v>
      </c>
      <c r="G728" s="14">
        <v>0</v>
      </c>
      <c r="H728" s="14">
        <v>0</v>
      </c>
      <c r="I728" s="14">
        <v>0</v>
      </c>
      <c r="J728" s="14">
        <v>0</v>
      </c>
      <c r="K728" s="31">
        <v>99.902787846833107</v>
      </c>
      <c r="L728" s="32">
        <f>MAX(C728:J728)/SUM(C728:J728)*100</f>
        <v>99.998350733099144</v>
      </c>
    </row>
    <row r="729" spans="1:12" x14ac:dyDescent="0.2">
      <c r="A729" s="12" t="s">
        <v>3202</v>
      </c>
      <c r="B729" s="13"/>
      <c r="C729" s="19">
        <v>58645</v>
      </c>
      <c r="D729" s="14">
        <v>0</v>
      </c>
      <c r="E729" s="14">
        <v>0</v>
      </c>
      <c r="F729" s="14">
        <v>0</v>
      </c>
      <c r="G729" s="14">
        <v>1</v>
      </c>
      <c r="H729" s="14">
        <v>0</v>
      </c>
      <c r="I729" s="14">
        <v>2</v>
      </c>
      <c r="J729" s="14">
        <v>0</v>
      </c>
      <c r="K729" s="31">
        <v>96.632175575034594</v>
      </c>
      <c r="L729" s="32">
        <f>MAX(C729:J729)/SUM(C729:J729)*100</f>
        <v>99.994884736052384</v>
      </c>
    </row>
    <row r="730" spans="1:12" x14ac:dyDescent="0.2">
      <c r="A730" s="12" t="s">
        <v>2243</v>
      </c>
      <c r="B730" s="13"/>
      <c r="C730" s="19">
        <v>60506</v>
      </c>
      <c r="D730" s="14">
        <v>0</v>
      </c>
      <c r="E730" s="14">
        <v>0</v>
      </c>
      <c r="F730" s="14">
        <v>4</v>
      </c>
      <c r="G730" s="14">
        <v>0</v>
      </c>
      <c r="H730" s="14">
        <v>0</v>
      </c>
      <c r="I730" s="14">
        <v>0</v>
      </c>
      <c r="J730" s="14">
        <v>0</v>
      </c>
      <c r="K730" s="31">
        <v>99.700125222434593</v>
      </c>
      <c r="L730" s="32">
        <f>MAX(C730:J730)/SUM(C730:J730)*100</f>
        <v>99.993389522392988</v>
      </c>
    </row>
    <row r="731" spans="1:12" x14ac:dyDescent="0.2">
      <c r="A731" s="12" t="s">
        <v>2949</v>
      </c>
      <c r="B731" s="13"/>
      <c r="C731" s="14">
        <v>0</v>
      </c>
      <c r="D731" s="14">
        <v>0</v>
      </c>
      <c r="E731" s="14">
        <v>0</v>
      </c>
      <c r="F731" s="14">
        <v>0</v>
      </c>
      <c r="G731" s="20">
        <v>59984</v>
      </c>
      <c r="H731" s="14">
        <v>0</v>
      </c>
      <c r="I731" s="14">
        <v>0</v>
      </c>
      <c r="J731" s="14">
        <v>0</v>
      </c>
      <c r="K731" s="31">
        <v>98.833454161998205</v>
      </c>
      <c r="L731" s="32">
        <f>MAX(C731:J731)/SUM(C731:J731)*100</f>
        <v>100</v>
      </c>
    </row>
    <row r="732" spans="1:12" x14ac:dyDescent="0.2">
      <c r="A732" s="12" t="s">
        <v>3067</v>
      </c>
      <c r="B732" s="13"/>
      <c r="C732" s="19">
        <v>59586</v>
      </c>
      <c r="D732" s="14">
        <v>0</v>
      </c>
      <c r="E732" s="14">
        <v>0</v>
      </c>
      <c r="F732" s="14">
        <v>0</v>
      </c>
      <c r="G732" s="14">
        <v>0</v>
      </c>
      <c r="H732" s="14">
        <v>0</v>
      </c>
      <c r="I732" s="14">
        <v>0</v>
      </c>
      <c r="J732" s="14">
        <v>0</v>
      </c>
      <c r="K732" s="31">
        <v>98.177684044025497</v>
      </c>
      <c r="L732" s="32">
        <f>MAX(C732:J732)/SUM(C732:J732)*100</f>
        <v>100</v>
      </c>
    </row>
    <row r="733" spans="1:12" x14ac:dyDescent="0.2">
      <c r="A733" s="12" t="s">
        <v>3332</v>
      </c>
      <c r="B733" s="13"/>
      <c r="C733" s="19">
        <v>58220</v>
      </c>
      <c r="D733" s="14">
        <v>1</v>
      </c>
      <c r="E733" s="14">
        <v>0</v>
      </c>
      <c r="F733" s="14">
        <v>0</v>
      </c>
      <c r="G733" s="14">
        <v>0</v>
      </c>
      <c r="H733" s="14">
        <v>0</v>
      </c>
      <c r="I733" s="14">
        <v>0</v>
      </c>
      <c r="J733" s="14">
        <v>0</v>
      </c>
      <c r="K733" s="31">
        <v>95.928623212284904</v>
      </c>
      <c r="L733" s="32">
        <f>MAX(C733:J733)/SUM(C733:J733)*100</f>
        <v>99.998282406691743</v>
      </c>
    </row>
    <row r="734" spans="1:12" x14ac:dyDescent="0.2">
      <c r="A734" s="12" t="s">
        <v>189</v>
      </c>
      <c r="B734" s="13" t="s">
        <v>190</v>
      </c>
      <c r="C734" s="19">
        <v>60669</v>
      </c>
      <c r="D734" s="14">
        <v>0</v>
      </c>
      <c r="E734" s="14">
        <v>0</v>
      </c>
      <c r="F734" s="14">
        <v>0</v>
      </c>
      <c r="G734" s="14">
        <v>0</v>
      </c>
      <c r="H734" s="14">
        <v>0</v>
      </c>
      <c r="I734" s="14">
        <v>0</v>
      </c>
      <c r="J734" s="14">
        <v>0</v>
      </c>
      <c r="K734" s="31">
        <v>99.962103736901</v>
      </c>
      <c r="L734" s="32">
        <f>MAX(C734:J734)/SUM(C734:J734)*100</f>
        <v>100</v>
      </c>
    </row>
    <row r="735" spans="1:12" x14ac:dyDescent="0.2">
      <c r="A735" s="12" t="s">
        <v>3155</v>
      </c>
      <c r="B735" s="13" t="s">
        <v>3156</v>
      </c>
      <c r="C735" s="19">
        <v>58879</v>
      </c>
      <c r="D735" s="14">
        <v>0</v>
      </c>
      <c r="E735" s="14">
        <v>0</v>
      </c>
      <c r="F735" s="14">
        <v>0</v>
      </c>
      <c r="G735" s="14">
        <v>0</v>
      </c>
      <c r="H735" s="14">
        <v>0</v>
      </c>
      <c r="I735" s="14">
        <v>0</v>
      </c>
      <c r="J735" s="14">
        <v>0</v>
      </c>
      <c r="K735" s="31">
        <v>97.012785869636801</v>
      </c>
      <c r="L735" s="32">
        <f>MAX(C735:J735)/SUM(C735:J735)*100</f>
        <v>100</v>
      </c>
    </row>
    <row r="736" spans="1:12" x14ac:dyDescent="0.2">
      <c r="A736" s="12" t="s">
        <v>1973</v>
      </c>
      <c r="B736" s="13" t="s">
        <v>1974</v>
      </c>
      <c r="C736" s="19">
        <v>58799</v>
      </c>
      <c r="D736" s="14">
        <v>0</v>
      </c>
      <c r="E736" s="14">
        <v>0</v>
      </c>
      <c r="F736" s="14">
        <v>0</v>
      </c>
      <c r="G736" s="14">
        <v>0</v>
      </c>
      <c r="H736" s="14">
        <v>0</v>
      </c>
      <c r="I736" s="14">
        <v>1765</v>
      </c>
      <c r="J736" s="14">
        <v>0</v>
      </c>
      <c r="K736" s="31">
        <v>99.789099057536404</v>
      </c>
      <c r="L736" s="32">
        <f>MAX(C736:J736)/SUM(C736:J736)*100</f>
        <v>97.085727494881439</v>
      </c>
    </row>
    <row r="737" spans="1:12" x14ac:dyDescent="0.2">
      <c r="A737" s="12" t="s">
        <v>2146</v>
      </c>
      <c r="B737" s="13" t="s">
        <v>2147</v>
      </c>
      <c r="C737" s="19">
        <v>60530</v>
      </c>
      <c r="D737" s="14">
        <v>0</v>
      </c>
      <c r="E737" s="14">
        <v>0</v>
      </c>
      <c r="F737" s="14">
        <v>0</v>
      </c>
      <c r="G737" s="14">
        <v>0</v>
      </c>
      <c r="H737" s="14">
        <v>0</v>
      </c>
      <c r="I737" s="14">
        <v>0</v>
      </c>
      <c r="J737" s="14">
        <v>0</v>
      </c>
      <c r="K737" s="31">
        <v>99.733078494694496</v>
      </c>
      <c r="L737" s="32">
        <f>MAX(C737:J737)/SUM(C737:J737)*100</f>
        <v>100</v>
      </c>
    </row>
    <row r="738" spans="1:12" x14ac:dyDescent="0.2">
      <c r="A738" s="12" t="s">
        <v>2508</v>
      </c>
      <c r="B738" s="13"/>
      <c r="C738" s="19">
        <v>60420</v>
      </c>
      <c r="D738" s="14">
        <v>0</v>
      </c>
      <c r="E738" s="14">
        <v>0</v>
      </c>
      <c r="F738" s="14">
        <v>0</v>
      </c>
      <c r="G738" s="14">
        <v>0</v>
      </c>
      <c r="H738" s="14">
        <v>0</v>
      </c>
      <c r="I738" s="14">
        <v>0</v>
      </c>
      <c r="J738" s="14">
        <v>0</v>
      </c>
      <c r="K738" s="31">
        <v>99.551835497264804</v>
      </c>
      <c r="L738" s="32">
        <f>MAX(C738:J738)/SUM(C738:J738)*100</f>
        <v>100</v>
      </c>
    </row>
    <row r="739" spans="1:12" x14ac:dyDescent="0.2">
      <c r="A739" s="12" t="s">
        <v>188</v>
      </c>
      <c r="B739" s="13"/>
      <c r="C739" s="19">
        <v>60669</v>
      </c>
      <c r="D739" s="14">
        <v>0</v>
      </c>
      <c r="E739" s="14">
        <v>0</v>
      </c>
      <c r="F739" s="14">
        <v>0</v>
      </c>
      <c r="G739" s="14">
        <v>0</v>
      </c>
      <c r="H739" s="14">
        <v>0</v>
      </c>
      <c r="I739" s="14">
        <v>0</v>
      </c>
      <c r="J739" s="14">
        <v>0</v>
      </c>
      <c r="K739" s="31">
        <v>99.962103736901</v>
      </c>
      <c r="L739" s="32">
        <f>MAX(C739:J739)/SUM(C739:J739)*100</f>
        <v>100</v>
      </c>
    </row>
    <row r="740" spans="1:12" x14ac:dyDescent="0.2">
      <c r="A740" s="12" t="s">
        <v>186</v>
      </c>
      <c r="B740" s="13" t="s">
        <v>187</v>
      </c>
      <c r="C740" s="19">
        <v>60667</v>
      </c>
      <c r="D740" s="14">
        <v>0</v>
      </c>
      <c r="E740" s="14">
        <v>0</v>
      </c>
      <c r="F740" s="14">
        <v>1</v>
      </c>
      <c r="G740" s="14">
        <v>0</v>
      </c>
      <c r="H740" s="14">
        <v>0</v>
      </c>
      <c r="I740" s="14">
        <v>1</v>
      </c>
      <c r="J740" s="14">
        <v>0</v>
      </c>
      <c r="K740" s="31">
        <v>99.962103736901</v>
      </c>
      <c r="L740" s="32">
        <f>MAX(C740:J740)/SUM(C740:J740)*100</f>
        <v>99.996703423494708</v>
      </c>
    </row>
    <row r="741" spans="1:12" x14ac:dyDescent="0.2">
      <c r="A741" s="12" t="s">
        <v>844</v>
      </c>
      <c r="B741" s="13" t="s">
        <v>845</v>
      </c>
      <c r="C741" s="19">
        <v>60644</v>
      </c>
      <c r="D741" s="14">
        <v>0</v>
      </c>
      <c r="E741" s="14">
        <v>0</v>
      </c>
      <c r="F741" s="14">
        <v>0</v>
      </c>
      <c r="G741" s="14">
        <v>0</v>
      </c>
      <c r="H741" s="14">
        <v>0</v>
      </c>
      <c r="I741" s="14">
        <v>0</v>
      </c>
      <c r="J741" s="14">
        <v>0</v>
      </c>
      <c r="K741" s="31">
        <v>99.9209121465761</v>
      </c>
      <c r="L741" s="32">
        <f>MAX(C741:J741)/SUM(C741:J741)*100</f>
        <v>100</v>
      </c>
    </row>
    <row r="742" spans="1:12" x14ac:dyDescent="0.2">
      <c r="A742" s="12" t="s">
        <v>263</v>
      </c>
      <c r="B742" s="13" t="s">
        <v>264</v>
      </c>
      <c r="C742" s="19">
        <v>60665</v>
      </c>
      <c r="D742" s="14">
        <v>0</v>
      </c>
      <c r="E742" s="14">
        <v>0</v>
      </c>
      <c r="F742" s="14">
        <v>0</v>
      </c>
      <c r="G742" s="14">
        <v>0</v>
      </c>
      <c r="H742" s="14">
        <v>0</v>
      </c>
      <c r="I742" s="14">
        <v>0</v>
      </c>
      <c r="J742" s="14">
        <v>0</v>
      </c>
      <c r="K742" s="31">
        <v>99.955513082449002</v>
      </c>
      <c r="L742" s="32">
        <f>MAX(C742:J742)/SUM(C742:J742)*100</f>
        <v>100</v>
      </c>
    </row>
    <row r="743" spans="1:12" x14ac:dyDescent="0.2">
      <c r="A743" s="12" t="s">
        <v>497</v>
      </c>
      <c r="B743" s="13" t="s">
        <v>498</v>
      </c>
      <c r="C743" s="14">
        <v>7</v>
      </c>
      <c r="D743" s="14">
        <v>0</v>
      </c>
      <c r="E743" s="14">
        <v>0</v>
      </c>
      <c r="F743" s="14">
        <v>0</v>
      </c>
      <c r="G743" s="14">
        <v>0</v>
      </c>
      <c r="H743" s="14">
        <v>0</v>
      </c>
      <c r="I743" s="21">
        <v>60648</v>
      </c>
      <c r="J743" s="14">
        <v>2</v>
      </c>
      <c r="K743" s="31">
        <v>99.942331773545106</v>
      </c>
      <c r="L743" s="32">
        <f>MAX(C743:J743)/SUM(C743:J743)*100</f>
        <v>99.985162470943166</v>
      </c>
    </row>
    <row r="744" spans="1:12" x14ac:dyDescent="0.2">
      <c r="A744" s="12" t="s">
        <v>2833</v>
      </c>
      <c r="B744" s="13" t="s">
        <v>2834</v>
      </c>
      <c r="C744" s="19">
        <v>60181</v>
      </c>
      <c r="D744" s="14">
        <v>0</v>
      </c>
      <c r="E744" s="14">
        <v>0</v>
      </c>
      <c r="F744" s="14">
        <v>0</v>
      </c>
      <c r="G744" s="14">
        <v>0</v>
      </c>
      <c r="H744" s="14">
        <v>0</v>
      </c>
      <c r="I744" s="14">
        <v>0</v>
      </c>
      <c r="J744" s="14">
        <v>0</v>
      </c>
      <c r="K744" s="31">
        <v>99.158043893758602</v>
      </c>
      <c r="L744" s="32">
        <f>MAX(C744:J744)/SUM(C744:J744)*100</f>
        <v>100</v>
      </c>
    </row>
    <row r="745" spans="1:12" x14ac:dyDescent="0.2">
      <c r="A745" s="12" t="s">
        <v>1975</v>
      </c>
      <c r="B745" s="13" t="s">
        <v>1976</v>
      </c>
      <c r="C745" s="14">
        <v>0</v>
      </c>
      <c r="D745" s="14">
        <v>0</v>
      </c>
      <c r="E745" s="14">
        <v>0</v>
      </c>
      <c r="F745" s="14">
        <v>0</v>
      </c>
      <c r="G745" s="20">
        <v>60564</v>
      </c>
      <c r="H745" s="14">
        <v>0</v>
      </c>
      <c r="I745" s="14">
        <v>0</v>
      </c>
      <c r="J745" s="14">
        <v>0</v>
      </c>
      <c r="K745" s="31">
        <v>99.789099057536404</v>
      </c>
      <c r="L745" s="32">
        <f>MAX(C745:J745)/SUM(C745:J745)*100</f>
        <v>100</v>
      </c>
    </row>
    <row r="746" spans="1:12" x14ac:dyDescent="0.2">
      <c r="A746" s="12" t="s">
        <v>691</v>
      </c>
      <c r="B746" s="13" t="s">
        <v>692</v>
      </c>
      <c r="C746" s="19">
        <v>60650</v>
      </c>
      <c r="D746" s="14">
        <v>0</v>
      </c>
      <c r="E746" s="14">
        <v>0</v>
      </c>
      <c r="F746" s="14">
        <v>0</v>
      </c>
      <c r="G746" s="14">
        <v>0</v>
      </c>
      <c r="H746" s="14">
        <v>0</v>
      </c>
      <c r="I746" s="14">
        <v>0</v>
      </c>
      <c r="J746" s="14">
        <v>0</v>
      </c>
      <c r="K746" s="31">
        <v>99.930798128254096</v>
      </c>
      <c r="L746" s="32">
        <f>MAX(C746:J746)/SUM(C746:J746)*100</f>
        <v>100</v>
      </c>
    </row>
    <row r="747" spans="1:12" x14ac:dyDescent="0.2">
      <c r="A747" s="12" t="s">
        <v>1347</v>
      </c>
      <c r="B747" s="13" t="s">
        <v>1348</v>
      </c>
      <c r="C747" s="14">
        <v>0</v>
      </c>
      <c r="D747" s="14">
        <v>0</v>
      </c>
      <c r="E747" s="14">
        <v>0</v>
      </c>
      <c r="F747" s="14">
        <v>0</v>
      </c>
      <c r="G747" s="20">
        <v>60621</v>
      </c>
      <c r="H747" s="14">
        <v>0</v>
      </c>
      <c r="I747" s="14">
        <v>0</v>
      </c>
      <c r="J747" s="14">
        <v>0</v>
      </c>
      <c r="K747" s="31">
        <v>99.883015883477199</v>
      </c>
      <c r="L747" s="32">
        <f>MAX(C747:J747)/SUM(C747:J747)*100</f>
        <v>100</v>
      </c>
    </row>
    <row r="748" spans="1:12" x14ac:dyDescent="0.2">
      <c r="A748" s="12" t="s">
        <v>1138</v>
      </c>
      <c r="B748" s="13"/>
      <c r="C748" s="19">
        <v>60628</v>
      </c>
      <c r="D748" s="14">
        <v>0</v>
      </c>
      <c r="E748" s="14">
        <v>0</v>
      </c>
      <c r="F748" s="14">
        <v>0</v>
      </c>
      <c r="G748" s="14">
        <v>0</v>
      </c>
      <c r="H748" s="14">
        <v>0</v>
      </c>
      <c r="I748" s="14">
        <v>0</v>
      </c>
      <c r="J748" s="14">
        <v>3</v>
      </c>
      <c r="K748" s="31">
        <v>99.899492519607193</v>
      </c>
      <c r="L748" s="32">
        <f>MAX(C748:J748)/SUM(C748:J748)*100</f>
        <v>99.995052036087145</v>
      </c>
    </row>
    <row r="749" spans="1:12" x14ac:dyDescent="0.2">
      <c r="A749" s="12" t="s">
        <v>2654</v>
      </c>
      <c r="B749" s="13"/>
      <c r="C749" s="19">
        <v>60281</v>
      </c>
      <c r="D749" s="14">
        <v>59</v>
      </c>
      <c r="E749" s="14">
        <v>0</v>
      </c>
      <c r="F749" s="14">
        <v>0</v>
      </c>
      <c r="G749" s="14">
        <v>0</v>
      </c>
      <c r="H749" s="14">
        <v>0</v>
      </c>
      <c r="I749" s="14">
        <v>1</v>
      </c>
      <c r="J749" s="14">
        <v>0</v>
      </c>
      <c r="K749" s="31">
        <v>99.421670071838093</v>
      </c>
      <c r="L749" s="32">
        <f>MAX(C749:J749)/SUM(C749:J749)*100</f>
        <v>99.90056512155914</v>
      </c>
    </row>
    <row r="750" spans="1:12" x14ac:dyDescent="0.2">
      <c r="A750" s="12" t="s">
        <v>889</v>
      </c>
      <c r="B750" s="13"/>
      <c r="C750" s="14">
        <v>1</v>
      </c>
      <c r="D750" s="14">
        <v>0</v>
      </c>
      <c r="E750" s="14">
        <v>0</v>
      </c>
      <c r="F750" s="14">
        <v>0</v>
      </c>
      <c r="G750" s="14">
        <v>0</v>
      </c>
      <c r="H750" s="14">
        <v>0</v>
      </c>
      <c r="I750" s="21">
        <v>60640</v>
      </c>
      <c r="J750" s="14">
        <v>0</v>
      </c>
      <c r="K750" s="31">
        <v>99.915969155737102</v>
      </c>
      <c r="L750" s="32">
        <f>MAX(C750:J750)/SUM(C750:J750)*100</f>
        <v>99.998350950676937</v>
      </c>
    </row>
    <row r="751" spans="1:12" x14ac:dyDescent="0.2">
      <c r="A751" s="12" t="s">
        <v>83</v>
      </c>
      <c r="B751" s="13" t="s">
        <v>84</v>
      </c>
      <c r="C751" s="14">
        <v>2</v>
      </c>
      <c r="D751" s="14">
        <v>0</v>
      </c>
      <c r="E751" s="14">
        <v>0</v>
      </c>
      <c r="F751" s="14">
        <v>0</v>
      </c>
      <c r="G751" s="20">
        <v>60672</v>
      </c>
      <c r="H751" s="14">
        <v>0</v>
      </c>
      <c r="I751" s="14">
        <v>0</v>
      </c>
      <c r="J751" s="14">
        <v>0</v>
      </c>
      <c r="K751" s="31">
        <v>99.970342054965997</v>
      </c>
      <c r="L751" s="32">
        <f>MAX(C751:J751)/SUM(C751:J751)*100</f>
        <v>99.996703695157734</v>
      </c>
    </row>
    <row r="752" spans="1:12" x14ac:dyDescent="0.2">
      <c r="A752" s="12" t="s">
        <v>461</v>
      </c>
      <c r="B752" s="13" t="s">
        <v>462</v>
      </c>
      <c r="C752" s="19">
        <v>60657</v>
      </c>
      <c r="D752" s="14">
        <v>0</v>
      </c>
      <c r="E752" s="14">
        <v>0</v>
      </c>
      <c r="F752" s="14">
        <v>0</v>
      </c>
      <c r="G752" s="14">
        <v>0</v>
      </c>
      <c r="H752" s="14">
        <v>0</v>
      </c>
      <c r="I752" s="14">
        <v>1</v>
      </c>
      <c r="J752" s="14">
        <v>0</v>
      </c>
      <c r="K752" s="31">
        <v>99.943979437158106</v>
      </c>
      <c r="L752" s="32">
        <f>MAX(C752:J752)/SUM(C752:J752)*100</f>
        <v>99.998351412839199</v>
      </c>
    </row>
    <row r="753" spans="1:12" x14ac:dyDescent="0.2">
      <c r="A753" s="12" t="s">
        <v>969</v>
      </c>
      <c r="B753" s="13" t="s">
        <v>970</v>
      </c>
      <c r="C753" s="19">
        <v>60637</v>
      </c>
      <c r="D753" s="14">
        <v>0</v>
      </c>
      <c r="E753" s="14">
        <v>0</v>
      </c>
      <c r="F753" s="14">
        <v>0</v>
      </c>
      <c r="G753" s="14">
        <v>0</v>
      </c>
      <c r="H753" s="14">
        <v>1</v>
      </c>
      <c r="I753" s="14">
        <v>0</v>
      </c>
      <c r="J753" s="14">
        <v>0</v>
      </c>
      <c r="K753" s="31">
        <v>99.911026164898104</v>
      </c>
      <c r="L753" s="32">
        <f>MAX(C753:J753)/SUM(C753:J753)*100</f>
        <v>99.998350869091993</v>
      </c>
    </row>
    <row r="754" spans="1:12" x14ac:dyDescent="0.2">
      <c r="A754" s="12" t="s">
        <v>1836</v>
      </c>
      <c r="B754" s="13" t="s">
        <v>1837</v>
      </c>
      <c r="C754" s="19">
        <v>60583</v>
      </c>
      <c r="D754" s="14">
        <v>0</v>
      </c>
      <c r="E754" s="14">
        <v>0</v>
      </c>
      <c r="F754" s="14">
        <v>0</v>
      </c>
      <c r="G754" s="14">
        <v>0</v>
      </c>
      <c r="H754" s="14">
        <v>0</v>
      </c>
      <c r="I754" s="14">
        <v>0</v>
      </c>
      <c r="J754" s="14">
        <v>0</v>
      </c>
      <c r="K754" s="31">
        <v>99.820404666183293</v>
      </c>
      <c r="L754" s="32">
        <f>MAX(C754:J754)/SUM(C754:J754)*100</f>
        <v>100</v>
      </c>
    </row>
    <row r="755" spans="1:12" x14ac:dyDescent="0.2">
      <c r="A755" s="12" t="s">
        <v>3069</v>
      </c>
      <c r="B755" s="13"/>
      <c r="C755" s="19">
        <v>59579</v>
      </c>
      <c r="D755" s="14">
        <v>0</v>
      </c>
      <c r="E755" s="14">
        <v>0</v>
      </c>
      <c r="F755" s="14">
        <v>0</v>
      </c>
      <c r="G755" s="14">
        <v>0</v>
      </c>
      <c r="H755" s="14">
        <v>0</v>
      </c>
      <c r="I755" s="14">
        <v>0</v>
      </c>
      <c r="J755" s="14">
        <v>0</v>
      </c>
      <c r="K755" s="31">
        <v>98.166150398734601</v>
      </c>
      <c r="L755" s="32">
        <f>MAX(C755:J755)/SUM(C755:J755)*100</f>
        <v>100</v>
      </c>
    </row>
    <row r="756" spans="1:12" x14ac:dyDescent="0.2">
      <c r="A756" s="12" t="s">
        <v>3325</v>
      </c>
      <c r="B756" s="13"/>
      <c r="C756" s="19">
        <v>59910</v>
      </c>
      <c r="D756" s="14">
        <v>0</v>
      </c>
      <c r="E756" s="14">
        <v>0</v>
      </c>
      <c r="F756" s="14">
        <v>0</v>
      </c>
      <c r="G756" s="14">
        <v>0</v>
      </c>
      <c r="H756" s="14">
        <v>0</v>
      </c>
      <c r="I756" s="14">
        <v>0</v>
      </c>
      <c r="J756" s="14">
        <v>0</v>
      </c>
      <c r="K756" s="31">
        <v>98.711527054636505</v>
      </c>
      <c r="L756" s="32">
        <f>MAX(C756:J756)/SUM(C756:J756)*100</f>
        <v>100</v>
      </c>
    </row>
    <row r="757" spans="1:12" x14ac:dyDescent="0.2">
      <c r="A757" s="12" t="s">
        <v>815</v>
      </c>
      <c r="B757" s="13" t="s">
        <v>816</v>
      </c>
      <c r="C757" s="19">
        <v>60645</v>
      </c>
      <c r="D757" s="14">
        <v>0</v>
      </c>
      <c r="E757" s="14">
        <v>0</v>
      </c>
      <c r="F757" s="14">
        <v>0</v>
      </c>
      <c r="G757" s="14">
        <v>0</v>
      </c>
      <c r="H757" s="14">
        <v>0</v>
      </c>
      <c r="I757" s="14">
        <v>0</v>
      </c>
      <c r="J757" s="14">
        <v>0</v>
      </c>
      <c r="K757" s="31">
        <v>99.922559810189099</v>
      </c>
      <c r="L757" s="32">
        <f>MAX(C757:J757)/SUM(C757:J757)*100</f>
        <v>100</v>
      </c>
    </row>
    <row r="758" spans="1:12" x14ac:dyDescent="0.2">
      <c r="A758" s="12" t="s">
        <v>2827</v>
      </c>
      <c r="B758" s="13" t="s">
        <v>2828</v>
      </c>
      <c r="C758" s="19">
        <v>60185</v>
      </c>
      <c r="D758" s="14">
        <v>0</v>
      </c>
      <c r="E758" s="14">
        <v>0</v>
      </c>
      <c r="F758" s="14">
        <v>1</v>
      </c>
      <c r="G758" s="14">
        <v>0</v>
      </c>
      <c r="H758" s="14">
        <v>0</v>
      </c>
      <c r="I758" s="14">
        <v>0</v>
      </c>
      <c r="J758" s="14">
        <v>0</v>
      </c>
      <c r="K758" s="31">
        <v>99.166282211823599</v>
      </c>
      <c r="L758" s="32">
        <f>MAX(C758:J758)/SUM(C758:J758)*100</f>
        <v>99.998338484032828</v>
      </c>
    </row>
    <row r="759" spans="1:12" x14ac:dyDescent="0.2">
      <c r="A759" s="12" t="s">
        <v>3127</v>
      </c>
      <c r="B759" s="13"/>
      <c r="C759" s="19">
        <v>59076</v>
      </c>
      <c r="D759" s="14">
        <v>0</v>
      </c>
      <c r="E759" s="14">
        <v>0</v>
      </c>
      <c r="F759" s="14">
        <v>0</v>
      </c>
      <c r="G759" s="14">
        <v>0</v>
      </c>
      <c r="H759" s="14">
        <v>0</v>
      </c>
      <c r="I759" s="14">
        <v>0</v>
      </c>
      <c r="J759" s="14">
        <v>0</v>
      </c>
      <c r="K759" s="31">
        <v>97.337375601397198</v>
      </c>
      <c r="L759" s="32">
        <f>MAX(C759:J759)/SUM(C759:J759)*100</f>
        <v>100</v>
      </c>
    </row>
    <row r="760" spans="1:12" x14ac:dyDescent="0.2">
      <c r="A760" s="16" t="s">
        <v>2972</v>
      </c>
      <c r="B760" s="17"/>
      <c r="C760" s="18">
        <v>30829</v>
      </c>
      <c r="D760" s="18">
        <v>0</v>
      </c>
      <c r="E760" s="18">
        <v>0</v>
      </c>
      <c r="F760" s="18">
        <v>1</v>
      </c>
      <c r="G760" s="18">
        <v>0</v>
      </c>
      <c r="H760" s="18">
        <v>0</v>
      </c>
      <c r="I760" s="18">
        <v>29091</v>
      </c>
      <c r="J760" s="18">
        <v>0</v>
      </c>
      <c r="K760" s="31">
        <v>98.729651354379399</v>
      </c>
      <c r="L760" s="32">
        <f>MAX(C760:J760)/SUM(C760:J760)*100</f>
        <v>51.449408387710484</v>
      </c>
    </row>
    <row r="761" spans="1:12" x14ac:dyDescent="0.2">
      <c r="A761" s="12" t="s">
        <v>2934</v>
      </c>
      <c r="B761" s="13"/>
      <c r="C761" s="19">
        <v>59997</v>
      </c>
      <c r="D761" s="14">
        <v>0</v>
      </c>
      <c r="E761" s="14">
        <v>0</v>
      </c>
      <c r="F761" s="14">
        <v>2</v>
      </c>
      <c r="G761" s="14">
        <v>0</v>
      </c>
      <c r="H761" s="14">
        <v>1</v>
      </c>
      <c r="I761" s="14">
        <v>0</v>
      </c>
      <c r="J761" s="14">
        <v>0</v>
      </c>
      <c r="K761" s="31">
        <v>98.859816779806195</v>
      </c>
      <c r="L761" s="32">
        <f>MAX(C761:J761)/SUM(C761:J761)*100</f>
        <v>99.995000000000005</v>
      </c>
    </row>
    <row r="762" spans="1:12" x14ac:dyDescent="0.2">
      <c r="A762" s="12" t="s">
        <v>2939</v>
      </c>
      <c r="B762" s="13"/>
      <c r="C762" s="19">
        <v>59947</v>
      </c>
      <c r="D762" s="14">
        <v>0</v>
      </c>
      <c r="E762" s="14">
        <v>0</v>
      </c>
      <c r="F762" s="14">
        <v>0</v>
      </c>
      <c r="G762" s="14">
        <v>0</v>
      </c>
      <c r="H762" s="14">
        <v>0</v>
      </c>
      <c r="I762" s="14">
        <v>46</v>
      </c>
      <c r="J762" s="14">
        <v>0</v>
      </c>
      <c r="K762" s="31">
        <v>98.848283134515199</v>
      </c>
      <c r="L762" s="32">
        <f>MAX(C762:J762)/SUM(C762:J762)*100</f>
        <v>99.923324387845241</v>
      </c>
    </row>
    <row r="763" spans="1:12" x14ac:dyDescent="0.2">
      <c r="A763" s="12" t="s">
        <v>2985</v>
      </c>
      <c r="B763" s="13" t="s">
        <v>2986</v>
      </c>
      <c r="C763" s="19">
        <v>59895</v>
      </c>
      <c r="D763" s="14">
        <v>0</v>
      </c>
      <c r="E763" s="14">
        <v>0</v>
      </c>
      <c r="F763" s="14">
        <v>1</v>
      </c>
      <c r="G763" s="14">
        <v>0</v>
      </c>
      <c r="H763" s="14">
        <v>0</v>
      </c>
      <c r="I763" s="14">
        <v>0</v>
      </c>
      <c r="J763" s="14">
        <v>0</v>
      </c>
      <c r="K763" s="31">
        <v>98.6884597640545</v>
      </c>
      <c r="L763" s="32">
        <f>MAX(C763:J763)/SUM(C763:J763)*100</f>
        <v>99.998330439428344</v>
      </c>
    </row>
    <row r="764" spans="1:12" x14ac:dyDescent="0.2">
      <c r="A764" s="12" t="s">
        <v>3117</v>
      </c>
      <c r="B764" s="13"/>
      <c r="C764" s="19">
        <v>59240</v>
      </c>
      <c r="D764" s="14">
        <v>0</v>
      </c>
      <c r="E764" s="14">
        <v>0</v>
      </c>
      <c r="F764" s="14">
        <v>0</v>
      </c>
      <c r="G764" s="14">
        <v>2</v>
      </c>
      <c r="H764" s="14">
        <v>0</v>
      </c>
      <c r="I764" s="14">
        <v>0</v>
      </c>
      <c r="J764" s="14">
        <v>0</v>
      </c>
      <c r="K764" s="31">
        <v>97.610887761154601</v>
      </c>
      <c r="L764" s="32">
        <f>MAX(C764:J764)/SUM(C764:J764)*100</f>
        <v>99.996624016744875</v>
      </c>
    </row>
    <row r="765" spans="1:12" x14ac:dyDescent="0.2">
      <c r="A765" s="12" t="s">
        <v>3126</v>
      </c>
      <c r="B765" s="13"/>
      <c r="C765" s="19">
        <v>59022</v>
      </c>
      <c r="D765" s="14">
        <v>0</v>
      </c>
      <c r="E765" s="14">
        <v>0</v>
      </c>
      <c r="F765" s="14">
        <v>0</v>
      </c>
      <c r="G765" s="14">
        <v>64</v>
      </c>
      <c r="H765" s="14">
        <v>1</v>
      </c>
      <c r="I765" s="14">
        <v>0</v>
      </c>
      <c r="J765" s="14">
        <v>0</v>
      </c>
      <c r="K765" s="31">
        <v>97.355499901140107</v>
      </c>
      <c r="L765" s="32">
        <f>MAX(C765:J765)/SUM(C765:J765)*100</f>
        <v>99.889992722595494</v>
      </c>
    </row>
    <row r="766" spans="1:12" x14ac:dyDescent="0.2">
      <c r="A766" s="12" t="s">
        <v>2973</v>
      </c>
      <c r="B766" s="13" t="s">
        <v>2974</v>
      </c>
      <c r="C766" s="19">
        <v>59915</v>
      </c>
      <c r="D766" s="14">
        <v>0</v>
      </c>
      <c r="E766" s="14">
        <v>0</v>
      </c>
      <c r="F766" s="14">
        <v>0</v>
      </c>
      <c r="G766" s="14">
        <v>0</v>
      </c>
      <c r="H766" s="14">
        <v>0</v>
      </c>
      <c r="I766" s="14">
        <v>0</v>
      </c>
      <c r="J766" s="14">
        <v>0</v>
      </c>
      <c r="K766" s="31">
        <v>98.719765372701502</v>
      </c>
      <c r="L766" s="32">
        <f>MAX(C766:J766)/SUM(C766:J766)*100</f>
        <v>100</v>
      </c>
    </row>
    <row r="767" spans="1:12" x14ac:dyDescent="0.2">
      <c r="A767" s="12" t="s">
        <v>2527</v>
      </c>
      <c r="B767" s="13"/>
      <c r="C767" s="19">
        <v>60413</v>
      </c>
      <c r="D767" s="14">
        <v>0</v>
      </c>
      <c r="E767" s="14">
        <v>0</v>
      </c>
      <c r="F767" s="14">
        <v>0</v>
      </c>
      <c r="G767" s="14">
        <v>0</v>
      </c>
      <c r="H767" s="14">
        <v>0</v>
      </c>
      <c r="I767" s="14">
        <v>0</v>
      </c>
      <c r="J767" s="14">
        <v>0</v>
      </c>
      <c r="K767" s="31">
        <v>99.540301851973894</v>
      </c>
      <c r="L767" s="32">
        <f>MAX(C767:J767)/SUM(C767:J767)*100</f>
        <v>100</v>
      </c>
    </row>
    <row r="768" spans="1:12" x14ac:dyDescent="0.2">
      <c r="A768" s="12" t="s">
        <v>1518</v>
      </c>
      <c r="B768" s="13"/>
      <c r="C768" s="19">
        <v>60611</v>
      </c>
      <c r="D768" s="14">
        <v>0</v>
      </c>
      <c r="E768" s="14">
        <v>0</v>
      </c>
      <c r="F768" s="14">
        <v>0</v>
      </c>
      <c r="G768" s="14">
        <v>0</v>
      </c>
      <c r="H768" s="14">
        <v>0</v>
      </c>
      <c r="I768" s="14">
        <v>0</v>
      </c>
      <c r="J768" s="14">
        <v>0</v>
      </c>
      <c r="K768" s="31">
        <v>99.866539247347205</v>
      </c>
      <c r="L768" s="32">
        <f>MAX(C768:J768)/SUM(C768:J768)*100</f>
        <v>100</v>
      </c>
    </row>
    <row r="769" spans="1:12" x14ac:dyDescent="0.2">
      <c r="A769" s="12" t="s">
        <v>1267</v>
      </c>
      <c r="B769" s="13"/>
      <c r="C769" s="19">
        <v>60626</v>
      </c>
      <c r="D769" s="14">
        <v>0</v>
      </c>
      <c r="E769" s="14">
        <v>0</v>
      </c>
      <c r="F769" s="14">
        <v>0</v>
      </c>
      <c r="G769" s="14">
        <v>0</v>
      </c>
      <c r="H769" s="14">
        <v>0</v>
      </c>
      <c r="I769" s="14">
        <v>0</v>
      </c>
      <c r="J769" s="14">
        <v>0</v>
      </c>
      <c r="K769" s="31">
        <v>99.891254201542196</v>
      </c>
      <c r="L769" s="32">
        <f>MAX(C769:J769)/SUM(C769:J769)*100</f>
        <v>100</v>
      </c>
    </row>
    <row r="770" spans="1:12" x14ac:dyDescent="0.2">
      <c r="A770" s="12" t="s">
        <v>3271</v>
      </c>
      <c r="B770" s="13"/>
      <c r="C770" s="19">
        <v>57948</v>
      </c>
      <c r="D770" s="14">
        <v>0</v>
      </c>
      <c r="E770" s="14">
        <v>0</v>
      </c>
      <c r="F770" s="14">
        <v>0</v>
      </c>
      <c r="G770" s="14">
        <v>0</v>
      </c>
      <c r="H770" s="14">
        <v>0</v>
      </c>
      <c r="I770" s="14">
        <v>0</v>
      </c>
      <c r="J770" s="14">
        <v>0</v>
      </c>
      <c r="K770" s="31">
        <v>95.478811045936794</v>
      </c>
      <c r="L770" s="32">
        <f>MAX(C770:J770)/SUM(C770:J770)*100</f>
        <v>100</v>
      </c>
    </row>
    <row r="771" spans="1:12" x14ac:dyDescent="0.2">
      <c r="A771" s="12" t="s">
        <v>716</v>
      </c>
      <c r="B771" s="13"/>
      <c r="C771" s="19">
        <v>60648</v>
      </c>
      <c r="D771" s="14">
        <v>1</v>
      </c>
      <c r="E771" s="14">
        <v>0</v>
      </c>
      <c r="F771" s="14">
        <v>0</v>
      </c>
      <c r="G771" s="14">
        <v>0</v>
      </c>
      <c r="H771" s="14">
        <v>0</v>
      </c>
      <c r="I771" s="14">
        <v>0</v>
      </c>
      <c r="J771" s="14">
        <v>0</v>
      </c>
      <c r="K771" s="31">
        <v>99.929150464641097</v>
      </c>
      <c r="L771" s="32">
        <f>MAX(C771:J771)/SUM(C771:J771)*100</f>
        <v>99.998351168197331</v>
      </c>
    </row>
    <row r="772" spans="1:12" x14ac:dyDescent="0.2">
      <c r="A772" s="12" t="s">
        <v>3026</v>
      </c>
      <c r="B772" s="13"/>
      <c r="C772" s="19">
        <v>59742</v>
      </c>
      <c r="D772" s="14">
        <v>0</v>
      </c>
      <c r="E772" s="14">
        <v>0</v>
      </c>
      <c r="F772" s="14">
        <v>0</v>
      </c>
      <c r="G772" s="14">
        <v>0</v>
      </c>
      <c r="H772" s="14">
        <v>0</v>
      </c>
      <c r="I772" s="14">
        <v>1</v>
      </c>
      <c r="J772" s="14">
        <v>0</v>
      </c>
      <c r="K772" s="31">
        <v>98.436367231266004</v>
      </c>
      <c r="L772" s="32">
        <f>MAX(C772:J772)/SUM(C772:J772)*100</f>
        <v>99.99832616373466</v>
      </c>
    </row>
    <row r="773" spans="1:12" x14ac:dyDescent="0.2">
      <c r="A773" s="12" t="s">
        <v>967</v>
      </c>
      <c r="B773" s="13" t="s">
        <v>968</v>
      </c>
      <c r="C773" s="19">
        <v>60637</v>
      </c>
      <c r="D773" s="14">
        <v>0</v>
      </c>
      <c r="E773" s="14">
        <v>0</v>
      </c>
      <c r="F773" s="14">
        <v>1</v>
      </c>
      <c r="G773" s="14">
        <v>0</v>
      </c>
      <c r="H773" s="14">
        <v>0</v>
      </c>
      <c r="I773" s="14">
        <v>0</v>
      </c>
      <c r="J773" s="14">
        <v>0</v>
      </c>
      <c r="K773" s="31">
        <v>99.911026164898104</v>
      </c>
      <c r="L773" s="32">
        <f>MAX(C773:J773)/SUM(C773:J773)*100</f>
        <v>99.998350869091993</v>
      </c>
    </row>
    <row r="774" spans="1:12" x14ac:dyDescent="0.2">
      <c r="A774" s="12" t="s">
        <v>1297</v>
      </c>
      <c r="B774" s="13" t="s">
        <v>1298</v>
      </c>
      <c r="C774" s="19">
        <v>60624</v>
      </c>
      <c r="D774" s="14">
        <v>0</v>
      </c>
      <c r="E774" s="14">
        <v>0</v>
      </c>
      <c r="F774" s="14">
        <v>0</v>
      </c>
      <c r="G774" s="14">
        <v>0</v>
      </c>
      <c r="H774" s="14">
        <v>0</v>
      </c>
      <c r="I774" s="14">
        <v>0</v>
      </c>
      <c r="J774" s="14">
        <v>0</v>
      </c>
      <c r="K774" s="31">
        <v>99.887958874316197</v>
      </c>
      <c r="L774" s="32">
        <f>MAX(C774:J774)/SUM(C774:J774)*100</f>
        <v>100</v>
      </c>
    </row>
    <row r="775" spans="1:12" x14ac:dyDescent="0.2">
      <c r="A775" s="12" t="s">
        <v>1647</v>
      </c>
      <c r="B775" s="13"/>
      <c r="C775" s="19">
        <v>60601</v>
      </c>
      <c r="D775" s="14">
        <v>0</v>
      </c>
      <c r="E775" s="14">
        <v>0</v>
      </c>
      <c r="F775" s="14">
        <v>0</v>
      </c>
      <c r="G775" s="14">
        <v>0</v>
      </c>
      <c r="H775" s="14">
        <v>0</v>
      </c>
      <c r="I775" s="14">
        <v>1</v>
      </c>
      <c r="J775" s="14">
        <v>0</v>
      </c>
      <c r="K775" s="31">
        <v>99.851710274830197</v>
      </c>
      <c r="L775" s="32">
        <f>MAX(C775:J775)/SUM(C775:J775)*100</f>
        <v>99.998349889442594</v>
      </c>
    </row>
    <row r="776" spans="1:12" x14ac:dyDescent="0.2">
      <c r="A776" s="12" t="s">
        <v>1998</v>
      </c>
      <c r="B776" s="13"/>
      <c r="C776" s="14">
        <v>1</v>
      </c>
      <c r="D776" s="14">
        <v>0</v>
      </c>
      <c r="E776" s="14">
        <v>0</v>
      </c>
      <c r="F776" s="14">
        <v>0</v>
      </c>
      <c r="G776" s="20">
        <v>60560</v>
      </c>
      <c r="H776" s="14">
        <v>0</v>
      </c>
      <c r="I776" s="14">
        <v>0</v>
      </c>
      <c r="J776" s="14">
        <v>0</v>
      </c>
      <c r="K776" s="31">
        <v>99.784156066697406</v>
      </c>
      <c r="L776" s="32">
        <f>MAX(C776:J776)/SUM(C776:J776)*100</f>
        <v>99.998348772312212</v>
      </c>
    </row>
    <row r="777" spans="1:12" x14ac:dyDescent="0.2">
      <c r="A777" s="16" t="s">
        <v>3081</v>
      </c>
      <c r="B777" s="17"/>
      <c r="C777" s="18">
        <v>30396</v>
      </c>
      <c r="D777" s="18">
        <v>3</v>
      </c>
      <c r="E777" s="18">
        <v>0</v>
      </c>
      <c r="F777" s="18">
        <v>2</v>
      </c>
      <c r="G777" s="18">
        <v>29068</v>
      </c>
      <c r="H777" s="18">
        <v>0</v>
      </c>
      <c r="I777" s="18">
        <v>0</v>
      </c>
      <c r="J777" s="18">
        <v>1</v>
      </c>
      <c r="K777" s="31">
        <v>97.986555064917894</v>
      </c>
      <c r="L777" s="32">
        <f>MAX(C777:J777)/SUM(C777:J777)*100</f>
        <v>51.111484782243146</v>
      </c>
    </row>
    <row r="778" spans="1:12" x14ac:dyDescent="0.2">
      <c r="A778" s="12" t="s">
        <v>2579</v>
      </c>
      <c r="B778" s="13" t="s">
        <v>2580</v>
      </c>
      <c r="C778" s="19">
        <v>60386</v>
      </c>
      <c r="D778" s="14">
        <v>0</v>
      </c>
      <c r="E778" s="14">
        <v>0</v>
      </c>
      <c r="F778" s="14">
        <v>0</v>
      </c>
      <c r="G778" s="14">
        <v>0</v>
      </c>
      <c r="H778" s="14">
        <v>0</v>
      </c>
      <c r="I778" s="14">
        <v>0</v>
      </c>
      <c r="J778" s="14">
        <v>0</v>
      </c>
      <c r="K778" s="31">
        <v>99.495814934422896</v>
      </c>
      <c r="L778" s="32">
        <f>MAX(C778:J778)/SUM(C778:J778)*100</f>
        <v>100</v>
      </c>
    </row>
    <row r="779" spans="1:12" x14ac:dyDescent="0.2">
      <c r="A779" s="12" t="s">
        <v>212</v>
      </c>
      <c r="B779" s="13" t="s">
        <v>213</v>
      </c>
      <c r="C779" s="19">
        <v>60667</v>
      </c>
      <c r="D779" s="14">
        <v>0</v>
      </c>
      <c r="E779" s="14">
        <v>0</v>
      </c>
      <c r="F779" s="14">
        <v>0</v>
      </c>
      <c r="G779" s="14">
        <v>0</v>
      </c>
      <c r="H779" s="14">
        <v>0</v>
      </c>
      <c r="I779" s="14">
        <v>1</v>
      </c>
      <c r="J779" s="14">
        <v>0</v>
      </c>
      <c r="K779" s="31">
        <v>99.960456073288</v>
      </c>
      <c r="L779" s="32">
        <f>MAX(C779:J779)/SUM(C779:J779)*100</f>
        <v>99.998351684578353</v>
      </c>
    </row>
    <row r="780" spans="1:12" x14ac:dyDescent="0.2">
      <c r="A780" s="12" t="s">
        <v>364</v>
      </c>
      <c r="B780" s="13" t="s">
        <v>365</v>
      </c>
      <c r="C780" s="19">
        <v>60661</v>
      </c>
      <c r="D780" s="14">
        <v>0</v>
      </c>
      <c r="E780" s="14">
        <v>0</v>
      </c>
      <c r="F780" s="14">
        <v>0</v>
      </c>
      <c r="G780" s="14">
        <v>0</v>
      </c>
      <c r="H780" s="14">
        <v>0</v>
      </c>
      <c r="I780" s="14">
        <v>0</v>
      </c>
      <c r="J780" s="14">
        <v>0</v>
      </c>
      <c r="K780" s="31">
        <v>99.948922427997104</v>
      </c>
      <c r="L780" s="32">
        <f>MAX(C780:J780)/SUM(C780:J780)*100</f>
        <v>100</v>
      </c>
    </row>
    <row r="781" spans="1:12" x14ac:dyDescent="0.2">
      <c r="A781" s="12" t="s">
        <v>2577</v>
      </c>
      <c r="B781" s="13" t="s">
        <v>2578</v>
      </c>
      <c r="C781" s="19">
        <v>60387</v>
      </c>
      <c r="D781" s="14">
        <v>0</v>
      </c>
      <c r="E781" s="14">
        <v>0</v>
      </c>
      <c r="F781" s="14">
        <v>0</v>
      </c>
      <c r="G781" s="14">
        <v>0</v>
      </c>
      <c r="H781" s="14">
        <v>0</v>
      </c>
      <c r="I781" s="14">
        <v>0</v>
      </c>
      <c r="J781" s="14">
        <v>0</v>
      </c>
      <c r="K781" s="31">
        <v>99.497462598035895</v>
      </c>
      <c r="L781" s="32">
        <f>MAX(C781:J781)/SUM(C781:J781)*100</f>
        <v>100</v>
      </c>
    </row>
    <row r="782" spans="1:12" x14ac:dyDescent="0.2">
      <c r="A782" s="12" t="s">
        <v>1615</v>
      </c>
      <c r="B782" s="13" t="s">
        <v>1616</v>
      </c>
      <c r="C782" s="19">
        <v>60604</v>
      </c>
      <c r="D782" s="14">
        <v>0</v>
      </c>
      <c r="E782" s="14">
        <v>0</v>
      </c>
      <c r="F782" s="14">
        <v>0</v>
      </c>
      <c r="G782" s="14">
        <v>0</v>
      </c>
      <c r="H782" s="14">
        <v>0</v>
      </c>
      <c r="I782" s="14">
        <v>0</v>
      </c>
      <c r="J782" s="14">
        <v>0</v>
      </c>
      <c r="K782" s="31">
        <v>99.855005602056195</v>
      </c>
      <c r="L782" s="32">
        <f>MAX(C782:J782)/SUM(C782:J782)*100</f>
        <v>100</v>
      </c>
    </row>
    <row r="783" spans="1:12" x14ac:dyDescent="0.2">
      <c r="A783" s="12" t="s">
        <v>2545</v>
      </c>
      <c r="B783" s="13"/>
      <c r="C783" s="19">
        <v>60213</v>
      </c>
      <c r="D783" s="14">
        <v>0</v>
      </c>
      <c r="E783" s="14">
        <v>0</v>
      </c>
      <c r="F783" s="14">
        <v>8</v>
      </c>
      <c r="G783" s="14">
        <v>0</v>
      </c>
      <c r="H783" s="14">
        <v>0</v>
      </c>
      <c r="I783" s="14">
        <v>183</v>
      </c>
      <c r="J783" s="14">
        <v>0</v>
      </c>
      <c r="K783" s="31">
        <v>99.525472879456899</v>
      </c>
      <c r="L783" s="32">
        <f>MAX(C783:J783)/SUM(C783:J783)*100</f>
        <v>99.68379577511422</v>
      </c>
    </row>
    <row r="784" spans="1:12" x14ac:dyDescent="0.2">
      <c r="A784" s="12" t="s">
        <v>2524</v>
      </c>
      <c r="B784" s="13"/>
      <c r="C784" s="19">
        <v>60414</v>
      </c>
      <c r="D784" s="14">
        <v>0</v>
      </c>
      <c r="E784" s="14">
        <v>0</v>
      </c>
      <c r="F784" s="14">
        <v>0</v>
      </c>
      <c r="G784" s="14">
        <v>0</v>
      </c>
      <c r="H784" s="14">
        <v>0</v>
      </c>
      <c r="I784" s="14">
        <v>0</v>
      </c>
      <c r="J784" s="14">
        <v>0</v>
      </c>
      <c r="K784" s="31">
        <v>99.541949515586893</v>
      </c>
      <c r="L784" s="32">
        <f>MAX(C784:J784)/SUM(C784:J784)*100</f>
        <v>100</v>
      </c>
    </row>
    <row r="785" spans="1:12" x14ac:dyDescent="0.2">
      <c r="A785" s="12" t="s">
        <v>2951</v>
      </c>
      <c r="B785" s="13"/>
      <c r="C785" s="19">
        <v>59982</v>
      </c>
      <c r="D785" s="14">
        <v>0</v>
      </c>
      <c r="E785" s="14">
        <v>0</v>
      </c>
      <c r="F785" s="14">
        <v>0</v>
      </c>
      <c r="G785" s="14">
        <v>0</v>
      </c>
      <c r="H785" s="14">
        <v>0</v>
      </c>
      <c r="I785" s="14">
        <v>0</v>
      </c>
      <c r="J785" s="14">
        <v>0</v>
      </c>
      <c r="K785" s="31">
        <v>98.830158834772206</v>
      </c>
      <c r="L785" s="32">
        <f>MAX(C785:J785)/SUM(C785:J785)*100</f>
        <v>100</v>
      </c>
    </row>
    <row r="786" spans="1:12" x14ac:dyDescent="0.2">
      <c r="A786" s="12" t="s">
        <v>2410</v>
      </c>
      <c r="B786" s="13"/>
      <c r="C786" s="19">
        <v>60454</v>
      </c>
      <c r="D786" s="14">
        <v>0</v>
      </c>
      <c r="E786" s="14">
        <v>0</v>
      </c>
      <c r="F786" s="14">
        <v>0</v>
      </c>
      <c r="G786" s="14">
        <v>0</v>
      </c>
      <c r="H786" s="14">
        <v>0</v>
      </c>
      <c r="I786" s="14">
        <v>1</v>
      </c>
      <c r="J786" s="14">
        <v>0</v>
      </c>
      <c r="K786" s="31">
        <v>99.609503723719698</v>
      </c>
      <c r="L786" s="32">
        <f>MAX(C786:J786)/SUM(C786:J786)*100</f>
        <v>99.998345877098672</v>
      </c>
    </row>
    <row r="787" spans="1:12" x14ac:dyDescent="0.2">
      <c r="A787" s="12" t="s">
        <v>1632</v>
      </c>
      <c r="B787" s="13"/>
      <c r="C787" s="19">
        <v>60603</v>
      </c>
      <c r="D787" s="14">
        <v>0</v>
      </c>
      <c r="E787" s="14">
        <v>0</v>
      </c>
      <c r="F787" s="14">
        <v>0</v>
      </c>
      <c r="G787" s="14">
        <v>0</v>
      </c>
      <c r="H787" s="14">
        <v>0</v>
      </c>
      <c r="I787" s="14">
        <v>0</v>
      </c>
      <c r="J787" s="14">
        <v>0</v>
      </c>
      <c r="K787" s="31">
        <v>99.853357938443196</v>
      </c>
      <c r="L787" s="32">
        <f>MAX(C787:J787)/SUM(C787:J787)*100</f>
        <v>100</v>
      </c>
    </row>
    <row r="788" spans="1:12" x14ac:dyDescent="0.2">
      <c r="A788" s="12" t="s">
        <v>1137</v>
      </c>
      <c r="B788" s="13"/>
      <c r="C788" s="19">
        <v>60629</v>
      </c>
      <c r="D788" s="14">
        <v>2</v>
      </c>
      <c r="E788" s="14">
        <v>0</v>
      </c>
      <c r="F788" s="14">
        <v>0</v>
      </c>
      <c r="G788" s="14">
        <v>0</v>
      </c>
      <c r="H788" s="14">
        <v>0</v>
      </c>
      <c r="I788" s="14">
        <v>0</v>
      </c>
      <c r="J788" s="14">
        <v>0</v>
      </c>
      <c r="K788" s="31">
        <v>99.899492519607193</v>
      </c>
      <c r="L788" s="32">
        <f>MAX(C788:J788)/SUM(C788:J788)*100</f>
        <v>99.996701357391444</v>
      </c>
    </row>
    <row r="789" spans="1:12" x14ac:dyDescent="0.2">
      <c r="A789" s="12" t="s">
        <v>2740</v>
      </c>
      <c r="B789" s="13" t="s">
        <v>2741</v>
      </c>
      <c r="C789" s="14">
        <v>0</v>
      </c>
      <c r="D789" s="14">
        <v>0</v>
      </c>
      <c r="E789" s="14">
        <v>0</v>
      </c>
      <c r="F789" s="14">
        <v>0</v>
      </c>
      <c r="G789" s="20">
        <v>60286</v>
      </c>
      <c r="H789" s="14">
        <v>0</v>
      </c>
      <c r="I789" s="14">
        <v>1</v>
      </c>
      <c r="J789" s="14">
        <v>0</v>
      </c>
      <c r="K789" s="31">
        <v>99.332696236736297</v>
      </c>
      <c r="L789" s="32">
        <f>MAX(C789:J789)/SUM(C789:J789)*100</f>
        <v>99.998341267603294</v>
      </c>
    </row>
    <row r="790" spans="1:12" x14ac:dyDescent="0.2">
      <c r="A790" s="12" t="s">
        <v>812</v>
      </c>
      <c r="B790" s="13" t="s">
        <v>813</v>
      </c>
      <c r="C790" s="19">
        <v>60645</v>
      </c>
      <c r="D790" s="14">
        <v>0</v>
      </c>
      <c r="E790" s="14">
        <v>0</v>
      </c>
      <c r="F790" s="14">
        <v>0</v>
      </c>
      <c r="G790" s="14">
        <v>0</v>
      </c>
      <c r="H790" s="14">
        <v>0</v>
      </c>
      <c r="I790" s="14">
        <v>0</v>
      </c>
      <c r="J790" s="14">
        <v>0</v>
      </c>
      <c r="K790" s="31">
        <v>99.922559810189099</v>
      </c>
      <c r="L790" s="32">
        <f>MAX(C790:J790)/SUM(C790:J790)*100</f>
        <v>100</v>
      </c>
    </row>
    <row r="791" spans="1:12" x14ac:dyDescent="0.2">
      <c r="A791" s="12" t="s">
        <v>2899</v>
      </c>
      <c r="B791" s="13" t="s">
        <v>2900</v>
      </c>
      <c r="C791" s="19">
        <v>60073</v>
      </c>
      <c r="D791" s="14">
        <v>0</v>
      </c>
      <c r="E791" s="14">
        <v>0</v>
      </c>
      <c r="F791" s="14">
        <v>0</v>
      </c>
      <c r="G791" s="14">
        <v>0</v>
      </c>
      <c r="H791" s="14">
        <v>0</v>
      </c>
      <c r="I791" s="14">
        <v>0</v>
      </c>
      <c r="J791" s="14">
        <v>0</v>
      </c>
      <c r="K791" s="31">
        <v>98.980096223554995</v>
      </c>
      <c r="L791" s="32">
        <f>MAX(C791:J791)/SUM(C791:J791)*100</f>
        <v>100</v>
      </c>
    </row>
    <row r="792" spans="1:12" x14ac:dyDescent="0.2">
      <c r="A792" s="12" t="s">
        <v>1797</v>
      </c>
      <c r="B792" s="13" t="s">
        <v>1798</v>
      </c>
      <c r="C792" s="19">
        <v>60586</v>
      </c>
      <c r="D792" s="14">
        <v>0</v>
      </c>
      <c r="E792" s="14">
        <v>0</v>
      </c>
      <c r="F792" s="14">
        <v>0</v>
      </c>
      <c r="G792" s="14">
        <v>0</v>
      </c>
      <c r="H792" s="14">
        <v>0</v>
      </c>
      <c r="I792" s="14">
        <v>0</v>
      </c>
      <c r="J792" s="14">
        <v>0</v>
      </c>
      <c r="K792" s="31">
        <v>99.825347657022306</v>
      </c>
      <c r="L792" s="32">
        <f>MAX(C792:J792)/SUM(C792:J792)*100</f>
        <v>100</v>
      </c>
    </row>
    <row r="793" spans="1:12" x14ac:dyDescent="0.2">
      <c r="A793" s="12" t="s">
        <v>3089</v>
      </c>
      <c r="B793" s="13" t="s">
        <v>3090</v>
      </c>
      <c r="C793" s="14">
        <v>0</v>
      </c>
      <c r="D793" s="14">
        <v>0</v>
      </c>
      <c r="E793" s="14">
        <v>0</v>
      </c>
      <c r="F793" s="14">
        <v>0</v>
      </c>
      <c r="G793" s="14">
        <v>0</v>
      </c>
      <c r="H793" s="14">
        <v>0</v>
      </c>
      <c r="I793" s="21">
        <v>59410</v>
      </c>
      <c r="J793" s="14">
        <v>0</v>
      </c>
      <c r="K793" s="31">
        <v>97.887695248138101</v>
      </c>
      <c r="L793" s="32">
        <f>MAX(C793:J793)/SUM(C793:J793)*100</f>
        <v>100</v>
      </c>
    </row>
    <row r="794" spans="1:12" x14ac:dyDescent="0.2">
      <c r="A794" s="12" t="s">
        <v>2261</v>
      </c>
      <c r="B794" s="13"/>
      <c r="C794" s="19">
        <v>60503</v>
      </c>
      <c r="D794" s="14">
        <v>0</v>
      </c>
      <c r="E794" s="14">
        <v>0</v>
      </c>
      <c r="F794" s="14">
        <v>0</v>
      </c>
      <c r="G794" s="14">
        <v>0</v>
      </c>
      <c r="H794" s="14">
        <v>0</v>
      </c>
      <c r="I794" s="14">
        <v>0</v>
      </c>
      <c r="J794" s="14">
        <v>0</v>
      </c>
      <c r="K794" s="31">
        <v>99.688591577143598</v>
      </c>
      <c r="L794" s="32">
        <f>MAX(C794:J794)/SUM(C794:J794)*100</f>
        <v>100</v>
      </c>
    </row>
    <row r="795" spans="1:12" x14ac:dyDescent="0.2">
      <c r="A795" s="12" t="s">
        <v>1589</v>
      </c>
      <c r="B795" s="13" t="s">
        <v>1590</v>
      </c>
      <c r="C795" s="19">
        <v>60606</v>
      </c>
      <c r="D795" s="14">
        <v>0</v>
      </c>
      <c r="E795" s="14">
        <v>0</v>
      </c>
      <c r="F795" s="14">
        <v>0</v>
      </c>
      <c r="G795" s="14">
        <v>0</v>
      </c>
      <c r="H795" s="14">
        <v>0</v>
      </c>
      <c r="I795" s="14">
        <v>0</v>
      </c>
      <c r="J795" s="14">
        <v>0</v>
      </c>
      <c r="K795" s="31">
        <v>99.858300929282194</v>
      </c>
      <c r="L795" s="32">
        <f>MAX(C795:J795)/SUM(C795:J795)*100</f>
        <v>100</v>
      </c>
    </row>
    <row r="796" spans="1:12" x14ac:dyDescent="0.2">
      <c r="A796" s="12" t="s">
        <v>2874</v>
      </c>
      <c r="B796" s="13" t="s">
        <v>2875</v>
      </c>
      <c r="C796" s="19">
        <v>60121</v>
      </c>
      <c r="D796" s="14">
        <v>0</v>
      </c>
      <c r="E796" s="14">
        <v>0</v>
      </c>
      <c r="F796" s="14">
        <v>1</v>
      </c>
      <c r="G796" s="14">
        <v>0</v>
      </c>
      <c r="H796" s="14">
        <v>0</v>
      </c>
      <c r="I796" s="14">
        <v>0</v>
      </c>
      <c r="J796" s="14">
        <v>0</v>
      </c>
      <c r="K796" s="31">
        <v>99.060831740591794</v>
      </c>
      <c r="L796" s="32">
        <f>MAX(C796:J796)/SUM(C796:J796)*100</f>
        <v>99.998336715345459</v>
      </c>
    </row>
    <row r="797" spans="1:12" x14ac:dyDescent="0.2">
      <c r="A797" s="12" t="s">
        <v>459</v>
      </c>
      <c r="B797" s="13" t="s">
        <v>460</v>
      </c>
      <c r="C797" s="19">
        <v>60658</v>
      </c>
      <c r="D797" s="14">
        <v>0</v>
      </c>
      <c r="E797" s="14">
        <v>0</v>
      </c>
      <c r="F797" s="14">
        <v>0</v>
      </c>
      <c r="G797" s="14">
        <v>0</v>
      </c>
      <c r="H797" s="14">
        <v>0</v>
      </c>
      <c r="I797" s="14">
        <v>0</v>
      </c>
      <c r="J797" s="14">
        <v>0</v>
      </c>
      <c r="K797" s="31">
        <v>99.943979437158106</v>
      </c>
      <c r="L797" s="32">
        <f>MAX(C797:J797)/SUM(C797:J797)*100</f>
        <v>100</v>
      </c>
    </row>
    <row r="798" spans="1:12" x14ac:dyDescent="0.2">
      <c r="A798" s="12" t="s">
        <v>1158</v>
      </c>
      <c r="B798" s="13"/>
      <c r="C798" s="19">
        <v>60625</v>
      </c>
      <c r="D798" s="14">
        <v>0</v>
      </c>
      <c r="E798" s="14">
        <v>0</v>
      </c>
      <c r="F798" s="14">
        <v>3</v>
      </c>
      <c r="G798" s="14">
        <v>2</v>
      </c>
      <c r="H798" s="14">
        <v>0</v>
      </c>
      <c r="I798" s="14">
        <v>0</v>
      </c>
      <c r="J798" s="14">
        <v>0</v>
      </c>
      <c r="K798" s="31">
        <v>99.897844855994194</v>
      </c>
      <c r="L798" s="32">
        <f>MAX(C798:J798)/SUM(C798:J798)*100</f>
        <v>99.991753257463301</v>
      </c>
    </row>
    <row r="799" spans="1:12" x14ac:dyDescent="0.2">
      <c r="A799" s="12" t="s">
        <v>658</v>
      </c>
      <c r="B799" s="13"/>
      <c r="C799" s="19">
        <v>60644</v>
      </c>
      <c r="D799" s="14">
        <v>1</v>
      </c>
      <c r="E799" s="14">
        <v>0</v>
      </c>
      <c r="F799" s="14">
        <v>0</v>
      </c>
      <c r="G799" s="14">
        <v>0</v>
      </c>
      <c r="H799" s="14">
        <v>6</v>
      </c>
      <c r="I799" s="14">
        <v>0</v>
      </c>
      <c r="J799" s="14">
        <v>0</v>
      </c>
      <c r="K799" s="31">
        <v>99.932445791867096</v>
      </c>
      <c r="L799" s="32">
        <f>MAX(C799:J799)/SUM(C799:J799)*100</f>
        <v>99.988458557979257</v>
      </c>
    </row>
    <row r="800" spans="1:12" x14ac:dyDescent="0.2">
      <c r="A800" s="12" t="s">
        <v>2044</v>
      </c>
      <c r="B800" s="13" t="s">
        <v>2045</v>
      </c>
      <c r="C800" s="14">
        <v>0</v>
      </c>
      <c r="D800" s="14">
        <v>0</v>
      </c>
      <c r="E800" s="14">
        <v>0</v>
      </c>
      <c r="F800" s="14">
        <v>0</v>
      </c>
      <c r="G800" s="20">
        <v>60551</v>
      </c>
      <c r="H800" s="14">
        <v>0</v>
      </c>
      <c r="I800" s="14">
        <v>0</v>
      </c>
      <c r="J800" s="14">
        <v>2</v>
      </c>
      <c r="K800" s="31">
        <v>99.770974757793397</v>
      </c>
      <c r="L800" s="32">
        <f>MAX(C800:J800)/SUM(C800:J800)*100</f>
        <v>99.99669710831833</v>
      </c>
    </row>
    <row r="801" spans="1:12" x14ac:dyDescent="0.2">
      <c r="A801" s="12" t="s">
        <v>3335</v>
      </c>
      <c r="B801" s="13"/>
      <c r="C801" s="19">
        <v>58061</v>
      </c>
      <c r="D801" s="14">
        <v>0</v>
      </c>
      <c r="E801" s="14">
        <v>0</v>
      </c>
      <c r="F801" s="14">
        <v>592</v>
      </c>
      <c r="G801" s="14">
        <v>1</v>
      </c>
      <c r="H801" s="14">
        <v>0</v>
      </c>
      <c r="I801" s="14">
        <v>0</v>
      </c>
      <c r="J801" s="14">
        <v>0</v>
      </c>
      <c r="K801" s="31">
        <v>96.642061556712505</v>
      </c>
      <c r="L801" s="32">
        <f>MAX(C801:J801)/SUM(C801:J801)*100</f>
        <v>98.988986258396693</v>
      </c>
    </row>
    <row r="802" spans="1:12" x14ac:dyDescent="0.2">
      <c r="A802" s="12" t="s">
        <v>2843</v>
      </c>
      <c r="B802" s="13"/>
      <c r="C802" s="19">
        <v>60165</v>
      </c>
      <c r="D802" s="14">
        <v>0</v>
      </c>
      <c r="E802" s="14">
        <v>0</v>
      </c>
      <c r="F802" s="14">
        <v>0</v>
      </c>
      <c r="G802" s="14">
        <v>0</v>
      </c>
      <c r="H802" s="14">
        <v>0</v>
      </c>
      <c r="I802" s="14">
        <v>0</v>
      </c>
      <c r="J802" s="14">
        <v>0</v>
      </c>
      <c r="K802" s="31">
        <v>99.131681275950697</v>
      </c>
      <c r="L802" s="32">
        <f>MAX(C802:J802)/SUM(C802:J802)*100</f>
        <v>100</v>
      </c>
    </row>
    <row r="803" spans="1:12" x14ac:dyDescent="0.2">
      <c r="A803" s="12" t="s">
        <v>2895</v>
      </c>
      <c r="B803" s="13"/>
      <c r="C803" s="19">
        <v>60085</v>
      </c>
      <c r="D803" s="14">
        <v>0</v>
      </c>
      <c r="E803" s="14">
        <v>0</v>
      </c>
      <c r="F803" s="14">
        <v>0</v>
      </c>
      <c r="G803" s="14">
        <v>0</v>
      </c>
      <c r="H803" s="14">
        <v>0</v>
      </c>
      <c r="I803" s="14">
        <v>0</v>
      </c>
      <c r="J803" s="14">
        <v>0</v>
      </c>
      <c r="K803" s="31">
        <v>98.999868186910902</v>
      </c>
      <c r="L803" s="32">
        <f>MAX(C803:J803)/SUM(C803:J803)*100</f>
        <v>100</v>
      </c>
    </row>
    <row r="804" spans="1:12" x14ac:dyDescent="0.2">
      <c r="A804" s="12" t="s">
        <v>2500</v>
      </c>
      <c r="B804" s="13"/>
      <c r="C804" s="19">
        <v>60423</v>
      </c>
      <c r="D804" s="14">
        <v>0</v>
      </c>
      <c r="E804" s="14">
        <v>0</v>
      </c>
      <c r="F804" s="14">
        <v>0</v>
      </c>
      <c r="G804" s="14">
        <v>0</v>
      </c>
      <c r="H804" s="14">
        <v>0</v>
      </c>
      <c r="I804" s="14">
        <v>0</v>
      </c>
      <c r="J804" s="14">
        <v>0</v>
      </c>
      <c r="K804" s="31">
        <v>99.556778488103802</v>
      </c>
      <c r="L804" s="32">
        <f>MAX(C804:J804)/SUM(C804:J804)*100</f>
        <v>100</v>
      </c>
    </row>
    <row r="805" spans="1:12" x14ac:dyDescent="0.2">
      <c r="A805" s="12" t="s">
        <v>2470</v>
      </c>
      <c r="B805" s="13"/>
      <c r="C805" s="19">
        <v>60435</v>
      </c>
      <c r="D805" s="14">
        <v>0</v>
      </c>
      <c r="E805" s="14">
        <v>0</v>
      </c>
      <c r="F805" s="14">
        <v>0</v>
      </c>
      <c r="G805" s="14">
        <v>0</v>
      </c>
      <c r="H805" s="14">
        <v>0</v>
      </c>
      <c r="I805" s="14">
        <v>0</v>
      </c>
      <c r="J805" s="14">
        <v>0</v>
      </c>
      <c r="K805" s="31">
        <v>99.576550451459795</v>
      </c>
      <c r="L805" s="32">
        <f>MAX(C805:J805)/SUM(C805:J805)*100</f>
        <v>100</v>
      </c>
    </row>
    <row r="806" spans="1:12" x14ac:dyDescent="0.2">
      <c r="A806" s="12" t="s">
        <v>2145</v>
      </c>
      <c r="B806" s="13"/>
      <c r="C806" s="19">
        <v>60508</v>
      </c>
      <c r="D806" s="14">
        <v>1</v>
      </c>
      <c r="E806" s="14">
        <v>0</v>
      </c>
      <c r="F806" s="14">
        <v>6</v>
      </c>
      <c r="G806" s="14">
        <v>0</v>
      </c>
      <c r="H806" s="14">
        <v>0</v>
      </c>
      <c r="I806" s="14">
        <v>15</v>
      </c>
      <c r="J806" s="14">
        <v>0</v>
      </c>
      <c r="K806" s="31">
        <v>99.733078494694496</v>
      </c>
      <c r="L806" s="32">
        <f>MAX(C806:J806)/SUM(C806:J806)*100</f>
        <v>99.963654386254746</v>
      </c>
    </row>
    <row r="807" spans="1:12" x14ac:dyDescent="0.2">
      <c r="A807" s="12" t="s">
        <v>1231</v>
      </c>
      <c r="B807" s="13" t="s">
        <v>1232</v>
      </c>
      <c r="C807" s="19">
        <v>60621</v>
      </c>
      <c r="D807" s="14">
        <v>0</v>
      </c>
      <c r="E807" s="14">
        <v>0</v>
      </c>
      <c r="F807" s="14">
        <v>5</v>
      </c>
      <c r="G807" s="14">
        <v>0</v>
      </c>
      <c r="H807" s="14">
        <v>0</v>
      </c>
      <c r="I807" s="14">
        <v>1</v>
      </c>
      <c r="J807" s="14">
        <v>0</v>
      </c>
      <c r="K807" s="31">
        <v>99.892901865155196</v>
      </c>
      <c r="L807" s="32">
        <f>MAX(C807:J807)/SUM(C807:J807)*100</f>
        <v>99.990103419268635</v>
      </c>
    </row>
    <row r="808" spans="1:12" x14ac:dyDescent="0.2">
      <c r="A808" s="12" t="s">
        <v>2071</v>
      </c>
      <c r="B808" s="13"/>
      <c r="C808" s="19">
        <v>60544</v>
      </c>
      <c r="D808" s="14">
        <v>0</v>
      </c>
      <c r="E808" s="14">
        <v>0</v>
      </c>
      <c r="F808" s="14">
        <v>3</v>
      </c>
      <c r="G808" s="14">
        <v>0</v>
      </c>
      <c r="H808" s="14">
        <v>0</v>
      </c>
      <c r="I808" s="14">
        <v>0</v>
      </c>
      <c r="J808" s="14">
        <v>0</v>
      </c>
      <c r="K808" s="31">
        <v>99.7610887761154</v>
      </c>
      <c r="L808" s="32">
        <f>MAX(C808:J808)/SUM(C808:J808)*100</f>
        <v>99.995045171519649</v>
      </c>
    </row>
    <row r="809" spans="1:12" x14ac:dyDescent="0.2">
      <c r="A809" s="12" t="s">
        <v>2284</v>
      </c>
      <c r="B809" s="13"/>
      <c r="C809" s="19">
        <v>60495</v>
      </c>
      <c r="D809" s="14">
        <v>0</v>
      </c>
      <c r="E809" s="14">
        <v>0</v>
      </c>
      <c r="F809" s="14">
        <v>0</v>
      </c>
      <c r="G809" s="14">
        <v>0</v>
      </c>
      <c r="H809" s="14">
        <v>0</v>
      </c>
      <c r="I809" s="14">
        <v>0</v>
      </c>
      <c r="J809" s="14">
        <v>0</v>
      </c>
      <c r="K809" s="31">
        <v>99.675410268239602</v>
      </c>
      <c r="L809" s="32">
        <f>MAX(C809:J809)/SUM(C809:J809)*100</f>
        <v>100</v>
      </c>
    </row>
    <row r="810" spans="1:12" x14ac:dyDescent="0.2">
      <c r="A810" s="12" t="s">
        <v>2013</v>
      </c>
      <c r="B810" s="13"/>
      <c r="C810" s="14">
        <v>0</v>
      </c>
      <c r="D810" s="14">
        <v>0</v>
      </c>
      <c r="E810" s="14">
        <v>0</v>
      </c>
      <c r="F810" s="14">
        <v>0</v>
      </c>
      <c r="G810" s="20">
        <v>60019</v>
      </c>
      <c r="H810" s="14">
        <v>540</v>
      </c>
      <c r="I810" s="14">
        <v>0</v>
      </c>
      <c r="J810" s="14">
        <v>0</v>
      </c>
      <c r="K810" s="31">
        <v>99.780860739471393</v>
      </c>
      <c r="L810" s="32">
        <f>MAX(C810:J810)/SUM(C810:J810)*100</f>
        <v>99.108307600852058</v>
      </c>
    </row>
    <row r="811" spans="1:12" x14ac:dyDescent="0.2">
      <c r="A811" s="12" t="s">
        <v>1686</v>
      </c>
      <c r="B811" s="13"/>
      <c r="C811" s="19">
        <v>60597</v>
      </c>
      <c r="D811" s="14">
        <v>1</v>
      </c>
      <c r="E811" s="14">
        <v>0</v>
      </c>
      <c r="F811" s="14">
        <v>0</v>
      </c>
      <c r="G811" s="14">
        <v>0</v>
      </c>
      <c r="H811" s="14">
        <v>0</v>
      </c>
      <c r="I811" s="14">
        <v>0</v>
      </c>
      <c r="J811" s="14">
        <v>0</v>
      </c>
      <c r="K811" s="31">
        <v>99.845119620378298</v>
      </c>
      <c r="L811" s="32">
        <f>MAX(C811:J811)/SUM(C811:J811)*100</f>
        <v>99.998349780520812</v>
      </c>
    </row>
    <row r="812" spans="1:12" x14ac:dyDescent="0.2">
      <c r="A812" s="12" t="s">
        <v>398</v>
      </c>
      <c r="B812" s="13"/>
      <c r="C812" s="19">
        <v>60660</v>
      </c>
      <c r="D812" s="14">
        <v>0</v>
      </c>
      <c r="E812" s="14">
        <v>0</v>
      </c>
      <c r="F812" s="14">
        <v>0</v>
      </c>
      <c r="G812" s="14">
        <v>0</v>
      </c>
      <c r="H812" s="14">
        <v>0</v>
      </c>
      <c r="I812" s="14">
        <v>0</v>
      </c>
      <c r="J812" s="14">
        <v>0</v>
      </c>
      <c r="K812" s="31">
        <v>99.947274764384105</v>
      </c>
      <c r="L812" s="32">
        <f>MAX(C812:J812)/SUM(C812:J812)*100</f>
        <v>100</v>
      </c>
    </row>
    <row r="813" spans="1:12" x14ac:dyDescent="0.2">
      <c r="A813" s="12" t="s">
        <v>714</v>
      </c>
      <c r="B813" s="13"/>
      <c r="C813" s="14">
        <v>0</v>
      </c>
      <c r="D813" s="14">
        <v>0</v>
      </c>
      <c r="E813" s="14">
        <v>0</v>
      </c>
      <c r="F813" s="14">
        <v>0</v>
      </c>
      <c r="G813" s="20">
        <v>60649</v>
      </c>
      <c r="H813" s="14">
        <v>0</v>
      </c>
      <c r="I813" s="14">
        <v>0</v>
      </c>
      <c r="J813" s="14">
        <v>0</v>
      </c>
      <c r="K813" s="31">
        <v>99.929150464641097</v>
      </c>
      <c r="L813" s="32">
        <f>MAX(C813:J813)/SUM(C813:J813)*100</f>
        <v>100</v>
      </c>
    </row>
    <row r="814" spans="1:12" x14ac:dyDescent="0.2">
      <c r="A814" s="12" t="s">
        <v>849</v>
      </c>
      <c r="B814" s="13"/>
      <c r="C814" s="19">
        <v>60644</v>
      </c>
      <c r="D814" s="14">
        <v>0</v>
      </c>
      <c r="E814" s="14">
        <v>0</v>
      </c>
      <c r="F814" s="14">
        <v>0</v>
      </c>
      <c r="G814" s="14">
        <v>0</v>
      </c>
      <c r="H814" s="14">
        <v>0</v>
      </c>
      <c r="I814" s="14">
        <v>0</v>
      </c>
      <c r="J814" s="14">
        <v>0</v>
      </c>
      <c r="K814" s="31">
        <v>99.9209121465761</v>
      </c>
      <c r="L814" s="32">
        <f>MAX(C814:J814)/SUM(C814:J814)*100</f>
        <v>100</v>
      </c>
    </row>
    <row r="815" spans="1:12" x14ac:dyDescent="0.2">
      <c r="A815" s="12" t="s">
        <v>1671</v>
      </c>
      <c r="B815" s="13"/>
      <c r="C815" s="19">
        <v>60599</v>
      </c>
      <c r="D815" s="14">
        <v>0</v>
      </c>
      <c r="E815" s="14">
        <v>0</v>
      </c>
      <c r="F815" s="14">
        <v>0</v>
      </c>
      <c r="G815" s="14">
        <v>0</v>
      </c>
      <c r="H815" s="14">
        <v>0</v>
      </c>
      <c r="I815" s="14">
        <v>0</v>
      </c>
      <c r="J815" s="14">
        <v>0</v>
      </c>
      <c r="K815" s="31">
        <v>99.846767283991298</v>
      </c>
      <c r="L815" s="32">
        <f>MAX(C815:J815)/SUM(C815:J815)*100</f>
        <v>100</v>
      </c>
    </row>
    <row r="816" spans="1:12" x14ac:dyDescent="0.2">
      <c r="A816" s="12" t="s">
        <v>811</v>
      </c>
      <c r="B816" s="13"/>
      <c r="C816" s="19">
        <v>60645</v>
      </c>
      <c r="D816" s="14">
        <v>0</v>
      </c>
      <c r="E816" s="14">
        <v>0</v>
      </c>
      <c r="F816" s="14">
        <v>0</v>
      </c>
      <c r="G816" s="14">
        <v>0</v>
      </c>
      <c r="H816" s="14">
        <v>0</v>
      </c>
      <c r="I816" s="14">
        <v>0</v>
      </c>
      <c r="J816" s="14">
        <v>0</v>
      </c>
      <c r="K816" s="31">
        <v>99.922559810189099</v>
      </c>
      <c r="L816" s="32">
        <f>MAX(C816:J816)/SUM(C816:J816)*100</f>
        <v>100</v>
      </c>
    </row>
    <row r="817" spans="1:12" x14ac:dyDescent="0.2">
      <c r="A817" s="12" t="s">
        <v>630</v>
      </c>
      <c r="B817" s="13"/>
      <c r="C817" s="19">
        <v>60651</v>
      </c>
      <c r="D817" s="14">
        <v>0</v>
      </c>
      <c r="E817" s="14">
        <v>0</v>
      </c>
      <c r="F817" s="14">
        <v>1</v>
      </c>
      <c r="G817" s="14">
        <v>0</v>
      </c>
      <c r="H817" s="14">
        <v>0</v>
      </c>
      <c r="I817" s="14">
        <v>0</v>
      </c>
      <c r="J817" s="14">
        <v>0</v>
      </c>
      <c r="K817" s="31">
        <v>99.934093455480095</v>
      </c>
      <c r="L817" s="32">
        <f>MAX(C817:J817)/SUM(C817:J817)*100</f>
        <v>99.998351249752687</v>
      </c>
    </row>
    <row r="818" spans="1:12" x14ac:dyDescent="0.2">
      <c r="A818" s="12" t="s">
        <v>1139</v>
      </c>
      <c r="B818" s="13"/>
      <c r="C818" s="19">
        <v>60631</v>
      </c>
      <c r="D818" s="14">
        <v>0</v>
      </c>
      <c r="E818" s="14">
        <v>0</v>
      </c>
      <c r="F818" s="14">
        <v>0</v>
      </c>
      <c r="G818" s="14">
        <v>0</v>
      </c>
      <c r="H818" s="14">
        <v>0</v>
      </c>
      <c r="I818" s="14">
        <v>0</v>
      </c>
      <c r="J818" s="14">
        <v>0</v>
      </c>
      <c r="K818" s="31">
        <v>99.899492519607193</v>
      </c>
      <c r="L818" s="32">
        <f>MAX(C818:J818)/SUM(C818:J818)*100</f>
        <v>100</v>
      </c>
    </row>
    <row r="819" spans="1:12" x14ac:dyDescent="0.2">
      <c r="A819" s="12" t="s">
        <v>499</v>
      </c>
      <c r="B819" s="13" t="s">
        <v>500</v>
      </c>
      <c r="C819" s="19">
        <v>60657</v>
      </c>
      <c r="D819" s="14">
        <v>0</v>
      </c>
      <c r="E819" s="14">
        <v>0</v>
      </c>
      <c r="F819" s="14">
        <v>0</v>
      </c>
      <c r="G819" s="14">
        <v>0</v>
      </c>
      <c r="H819" s="14">
        <v>0</v>
      </c>
      <c r="I819" s="14">
        <v>0</v>
      </c>
      <c r="J819" s="14">
        <v>0</v>
      </c>
      <c r="K819" s="31">
        <v>99.942331773545106</v>
      </c>
      <c r="L819" s="32">
        <f>MAX(C819:J819)/SUM(C819:J819)*100</f>
        <v>100</v>
      </c>
    </row>
    <row r="820" spans="1:12" x14ac:dyDescent="0.2">
      <c r="A820" s="12" t="s">
        <v>169</v>
      </c>
      <c r="B820" s="13"/>
      <c r="C820" s="19">
        <v>60670</v>
      </c>
      <c r="D820" s="14">
        <v>0</v>
      </c>
      <c r="E820" s="14">
        <v>0</v>
      </c>
      <c r="F820" s="14">
        <v>0</v>
      </c>
      <c r="G820" s="14">
        <v>0</v>
      </c>
      <c r="H820" s="14">
        <v>0</v>
      </c>
      <c r="I820" s="14">
        <v>0</v>
      </c>
      <c r="J820" s="14">
        <v>0</v>
      </c>
      <c r="K820" s="31">
        <v>99.963751400513999</v>
      </c>
      <c r="L820" s="32">
        <f>MAX(C820:J820)/SUM(C820:J820)*100</f>
        <v>100</v>
      </c>
    </row>
    <row r="821" spans="1:12" x14ac:dyDescent="0.2">
      <c r="A821" s="12" t="s">
        <v>396</v>
      </c>
      <c r="B821" s="13"/>
      <c r="C821" s="19">
        <v>60660</v>
      </c>
      <c r="D821" s="14">
        <v>0</v>
      </c>
      <c r="E821" s="14">
        <v>0</v>
      </c>
      <c r="F821" s="14">
        <v>0</v>
      </c>
      <c r="G821" s="14">
        <v>0</v>
      </c>
      <c r="H821" s="14">
        <v>0</v>
      </c>
      <c r="I821" s="14">
        <v>0</v>
      </c>
      <c r="J821" s="14">
        <v>0</v>
      </c>
      <c r="K821" s="31">
        <v>99.947274764384105</v>
      </c>
      <c r="L821" s="32">
        <f>MAX(C821:J821)/SUM(C821:J821)*100</f>
        <v>100</v>
      </c>
    </row>
    <row r="822" spans="1:12" x14ac:dyDescent="0.2">
      <c r="A822" s="12" t="s">
        <v>590</v>
      </c>
      <c r="B822" s="13"/>
      <c r="C822" s="19">
        <v>60653</v>
      </c>
      <c r="D822" s="14">
        <v>0</v>
      </c>
      <c r="E822" s="14">
        <v>0</v>
      </c>
      <c r="F822" s="14">
        <v>0</v>
      </c>
      <c r="G822" s="14">
        <v>0</v>
      </c>
      <c r="H822" s="14">
        <v>0</v>
      </c>
      <c r="I822" s="14">
        <v>0</v>
      </c>
      <c r="J822" s="14">
        <v>0</v>
      </c>
      <c r="K822" s="31">
        <v>99.935741119093095</v>
      </c>
      <c r="L822" s="32">
        <f>MAX(C822:J822)/SUM(C822:J822)*100</f>
        <v>100</v>
      </c>
    </row>
    <row r="823" spans="1:12" x14ac:dyDescent="0.2">
      <c r="A823" s="12" t="s">
        <v>715</v>
      </c>
      <c r="B823" s="13"/>
      <c r="C823" s="14">
        <v>5</v>
      </c>
      <c r="D823" s="14">
        <v>0</v>
      </c>
      <c r="E823" s="14">
        <v>0</v>
      </c>
      <c r="F823" s="14">
        <v>0</v>
      </c>
      <c r="G823" s="14">
        <v>0</v>
      </c>
      <c r="H823" s="14">
        <v>0</v>
      </c>
      <c r="I823" s="21">
        <v>60644</v>
      </c>
      <c r="J823" s="14">
        <v>0</v>
      </c>
      <c r="K823" s="31">
        <v>99.929150464641097</v>
      </c>
      <c r="L823" s="32">
        <f>MAX(C823:J823)/SUM(C823:J823)*100</f>
        <v>99.991755840986656</v>
      </c>
    </row>
    <row r="824" spans="1:12" x14ac:dyDescent="0.2">
      <c r="A824" s="12" t="s">
        <v>991</v>
      </c>
      <c r="B824" s="13"/>
      <c r="C824" s="19">
        <v>60636</v>
      </c>
      <c r="D824" s="14">
        <v>0</v>
      </c>
      <c r="E824" s="14">
        <v>0</v>
      </c>
      <c r="F824" s="14">
        <v>0</v>
      </c>
      <c r="G824" s="14">
        <v>1</v>
      </c>
      <c r="H824" s="14">
        <v>0</v>
      </c>
      <c r="I824" s="14">
        <v>0</v>
      </c>
      <c r="J824" s="14">
        <v>0</v>
      </c>
      <c r="K824" s="31">
        <v>99.909378501285104</v>
      </c>
      <c r="L824" s="32">
        <f>MAX(C824:J824)/SUM(C824:J824)*100</f>
        <v>99.998350841895217</v>
      </c>
    </row>
    <row r="825" spans="1:12" x14ac:dyDescent="0.2">
      <c r="A825" s="12" t="s">
        <v>417</v>
      </c>
      <c r="B825" s="13"/>
      <c r="C825" s="19">
        <v>60659</v>
      </c>
      <c r="D825" s="14">
        <v>0</v>
      </c>
      <c r="E825" s="14">
        <v>0</v>
      </c>
      <c r="F825" s="14">
        <v>0</v>
      </c>
      <c r="G825" s="14">
        <v>0</v>
      </c>
      <c r="H825" s="14">
        <v>0</v>
      </c>
      <c r="I825" s="14">
        <v>0</v>
      </c>
      <c r="J825" s="14">
        <v>0</v>
      </c>
      <c r="K825" s="31">
        <v>99.945627100771105</v>
      </c>
      <c r="L825" s="32">
        <f>MAX(C825:J825)/SUM(C825:J825)*100</f>
        <v>100</v>
      </c>
    </row>
    <row r="826" spans="1:12" x14ac:dyDescent="0.2">
      <c r="A826" s="12" t="s">
        <v>3327</v>
      </c>
      <c r="B826" s="13"/>
      <c r="C826" s="19">
        <v>60655</v>
      </c>
      <c r="D826" s="14">
        <v>0</v>
      </c>
      <c r="E826" s="14">
        <v>0</v>
      </c>
      <c r="F826" s="14">
        <v>0</v>
      </c>
      <c r="G826" s="14">
        <v>0</v>
      </c>
      <c r="H826" s="14">
        <v>0</v>
      </c>
      <c r="I826" s="14">
        <v>0</v>
      </c>
      <c r="J826" s="14">
        <v>0</v>
      </c>
      <c r="K826" s="31">
        <v>99.939036446319093</v>
      </c>
      <c r="L826" s="32">
        <f>MAX(C826:J826)/SUM(C826:J826)*100</f>
        <v>100</v>
      </c>
    </row>
    <row r="827" spans="1:12" x14ac:dyDescent="0.2">
      <c r="A827" s="12" t="s">
        <v>1019</v>
      </c>
      <c r="B827" s="13"/>
      <c r="C827" s="14">
        <v>74</v>
      </c>
      <c r="D827" s="14">
        <v>0</v>
      </c>
      <c r="E827" s="14">
        <v>0</v>
      </c>
      <c r="F827" s="14">
        <v>0</v>
      </c>
      <c r="G827" s="14">
        <v>0</v>
      </c>
      <c r="H827" s="14">
        <v>0</v>
      </c>
      <c r="I827" s="21">
        <v>60562</v>
      </c>
      <c r="J827" s="14">
        <v>0</v>
      </c>
      <c r="K827" s="31">
        <v>99.907730837672105</v>
      </c>
      <c r="L827" s="32">
        <f>MAX(C827:J827)/SUM(C827:J827)*100</f>
        <v>99.877960287617924</v>
      </c>
    </row>
    <row r="828" spans="1:12" x14ac:dyDescent="0.2">
      <c r="A828" s="12" t="s">
        <v>3331</v>
      </c>
      <c r="B828" s="13"/>
      <c r="C828" s="19">
        <v>60617</v>
      </c>
      <c r="D828" s="14">
        <v>0</v>
      </c>
      <c r="E828" s="14">
        <v>0</v>
      </c>
      <c r="F828" s="14">
        <v>0</v>
      </c>
      <c r="G828" s="14">
        <v>0</v>
      </c>
      <c r="H828" s="14">
        <v>0</v>
      </c>
      <c r="I828" s="14">
        <v>0</v>
      </c>
      <c r="J828" s="14">
        <v>0</v>
      </c>
      <c r="K828" s="31">
        <v>99.876425229025202</v>
      </c>
      <c r="L828" s="32">
        <f>MAX(C828:J828)/SUM(C828:J828)*100</f>
        <v>100</v>
      </c>
    </row>
    <row r="829" spans="1:12" x14ac:dyDescent="0.2">
      <c r="A829" s="12" t="s">
        <v>1746</v>
      </c>
      <c r="B829" s="13"/>
      <c r="C829" s="19">
        <v>60591</v>
      </c>
      <c r="D829" s="14">
        <v>0</v>
      </c>
      <c r="E829" s="14">
        <v>0</v>
      </c>
      <c r="F829" s="14">
        <v>0</v>
      </c>
      <c r="G829" s="14">
        <v>0</v>
      </c>
      <c r="H829" s="14">
        <v>0</v>
      </c>
      <c r="I829" s="14">
        <v>0</v>
      </c>
      <c r="J829" s="14">
        <v>0</v>
      </c>
      <c r="K829" s="31">
        <v>99.833585975087303</v>
      </c>
      <c r="L829" s="32">
        <f>MAX(C829:J829)/SUM(C829:J829)*100</f>
        <v>100</v>
      </c>
    </row>
    <row r="830" spans="1:12" x14ac:dyDescent="0.2">
      <c r="A830" s="12" t="s">
        <v>3333</v>
      </c>
      <c r="B830" s="13" t="s">
        <v>3334</v>
      </c>
      <c r="C830" s="19">
        <v>60642</v>
      </c>
      <c r="D830" s="14">
        <v>0</v>
      </c>
      <c r="E830" s="14">
        <v>0</v>
      </c>
      <c r="F830" s="14">
        <v>0</v>
      </c>
      <c r="G830" s="14">
        <v>0</v>
      </c>
      <c r="H830" s="14">
        <v>0</v>
      </c>
      <c r="I830" s="14">
        <v>0</v>
      </c>
      <c r="J830" s="14">
        <v>0</v>
      </c>
      <c r="K830" s="31">
        <v>99.917616819350101</v>
      </c>
      <c r="L830" s="32">
        <f>MAX(C830:J830)/SUM(C830:J830)*100</f>
        <v>100</v>
      </c>
    </row>
    <row r="831" spans="1:12" x14ac:dyDescent="0.2">
      <c r="A831" s="12" t="s">
        <v>1504</v>
      </c>
      <c r="B831" s="13" t="s">
        <v>1505</v>
      </c>
      <c r="C831" s="14">
        <v>0</v>
      </c>
      <c r="D831" s="14">
        <v>0</v>
      </c>
      <c r="E831" s="14">
        <v>0</v>
      </c>
      <c r="F831" s="14">
        <v>0</v>
      </c>
      <c r="G831" s="14">
        <v>0</v>
      </c>
      <c r="H831" s="14">
        <v>0</v>
      </c>
      <c r="I831" s="21">
        <v>60612</v>
      </c>
      <c r="J831" s="14">
        <v>0</v>
      </c>
      <c r="K831" s="31">
        <v>99.868186910960205</v>
      </c>
      <c r="L831" s="32">
        <f>MAX(C831:J831)/SUM(C831:J831)*100</f>
        <v>100</v>
      </c>
    </row>
    <row r="832" spans="1:12" x14ac:dyDescent="0.2">
      <c r="A832" s="12" t="s">
        <v>1370</v>
      </c>
      <c r="B832" s="13" t="s">
        <v>1371</v>
      </c>
      <c r="C832" s="19">
        <v>60620</v>
      </c>
      <c r="D832" s="14">
        <v>0</v>
      </c>
      <c r="E832" s="14">
        <v>0</v>
      </c>
      <c r="F832" s="14">
        <v>0</v>
      </c>
      <c r="G832" s="14">
        <v>0</v>
      </c>
      <c r="H832" s="14">
        <v>0</v>
      </c>
      <c r="I832" s="14">
        <v>0</v>
      </c>
      <c r="J832" s="14">
        <v>0</v>
      </c>
      <c r="K832" s="31">
        <v>99.8813682198642</v>
      </c>
      <c r="L832" s="32">
        <f>MAX(C832:J832)/SUM(C832:J832)*100</f>
        <v>100</v>
      </c>
    </row>
    <row r="833" spans="1:12" x14ac:dyDescent="0.2">
      <c r="A833" s="12" t="s">
        <v>1159</v>
      </c>
      <c r="B833" s="13" t="s">
        <v>1160</v>
      </c>
      <c r="C833" s="14">
        <v>0</v>
      </c>
      <c r="D833" s="14">
        <v>0</v>
      </c>
      <c r="E833" s="14">
        <v>0</v>
      </c>
      <c r="F833" s="14">
        <v>0</v>
      </c>
      <c r="G833" s="14">
        <v>0</v>
      </c>
      <c r="H833" s="14">
        <v>0</v>
      </c>
      <c r="I833" s="21">
        <v>60630</v>
      </c>
      <c r="J833" s="14">
        <v>0</v>
      </c>
      <c r="K833" s="31">
        <v>99.897844855994194</v>
      </c>
      <c r="L833" s="32">
        <f>MAX(C833:J833)/SUM(C833:J833)*100</f>
        <v>100</v>
      </c>
    </row>
    <row r="834" spans="1:12" x14ac:dyDescent="0.2">
      <c r="A834" s="12" t="s">
        <v>1761</v>
      </c>
      <c r="B834" s="13" t="s">
        <v>1762</v>
      </c>
      <c r="C834" s="19">
        <v>60589</v>
      </c>
      <c r="D834" s="14">
        <v>0</v>
      </c>
      <c r="E834" s="14">
        <v>0</v>
      </c>
      <c r="F834" s="14">
        <v>0</v>
      </c>
      <c r="G834" s="14">
        <v>0</v>
      </c>
      <c r="H834" s="14">
        <v>0</v>
      </c>
      <c r="I834" s="14">
        <v>0</v>
      </c>
      <c r="J834" s="14">
        <v>0</v>
      </c>
      <c r="K834" s="31">
        <v>99.830290647861304</v>
      </c>
      <c r="L834" s="32">
        <f>MAX(C834:J834)/SUM(C834:J834)*100</f>
        <v>100</v>
      </c>
    </row>
    <row r="835" spans="1:12" x14ac:dyDescent="0.2">
      <c r="A835" s="12" t="s">
        <v>1233</v>
      </c>
      <c r="B835" s="13" t="s">
        <v>1234</v>
      </c>
      <c r="C835" s="14">
        <v>0</v>
      </c>
      <c r="D835" s="14">
        <v>0</v>
      </c>
      <c r="E835" s="14">
        <v>0</v>
      </c>
      <c r="F835" s="14">
        <v>0</v>
      </c>
      <c r="G835" s="20">
        <v>60627</v>
      </c>
      <c r="H835" s="14">
        <v>0</v>
      </c>
      <c r="I835" s="14">
        <v>0</v>
      </c>
      <c r="J835" s="14">
        <v>0</v>
      </c>
      <c r="K835" s="31">
        <v>99.892901865155196</v>
      </c>
      <c r="L835" s="32">
        <f>MAX(C835:J835)/SUM(C835:J835)*100</f>
        <v>100</v>
      </c>
    </row>
    <row r="836" spans="1:12" x14ac:dyDescent="0.2">
      <c r="A836" s="12" t="s">
        <v>876</v>
      </c>
      <c r="B836" s="13" t="s">
        <v>877</v>
      </c>
      <c r="C836" s="19">
        <v>60642</v>
      </c>
      <c r="D836" s="14">
        <v>0</v>
      </c>
      <c r="E836" s="14">
        <v>0</v>
      </c>
      <c r="F836" s="14">
        <v>0</v>
      </c>
      <c r="G836" s="14">
        <v>0</v>
      </c>
      <c r="H836" s="14">
        <v>0</v>
      </c>
      <c r="I836" s="14">
        <v>0</v>
      </c>
      <c r="J836" s="14">
        <v>0</v>
      </c>
      <c r="K836" s="31">
        <v>99.917616819350101</v>
      </c>
      <c r="L836" s="32">
        <f>MAX(C836:J836)/SUM(C836:J836)*100</f>
        <v>100</v>
      </c>
    </row>
    <row r="837" spans="1:12" x14ac:dyDescent="0.2">
      <c r="A837" s="12" t="s">
        <v>495</v>
      </c>
      <c r="B837" s="13" t="s">
        <v>496</v>
      </c>
      <c r="C837" s="19">
        <v>60657</v>
      </c>
      <c r="D837" s="14">
        <v>0</v>
      </c>
      <c r="E837" s="14">
        <v>0</v>
      </c>
      <c r="F837" s="14">
        <v>0</v>
      </c>
      <c r="G837" s="14">
        <v>0</v>
      </c>
      <c r="H837" s="14">
        <v>0</v>
      </c>
      <c r="I837" s="14">
        <v>0</v>
      </c>
      <c r="J837" s="14">
        <v>0</v>
      </c>
      <c r="K837" s="31">
        <v>99.942331773545106</v>
      </c>
      <c r="L837" s="32">
        <f>MAX(C837:J837)/SUM(C837:J837)*100</f>
        <v>100</v>
      </c>
    </row>
    <row r="838" spans="1:12" x14ac:dyDescent="0.2">
      <c r="A838" s="12" t="s">
        <v>245</v>
      </c>
      <c r="B838" s="13" t="s">
        <v>246</v>
      </c>
      <c r="C838" s="19">
        <v>60665</v>
      </c>
      <c r="D838" s="14">
        <v>0</v>
      </c>
      <c r="E838" s="14">
        <v>0</v>
      </c>
      <c r="F838" s="14">
        <v>0</v>
      </c>
      <c r="G838" s="14">
        <v>0</v>
      </c>
      <c r="H838" s="14">
        <v>0</v>
      </c>
      <c r="I838" s="14">
        <v>1</v>
      </c>
      <c r="J838" s="14">
        <v>0</v>
      </c>
      <c r="K838" s="31">
        <v>99.957160746062002</v>
      </c>
      <c r="L838" s="32">
        <f>MAX(C838:J838)/SUM(C838:J838)*100</f>
        <v>99.998351630237693</v>
      </c>
    </row>
    <row r="839" spans="1:12" x14ac:dyDescent="0.2">
      <c r="A839" s="12" t="s">
        <v>688</v>
      </c>
      <c r="B839" s="13" t="s">
        <v>689</v>
      </c>
      <c r="C839" s="19">
        <v>60650</v>
      </c>
      <c r="D839" s="14">
        <v>0</v>
      </c>
      <c r="E839" s="14">
        <v>0</v>
      </c>
      <c r="F839" s="14">
        <v>0</v>
      </c>
      <c r="G839" s="14">
        <v>0</v>
      </c>
      <c r="H839" s="14">
        <v>0</v>
      </c>
      <c r="I839" s="14">
        <v>0</v>
      </c>
      <c r="J839" s="14">
        <v>0</v>
      </c>
      <c r="K839" s="31">
        <v>99.930798128254096</v>
      </c>
      <c r="L839" s="32">
        <f>MAX(C839:J839)/SUM(C839:J839)*100</f>
        <v>100</v>
      </c>
    </row>
    <row r="840" spans="1:12" x14ac:dyDescent="0.2">
      <c r="A840" s="12" t="s">
        <v>847</v>
      </c>
      <c r="B840" s="13" t="s">
        <v>848</v>
      </c>
      <c r="C840" s="14">
        <v>1</v>
      </c>
      <c r="D840" s="14">
        <v>0</v>
      </c>
      <c r="E840" s="14">
        <v>0</v>
      </c>
      <c r="F840" s="14">
        <v>0</v>
      </c>
      <c r="G840" s="14">
        <v>0</v>
      </c>
      <c r="H840" s="14">
        <v>0</v>
      </c>
      <c r="I840" s="21">
        <v>60643</v>
      </c>
      <c r="J840" s="14">
        <v>0</v>
      </c>
      <c r="K840" s="31">
        <v>99.9209121465761</v>
      </c>
      <c r="L840" s="32">
        <f>MAX(C840:J840)/SUM(C840:J840)*100</f>
        <v>99.998351032253808</v>
      </c>
    </row>
    <row r="841" spans="1:12" x14ac:dyDescent="0.2">
      <c r="A841" s="12" t="s">
        <v>2447</v>
      </c>
      <c r="B841" s="13" t="s">
        <v>2448</v>
      </c>
      <c r="C841" s="19">
        <v>60440</v>
      </c>
      <c r="D841" s="14">
        <v>0</v>
      </c>
      <c r="E841" s="14">
        <v>0</v>
      </c>
      <c r="F841" s="14">
        <v>0</v>
      </c>
      <c r="G841" s="14">
        <v>0</v>
      </c>
      <c r="H841" s="14">
        <v>0</v>
      </c>
      <c r="I841" s="14">
        <v>0</v>
      </c>
      <c r="J841" s="14">
        <v>0</v>
      </c>
      <c r="K841" s="31">
        <v>99.584788769524806</v>
      </c>
      <c r="L841" s="32">
        <f>MAX(C841:J841)/SUM(C841:J841)*100</f>
        <v>100</v>
      </c>
    </row>
    <row r="842" spans="1:12" x14ac:dyDescent="0.2">
      <c r="A842" s="12" t="s">
        <v>1648</v>
      </c>
      <c r="B842" s="13" t="s">
        <v>1649</v>
      </c>
      <c r="C842" s="14">
        <v>0</v>
      </c>
      <c r="D842" s="14">
        <v>0</v>
      </c>
      <c r="E842" s="14">
        <v>0</v>
      </c>
      <c r="F842" s="14">
        <v>0</v>
      </c>
      <c r="G842" s="20">
        <v>60602</v>
      </c>
      <c r="H842" s="14">
        <v>0</v>
      </c>
      <c r="I842" s="14">
        <v>0</v>
      </c>
      <c r="J842" s="14">
        <v>0</v>
      </c>
      <c r="K842" s="31">
        <v>99.851710274830197</v>
      </c>
      <c r="L842" s="32">
        <f>MAX(C842:J842)/SUM(C842:J842)*100</f>
        <v>100</v>
      </c>
    </row>
    <row r="843" spans="1:12" x14ac:dyDescent="0.2">
      <c r="A843" s="12" t="s">
        <v>343</v>
      </c>
      <c r="B843" s="13" t="s">
        <v>344</v>
      </c>
      <c r="C843" s="19">
        <v>60662</v>
      </c>
      <c r="D843" s="14">
        <v>0</v>
      </c>
      <c r="E843" s="14">
        <v>0</v>
      </c>
      <c r="F843" s="14">
        <v>0</v>
      </c>
      <c r="G843" s="14">
        <v>0</v>
      </c>
      <c r="H843" s="14">
        <v>0</v>
      </c>
      <c r="I843" s="14">
        <v>0</v>
      </c>
      <c r="J843" s="14">
        <v>0</v>
      </c>
      <c r="K843" s="31">
        <v>99.950570091610004</v>
      </c>
      <c r="L843" s="32">
        <f>MAX(C843:J843)/SUM(C843:J843)*100</f>
        <v>100</v>
      </c>
    </row>
    <row r="844" spans="1:12" x14ac:dyDescent="0.2">
      <c r="A844" s="12" t="s">
        <v>545</v>
      </c>
      <c r="B844" s="13"/>
      <c r="C844" s="19">
        <v>60653</v>
      </c>
      <c r="D844" s="14">
        <v>0</v>
      </c>
      <c r="E844" s="14">
        <v>0</v>
      </c>
      <c r="F844" s="14">
        <v>1</v>
      </c>
      <c r="G844" s="14">
        <v>1</v>
      </c>
      <c r="H844" s="14">
        <v>0</v>
      </c>
      <c r="I844" s="14">
        <v>0</v>
      </c>
      <c r="J844" s="14">
        <v>0</v>
      </c>
      <c r="K844" s="31">
        <v>99.939036446319093</v>
      </c>
      <c r="L844" s="32">
        <f>MAX(C844:J844)/SUM(C844:J844)*100</f>
        <v>99.996702662599944</v>
      </c>
    </row>
    <row r="845" spans="1:12" x14ac:dyDescent="0.2">
      <c r="A845" s="12" t="s">
        <v>341</v>
      </c>
      <c r="B845" s="13" t="s">
        <v>342</v>
      </c>
      <c r="C845" s="19">
        <v>60662</v>
      </c>
      <c r="D845" s="14">
        <v>0</v>
      </c>
      <c r="E845" s="14">
        <v>0</v>
      </c>
      <c r="F845" s="14">
        <v>0</v>
      </c>
      <c r="G845" s="14">
        <v>0</v>
      </c>
      <c r="H845" s="14">
        <v>0</v>
      </c>
      <c r="I845" s="14">
        <v>0</v>
      </c>
      <c r="J845" s="14">
        <v>0</v>
      </c>
      <c r="K845" s="31">
        <v>99.950570091610004</v>
      </c>
      <c r="L845" s="32">
        <f>MAX(C845:J845)/SUM(C845:J845)*100</f>
        <v>100</v>
      </c>
    </row>
    <row r="846" spans="1:12" x14ac:dyDescent="0.2">
      <c r="A846" s="12" t="s">
        <v>659</v>
      </c>
      <c r="B846" s="13"/>
      <c r="C846" s="19">
        <v>60651</v>
      </c>
      <c r="D846" s="14">
        <v>0</v>
      </c>
      <c r="E846" s="14">
        <v>0</v>
      </c>
      <c r="F846" s="14">
        <v>0</v>
      </c>
      <c r="G846" s="14">
        <v>0</v>
      </c>
      <c r="H846" s="14">
        <v>0</v>
      </c>
      <c r="I846" s="14">
        <v>0</v>
      </c>
      <c r="J846" s="14">
        <v>0</v>
      </c>
      <c r="K846" s="31">
        <v>99.932445791867096</v>
      </c>
      <c r="L846" s="32">
        <f>MAX(C846:J846)/SUM(C846:J846)*100</f>
        <v>100</v>
      </c>
    </row>
    <row r="847" spans="1:12" x14ac:dyDescent="0.2">
      <c r="A847" s="12" t="s">
        <v>1876</v>
      </c>
      <c r="B847" s="13" t="s">
        <v>1877</v>
      </c>
      <c r="C847" s="14">
        <v>0</v>
      </c>
      <c r="D847" s="14">
        <v>0</v>
      </c>
      <c r="E847" s="14">
        <v>0</v>
      </c>
      <c r="F847" s="14">
        <v>0</v>
      </c>
      <c r="G847" s="20">
        <v>60577</v>
      </c>
      <c r="H847" s="14">
        <v>0</v>
      </c>
      <c r="I847" s="14">
        <v>0</v>
      </c>
      <c r="J847" s="14">
        <v>0</v>
      </c>
      <c r="K847" s="31">
        <v>99.810518684505297</v>
      </c>
      <c r="L847" s="32">
        <f>MAX(C847:J847)/SUM(C847:J847)*100</f>
        <v>100</v>
      </c>
    </row>
    <row r="848" spans="1:12" x14ac:dyDescent="0.2">
      <c r="A848" s="12" t="s">
        <v>992</v>
      </c>
      <c r="B848" s="13" t="s">
        <v>993</v>
      </c>
      <c r="C848" s="19">
        <v>60637</v>
      </c>
      <c r="D848" s="14">
        <v>0</v>
      </c>
      <c r="E848" s="14">
        <v>0</v>
      </c>
      <c r="F848" s="14">
        <v>0</v>
      </c>
      <c r="G848" s="14">
        <v>0</v>
      </c>
      <c r="H848" s="14">
        <v>0</v>
      </c>
      <c r="I848" s="14">
        <v>0</v>
      </c>
      <c r="J848" s="14">
        <v>0</v>
      </c>
      <c r="K848" s="31">
        <v>99.909378501285104</v>
      </c>
      <c r="L848" s="32">
        <f>MAX(C848:J848)/SUM(C848:J848)*100</f>
        <v>100</v>
      </c>
    </row>
    <row r="849" spans="1:12" x14ac:dyDescent="0.2">
      <c r="A849" s="12" t="s">
        <v>3226</v>
      </c>
      <c r="B849" s="13"/>
      <c r="C849" s="14">
        <v>0</v>
      </c>
      <c r="D849" s="14">
        <v>0</v>
      </c>
      <c r="E849" s="14">
        <v>0</v>
      </c>
      <c r="F849" s="14">
        <v>0</v>
      </c>
      <c r="G849" s="20">
        <v>58404</v>
      </c>
      <c r="H849" s="14">
        <v>0</v>
      </c>
      <c r="I849" s="14">
        <v>1</v>
      </c>
      <c r="J849" s="14">
        <v>0</v>
      </c>
      <c r="K849" s="31">
        <v>96.231793317076296</v>
      </c>
      <c r="L849" s="32">
        <f>MAX(C849:J849)/SUM(C849:J849)*100</f>
        <v>99.998287817823822</v>
      </c>
    </row>
    <row r="850" spans="1:12" x14ac:dyDescent="0.2">
      <c r="A850" s="12" t="s">
        <v>399</v>
      </c>
      <c r="B850" s="13"/>
      <c r="C850" s="14">
        <v>0</v>
      </c>
      <c r="D850" s="14">
        <v>0</v>
      </c>
      <c r="E850" s="14">
        <v>0</v>
      </c>
      <c r="F850" s="14">
        <v>0</v>
      </c>
      <c r="G850" s="20">
        <v>60660</v>
      </c>
      <c r="H850" s="14">
        <v>0</v>
      </c>
      <c r="I850" s="14">
        <v>0</v>
      </c>
      <c r="J850" s="14">
        <v>0</v>
      </c>
      <c r="K850" s="31">
        <v>99.947274764384105</v>
      </c>
      <c r="L850" s="32">
        <f>MAX(C850:J850)/SUM(C850:J850)*100</f>
        <v>100</v>
      </c>
    </row>
    <row r="851" spans="1:12" x14ac:dyDescent="0.2">
      <c r="A851" s="12" t="s">
        <v>1502</v>
      </c>
      <c r="B851" s="13" t="s">
        <v>1503</v>
      </c>
      <c r="C851" s="19">
        <v>60612</v>
      </c>
      <c r="D851" s="14">
        <v>0</v>
      </c>
      <c r="E851" s="14">
        <v>0</v>
      </c>
      <c r="F851" s="14">
        <v>0</v>
      </c>
      <c r="G851" s="14">
        <v>0</v>
      </c>
      <c r="H851" s="14">
        <v>0</v>
      </c>
      <c r="I851" s="14">
        <v>0</v>
      </c>
      <c r="J851" s="14">
        <v>0</v>
      </c>
      <c r="K851" s="31">
        <v>99.868186910960205</v>
      </c>
      <c r="L851" s="32">
        <f>MAX(C851:J851)/SUM(C851:J851)*100</f>
        <v>100</v>
      </c>
    </row>
    <row r="852" spans="1:12" x14ac:dyDescent="0.2">
      <c r="A852" s="12" t="s">
        <v>1288</v>
      </c>
      <c r="B852" s="13"/>
      <c r="C852" s="19">
        <v>60625</v>
      </c>
      <c r="D852" s="14">
        <v>0</v>
      </c>
      <c r="E852" s="14">
        <v>0</v>
      </c>
      <c r="F852" s="14">
        <v>0</v>
      </c>
      <c r="G852" s="14">
        <v>0</v>
      </c>
      <c r="H852" s="14">
        <v>0</v>
      </c>
      <c r="I852" s="14">
        <v>0</v>
      </c>
      <c r="J852" s="14">
        <v>0</v>
      </c>
      <c r="K852" s="31">
        <v>99.889606537929197</v>
      </c>
      <c r="L852" s="32">
        <f>MAX(C852:J852)/SUM(C852:J852)*100</f>
        <v>100</v>
      </c>
    </row>
    <row r="853" spans="1:12" x14ac:dyDescent="0.2">
      <c r="A853" s="12" t="s">
        <v>3328</v>
      </c>
      <c r="B853" s="13" t="s">
        <v>3329</v>
      </c>
      <c r="C853" s="19">
        <v>60655</v>
      </c>
      <c r="D853" s="14">
        <v>0</v>
      </c>
      <c r="E853" s="14">
        <v>0</v>
      </c>
      <c r="F853" s="14">
        <v>0</v>
      </c>
      <c r="G853" s="14">
        <v>0</v>
      </c>
      <c r="H853" s="14">
        <v>0</v>
      </c>
      <c r="I853" s="14">
        <v>2</v>
      </c>
      <c r="J853" s="14">
        <v>0</v>
      </c>
      <c r="K853" s="31">
        <v>99.942331773545106</v>
      </c>
      <c r="L853" s="32">
        <f>MAX(C853:J853)/SUM(C853:J853)*100</f>
        <v>99.996702771320699</v>
      </c>
    </row>
    <row r="854" spans="1:12" x14ac:dyDescent="0.2">
      <c r="A854" s="12" t="s">
        <v>1044</v>
      </c>
      <c r="B854" s="13" t="s">
        <v>1045</v>
      </c>
      <c r="C854" s="19">
        <v>60632</v>
      </c>
      <c r="D854" s="14">
        <v>0</v>
      </c>
      <c r="E854" s="14">
        <v>0</v>
      </c>
      <c r="F854" s="14">
        <v>0</v>
      </c>
      <c r="G854" s="14">
        <v>0</v>
      </c>
      <c r="H854" s="14">
        <v>0</v>
      </c>
      <c r="I854" s="14">
        <v>3</v>
      </c>
      <c r="J854" s="14">
        <v>0</v>
      </c>
      <c r="K854" s="31">
        <v>99.906083174059106</v>
      </c>
      <c r="L854" s="32">
        <f>MAX(C854:J854)/SUM(C854:J854)*100</f>
        <v>99.995052362496907</v>
      </c>
    </row>
    <row r="855" spans="1:12" x14ac:dyDescent="0.2">
      <c r="A855" s="12" t="s">
        <v>660</v>
      </c>
      <c r="B855" s="13"/>
      <c r="C855" s="19">
        <v>60651</v>
      </c>
      <c r="D855" s="14">
        <v>0</v>
      </c>
      <c r="E855" s="14">
        <v>0</v>
      </c>
      <c r="F855" s="14">
        <v>0</v>
      </c>
      <c r="G855" s="14">
        <v>0</v>
      </c>
      <c r="H855" s="14">
        <v>0</v>
      </c>
      <c r="I855" s="14">
        <v>0</v>
      </c>
      <c r="J855" s="14">
        <v>0</v>
      </c>
      <c r="K855" s="31">
        <v>99.932445791867096</v>
      </c>
      <c r="L855" s="32">
        <f>MAX(C855:J855)/SUM(C855:J855)*100</f>
        <v>100</v>
      </c>
    </row>
    <row r="856" spans="1:12" x14ac:dyDescent="0.2">
      <c r="A856" s="12" t="s">
        <v>463</v>
      </c>
      <c r="B856" s="13" t="s">
        <v>464</v>
      </c>
      <c r="C856" s="19">
        <v>60658</v>
      </c>
      <c r="D856" s="14">
        <v>0</v>
      </c>
      <c r="E856" s="14">
        <v>0</v>
      </c>
      <c r="F856" s="14">
        <v>0</v>
      </c>
      <c r="G856" s="14">
        <v>0</v>
      </c>
      <c r="H856" s="14">
        <v>0</v>
      </c>
      <c r="I856" s="14">
        <v>0</v>
      </c>
      <c r="J856" s="14">
        <v>0</v>
      </c>
      <c r="K856" s="31">
        <v>99.943979437158106</v>
      </c>
      <c r="L856" s="32">
        <f>MAX(C856:J856)/SUM(C856:J856)*100</f>
        <v>100</v>
      </c>
    </row>
    <row r="857" spans="1:12" x14ac:dyDescent="0.2">
      <c r="A857" s="12" t="s">
        <v>941</v>
      </c>
      <c r="B857" s="13" t="s">
        <v>942</v>
      </c>
      <c r="C857" s="19">
        <v>60639</v>
      </c>
      <c r="D857" s="14">
        <v>0</v>
      </c>
      <c r="E857" s="14">
        <v>0</v>
      </c>
      <c r="F857" s="14">
        <v>0</v>
      </c>
      <c r="G857" s="14">
        <v>0</v>
      </c>
      <c r="H857" s="14">
        <v>0</v>
      </c>
      <c r="I857" s="14">
        <v>0</v>
      </c>
      <c r="J857" s="14">
        <v>0</v>
      </c>
      <c r="K857" s="31">
        <v>99.912673828511103</v>
      </c>
      <c r="L857" s="32">
        <f>MAX(C857:J857)/SUM(C857:J857)*100</f>
        <v>100</v>
      </c>
    </row>
    <row r="858" spans="1:12" x14ac:dyDescent="0.2">
      <c r="A858" s="12" t="s">
        <v>1099</v>
      </c>
      <c r="B858" s="13" t="s">
        <v>1100</v>
      </c>
      <c r="C858" s="19">
        <v>60633</v>
      </c>
      <c r="D858" s="14">
        <v>0</v>
      </c>
      <c r="E858" s="14">
        <v>0</v>
      </c>
      <c r="F858" s="14">
        <v>0</v>
      </c>
      <c r="G858" s="14">
        <v>0</v>
      </c>
      <c r="H858" s="14">
        <v>0</v>
      </c>
      <c r="I858" s="14">
        <v>0</v>
      </c>
      <c r="J858" s="14">
        <v>0</v>
      </c>
      <c r="K858" s="31">
        <v>99.902787846833107</v>
      </c>
      <c r="L858" s="32">
        <f>MAX(C858:J858)/SUM(C858:J858)*100</f>
        <v>100</v>
      </c>
    </row>
    <row r="859" spans="1:12" x14ac:dyDescent="0.2">
      <c r="A859" s="12" t="s">
        <v>846</v>
      </c>
      <c r="B859" s="13"/>
      <c r="C859" s="19">
        <v>60643</v>
      </c>
      <c r="D859" s="14">
        <v>1</v>
      </c>
      <c r="E859" s="14">
        <v>0</v>
      </c>
      <c r="F859" s="14">
        <v>0</v>
      </c>
      <c r="G859" s="14">
        <v>0</v>
      </c>
      <c r="H859" s="14">
        <v>0</v>
      </c>
      <c r="I859" s="14">
        <v>0</v>
      </c>
      <c r="J859" s="14">
        <v>0</v>
      </c>
      <c r="K859" s="31">
        <v>99.9209121465761</v>
      </c>
      <c r="L859" s="32">
        <f>MAX(C859:J859)/SUM(C859:J859)*100</f>
        <v>99.998351032253808</v>
      </c>
    </row>
    <row r="860" spans="1:12" x14ac:dyDescent="0.2">
      <c r="A860" s="12" t="s">
        <v>1104</v>
      </c>
      <c r="B860" s="13"/>
      <c r="C860" s="19">
        <v>60633</v>
      </c>
      <c r="D860" s="14">
        <v>0</v>
      </c>
      <c r="E860" s="14">
        <v>0</v>
      </c>
      <c r="F860" s="14">
        <v>0</v>
      </c>
      <c r="G860" s="14">
        <v>0</v>
      </c>
      <c r="H860" s="14">
        <v>0</v>
      </c>
      <c r="I860" s="14">
        <v>0</v>
      </c>
      <c r="J860" s="14">
        <v>0</v>
      </c>
      <c r="K860" s="31">
        <v>99.902787846833107</v>
      </c>
      <c r="L860" s="32">
        <f>MAX(C860:J860)/SUM(C860:J860)*100</f>
        <v>100</v>
      </c>
    </row>
    <row r="861" spans="1:12" x14ac:dyDescent="0.2">
      <c r="A861" s="12" t="s">
        <v>1579</v>
      </c>
      <c r="B861" s="13" t="s">
        <v>1580</v>
      </c>
      <c r="C861" s="19">
        <v>60607</v>
      </c>
      <c r="D861" s="14">
        <v>0</v>
      </c>
      <c r="E861" s="14">
        <v>0</v>
      </c>
      <c r="F861" s="14">
        <v>0</v>
      </c>
      <c r="G861" s="14">
        <v>0</v>
      </c>
      <c r="H861" s="14">
        <v>0</v>
      </c>
      <c r="I861" s="14">
        <v>0</v>
      </c>
      <c r="J861" s="14">
        <v>0</v>
      </c>
      <c r="K861" s="31">
        <v>99.859948592895194</v>
      </c>
      <c r="L861" s="32">
        <f>MAX(C861:J861)/SUM(C861:J861)*100</f>
        <v>100</v>
      </c>
    </row>
    <row r="862" spans="1:12" x14ac:dyDescent="0.2">
      <c r="A862" s="12" t="s">
        <v>1847</v>
      </c>
      <c r="B862" s="13" t="s">
        <v>1848</v>
      </c>
      <c r="C862" s="14">
        <v>55</v>
      </c>
      <c r="D862" s="14">
        <v>0</v>
      </c>
      <c r="E862" s="14">
        <v>0</v>
      </c>
      <c r="F862" s="14">
        <v>0</v>
      </c>
      <c r="G862" s="14">
        <v>0</v>
      </c>
      <c r="H862" s="14">
        <v>0</v>
      </c>
      <c r="I862" s="21">
        <v>60526</v>
      </c>
      <c r="J862" s="14">
        <v>0</v>
      </c>
      <c r="K862" s="31">
        <v>99.817109338957295</v>
      </c>
      <c r="L862" s="32">
        <f>MAX(C862:J862)/SUM(C862:J862)*100</f>
        <v>99.909212459351934</v>
      </c>
    </row>
    <row r="863" spans="1:12" x14ac:dyDescent="0.2">
      <c r="A863" s="12" t="s">
        <v>1319</v>
      </c>
      <c r="B863" s="13"/>
      <c r="C863" s="19">
        <v>60623</v>
      </c>
      <c r="D863" s="14">
        <v>0</v>
      </c>
      <c r="E863" s="14">
        <v>0</v>
      </c>
      <c r="F863" s="14">
        <v>0</v>
      </c>
      <c r="G863" s="14">
        <v>0</v>
      </c>
      <c r="H863" s="14">
        <v>0</v>
      </c>
      <c r="I863" s="14">
        <v>0</v>
      </c>
      <c r="J863" s="14">
        <v>0</v>
      </c>
      <c r="K863" s="31">
        <v>99.886311210703198</v>
      </c>
      <c r="L863" s="32">
        <f>MAX(C863:J863)/SUM(C863:J863)*100</f>
        <v>100</v>
      </c>
    </row>
    <row r="864" spans="1:12" x14ac:dyDescent="0.2">
      <c r="A864" s="12" t="s">
        <v>3344</v>
      </c>
      <c r="B864" s="13"/>
      <c r="C864" s="19">
        <v>60603</v>
      </c>
      <c r="D864" s="14">
        <v>0</v>
      </c>
      <c r="E864" s="14">
        <v>0</v>
      </c>
      <c r="F864" s="14">
        <v>0</v>
      </c>
      <c r="G864" s="14">
        <v>0</v>
      </c>
      <c r="H864" s="14">
        <v>0</v>
      </c>
      <c r="I864" s="14">
        <v>0</v>
      </c>
      <c r="J864" s="14">
        <v>0</v>
      </c>
      <c r="K864" s="31">
        <v>99.853357938443196</v>
      </c>
      <c r="L864" s="32">
        <f>MAX(C864:J864)/SUM(C864:J864)*100</f>
        <v>100</v>
      </c>
    </row>
    <row r="865" spans="1:12" x14ac:dyDescent="0.2">
      <c r="A865" s="12" t="s">
        <v>1895</v>
      </c>
      <c r="B865" s="13" t="s">
        <v>1896</v>
      </c>
      <c r="C865" s="19">
        <v>60575</v>
      </c>
      <c r="D865" s="14">
        <v>0</v>
      </c>
      <c r="E865" s="14">
        <v>0</v>
      </c>
      <c r="F865" s="14">
        <v>0</v>
      </c>
      <c r="G865" s="14">
        <v>0</v>
      </c>
      <c r="H865" s="14">
        <v>0</v>
      </c>
      <c r="I865" s="14">
        <v>0</v>
      </c>
      <c r="J865" s="14">
        <v>0</v>
      </c>
      <c r="K865" s="31">
        <v>99.807223357279298</v>
      </c>
      <c r="L865" s="32">
        <f>MAX(C865:J865)/SUM(C865:J865)*100</f>
        <v>100</v>
      </c>
    </row>
    <row r="866" spans="1:12" x14ac:dyDescent="0.2">
      <c r="A866" s="12" t="s">
        <v>1508</v>
      </c>
      <c r="B866" s="13"/>
      <c r="C866" s="14">
        <v>0</v>
      </c>
      <c r="D866" s="14">
        <v>0</v>
      </c>
      <c r="E866" s="14">
        <v>0</v>
      </c>
      <c r="F866" s="14">
        <v>0</v>
      </c>
      <c r="G866" s="20">
        <v>60612</v>
      </c>
      <c r="H866" s="14">
        <v>0</v>
      </c>
      <c r="I866" s="14">
        <v>0</v>
      </c>
      <c r="J866" s="14">
        <v>0</v>
      </c>
      <c r="K866" s="31">
        <v>99.868186910960205</v>
      </c>
      <c r="L866" s="32">
        <f>MAX(C866:J866)/SUM(C866:J866)*100</f>
        <v>100</v>
      </c>
    </row>
    <row r="867" spans="1:12" x14ac:dyDescent="0.2">
      <c r="A867" s="12" t="s">
        <v>1509</v>
      </c>
      <c r="B867" s="13" t="s">
        <v>1510</v>
      </c>
      <c r="C867" s="19">
        <v>60612</v>
      </c>
      <c r="D867" s="14">
        <v>0</v>
      </c>
      <c r="E867" s="14">
        <v>0</v>
      </c>
      <c r="F867" s="14">
        <v>0</v>
      </c>
      <c r="G867" s="14">
        <v>0</v>
      </c>
      <c r="H867" s="14">
        <v>0</v>
      </c>
      <c r="I867" s="14">
        <v>0</v>
      </c>
      <c r="J867" s="14">
        <v>0</v>
      </c>
      <c r="K867" s="31">
        <v>99.868186910960205</v>
      </c>
      <c r="L867" s="32">
        <f>MAX(C867:J867)/SUM(C867:J867)*100</f>
        <v>100</v>
      </c>
    </row>
    <row r="868" spans="1:12" x14ac:dyDescent="0.2">
      <c r="A868" s="12" t="s">
        <v>1399</v>
      </c>
      <c r="B868" s="13" t="s">
        <v>1400</v>
      </c>
      <c r="C868" s="19">
        <v>60619</v>
      </c>
      <c r="D868" s="14">
        <v>0</v>
      </c>
      <c r="E868" s="14">
        <v>0</v>
      </c>
      <c r="F868" s="14">
        <v>0</v>
      </c>
      <c r="G868" s="14">
        <v>0</v>
      </c>
      <c r="H868" s="14">
        <v>0</v>
      </c>
      <c r="I868" s="14">
        <v>0</v>
      </c>
      <c r="J868" s="14">
        <v>0</v>
      </c>
      <c r="K868" s="31">
        <v>99.8797205562512</v>
      </c>
      <c r="L868" s="32">
        <f>MAX(C868:J868)/SUM(C868:J868)*100</f>
        <v>100</v>
      </c>
    </row>
    <row r="869" spans="1:12" x14ac:dyDescent="0.2">
      <c r="A869" s="12" t="s">
        <v>2174</v>
      </c>
      <c r="B869" s="13"/>
      <c r="C869" s="19">
        <v>60522</v>
      </c>
      <c r="D869" s="14">
        <v>0</v>
      </c>
      <c r="E869" s="14">
        <v>0</v>
      </c>
      <c r="F869" s="14">
        <v>1</v>
      </c>
      <c r="G869" s="14">
        <v>1</v>
      </c>
      <c r="H869" s="14">
        <v>0</v>
      </c>
      <c r="I869" s="14">
        <v>0</v>
      </c>
      <c r="J869" s="14">
        <v>0</v>
      </c>
      <c r="K869" s="31">
        <v>99.7231925130165</v>
      </c>
      <c r="L869" s="32">
        <f>MAX(C869:J869)/SUM(C869:J869)*100</f>
        <v>99.996695525741856</v>
      </c>
    </row>
    <row r="870" spans="1:12" x14ac:dyDescent="0.2">
      <c r="A870" s="12" t="s">
        <v>2618</v>
      </c>
      <c r="B870" s="13"/>
      <c r="C870" s="14">
        <v>0</v>
      </c>
      <c r="D870" s="14">
        <v>0</v>
      </c>
      <c r="E870" s="14">
        <v>0</v>
      </c>
      <c r="F870" s="14">
        <v>0</v>
      </c>
      <c r="G870" s="20">
        <v>60365</v>
      </c>
      <c r="H870" s="14">
        <v>0</v>
      </c>
      <c r="I870" s="14">
        <v>0</v>
      </c>
      <c r="J870" s="14">
        <v>0</v>
      </c>
      <c r="K870" s="31">
        <v>99.461213998549994</v>
      </c>
      <c r="L870" s="32">
        <f>MAX(C870:J870)/SUM(C870:J870)*100</f>
        <v>100</v>
      </c>
    </row>
    <row r="871" spans="1:12" x14ac:dyDescent="0.2">
      <c r="A871" s="12" t="s">
        <v>3138</v>
      </c>
      <c r="B871" s="13"/>
      <c r="C871" s="19">
        <v>58989</v>
      </c>
      <c r="D871" s="14">
        <v>0</v>
      </c>
      <c r="E871" s="14">
        <v>0</v>
      </c>
      <c r="F871" s="14">
        <v>0</v>
      </c>
      <c r="G871" s="14">
        <v>0</v>
      </c>
      <c r="H871" s="14">
        <v>0</v>
      </c>
      <c r="I871" s="14">
        <v>0</v>
      </c>
      <c r="J871" s="14">
        <v>0</v>
      </c>
      <c r="K871" s="31">
        <v>97.194028867066393</v>
      </c>
      <c r="L871" s="32">
        <f>MAX(C871:J871)/SUM(C871:J871)*100</f>
        <v>100</v>
      </c>
    </row>
    <row r="872" spans="1:12" x14ac:dyDescent="0.2">
      <c r="A872" s="12" t="s">
        <v>3097</v>
      </c>
      <c r="B872" s="13"/>
      <c r="C872" s="19">
        <v>59372</v>
      </c>
      <c r="D872" s="14">
        <v>0</v>
      </c>
      <c r="E872" s="14">
        <v>1</v>
      </c>
      <c r="F872" s="14">
        <v>0</v>
      </c>
      <c r="G872" s="14">
        <v>0</v>
      </c>
      <c r="H872" s="14">
        <v>0</v>
      </c>
      <c r="I872" s="14">
        <v>4</v>
      </c>
      <c r="J872" s="14">
        <v>0</v>
      </c>
      <c r="K872" s="31">
        <v>97.833322348909206</v>
      </c>
      <c r="L872" s="32">
        <f>MAX(C872:J872)/SUM(C872:J872)*100</f>
        <v>99.991579231015379</v>
      </c>
    </row>
    <row r="873" spans="1:12" x14ac:dyDescent="0.2">
      <c r="A873" s="12" t="s">
        <v>3353</v>
      </c>
      <c r="B873" s="13"/>
      <c r="C873" s="14">
        <v>0</v>
      </c>
      <c r="D873" s="14">
        <v>0</v>
      </c>
      <c r="E873" s="14">
        <v>0</v>
      </c>
      <c r="F873" s="14">
        <v>0</v>
      </c>
      <c r="G873" s="14">
        <v>3</v>
      </c>
      <c r="H873" s="15">
        <v>58800</v>
      </c>
      <c r="I873" s="14">
        <v>0</v>
      </c>
      <c r="J873" s="14">
        <v>0</v>
      </c>
      <c r="K873" s="31">
        <v>96.887563435049003</v>
      </c>
      <c r="L873" s="32">
        <f>MAX(C873:J873)/SUM(C873:J873)*100</f>
        <v>99.9948982194786</v>
      </c>
    </row>
    <row r="874" spans="1:12" x14ac:dyDescent="0.2">
      <c r="A874" s="12" t="s">
        <v>1289</v>
      </c>
      <c r="B874" s="13"/>
      <c r="C874" s="14">
        <v>0</v>
      </c>
      <c r="D874" s="14">
        <v>0</v>
      </c>
      <c r="E874" s="14">
        <v>0</v>
      </c>
      <c r="F874" s="14">
        <v>0</v>
      </c>
      <c r="G874" s="14">
        <v>0</v>
      </c>
      <c r="H874" s="14">
        <v>0</v>
      </c>
      <c r="I874" s="21">
        <v>60625</v>
      </c>
      <c r="J874" s="14">
        <v>0</v>
      </c>
      <c r="K874" s="31">
        <v>99.889606537929197</v>
      </c>
      <c r="L874" s="32">
        <f>MAX(C874:J874)/SUM(C874:J874)*100</f>
        <v>100</v>
      </c>
    </row>
    <row r="875" spans="1:12" x14ac:dyDescent="0.2">
      <c r="A875" s="12" t="s">
        <v>1239</v>
      </c>
      <c r="B875" s="13" t="s">
        <v>1240</v>
      </c>
      <c r="C875" s="19">
        <v>60627</v>
      </c>
      <c r="D875" s="14">
        <v>0</v>
      </c>
      <c r="E875" s="14">
        <v>0</v>
      </c>
      <c r="F875" s="14">
        <v>0</v>
      </c>
      <c r="G875" s="14">
        <v>0</v>
      </c>
      <c r="H875" s="14">
        <v>0</v>
      </c>
      <c r="I875" s="14">
        <v>0</v>
      </c>
      <c r="J875" s="14">
        <v>0</v>
      </c>
      <c r="K875" s="31">
        <v>99.892901865155196</v>
      </c>
      <c r="L875" s="32">
        <f>MAX(C875:J875)/SUM(C875:J875)*100</f>
        <v>100</v>
      </c>
    </row>
    <row r="876" spans="1:12" x14ac:dyDescent="0.2">
      <c r="A876" s="12" t="s">
        <v>289</v>
      </c>
      <c r="B876" s="13"/>
      <c r="C876" s="19">
        <v>60663</v>
      </c>
      <c r="D876" s="14">
        <v>0</v>
      </c>
      <c r="E876" s="14">
        <v>0</v>
      </c>
      <c r="F876" s="14">
        <v>0</v>
      </c>
      <c r="G876" s="14">
        <v>0</v>
      </c>
      <c r="H876" s="14">
        <v>0</v>
      </c>
      <c r="I876" s="14">
        <v>1</v>
      </c>
      <c r="J876" s="14">
        <v>0</v>
      </c>
      <c r="K876" s="31">
        <v>99.953865418836003</v>
      </c>
      <c r="L876" s="32">
        <f>MAX(C876:J876)/SUM(C876:J876)*100</f>
        <v>99.998351575893437</v>
      </c>
    </row>
    <row r="877" spans="1:12" x14ac:dyDescent="0.2">
      <c r="A877" s="12" t="s">
        <v>2236</v>
      </c>
      <c r="B877" s="13"/>
      <c r="C877" s="19">
        <v>60513</v>
      </c>
      <c r="D877" s="14">
        <v>0</v>
      </c>
      <c r="E877" s="14">
        <v>0</v>
      </c>
      <c r="F877" s="14">
        <v>0</v>
      </c>
      <c r="G877" s="14">
        <v>0</v>
      </c>
      <c r="H877" s="14">
        <v>0</v>
      </c>
      <c r="I877" s="14">
        <v>0</v>
      </c>
      <c r="J877" s="14">
        <v>0</v>
      </c>
      <c r="K877" s="31">
        <v>99.705068213273506</v>
      </c>
      <c r="L877" s="32">
        <f>MAX(C877:J877)/SUM(C877:J877)*100</f>
        <v>100</v>
      </c>
    </row>
    <row r="878" spans="1:12" x14ac:dyDescent="0.2">
      <c r="A878" s="12" t="s">
        <v>2033</v>
      </c>
      <c r="B878" s="13" t="s">
        <v>2034</v>
      </c>
      <c r="C878" s="19">
        <v>60555</v>
      </c>
      <c r="D878" s="14">
        <v>0</v>
      </c>
      <c r="E878" s="14">
        <v>0</v>
      </c>
      <c r="F878" s="14">
        <v>0</v>
      </c>
      <c r="G878" s="14">
        <v>0</v>
      </c>
      <c r="H878" s="14">
        <v>0</v>
      </c>
      <c r="I878" s="14">
        <v>0</v>
      </c>
      <c r="J878" s="14">
        <v>0</v>
      </c>
      <c r="K878" s="31">
        <v>99.774270085019396</v>
      </c>
      <c r="L878" s="32">
        <f>MAX(C878:J878)/SUM(C878:J878)*100</f>
        <v>100</v>
      </c>
    </row>
    <row r="879" spans="1:12" x14ac:dyDescent="0.2">
      <c r="A879" s="12" t="s">
        <v>761</v>
      </c>
      <c r="B879" s="13" t="s">
        <v>762</v>
      </c>
      <c r="C879" s="19">
        <v>60647</v>
      </c>
      <c r="D879" s="14">
        <v>0</v>
      </c>
      <c r="E879" s="14">
        <v>0</v>
      </c>
      <c r="F879" s="14">
        <v>0</v>
      </c>
      <c r="G879" s="14">
        <v>0</v>
      </c>
      <c r="H879" s="14">
        <v>0</v>
      </c>
      <c r="I879" s="14">
        <v>0</v>
      </c>
      <c r="J879" s="14">
        <v>0</v>
      </c>
      <c r="K879" s="31">
        <v>99.925855137415098</v>
      </c>
      <c r="L879" s="32">
        <f>MAX(C879:J879)/SUM(C879:J879)*100</f>
        <v>100</v>
      </c>
    </row>
    <row r="880" spans="1:12" x14ac:dyDescent="0.2">
      <c r="A880" s="12" t="s">
        <v>1577</v>
      </c>
      <c r="B880" s="13" t="s">
        <v>1578</v>
      </c>
      <c r="C880" s="19">
        <v>60607</v>
      </c>
      <c r="D880" s="14">
        <v>0</v>
      </c>
      <c r="E880" s="14">
        <v>0</v>
      </c>
      <c r="F880" s="14">
        <v>0</v>
      </c>
      <c r="G880" s="14">
        <v>0</v>
      </c>
      <c r="H880" s="14">
        <v>0</v>
      </c>
      <c r="I880" s="14">
        <v>0</v>
      </c>
      <c r="J880" s="14">
        <v>0</v>
      </c>
      <c r="K880" s="31">
        <v>99.859948592895194</v>
      </c>
      <c r="L880" s="32">
        <f>MAX(C880:J880)/SUM(C880:J880)*100</f>
        <v>100</v>
      </c>
    </row>
    <row r="881" spans="1:12" x14ac:dyDescent="0.2">
      <c r="A881" s="12" t="s">
        <v>971</v>
      </c>
      <c r="B881" s="13"/>
      <c r="C881" s="19">
        <v>60638</v>
      </c>
      <c r="D881" s="14">
        <v>0</v>
      </c>
      <c r="E881" s="14">
        <v>0</v>
      </c>
      <c r="F881" s="14">
        <v>0</v>
      </c>
      <c r="G881" s="14">
        <v>0</v>
      </c>
      <c r="H881" s="14">
        <v>0</v>
      </c>
      <c r="I881" s="14">
        <v>0</v>
      </c>
      <c r="J881" s="14">
        <v>0</v>
      </c>
      <c r="K881" s="31">
        <v>99.911026164898104</v>
      </c>
      <c r="L881" s="32">
        <f>MAX(C881:J881)/SUM(C881:J881)*100</f>
        <v>100</v>
      </c>
    </row>
    <row r="882" spans="1:12" x14ac:dyDescent="0.2">
      <c r="A882" s="12" t="s">
        <v>2777</v>
      </c>
      <c r="B882" s="13"/>
      <c r="C882" s="14">
        <v>0</v>
      </c>
      <c r="D882" s="14">
        <v>0</v>
      </c>
      <c r="E882" s="14">
        <v>0</v>
      </c>
      <c r="F882" s="14">
        <v>0</v>
      </c>
      <c r="G882" s="14">
        <v>2</v>
      </c>
      <c r="H882" s="14">
        <v>0</v>
      </c>
      <c r="I882" s="21">
        <v>60246</v>
      </c>
      <c r="J882" s="14">
        <v>1</v>
      </c>
      <c r="K882" s="31">
        <v>99.270085019442405</v>
      </c>
      <c r="L882" s="32">
        <f>MAX(C882:J882)/SUM(C882:J882)*100</f>
        <v>99.995020664243398</v>
      </c>
    </row>
    <row r="883" spans="1:12" x14ac:dyDescent="0.2">
      <c r="A883" s="12" t="s">
        <v>1886</v>
      </c>
      <c r="B883" s="13"/>
      <c r="C883" s="14">
        <v>0</v>
      </c>
      <c r="D883" s="14">
        <v>0</v>
      </c>
      <c r="E883" s="14">
        <v>0</v>
      </c>
      <c r="F883" s="14">
        <v>0</v>
      </c>
      <c r="G883" s="20">
        <v>60576</v>
      </c>
      <c r="H883" s="14">
        <v>0</v>
      </c>
      <c r="I883" s="14">
        <v>0</v>
      </c>
      <c r="J883" s="14">
        <v>0</v>
      </c>
      <c r="K883" s="31">
        <v>99.808871020892298</v>
      </c>
      <c r="L883" s="32">
        <f>MAX(C883:J883)/SUM(C883:J883)*100</f>
        <v>100</v>
      </c>
    </row>
    <row r="884" spans="1:12" x14ac:dyDescent="0.2">
      <c r="A884" s="12" t="s">
        <v>2927</v>
      </c>
      <c r="B884" s="13"/>
      <c r="C884" s="19">
        <v>60018</v>
      </c>
      <c r="D884" s="14">
        <v>0</v>
      </c>
      <c r="E884" s="14">
        <v>0</v>
      </c>
      <c r="F884" s="14">
        <v>1</v>
      </c>
      <c r="G884" s="14">
        <v>0</v>
      </c>
      <c r="H884" s="14">
        <v>0</v>
      </c>
      <c r="I884" s="14">
        <v>1</v>
      </c>
      <c r="J884" s="14">
        <v>0</v>
      </c>
      <c r="K884" s="31">
        <v>98.892770052066098</v>
      </c>
      <c r="L884" s="32">
        <f>MAX(C884:J884)/SUM(C884:J884)*100</f>
        <v>99.996667777407538</v>
      </c>
    </row>
    <row r="885" spans="1:12" x14ac:dyDescent="0.2">
      <c r="A885" s="12" t="s">
        <v>1989</v>
      </c>
      <c r="B885" s="13" t="s">
        <v>1990</v>
      </c>
      <c r="C885" s="19">
        <v>60562</v>
      </c>
      <c r="D885" s="14">
        <v>0</v>
      </c>
      <c r="E885" s="14">
        <v>0</v>
      </c>
      <c r="F885" s="14">
        <v>0</v>
      </c>
      <c r="G885" s="14">
        <v>0</v>
      </c>
      <c r="H885" s="14">
        <v>0</v>
      </c>
      <c r="I885" s="14">
        <v>0</v>
      </c>
      <c r="J885" s="14">
        <v>0</v>
      </c>
      <c r="K885" s="31">
        <v>99.785803730310406</v>
      </c>
      <c r="L885" s="32">
        <f>MAX(C885:J885)/SUM(C885:J885)*100</f>
        <v>100</v>
      </c>
    </row>
    <row r="886" spans="1:12" x14ac:dyDescent="0.2">
      <c r="A886" s="12" t="s">
        <v>1426</v>
      </c>
      <c r="B886" s="13" t="s">
        <v>1427</v>
      </c>
      <c r="C886" s="14">
        <v>0</v>
      </c>
      <c r="D886" s="14">
        <v>2</v>
      </c>
      <c r="E886" s="23">
        <v>60614</v>
      </c>
      <c r="F886" s="14">
        <v>0</v>
      </c>
      <c r="G886" s="14">
        <v>0</v>
      </c>
      <c r="H886" s="14">
        <v>0</v>
      </c>
      <c r="I886" s="14">
        <v>0</v>
      </c>
      <c r="J886" s="14">
        <v>1</v>
      </c>
      <c r="K886" s="31">
        <v>99.876425229025202</v>
      </c>
      <c r="L886" s="32">
        <f>MAX(C886:J886)/SUM(C886:J886)*100</f>
        <v>99.99505089331376</v>
      </c>
    </row>
    <row r="887" spans="1:12" x14ac:dyDescent="0.2">
      <c r="A887" s="12" t="s">
        <v>191</v>
      </c>
      <c r="B887" s="13" t="s">
        <v>192</v>
      </c>
      <c r="C887" s="14">
        <v>0</v>
      </c>
      <c r="D887" s="14">
        <v>0</v>
      </c>
      <c r="E887" s="14">
        <v>0</v>
      </c>
      <c r="F887" s="14">
        <v>0</v>
      </c>
      <c r="G887" s="14">
        <v>0</v>
      </c>
      <c r="H887" s="14">
        <v>0</v>
      </c>
      <c r="I887" s="21">
        <v>60669</v>
      </c>
      <c r="J887" s="14">
        <v>0</v>
      </c>
      <c r="K887" s="31">
        <v>99.962103736901</v>
      </c>
      <c r="L887" s="32">
        <f>MAX(C887:J887)/SUM(C887:J887)*100</f>
        <v>100</v>
      </c>
    </row>
    <row r="888" spans="1:12" x14ac:dyDescent="0.2">
      <c r="A888" s="12" t="s">
        <v>2748</v>
      </c>
      <c r="B888" s="13" t="s">
        <v>2749</v>
      </c>
      <c r="C888" s="19">
        <v>60277</v>
      </c>
      <c r="D888" s="14">
        <v>0</v>
      </c>
      <c r="E888" s="14">
        <v>0</v>
      </c>
      <c r="F888" s="14">
        <v>0</v>
      </c>
      <c r="G888" s="14">
        <v>0</v>
      </c>
      <c r="H888" s="14">
        <v>0</v>
      </c>
      <c r="I888" s="14">
        <v>2</v>
      </c>
      <c r="J888" s="14">
        <v>0</v>
      </c>
      <c r="K888" s="31">
        <v>99.319514927832302</v>
      </c>
      <c r="L888" s="32">
        <f>MAX(C888:J888)/SUM(C888:J888)*100</f>
        <v>99.996682094925262</v>
      </c>
    </row>
    <row r="889" spans="1:12" x14ac:dyDescent="0.2">
      <c r="A889" s="12" t="s">
        <v>2707</v>
      </c>
      <c r="B889" s="13" t="s">
        <v>2708</v>
      </c>
      <c r="C889" s="19">
        <v>60311</v>
      </c>
      <c r="D889" s="14">
        <v>0</v>
      </c>
      <c r="E889" s="14">
        <v>0</v>
      </c>
      <c r="F889" s="14">
        <v>0</v>
      </c>
      <c r="G889" s="14">
        <v>0</v>
      </c>
      <c r="H889" s="14">
        <v>0</v>
      </c>
      <c r="I889" s="14">
        <v>1</v>
      </c>
      <c r="J889" s="14">
        <v>0</v>
      </c>
      <c r="K889" s="31">
        <v>99.373887827061196</v>
      </c>
      <c r="L889" s="32">
        <f>MAX(C889:J889)/SUM(C889:J889)*100</f>
        <v>99.998341955166467</v>
      </c>
    </row>
    <row r="890" spans="1:12" x14ac:dyDescent="0.2">
      <c r="A890" s="12" t="s">
        <v>85</v>
      </c>
      <c r="B890" s="13" t="s">
        <v>86</v>
      </c>
      <c r="C890" s="19">
        <v>60674</v>
      </c>
      <c r="D890" s="14">
        <v>0</v>
      </c>
      <c r="E890" s="14">
        <v>0</v>
      </c>
      <c r="F890" s="14">
        <v>0</v>
      </c>
      <c r="G890" s="14">
        <v>0</v>
      </c>
      <c r="H890" s="14">
        <v>0</v>
      </c>
      <c r="I890" s="14">
        <v>0</v>
      </c>
      <c r="J890" s="14">
        <v>0</v>
      </c>
      <c r="K890" s="31">
        <v>99.970342054965997</v>
      </c>
      <c r="L890" s="32">
        <f>MAX(C890:J890)/SUM(C890:J890)*100</f>
        <v>100</v>
      </c>
    </row>
    <row r="891" spans="1:12" x14ac:dyDescent="0.2">
      <c r="A891" s="12" t="s">
        <v>2829</v>
      </c>
      <c r="B891" s="13" t="s">
        <v>2830</v>
      </c>
      <c r="C891" s="19">
        <v>60186</v>
      </c>
      <c r="D891" s="14">
        <v>0</v>
      </c>
      <c r="E891" s="14">
        <v>0</v>
      </c>
      <c r="F891" s="14">
        <v>0</v>
      </c>
      <c r="G891" s="14">
        <v>0</v>
      </c>
      <c r="H891" s="14">
        <v>0</v>
      </c>
      <c r="I891" s="14">
        <v>0</v>
      </c>
      <c r="J891" s="14">
        <v>0</v>
      </c>
      <c r="K891" s="31">
        <v>99.166282211823599</v>
      </c>
      <c r="L891" s="32">
        <f>MAX(C891:J891)/SUM(C891:J891)*100</f>
        <v>100</v>
      </c>
    </row>
    <row r="892" spans="1:12" x14ac:dyDescent="0.2">
      <c r="A892" s="12" t="s">
        <v>2267</v>
      </c>
      <c r="B892" s="13" t="s">
        <v>2268</v>
      </c>
      <c r="C892" s="14">
        <v>0</v>
      </c>
      <c r="D892" s="14">
        <v>0</v>
      </c>
      <c r="E892" s="14">
        <v>0</v>
      </c>
      <c r="F892" s="14">
        <v>0</v>
      </c>
      <c r="G892" s="20">
        <v>60500</v>
      </c>
      <c r="H892" s="14">
        <v>0</v>
      </c>
      <c r="I892" s="14">
        <v>2</v>
      </c>
      <c r="J892" s="14">
        <v>0</v>
      </c>
      <c r="K892" s="31">
        <v>99.686943913530598</v>
      </c>
      <c r="L892" s="32">
        <f>MAX(C892:J892)/SUM(C892:J892)*100</f>
        <v>99.996694324154575</v>
      </c>
    </row>
    <row r="893" spans="1:12" x14ac:dyDescent="0.2">
      <c r="A893" s="12" t="s">
        <v>504</v>
      </c>
      <c r="B893" s="13"/>
      <c r="C893" s="14">
        <v>0</v>
      </c>
      <c r="D893" s="14">
        <v>0</v>
      </c>
      <c r="E893" s="14">
        <v>0</v>
      </c>
      <c r="F893" s="14">
        <v>0</v>
      </c>
      <c r="G893" s="20">
        <v>60655</v>
      </c>
      <c r="H893" s="14">
        <v>0</v>
      </c>
      <c r="I893" s="14">
        <v>0</v>
      </c>
      <c r="J893" s="14">
        <v>2</v>
      </c>
      <c r="K893" s="31">
        <v>99.942331773545106</v>
      </c>
      <c r="L893" s="32">
        <f>MAX(C893:J893)/SUM(C893:J893)*100</f>
        <v>99.996702771320699</v>
      </c>
    </row>
    <row r="894" spans="1:12" x14ac:dyDescent="0.2">
      <c r="A894" s="12" t="s">
        <v>1120</v>
      </c>
      <c r="B894" s="13" t="s">
        <v>1121</v>
      </c>
      <c r="C894" s="14">
        <v>0</v>
      </c>
      <c r="D894" s="14">
        <v>0</v>
      </c>
      <c r="E894" s="14">
        <v>0</v>
      </c>
      <c r="F894" s="14">
        <v>0</v>
      </c>
      <c r="G894" s="14">
        <v>14</v>
      </c>
      <c r="H894" s="14">
        <v>0</v>
      </c>
      <c r="I894" s="21">
        <v>60618</v>
      </c>
      <c r="J894" s="14">
        <v>0</v>
      </c>
      <c r="K894" s="31">
        <v>99.901140183220093</v>
      </c>
      <c r="L894" s="32">
        <f>MAX(C894:J894)/SUM(C894:J894)*100</f>
        <v>99.976909882570268</v>
      </c>
    </row>
    <row r="895" spans="1:12" x14ac:dyDescent="0.2">
      <c r="A895" s="12" t="s">
        <v>595</v>
      </c>
      <c r="B895" s="13" t="s">
        <v>596</v>
      </c>
      <c r="C895" s="19">
        <v>60653</v>
      </c>
      <c r="D895" s="14">
        <v>0</v>
      </c>
      <c r="E895" s="14">
        <v>0</v>
      </c>
      <c r="F895" s="14">
        <v>0</v>
      </c>
      <c r="G895" s="14">
        <v>0</v>
      </c>
      <c r="H895" s="14">
        <v>0</v>
      </c>
      <c r="I895" s="14">
        <v>0</v>
      </c>
      <c r="J895" s="14">
        <v>0</v>
      </c>
      <c r="K895" s="31">
        <v>99.935741119093095</v>
      </c>
      <c r="L895" s="32">
        <f>MAX(C895:J895)/SUM(C895:J895)*100</f>
        <v>100</v>
      </c>
    </row>
    <row r="896" spans="1:12" x14ac:dyDescent="0.2">
      <c r="A896" s="12" t="s">
        <v>3351</v>
      </c>
      <c r="B896" s="13" t="s">
        <v>3352</v>
      </c>
      <c r="C896" s="19">
        <v>60623</v>
      </c>
      <c r="D896" s="14">
        <v>0</v>
      </c>
      <c r="E896" s="14">
        <v>0</v>
      </c>
      <c r="F896" s="14">
        <v>3</v>
      </c>
      <c r="G896" s="14">
        <v>0</v>
      </c>
      <c r="H896" s="14">
        <v>0</v>
      </c>
      <c r="I896" s="14">
        <v>1</v>
      </c>
      <c r="J896" s="14">
        <v>0</v>
      </c>
      <c r="K896" s="31">
        <v>99.892901865155196</v>
      </c>
      <c r="L896" s="32">
        <f>MAX(C896:J896)/SUM(C896:J896)*100</f>
        <v>99.993402279512438</v>
      </c>
    </row>
    <row r="897" spans="1:12" x14ac:dyDescent="0.2">
      <c r="A897" s="12" t="s">
        <v>2016</v>
      </c>
      <c r="B897" s="13" t="s">
        <v>2017</v>
      </c>
      <c r="C897" s="19">
        <v>60558</v>
      </c>
      <c r="D897" s="14">
        <v>0</v>
      </c>
      <c r="E897" s="14">
        <v>0</v>
      </c>
      <c r="F897" s="14">
        <v>0</v>
      </c>
      <c r="G897" s="14">
        <v>0</v>
      </c>
      <c r="H897" s="14">
        <v>0</v>
      </c>
      <c r="I897" s="14">
        <v>0</v>
      </c>
      <c r="J897" s="14">
        <v>0</v>
      </c>
      <c r="K897" s="31">
        <v>99.779213075858394</v>
      </c>
      <c r="L897" s="32">
        <f>MAX(C897:J897)/SUM(C897:J897)*100</f>
        <v>100</v>
      </c>
    </row>
    <row r="898" spans="1:12" x14ac:dyDescent="0.2">
      <c r="A898" s="12" t="s">
        <v>756</v>
      </c>
      <c r="B898" s="13"/>
      <c r="C898" s="19">
        <v>60641</v>
      </c>
      <c r="D898" s="14">
        <v>0</v>
      </c>
      <c r="E898" s="14">
        <v>0</v>
      </c>
      <c r="F898" s="14">
        <v>3</v>
      </c>
      <c r="G898" s="14">
        <v>2</v>
      </c>
      <c r="H898" s="14">
        <v>0</v>
      </c>
      <c r="I898" s="14">
        <v>0</v>
      </c>
      <c r="J898" s="14">
        <v>1</v>
      </c>
      <c r="K898" s="31">
        <v>99.925855137415098</v>
      </c>
      <c r="L898" s="32">
        <f>MAX(C898:J898)/SUM(C898:J898)*100</f>
        <v>99.990106682935675</v>
      </c>
    </row>
    <row r="899" spans="1:12" x14ac:dyDescent="0.2">
      <c r="A899" s="12" t="s">
        <v>2744</v>
      </c>
      <c r="B899" s="13"/>
      <c r="C899" s="19">
        <v>60282</v>
      </c>
      <c r="D899" s="14">
        <v>0</v>
      </c>
      <c r="E899" s="14">
        <v>0</v>
      </c>
      <c r="F899" s="14">
        <v>0</v>
      </c>
      <c r="G899" s="14">
        <v>0</v>
      </c>
      <c r="H899" s="14">
        <v>0</v>
      </c>
      <c r="I899" s="14">
        <v>0</v>
      </c>
      <c r="J899" s="14">
        <v>0</v>
      </c>
      <c r="K899" s="31">
        <v>99.3244579186713</v>
      </c>
      <c r="L899" s="32">
        <f>MAX(C899:J899)/SUM(C899:J899)*100</f>
        <v>100</v>
      </c>
    </row>
    <row r="900" spans="1:12" x14ac:dyDescent="0.2">
      <c r="A900" s="12" t="s">
        <v>1885</v>
      </c>
      <c r="B900" s="13"/>
      <c r="C900" s="19">
        <v>60576</v>
      </c>
      <c r="D900" s="14">
        <v>0</v>
      </c>
      <c r="E900" s="14">
        <v>0</v>
      </c>
      <c r="F900" s="14">
        <v>0</v>
      </c>
      <c r="G900" s="14">
        <v>0</v>
      </c>
      <c r="H900" s="14">
        <v>0</v>
      </c>
      <c r="I900" s="14">
        <v>0</v>
      </c>
      <c r="J900" s="14">
        <v>0</v>
      </c>
      <c r="K900" s="31">
        <v>99.808871020892298</v>
      </c>
      <c r="L900" s="32">
        <f>MAX(C900:J900)/SUM(C900:J900)*100</f>
        <v>100</v>
      </c>
    </row>
    <row r="901" spans="1:12" x14ac:dyDescent="0.2">
      <c r="A901" s="12" t="s">
        <v>3250</v>
      </c>
      <c r="B901" s="13" t="s">
        <v>3251</v>
      </c>
      <c r="C901" s="19">
        <v>58133</v>
      </c>
      <c r="D901" s="14">
        <v>0</v>
      </c>
      <c r="E901" s="14">
        <v>0</v>
      </c>
      <c r="F901" s="14">
        <v>0</v>
      </c>
      <c r="G901" s="14">
        <v>3</v>
      </c>
      <c r="H901" s="14">
        <v>0</v>
      </c>
      <c r="I901" s="14">
        <v>0</v>
      </c>
      <c r="J901" s="14">
        <v>0</v>
      </c>
      <c r="K901" s="31">
        <v>95.788571805180197</v>
      </c>
      <c r="L901" s="32">
        <f>MAX(C901:J901)/SUM(C901:J901)*100</f>
        <v>99.994839686252917</v>
      </c>
    </row>
    <row r="902" spans="1:12" x14ac:dyDescent="0.2">
      <c r="A902" s="12" t="s">
        <v>3085</v>
      </c>
      <c r="B902" s="13"/>
      <c r="C902" s="19">
        <v>59434</v>
      </c>
      <c r="D902" s="14">
        <v>0</v>
      </c>
      <c r="E902" s="14">
        <v>0</v>
      </c>
      <c r="F902" s="14">
        <v>0</v>
      </c>
      <c r="G902" s="14">
        <v>0</v>
      </c>
      <c r="H902" s="14">
        <v>0</v>
      </c>
      <c r="I902" s="14">
        <v>0</v>
      </c>
      <c r="J902" s="14">
        <v>0</v>
      </c>
      <c r="K902" s="31">
        <v>97.927239174850001</v>
      </c>
      <c r="L902" s="32">
        <f>MAX(C902:J902)/SUM(C902:J902)*100</f>
        <v>100</v>
      </c>
    </row>
    <row r="903" spans="1:12" x14ac:dyDescent="0.2">
      <c r="A903" s="12" t="s">
        <v>2776</v>
      </c>
      <c r="B903" s="13"/>
      <c r="C903" s="19">
        <v>60250</v>
      </c>
      <c r="D903" s="14">
        <v>0</v>
      </c>
      <c r="E903" s="14">
        <v>0</v>
      </c>
      <c r="F903" s="14">
        <v>0</v>
      </c>
      <c r="G903" s="14">
        <v>0</v>
      </c>
      <c r="H903" s="14">
        <v>0</v>
      </c>
      <c r="I903" s="14">
        <v>0</v>
      </c>
      <c r="J903" s="14">
        <v>0</v>
      </c>
      <c r="K903" s="31">
        <v>99.271732683055404</v>
      </c>
      <c r="L903" s="32">
        <f>MAX(C903:J903)/SUM(C903:J903)*100</f>
        <v>100</v>
      </c>
    </row>
    <row r="904" spans="1:12" x14ac:dyDescent="0.2">
      <c r="A904" s="12" t="s">
        <v>1351</v>
      </c>
      <c r="B904" s="13"/>
      <c r="C904" s="19">
        <v>60620</v>
      </c>
      <c r="D904" s="14">
        <v>0</v>
      </c>
      <c r="E904" s="14">
        <v>0</v>
      </c>
      <c r="F904" s="14">
        <v>0</v>
      </c>
      <c r="G904" s="14">
        <v>0</v>
      </c>
      <c r="H904" s="14">
        <v>0</v>
      </c>
      <c r="I904" s="14">
        <v>1</v>
      </c>
      <c r="J904" s="14">
        <v>0</v>
      </c>
      <c r="K904" s="31">
        <v>99.883015883477199</v>
      </c>
      <c r="L904" s="32">
        <f>MAX(C904:J904)/SUM(C904:J904)*100</f>
        <v>99.998350406624766</v>
      </c>
    </row>
    <row r="905" spans="1:12" x14ac:dyDescent="0.2">
      <c r="A905" s="12" t="s">
        <v>3216</v>
      </c>
      <c r="B905" s="13"/>
      <c r="C905" s="19">
        <v>58537</v>
      </c>
      <c r="D905" s="14">
        <v>0</v>
      </c>
      <c r="E905" s="14">
        <v>0</v>
      </c>
      <c r="F905" s="14">
        <v>0</v>
      </c>
      <c r="G905" s="14">
        <v>0</v>
      </c>
      <c r="H905" s="14">
        <v>0</v>
      </c>
      <c r="I905" s="14">
        <v>0</v>
      </c>
      <c r="J905" s="14">
        <v>0</v>
      </c>
      <c r="K905" s="31">
        <v>96.449284913991903</v>
      </c>
      <c r="L905" s="32">
        <f>MAX(C905:J905)/SUM(C905:J905)*100</f>
        <v>100</v>
      </c>
    </row>
    <row r="906" spans="1:12" x14ac:dyDescent="0.2">
      <c r="A906" s="12" t="s">
        <v>2477</v>
      </c>
      <c r="B906" s="13" t="s">
        <v>2478</v>
      </c>
      <c r="C906" s="19">
        <v>60434</v>
      </c>
      <c r="D906" s="14">
        <v>0</v>
      </c>
      <c r="E906" s="14">
        <v>0</v>
      </c>
      <c r="F906" s="14">
        <v>0</v>
      </c>
      <c r="G906" s="14">
        <v>0</v>
      </c>
      <c r="H906" s="14">
        <v>0</v>
      </c>
      <c r="I906" s="14">
        <v>0</v>
      </c>
      <c r="J906" s="14">
        <v>0</v>
      </c>
      <c r="K906" s="31">
        <v>99.574902787846796</v>
      </c>
      <c r="L906" s="32">
        <f>MAX(C906:J906)/SUM(C906:J906)*100</f>
        <v>100</v>
      </c>
    </row>
    <row r="907" spans="1:12" x14ac:dyDescent="0.2">
      <c r="A907" s="12" t="s">
        <v>2301</v>
      </c>
      <c r="B907" s="13"/>
      <c r="C907" s="14">
        <v>0</v>
      </c>
      <c r="D907" s="14">
        <v>0</v>
      </c>
      <c r="E907" s="14">
        <v>0</v>
      </c>
      <c r="F907" s="14">
        <v>0</v>
      </c>
      <c r="G907" s="20">
        <v>60488</v>
      </c>
      <c r="H907" s="14">
        <v>0</v>
      </c>
      <c r="I907" s="14">
        <v>0</v>
      </c>
      <c r="J907" s="14">
        <v>2</v>
      </c>
      <c r="K907" s="31">
        <v>99.667171950174605</v>
      </c>
      <c r="L907" s="32">
        <f>MAX(C907:J907)/SUM(C907:J907)*100</f>
        <v>99.996693668374931</v>
      </c>
    </row>
    <row r="908" spans="1:12" x14ac:dyDescent="0.2">
      <c r="A908" s="12" t="s">
        <v>2525</v>
      </c>
      <c r="B908" s="13" t="s">
        <v>2526</v>
      </c>
      <c r="C908" s="19">
        <v>60414</v>
      </c>
      <c r="D908" s="14">
        <v>0</v>
      </c>
      <c r="E908" s="14">
        <v>0</v>
      </c>
      <c r="F908" s="14">
        <v>0</v>
      </c>
      <c r="G908" s="14">
        <v>0</v>
      </c>
      <c r="H908" s="14">
        <v>0</v>
      </c>
      <c r="I908" s="14">
        <v>0</v>
      </c>
      <c r="J908" s="14">
        <v>0</v>
      </c>
      <c r="K908" s="31">
        <v>99.541949515586893</v>
      </c>
      <c r="L908" s="32">
        <f>MAX(C908:J908)/SUM(C908:J908)*100</f>
        <v>100</v>
      </c>
    </row>
    <row r="909" spans="1:12" x14ac:dyDescent="0.2">
      <c r="A909" s="12" t="s">
        <v>2356</v>
      </c>
      <c r="B909" s="13" t="s">
        <v>2357</v>
      </c>
      <c r="C909" s="19">
        <v>60473</v>
      </c>
      <c r="D909" s="14">
        <v>0</v>
      </c>
      <c r="E909" s="14">
        <v>0</v>
      </c>
      <c r="F909" s="14">
        <v>1</v>
      </c>
      <c r="G909" s="14">
        <v>0</v>
      </c>
      <c r="H909" s="14">
        <v>0</v>
      </c>
      <c r="I909" s="14">
        <v>0</v>
      </c>
      <c r="J909" s="14">
        <v>0</v>
      </c>
      <c r="K909" s="31">
        <v>99.6408093323667</v>
      </c>
      <c r="L909" s="32">
        <f>MAX(C909:J909)/SUM(C909:J909)*100</f>
        <v>99.998346396798624</v>
      </c>
    </row>
    <row r="910" spans="1:12" x14ac:dyDescent="0.2">
      <c r="A910" s="12" t="s">
        <v>2902</v>
      </c>
      <c r="B910" s="13"/>
      <c r="C910" s="19">
        <v>60069</v>
      </c>
      <c r="D910" s="14">
        <v>0</v>
      </c>
      <c r="E910" s="14">
        <v>0</v>
      </c>
      <c r="F910" s="14">
        <v>0</v>
      </c>
      <c r="G910" s="14">
        <v>0</v>
      </c>
      <c r="H910" s="14">
        <v>0</v>
      </c>
      <c r="I910" s="14">
        <v>0</v>
      </c>
      <c r="J910" s="14">
        <v>0</v>
      </c>
      <c r="K910" s="31">
        <v>98.973505569102997</v>
      </c>
      <c r="L910" s="32">
        <f>MAX(C910:J910)/SUM(C910:J910)*100</f>
        <v>100</v>
      </c>
    </row>
    <row r="911" spans="1:12" x14ac:dyDescent="0.2">
      <c r="A911" s="12" t="s">
        <v>2898</v>
      </c>
      <c r="B911" s="13"/>
      <c r="C911" s="19">
        <v>60075</v>
      </c>
      <c r="D911" s="14">
        <v>0</v>
      </c>
      <c r="E911" s="14">
        <v>0</v>
      </c>
      <c r="F911" s="14">
        <v>0</v>
      </c>
      <c r="G911" s="14">
        <v>0</v>
      </c>
      <c r="H911" s="14">
        <v>0</v>
      </c>
      <c r="I911" s="14">
        <v>0</v>
      </c>
      <c r="J911" s="14">
        <v>0</v>
      </c>
      <c r="K911" s="31">
        <v>98.983391550780993</v>
      </c>
      <c r="L911" s="32">
        <f>MAX(C911:J911)/SUM(C911:J911)*100</f>
        <v>100</v>
      </c>
    </row>
    <row r="912" spans="1:12" x14ac:dyDescent="0.2">
      <c r="A912" s="12" t="s">
        <v>1142</v>
      </c>
      <c r="B912" s="13" t="s">
        <v>1143</v>
      </c>
      <c r="C912" s="19">
        <v>60630</v>
      </c>
      <c r="D912" s="14">
        <v>1</v>
      </c>
      <c r="E912" s="14">
        <v>0</v>
      </c>
      <c r="F912" s="14">
        <v>0</v>
      </c>
      <c r="G912" s="14">
        <v>0</v>
      </c>
      <c r="H912" s="14">
        <v>0</v>
      </c>
      <c r="I912" s="14">
        <v>0</v>
      </c>
      <c r="J912" s="14">
        <v>0</v>
      </c>
      <c r="K912" s="31">
        <v>99.899492519607193</v>
      </c>
      <c r="L912" s="32">
        <f>MAX(C912:J912)/SUM(C912:J912)*100</f>
        <v>99.998350678695715</v>
      </c>
    </row>
    <row r="913" spans="1:12" x14ac:dyDescent="0.2">
      <c r="A913" s="12" t="s">
        <v>2889</v>
      </c>
      <c r="B913" s="13" t="s">
        <v>2890</v>
      </c>
      <c r="C913" s="19">
        <v>60102</v>
      </c>
      <c r="D913" s="14">
        <v>0</v>
      </c>
      <c r="E913" s="14">
        <v>0</v>
      </c>
      <c r="F913" s="14">
        <v>0</v>
      </c>
      <c r="G913" s="14">
        <v>0</v>
      </c>
      <c r="H913" s="14">
        <v>0</v>
      </c>
      <c r="I913" s="14">
        <v>0</v>
      </c>
      <c r="J913" s="14">
        <v>0</v>
      </c>
      <c r="K913" s="31">
        <v>99.027878468331906</v>
      </c>
      <c r="L913" s="32">
        <f>MAX(C913:J913)/SUM(C913:J913)*100</f>
        <v>100</v>
      </c>
    </row>
    <row r="914" spans="1:12" x14ac:dyDescent="0.2">
      <c r="A914" s="12" t="s">
        <v>2788</v>
      </c>
      <c r="B914" s="13"/>
      <c r="C914" s="19">
        <v>60234</v>
      </c>
      <c r="D914" s="14">
        <v>0</v>
      </c>
      <c r="E914" s="14">
        <v>0</v>
      </c>
      <c r="F914" s="14">
        <v>0</v>
      </c>
      <c r="G914" s="14">
        <v>0</v>
      </c>
      <c r="H914" s="14">
        <v>0</v>
      </c>
      <c r="I914" s="14">
        <v>0</v>
      </c>
      <c r="J914" s="14">
        <v>0</v>
      </c>
      <c r="K914" s="31">
        <v>99.2453700652474</v>
      </c>
      <c r="L914" s="32">
        <f>MAX(C914:J914)/SUM(C914:J914)*100</f>
        <v>100</v>
      </c>
    </row>
    <row r="915" spans="1:12" x14ac:dyDescent="0.2">
      <c r="A915" s="12" t="s">
        <v>3150</v>
      </c>
      <c r="B915" s="13"/>
      <c r="C915" s="19">
        <v>58928</v>
      </c>
      <c r="D915" s="14">
        <v>0</v>
      </c>
      <c r="E915" s="14">
        <v>0</v>
      </c>
      <c r="F915" s="14">
        <v>1</v>
      </c>
      <c r="G915" s="14">
        <v>3</v>
      </c>
      <c r="H915" s="14">
        <v>0</v>
      </c>
      <c r="I915" s="14">
        <v>0</v>
      </c>
      <c r="J915" s="14">
        <v>0</v>
      </c>
      <c r="K915" s="31">
        <v>97.100112041125598</v>
      </c>
      <c r="L915" s="32">
        <f>MAX(C915:J915)/SUM(C915:J915)*100</f>
        <v>99.99321251612028</v>
      </c>
    </row>
    <row r="916" spans="1:12" x14ac:dyDescent="0.2">
      <c r="A916" s="12" t="s">
        <v>3347</v>
      </c>
      <c r="B916" s="13"/>
      <c r="C916" s="19">
        <v>57907</v>
      </c>
      <c r="D916" s="14">
        <v>0</v>
      </c>
      <c r="E916" s="14">
        <v>0</v>
      </c>
      <c r="F916" s="14">
        <v>0</v>
      </c>
      <c r="G916" s="14">
        <v>0</v>
      </c>
      <c r="H916" s="14">
        <v>0</v>
      </c>
      <c r="I916" s="14">
        <v>0</v>
      </c>
      <c r="J916" s="14">
        <v>0</v>
      </c>
      <c r="K916" s="31">
        <v>95.411256837803904</v>
      </c>
      <c r="L916" s="32">
        <f>MAX(C916:J916)/SUM(C916:J916)*100</f>
        <v>100</v>
      </c>
    </row>
    <row r="917" spans="1:12" x14ac:dyDescent="0.2">
      <c r="A917" s="12" t="s">
        <v>2894</v>
      </c>
      <c r="B917" s="13"/>
      <c r="C917" s="19">
        <v>60090</v>
      </c>
      <c r="D917" s="14">
        <v>0</v>
      </c>
      <c r="E917" s="14">
        <v>0</v>
      </c>
      <c r="F917" s="14">
        <v>0</v>
      </c>
      <c r="G917" s="14">
        <v>0</v>
      </c>
      <c r="H917" s="14">
        <v>0</v>
      </c>
      <c r="I917" s="14">
        <v>0</v>
      </c>
      <c r="J917" s="14">
        <v>0</v>
      </c>
      <c r="K917" s="31">
        <v>99.008106504975899</v>
      </c>
      <c r="L917" s="32">
        <f>MAX(C917:J917)/SUM(C917:J917)*100</f>
        <v>100</v>
      </c>
    </row>
    <row r="918" spans="1:12" x14ac:dyDescent="0.2">
      <c r="A918" s="12" t="s">
        <v>1763</v>
      </c>
      <c r="B918" s="13" t="s">
        <v>1764</v>
      </c>
      <c r="C918" s="19">
        <v>60589</v>
      </c>
      <c r="D918" s="14">
        <v>0</v>
      </c>
      <c r="E918" s="14">
        <v>0</v>
      </c>
      <c r="F918" s="14">
        <v>0</v>
      </c>
      <c r="G918" s="14">
        <v>0</v>
      </c>
      <c r="H918" s="14">
        <v>0</v>
      </c>
      <c r="I918" s="14">
        <v>0</v>
      </c>
      <c r="J918" s="14">
        <v>0</v>
      </c>
      <c r="K918" s="31">
        <v>99.830290647861304</v>
      </c>
      <c r="L918" s="32">
        <f>MAX(C918:J918)/SUM(C918:J918)*100</f>
        <v>100</v>
      </c>
    </row>
    <row r="919" spans="1:12" x14ac:dyDescent="0.2">
      <c r="A919" s="12" t="s">
        <v>1471</v>
      </c>
      <c r="B919" s="13" t="s">
        <v>1472</v>
      </c>
      <c r="C919" s="14">
        <v>0</v>
      </c>
      <c r="D919" s="14">
        <v>0</v>
      </c>
      <c r="E919" s="14">
        <v>0</v>
      </c>
      <c r="F919" s="14">
        <v>0</v>
      </c>
      <c r="G919" s="20">
        <v>60610</v>
      </c>
      <c r="H919" s="14">
        <v>0</v>
      </c>
      <c r="I919" s="14">
        <v>4</v>
      </c>
      <c r="J919" s="14">
        <v>0</v>
      </c>
      <c r="K919" s="31">
        <v>99.871482238186204</v>
      </c>
      <c r="L919" s="32">
        <f>MAX(C919:J919)/SUM(C919:J919)*100</f>
        <v>99.993400864486745</v>
      </c>
    </row>
    <row r="920" spans="1:12" x14ac:dyDescent="0.2">
      <c r="A920" s="12" t="s">
        <v>2316</v>
      </c>
      <c r="B920" s="13" t="s">
        <v>2317</v>
      </c>
      <c r="C920" s="19">
        <v>60484</v>
      </c>
      <c r="D920" s="14">
        <v>0</v>
      </c>
      <c r="E920" s="14">
        <v>0</v>
      </c>
      <c r="F920" s="14">
        <v>0</v>
      </c>
      <c r="G920" s="14">
        <v>0</v>
      </c>
      <c r="H920" s="14">
        <v>0</v>
      </c>
      <c r="I920" s="14">
        <v>1</v>
      </c>
      <c r="J920" s="14">
        <v>1</v>
      </c>
      <c r="K920" s="31">
        <v>99.660581295722594</v>
      </c>
      <c r="L920" s="32">
        <f>MAX(C920:J920)/SUM(C920:J920)*100</f>
        <v>99.996693449723907</v>
      </c>
    </row>
    <row r="921" spans="1:12" x14ac:dyDescent="0.2">
      <c r="A921" s="12" t="s">
        <v>1140</v>
      </c>
      <c r="B921" s="13" t="s">
        <v>1141</v>
      </c>
      <c r="C921" s="19">
        <v>60630</v>
      </c>
      <c r="D921" s="14">
        <v>0</v>
      </c>
      <c r="E921" s="14">
        <v>0</v>
      </c>
      <c r="F921" s="14">
        <v>0</v>
      </c>
      <c r="G921" s="14">
        <v>0</v>
      </c>
      <c r="H921" s="14">
        <v>0</v>
      </c>
      <c r="I921" s="14">
        <v>0</v>
      </c>
      <c r="J921" s="14">
        <v>1</v>
      </c>
      <c r="K921" s="31">
        <v>99.899492519607193</v>
      </c>
      <c r="L921" s="32">
        <f>MAX(C921:J921)/SUM(C921:J921)*100</f>
        <v>99.998350678695715</v>
      </c>
    </row>
    <row r="922" spans="1:12" x14ac:dyDescent="0.2">
      <c r="A922" s="12" t="s">
        <v>505</v>
      </c>
      <c r="B922" s="13" t="s">
        <v>506</v>
      </c>
      <c r="C922" s="14">
        <v>0</v>
      </c>
      <c r="D922" s="14">
        <v>0</v>
      </c>
      <c r="E922" s="14">
        <v>0</v>
      </c>
      <c r="F922" s="14">
        <v>0</v>
      </c>
      <c r="G922" s="20">
        <v>60657</v>
      </c>
      <c r="H922" s="14">
        <v>0</v>
      </c>
      <c r="I922" s="14">
        <v>0</v>
      </c>
      <c r="J922" s="14">
        <v>0</v>
      </c>
      <c r="K922" s="31">
        <v>99.942331773545106</v>
      </c>
      <c r="L922" s="32">
        <f>MAX(C922:J922)/SUM(C922:J922)*100</f>
        <v>100</v>
      </c>
    </row>
    <row r="923" spans="1:12" x14ac:dyDescent="0.2">
      <c r="A923" s="12" t="s">
        <v>1021</v>
      </c>
      <c r="B923" s="13" t="s">
        <v>1022</v>
      </c>
      <c r="C923" s="19">
        <v>60636</v>
      </c>
      <c r="D923" s="14">
        <v>0</v>
      </c>
      <c r="E923" s="14">
        <v>0</v>
      </c>
      <c r="F923" s="14">
        <v>0</v>
      </c>
      <c r="G923" s="14">
        <v>0</v>
      </c>
      <c r="H923" s="14">
        <v>0</v>
      </c>
      <c r="I923" s="14">
        <v>0</v>
      </c>
      <c r="J923" s="14">
        <v>0</v>
      </c>
      <c r="K923" s="31">
        <v>99.907730837672105</v>
      </c>
      <c r="L923" s="32">
        <f>MAX(C923:J923)/SUM(C923:J923)*100</f>
        <v>100</v>
      </c>
    </row>
    <row r="924" spans="1:12" x14ac:dyDescent="0.2">
      <c r="A924" s="12" t="s">
        <v>2600</v>
      </c>
      <c r="B924" s="13"/>
      <c r="C924" s="19">
        <v>60373</v>
      </c>
      <c r="D924" s="14">
        <v>0</v>
      </c>
      <c r="E924" s="14">
        <v>0</v>
      </c>
      <c r="F924" s="14">
        <v>0</v>
      </c>
      <c r="G924" s="14">
        <v>0</v>
      </c>
      <c r="H924" s="14">
        <v>0</v>
      </c>
      <c r="I924" s="14">
        <v>2</v>
      </c>
      <c r="J924" s="14">
        <v>0</v>
      </c>
      <c r="K924" s="31">
        <v>99.477690634680002</v>
      </c>
      <c r="L924" s="32">
        <f>MAX(C924:J924)/SUM(C924:J924)*100</f>
        <v>99.996687370600412</v>
      </c>
    </row>
    <row r="925" spans="1:12" x14ac:dyDescent="0.2">
      <c r="A925" s="12" t="s">
        <v>1457</v>
      </c>
      <c r="B925" s="13" t="s">
        <v>1458</v>
      </c>
      <c r="C925" s="19">
        <v>60614</v>
      </c>
      <c r="D925" s="14">
        <v>0</v>
      </c>
      <c r="E925" s="14">
        <v>0</v>
      </c>
      <c r="F925" s="14">
        <v>1</v>
      </c>
      <c r="G925" s="14">
        <v>0</v>
      </c>
      <c r="H925" s="14">
        <v>0</v>
      </c>
      <c r="I925" s="14">
        <v>0</v>
      </c>
      <c r="J925" s="14">
        <v>0</v>
      </c>
      <c r="K925" s="31">
        <v>99.873129901799203</v>
      </c>
      <c r="L925" s="32">
        <f>MAX(C925:J925)/SUM(C925:J925)*100</f>
        <v>99.998350243339104</v>
      </c>
    </row>
    <row r="926" spans="1:12" x14ac:dyDescent="0.2">
      <c r="A926" s="12" t="s">
        <v>1800</v>
      </c>
      <c r="B926" s="13" t="s">
        <v>1801</v>
      </c>
      <c r="C926" s="19">
        <v>60585</v>
      </c>
      <c r="D926" s="14">
        <v>0</v>
      </c>
      <c r="E926" s="14">
        <v>0</v>
      </c>
      <c r="F926" s="14">
        <v>0</v>
      </c>
      <c r="G926" s="14">
        <v>1</v>
      </c>
      <c r="H926" s="14">
        <v>0</v>
      </c>
      <c r="I926" s="14">
        <v>0</v>
      </c>
      <c r="J926" s="14">
        <v>0</v>
      </c>
      <c r="K926" s="31">
        <v>99.825347657022306</v>
      </c>
      <c r="L926" s="32">
        <f>MAX(C926:J926)/SUM(C926:J926)*100</f>
        <v>99.998349453669164</v>
      </c>
    </row>
    <row r="927" spans="1:12" x14ac:dyDescent="0.2">
      <c r="A927" s="12" t="s">
        <v>1519</v>
      </c>
      <c r="B927" s="13" t="s">
        <v>1520</v>
      </c>
      <c r="C927" s="19">
        <v>60611</v>
      </c>
      <c r="D927" s="14">
        <v>0</v>
      </c>
      <c r="E927" s="14">
        <v>0</v>
      </c>
      <c r="F927" s="14">
        <v>0</v>
      </c>
      <c r="G927" s="14">
        <v>0</v>
      </c>
      <c r="H927" s="14">
        <v>0</v>
      </c>
      <c r="I927" s="14">
        <v>0</v>
      </c>
      <c r="J927" s="14">
        <v>0</v>
      </c>
      <c r="K927" s="31">
        <v>99.866539247347205</v>
      </c>
      <c r="L927" s="32">
        <f>MAX(C927:J927)/SUM(C927:J927)*100</f>
        <v>100</v>
      </c>
    </row>
    <row r="928" spans="1:12" x14ac:dyDescent="0.2">
      <c r="A928" s="12" t="s">
        <v>214</v>
      </c>
      <c r="B928" s="13" t="s">
        <v>215</v>
      </c>
      <c r="C928" s="19">
        <v>60668</v>
      </c>
      <c r="D928" s="14">
        <v>0</v>
      </c>
      <c r="E928" s="14">
        <v>0</v>
      </c>
      <c r="F928" s="14">
        <v>0</v>
      </c>
      <c r="G928" s="14">
        <v>0</v>
      </c>
      <c r="H928" s="14">
        <v>0</v>
      </c>
      <c r="I928" s="14">
        <v>0</v>
      </c>
      <c r="J928" s="14">
        <v>0</v>
      </c>
      <c r="K928" s="31">
        <v>99.960456073288</v>
      </c>
      <c r="L928" s="32">
        <f>MAX(C928:J928)/SUM(C928:J928)*100</f>
        <v>100</v>
      </c>
    </row>
    <row r="929" spans="1:12" x14ac:dyDescent="0.2">
      <c r="A929" s="12" t="s">
        <v>3024</v>
      </c>
      <c r="B929" s="13" t="s">
        <v>3025</v>
      </c>
      <c r="C929" s="14">
        <v>0</v>
      </c>
      <c r="D929" s="14">
        <v>0</v>
      </c>
      <c r="E929" s="14">
        <v>0</v>
      </c>
      <c r="F929" s="14">
        <v>0</v>
      </c>
      <c r="G929" s="20">
        <v>59757</v>
      </c>
      <c r="H929" s="14">
        <v>0</v>
      </c>
      <c r="I929" s="14">
        <v>0</v>
      </c>
      <c r="J929" s="14">
        <v>1</v>
      </c>
      <c r="K929" s="31">
        <v>98.461082185460995</v>
      </c>
      <c r="L929" s="32">
        <f>MAX(C929:J929)/SUM(C929:J929)*100</f>
        <v>99.998326583888357</v>
      </c>
    </row>
    <row r="930" spans="1:12" x14ac:dyDescent="0.2">
      <c r="A930" s="12" t="s">
        <v>597</v>
      </c>
      <c r="B930" s="13" t="s">
        <v>598</v>
      </c>
      <c r="C930" s="19">
        <v>60653</v>
      </c>
      <c r="D930" s="14">
        <v>0</v>
      </c>
      <c r="E930" s="14">
        <v>0</v>
      </c>
      <c r="F930" s="14">
        <v>0</v>
      </c>
      <c r="G930" s="14">
        <v>0</v>
      </c>
      <c r="H930" s="14">
        <v>0</v>
      </c>
      <c r="I930" s="14">
        <v>0</v>
      </c>
      <c r="J930" s="14">
        <v>0</v>
      </c>
      <c r="K930" s="31">
        <v>99.935741119093095</v>
      </c>
      <c r="L930" s="32">
        <f>MAX(C930:J930)/SUM(C930:J930)*100</f>
        <v>100</v>
      </c>
    </row>
    <row r="931" spans="1:12" x14ac:dyDescent="0.2">
      <c r="A931" s="12" t="s">
        <v>881</v>
      </c>
      <c r="B931" s="13" t="s">
        <v>882</v>
      </c>
      <c r="C931" s="19">
        <v>60642</v>
      </c>
      <c r="D931" s="14">
        <v>0</v>
      </c>
      <c r="E931" s="14">
        <v>0</v>
      </c>
      <c r="F931" s="14">
        <v>0</v>
      </c>
      <c r="G931" s="14">
        <v>0</v>
      </c>
      <c r="H931" s="14">
        <v>0</v>
      </c>
      <c r="I931" s="14">
        <v>0</v>
      </c>
      <c r="J931" s="14">
        <v>0</v>
      </c>
      <c r="K931" s="31">
        <v>99.917616819350101</v>
      </c>
      <c r="L931" s="32">
        <f>MAX(C931:J931)/SUM(C931:J931)*100</f>
        <v>100</v>
      </c>
    </row>
    <row r="932" spans="1:12" x14ac:dyDescent="0.2">
      <c r="A932" s="12" t="s">
        <v>1954</v>
      </c>
      <c r="B932" s="13"/>
      <c r="C932" s="19">
        <v>60565</v>
      </c>
      <c r="D932" s="14">
        <v>0</v>
      </c>
      <c r="E932" s="14">
        <v>0</v>
      </c>
      <c r="F932" s="14">
        <v>1</v>
      </c>
      <c r="G932" s="14">
        <v>0</v>
      </c>
      <c r="H932" s="14">
        <v>0</v>
      </c>
      <c r="I932" s="14">
        <v>0</v>
      </c>
      <c r="J932" s="14">
        <v>0</v>
      </c>
      <c r="K932" s="31">
        <v>99.792394384762403</v>
      </c>
      <c r="L932" s="32">
        <f>MAX(C932:J932)/SUM(C932:J932)*100</f>
        <v>99.9983489086286</v>
      </c>
    </row>
    <row r="933" spans="1:12" x14ac:dyDescent="0.2">
      <c r="A933" s="12" t="s">
        <v>591</v>
      </c>
      <c r="B933" s="13" t="s">
        <v>592</v>
      </c>
      <c r="C933" s="19">
        <v>60653</v>
      </c>
      <c r="D933" s="14">
        <v>0</v>
      </c>
      <c r="E933" s="14">
        <v>0</v>
      </c>
      <c r="F933" s="14">
        <v>0</v>
      </c>
      <c r="G933" s="14">
        <v>0</v>
      </c>
      <c r="H933" s="14">
        <v>0</v>
      </c>
      <c r="I933" s="14">
        <v>0</v>
      </c>
      <c r="J933" s="14">
        <v>0</v>
      </c>
      <c r="K933" s="31">
        <v>99.935741119093095</v>
      </c>
      <c r="L933" s="32">
        <f>MAX(C933:J933)/SUM(C933:J933)*100</f>
        <v>100</v>
      </c>
    </row>
    <row r="934" spans="1:12" x14ac:dyDescent="0.2">
      <c r="A934" s="12" t="s">
        <v>661</v>
      </c>
      <c r="B934" s="13" t="s">
        <v>662</v>
      </c>
      <c r="C934" s="19">
        <v>60648</v>
      </c>
      <c r="D934" s="14">
        <v>0</v>
      </c>
      <c r="E934" s="14">
        <v>0</v>
      </c>
      <c r="F934" s="14">
        <v>0</v>
      </c>
      <c r="G934" s="14">
        <v>1</v>
      </c>
      <c r="H934" s="14">
        <v>0</v>
      </c>
      <c r="I934" s="14">
        <v>2</v>
      </c>
      <c r="J934" s="14">
        <v>0</v>
      </c>
      <c r="K934" s="31">
        <v>99.932445791867096</v>
      </c>
      <c r="L934" s="32">
        <f>MAX(C934:J934)/SUM(C934:J934)*100</f>
        <v>99.995053667705392</v>
      </c>
    </row>
    <row r="935" spans="1:12" x14ac:dyDescent="0.2">
      <c r="A935" s="12" t="s">
        <v>1716</v>
      </c>
      <c r="B935" s="13" t="s">
        <v>1717</v>
      </c>
      <c r="C935" s="19">
        <v>60594</v>
      </c>
      <c r="D935" s="14">
        <v>0</v>
      </c>
      <c r="E935" s="14">
        <v>0</v>
      </c>
      <c r="F935" s="14">
        <v>0</v>
      </c>
      <c r="G935" s="14">
        <v>0</v>
      </c>
      <c r="H935" s="14">
        <v>0</v>
      </c>
      <c r="I935" s="14">
        <v>0</v>
      </c>
      <c r="J935" s="14">
        <v>0</v>
      </c>
      <c r="K935" s="31">
        <v>99.838528965926301</v>
      </c>
      <c r="L935" s="32">
        <f>MAX(C935:J935)/SUM(C935:J935)*100</f>
        <v>100</v>
      </c>
    </row>
    <row r="936" spans="1:12" x14ac:dyDescent="0.2">
      <c r="A936" s="12" t="s">
        <v>2059</v>
      </c>
      <c r="B936" s="13" t="s">
        <v>2060</v>
      </c>
      <c r="C936" s="14">
        <v>0</v>
      </c>
      <c r="D936" s="14">
        <v>0</v>
      </c>
      <c r="E936" s="14">
        <v>0</v>
      </c>
      <c r="F936" s="14">
        <v>0</v>
      </c>
      <c r="G936" s="20">
        <v>60549</v>
      </c>
      <c r="H936" s="14">
        <v>0</v>
      </c>
      <c r="I936" s="14">
        <v>0</v>
      </c>
      <c r="J936" s="14">
        <v>0</v>
      </c>
      <c r="K936" s="31">
        <v>99.764384103341399</v>
      </c>
      <c r="L936" s="32">
        <f>MAX(C936:J936)/SUM(C936:J936)*100</f>
        <v>100</v>
      </c>
    </row>
    <row r="937" spans="1:12" x14ac:dyDescent="0.2">
      <c r="A937" s="12" t="s">
        <v>2022</v>
      </c>
      <c r="B937" s="13" t="s">
        <v>2023</v>
      </c>
      <c r="C937" s="19">
        <v>60556</v>
      </c>
      <c r="D937" s="14">
        <v>0</v>
      </c>
      <c r="E937" s="14">
        <v>0</v>
      </c>
      <c r="F937" s="14">
        <v>0</v>
      </c>
      <c r="G937" s="14">
        <v>0</v>
      </c>
      <c r="H937" s="14">
        <v>0</v>
      </c>
      <c r="I937" s="14">
        <v>1</v>
      </c>
      <c r="J937" s="14">
        <v>0</v>
      </c>
      <c r="K937" s="31">
        <v>99.777565412245394</v>
      </c>
      <c r="L937" s="32">
        <f>MAX(C937:J937)/SUM(C937:J937)*100</f>
        <v>99.998348663242894</v>
      </c>
    </row>
    <row r="938" spans="1:12" x14ac:dyDescent="0.2">
      <c r="A938" s="12" t="s">
        <v>3042</v>
      </c>
      <c r="B938" s="13"/>
      <c r="C938" s="14">
        <v>0</v>
      </c>
      <c r="D938" s="14">
        <v>0</v>
      </c>
      <c r="E938" s="14">
        <v>0</v>
      </c>
      <c r="F938" s="14">
        <v>0</v>
      </c>
      <c r="G938" s="20">
        <v>59687</v>
      </c>
      <c r="H938" s="14">
        <v>1</v>
      </c>
      <c r="I938" s="14">
        <v>0</v>
      </c>
      <c r="J938" s="14">
        <v>0</v>
      </c>
      <c r="K938" s="31">
        <v>98.345745732551194</v>
      </c>
      <c r="L938" s="32">
        <f>MAX(C938:J938)/SUM(C938:J938)*100</f>
        <v>99.998324621364432</v>
      </c>
    </row>
    <row r="939" spans="1:12" x14ac:dyDescent="0.2">
      <c r="A939" s="12" t="s">
        <v>1395</v>
      </c>
      <c r="B939" s="13" t="s">
        <v>1396</v>
      </c>
      <c r="C939" s="19">
        <v>60619</v>
      </c>
      <c r="D939" s="14">
        <v>0</v>
      </c>
      <c r="E939" s="14">
        <v>0</v>
      </c>
      <c r="F939" s="14">
        <v>0</v>
      </c>
      <c r="G939" s="14">
        <v>0</v>
      </c>
      <c r="H939" s="14">
        <v>0</v>
      </c>
      <c r="I939" s="14">
        <v>0</v>
      </c>
      <c r="J939" s="14">
        <v>0</v>
      </c>
      <c r="K939" s="31">
        <v>99.8797205562512</v>
      </c>
      <c r="L939" s="32">
        <f>MAX(C939:J939)/SUM(C939:J939)*100</f>
        <v>100</v>
      </c>
    </row>
    <row r="940" spans="1:12" x14ac:dyDescent="0.2">
      <c r="A940" s="12" t="s">
        <v>1339</v>
      </c>
      <c r="B940" s="13" t="s">
        <v>1340</v>
      </c>
      <c r="C940" s="14">
        <v>0</v>
      </c>
      <c r="D940" s="14">
        <v>0</v>
      </c>
      <c r="E940" s="14">
        <v>0</v>
      </c>
      <c r="F940" s="14">
        <v>0</v>
      </c>
      <c r="G940" s="20">
        <v>60621</v>
      </c>
      <c r="H940" s="14">
        <v>1</v>
      </c>
      <c r="I940" s="14">
        <v>0</v>
      </c>
      <c r="J940" s="14">
        <v>0</v>
      </c>
      <c r="K940" s="31">
        <v>99.884663547090199</v>
      </c>
      <c r="L940" s="32">
        <f>MAX(C940:J940)/SUM(C940:J940)*100</f>
        <v>99.99835043383591</v>
      </c>
    </row>
    <row r="941" spans="1:12" x14ac:dyDescent="0.2">
      <c r="A941" s="12" t="s">
        <v>465</v>
      </c>
      <c r="B941" s="13" t="s">
        <v>466</v>
      </c>
      <c r="C941" s="19">
        <v>60658</v>
      </c>
      <c r="D941" s="14">
        <v>0</v>
      </c>
      <c r="E941" s="14">
        <v>0</v>
      </c>
      <c r="F941" s="14">
        <v>0</v>
      </c>
      <c r="G941" s="14">
        <v>0</v>
      </c>
      <c r="H941" s="14">
        <v>0</v>
      </c>
      <c r="I941" s="14">
        <v>0</v>
      </c>
      <c r="J941" s="14">
        <v>0</v>
      </c>
      <c r="K941" s="31">
        <v>99.943979437158106</v>
      </c>
      <c r="L941" s="32">
        <f>MAX(C941:J941)/SUM(C941:J941)*100</f>
        <v>100</v>
      </c>
    </row>
    <row r="942" spans="1:12" x14ac:dyDescent="0.2">
      <c r="A942" s="12" t="s">
        <v>1987</v>
      </c>
      <c r="B942" s="13" t="s">
        <v>1988</v>
      </c>
      <c r="C942" s="14">
        <v>0</v>
      </c>
      <c r="D942" s="14">
        <v>0</v>
      </c>
      <c r="E942" s="14">
        <v>0</v>
      </c>
      <c r="F942" s="14">
        <v>0</v>
      </c>
      <c r="G942" s="14">
        <v>0</v>
      </c>
      <c r="H942" s="14">
        <v>0</v>
      </c>
      <c r="I942" s="21">
        <v>60562</v>
      </c>
      <c r="J942" s="14">
        <v>0</v>
      </c>
      <c r="K942" s="31">
        <v>99.785803730310406</v>
      </c>
      <c r="L942" s="32">
        <f>MAX(C942:J942)/SUM(C942:J942)*100</f>
        <v>100</v>
      </c>
    </row>
    <row r="943" spans="1:12" x14ac:dyDescent="0.2">
      <c r="A943" s="12" t="s">
        <v>2471</v>
      </c>
      <c r="B943" s="13" t="s">
        <v>2472</v>
      </c>
      <c r="C943" s="19">
        <v>60433</v>
      </c>
      <c r="D943" s="14">
        <v>0</v>
      </c>
      <c r="E943" s="14">
        <v>0</v>
      </c>
      <c r="F943" s="14">
        <v>0</v>
      </c>
      <c r="G943" s="14">
        <v>0</v>
      </c>
      <c r="H943" s="14">
        <v>0</v>
      </c>
      <c r="I943" s="14">
        <v>2</v>
      </c>
      <c r="J943" s="14">
        <v>0</v>
      </c>
      <c r="K943" s="31">
        <v>99.576550451459795</v>
      </c>
      <c r="L943" s="32">
        <f>MAX(C943:J943)/SUM(C943:J943)*100</f>
        <v>99.996690659386118</v>
      </c>
    </row>
    <row r="944" spans="1:12" x14ac:dyDescent="0.2">
      <c r="A944" s="12" t="s">
        <v>2733</v>
      </c>
      <c r="B944" s="13" t="s">
        <v>2734</v>
      </c>
      <c r="C944" s="14">
        <v>3</v>
      </c>
      <c r="D944" s="14">
        <v>0</v>
      </c>
      <c r="E944" s="14">
        <v>0</v>
      </c>
      <c r="F944" s="14">
        <v>0</v>
      </c>
      <c r="G944" s="14">
        <v>0</v>
      </c>
      <c r="H944" s="14">
        <v>0</v>
      </c>
      <c r="I944" s="21">
        <v>60297</v>
      </c>
      <c r="J944" s="14">
        <v>0</v>
      </c>
      <c r="K944" s="31">
        <v>99.354115863705204</v>
      </c>
      <c r="L944" s="32">
        <f>MAX(C944:J944)/SUM(C944:J944)*100</f>
        <v>99.99502487562188</v>
      </c>
    </row>
    <row r="945" spans="1:12" x14ac:dyDescent="0.2">
      <c r="A945" s="12" t="s">
        <v>2520</v>
      </c>
      <c r="B945" s="13" t="s">
        <v>2521</v>
      </c>
      <c r="C945" s="19">
        <v>60415</v>
      </c>
      <c r="D945" s="14">
        <v>0</v>
      </c>
      <c r="E945" s="14">
        <v>0</v>
      </c>
      <c r="F945" s="14">
        <v>0</v>
      </c>
      <c r="G945" s="14">
        <v>0</v>
      </c>
      <c r="H945" s="14">
        <v>0</v>
      </c>
      <c r="I945" s="14">
        <v>0</v>
      </c>
      <c r="J945" s="14">
        <v>0</v>
      </c>
      <c r="K945" s="31">
        <v>99.543597179199793</v>
      </c>
      <c r="L945" s="32">
        <f>MAX(C945:J945)/SUM(C945:J945)*100</f>
        <v>100</v>
      </c>
    </row>
    <row r="946" spans="1:12" x14ac:dyDescent="0.2">
      <c r="A946" s="12" t="s">
        <v>2479</v>
      </c>
      <c r="B946" s="13" t="s">
        <v>2480</v>
      </c>
      <c r="C946" s="19">
        <v>60434</v>
      </c>
      <c r="D946" s="14">
        <v>0</v>
      </c>
      <c r="E946" s="14">
        <v>0</v>
      </c>
      <c r="F946" s="14">
        <v>0</v>
      </c>
      <c r="G946" s="14">
        <v>0</v>
      </c>
      <c r="H946" s="14">
        <v>0</v>
      </c>
      <c r="I946" s="14">
        <v>0</v>
      </c>
      <c r="J946" s="14">
        <v>0</v>
      </c>
      <c r="K946" s="31">
        <v>99.574902787846796</v>
      </c>
      <c r="L946" s="32">
        <f>MAX(C946:J946)/SUM(C946:J946)*100</f>
        <v>100</v>
      </c>
    </row>
    <row r="947" spans="1:12" x14ac:dyDescent="0.2">
      <c r="A947" s="12" t="s">
        <v>2531</v>
      </c>
      <c r="B947" s="13" t="s">
        <v>2532</v>
      </c>
      <c r="C947" s="19">
        <v>60409</v>
      </c>
      <c r="D947" s="14">
        <v>0</v>
      </c>
      <c r="E947" s="14">
        <v>0</v>
      </c>
      <c r="F947" s="14">
        <v>0</v>
      </c>
      <c r="G947" s="14">
        <v>0</v>
      </c>
      <c r="H947" s="14">
        <v>0</v>
      </c>
      <c r="I947" s="14">
        <v>0</v>
      </c>
      <c r="J947" s="14">
        <v>0</v>
      </c>
      <c r="K947" s="31">
        <v>99.533711197521896</v>
      </c>
      <c r="L947" s="32">
        <f>MAX(C947:J947)/SUM(C947:J947)*100</f>
        <v>100</v>
      </c>
    </row>
    <row r="948" spans="1:12" x14ac:dyDescent="0.2">
      <c r="A948" s="12" t="s">
        <v>3020</v>
      </c>
      <c r="B948" s="13"/>
      <c r="C948" s="19">
        <v>59766</v>
      </c>
      <c r="D948" s="14">
        <v>0</v>
      </c>
      <c r="E948" s="14">
        <v>0</v>
      </c>
      <c r="F948" s="14">
        <v>0</v>
      </c>
      <c r="G948" s="14">
        <v>0</v>
      </c>
      <c r="H948" s="14">
        <v>0</v>
      </c>
      <c r="I948" s="14">
        <v>1</v>
      </c>
      <c r="J948" s="14">
        <v>0</v>
      </c>
      <c r="K948" s="31">
        <v>98.475911157977905</v>
      </c>
      <c r="L948" s="32">
        <f>MAX(C948:J948)/SUM(C948:J948)*100</f>
        <v>99.99832683587934</v>
      </c>
    </row>
    <row r="949" spans="1:12" x14ac:dyDescent="0.2">
      <c r="A949" s="12" t="s">
        <v>2598</v>
      </c>
      <c r="B949" s="13" t="s">
        <v>2599</v>
      </c>
      <c r="C949" s="19">
        <v>60375</v>
      </c>
      <c r="D949" s="14">
        <v>0</v>
      </c>
      <c r="E949" s="14">
        <v>0</v>
      </c>
      <c r="F949" s="14">
        <v>0</v>
      </c>
      <c r="G949" s="14">
        <v>0</v>
      </c>
      <c r="H949" s="14">
        <v>0</v>
      </c>
      <c r="I949" s="14">
        <v>0</v>
      </c>
      <c r="J949" s="14">
        <v>0</v>
      </c>
      <c r="K949" s="31">
        <v>99.477690634680002</v>
      </c>
      <c r="L949" s="32">
        <f>MAX(C949:J949)/SUM(C949:J949)*100</f>
        <v>100</v>
      </c>
    </row>
    <row r="950" spans="1:12" x14ac:dyDescent="0.2">
      <c r="A950" s="12" t="s">
        <v>2684</v>
      </c>
      <c r="B950" s="13" t="s">
        <v>2685</v>
      </c>
      <c r="C950" s="14">
        <v>0</v>
      </c>
      <c r="D950" s="14">
        <v>0</v>
      </c>
      <c r="E950" s="14">
        <v>0</v>
      </c>
      <c r="F950" s="14">
        <v>0</v>
      </c>
      <c r="G950" s="20">
        <v>60326</v>
      </c>
      <c r="H950" s="14">
        <v>0</v>
      </c>
      <c r="I950" s="14">
        <v>0</v>
      </c>
      <c r="J950" s="14">
        <v>0</v>
      </c>
      <c r="K950" s="31">
        <v>99.396955117643103</v>
      </c>
      <c r="L950" s="32">
        <f>MAX(C950:J950)/SUM(C950:J950)*100</f>
        <v>100</v>
      </c>
    </row>
    <row r="951" spans="1:12" x14ac:dyDescent="0.2">
      <c r="A951" s="12" t="s">
        <v>3348</v>
      </c>
      <c r="B951" s="13"/>
      <c r="C951" s="19">
        <v>60482</v>
      </c>
      <c r="D951" s="14">
        <v>0</v>
      </c>
      <c r="E951" s="14">
        <v>0</v>
      </c>
      <c r="F951" s="14">
        <v>0</v>
      </c>
      <c r="G951" s="14">
        <v>0</v>
      </c>
      <c r="H951" s="14">
        <v>0</v>
      </c>
      <c r="I951" s="14">
        <v>0</v>
      </c>
      <c r="J951" s="14">
        <v>0</v>
      </c>
      <c r="K951" s="31">
        <v>99.653990641270596</v>
      </c>
      <c r="L951" s="32">
        <f>MAX(C951:J951)/SUM(C951:J951)*100</f>
        <v>100</v>
      </c>
    </row>
    <row r="952" spans="1:12" x14ac:dyDescent="0.2">
      <c r="A952" s="12" t="s">
        <v>2617</v>
      </c>
      <c r="B952" s="13"/>
      <c r="C952" s="19">
        <v>60365</v>
      </c>
      <c r="D952" s="14">
        <v>0</v>
      </c>
      <c r="E952" s="14">
        <v>0</v>
      </c>
      <c r="F952" s="14">
        <v>0</v>
      </c>
      <c r="G952" s="14">
        <v>0</v>
      </c>
      <c r="H952" s="14">
        <v>0</v>
      </c>
      <c r="I952" s="14">
        <v>1</v>
      </c>
      <c r="J952" s="14">
        <v>0</v>
      </c>
      <c r="K952" s="31">
        <v>99.462861662162993</v>
      </c>
      <c r="L952" s="32">
        <f>MAX(C952:J952)/SUM(C952:J952)*100</f>
        <v>99.998343438359342</v>
      </c>
    </row>
    <row r="953" spans="1:12" x14ac:dyDescent="0.2">
      <c r="A953" s="12" t="s">
        <v>3002</v>
      </c>
      <c r="B953" s="13"/>
      <c r="C953" s="19">
        <v>59818</v>
      </c>
      <c r="D953" s="14">
        <v>0</v>
      </c>
      <c r="E953" s="14">
        <v>0</v>
      </c>
      <c r="F953" s="14">
        <v>0</v>
      </c>
      <c r="G953" s="14">
        <v>0</v>
      </c>
      <c r="H953" s="14">
        <v>0</v>
      </c>
      <c r="I953" s="14">
        <v>0</v>
      </c>
      <c r="J953" s="14">
        <v>0</v>
      </c>
      <c r="K953" s="31">
        <v>98.559942002240803</v>
      </c>
      <c r="L953" s="32">
        <f>MAX(C953:J953)/SUM(C953:J953)*100</f>
        <v>100</v>
      </c>
    </row>
    <row r="954" spans="1:12" x14ac:dyDescent="0.2">
      <c r="A954" s="12" t="s">
        <v>3281</v>
      </c>
      <c r="B954" s="13"/>
      <c r="C954" s="14">
        <v>0</v>
      </c>
      <c r="D954" s="14">
        <v>0</v>
      </c>
      <c r="E954" s="14">
        <v>0</v>
      </c>
      <c r="F954" s="14">
        <v>0</v>
      </c>
      <c r="G954" s="20">
        <v>57739</v>
      </c>
      <c r="H954" s="14">
        <v>0</v>
      </c>
      <c r="I954" s="14">
        <v>0</v>
      </c>
      <c r="J954" s="14">
        <v>6</v>
      </c>
      <c r="K954" s="31">
        <v>95.1443353324985</v>
      </c>
      <c r="L954" s="32">
        <f>MAX(C954:J954)/SUM(C954:J954)*100</f>
        <v>99.989609489999125</v>
      </c>
    </row>
    <row r="955" spans="1:12" x14ac:dyDescent="0.2">
      <c r="A955" s="12" t="s">
        <v>3183</v>
      </c>
      <c r="B955" s="13"/>
      <c r="C955" s="19">
        <v>58725</v>
      </c>
      <c r="D955" s="14">
        <v>0</v>
      </c>
      <c r="E955" s="14">
        <v>0</v>
      </c>
      <c r="F955" s="14">
        <v>4</v>
      </c>
      <c r="G955" s="14">
        <v>0</v>
      </c>
      <c r="H955" s="14">
        <v>0</v>
      </c>
      <c r="I955" s="14">
        <v>0</v>
      </c>
      <c r="J955" s="14">
        <v>0</v>
      </c>
      <c r="K955" s="31">
        <v>96.765636327687304</v>
      </c>
      <c r="L955" s="32">
        <f>MAX(C955:J955)/SUM(C955:J955)*100</f>
        <v>99.993189054811083</v>
      </c>
    </row>
    <row r="956" spans="1:12" x14ac:dyDescent="0.2">
      <c r="A956" s="12" t="s">
        <v>3086</v>
      </c>
      <c r="B956" s="13" t="s">
        <v>3087</v>
      </c>
      <c r="C956" s="19">
        <v>59433</v>
      </c>
      <c r="D956" s="14">
        <v>0</v>
      </c>
      <c r="E956" s="14">
        <v>0</v>
      </c>
      <c r="F956" s="14">
        <v>0</v>
      </c>
      <c r="G956" s="14">
        <v>0</v>
      </c>
      <c r="H956" s="14">
        <v>0</v>
      </c>
      <c r="I956" s="14">
        <v>0</v>
      </c>
      <c r="J956" s="14">
        <v>0</v>
      </c>
      <c r="K956" s="31">
        <v>97.925591511237002</v>
      </c>
      <c r="L956" s="32">
        <f>MAX(C956:J956)/SUM(C956:J956)*100</f>
        <v>100</v>
      </c>
    </row>
    <row r="957" spans="1:12" x14ac:dyDescent="0.2">
      <c r="A957" s="12" t="s">
        <v>2108</v>
      </c>
      <c r="B957" s="13" t="s">
        <v>2109</v>
      </c>
      <c r="C957" s="19">
        <v>60539</v>
      </c>
      <c r="D957" s="14">
        <v>0</v>
      </c>
      <c r="E957" s="14">
        <v>0</v>
      </c>
      <c r="F957" s="14">
        <v>0</v>
      </c>
      <c r="G957" s="14">
        <v>0</v>
      </c>
      <c r="H957" s="14">
        <v>0</v>
      </c>
      <c r="I957" s="14">
        <v>0</v>
      </c>
      <c r="J957" s="14">
        <v>0</v>
      </c>
      <c r="K957" s="31">
        <v>99.747907467211405</v>
      </c>
      <c r="L957" s="32">
        <f>MAX(C957:J957)/SUM(C957:J957)*100</f>
        <v>100</v>
      </c>
    </row>
    <row r="958" spans="1:12" x14ac:dyDescent="0.2">
      <c r="A958" s="12" t="s">
        <v>2046</v>
      </c>
      <c r="B958" s="13" t="s">
        <v>2047</v>
      </c>
      <c r="C958" s="14">
        <v>0</v>
      </c>
      <c r="D958" s="14">
        <v>0</v>
      </c>
      <c r="E958" s="14">
        <v>0</v>
      </c>
      <c r="F958" s="14">
        <v>0</v>
      </c>
      <c r="G958" s="20">
        <v>60552</v>
      </c>
      <c r="H958" s="14">
        <v>0</v>
      </c>
      <c r="I958" s="14">
        <v>1</v>
      </c>
      <c r="J958" s="14">
        <v>0</v>
      </c>
      <c r="K958" s="31">
        <v>99.770974757793397</v>
      </c>
      <c r="L958" s="32">
        <f>MAX(C958:J958)/SUM(C958:J958)*100</f>
        <v>99.998348554159165</v>
      </c>
    </row>
    <row r="959" spans="1:12" x14ac:dyDescent="0.2">
      <c r="A959" s="12" t="s">
        <v>1268</v>
      </c>
      <c r="B959" s="13" t="s">
        <v>1269</v>
      </c>
      <c r="C959" s="19">
        <v>60626</v>
      </c>
      <c r="D959" s="14">
        <v>0</v>
      </c>
      <c r="E959" s="14">
        <v>0</v>
      </c>
      <c r="F959" s="14">
        <v>0</v>
      </c>
      <c r="G959" s="14">
        <v>0</v>
      </c>
      <c r="H959" s="14">
        <v>0</v>
      </c>
      <c r="I959" s="14">
        <v>0</v>
      </c>
      <c r="J959" s="14">
        <v>0</v>
      </c>
      <c r="K959" s="31">
        <v>99.891254201542196</v>
      </c>
      <c r="L959" s="32">
        <f>MAX(C959:J959)/SUM(C959:J959)*100</f>
        <v>100</v>
      </c>
    </row>
    <row r="960" spans="1:12" x14ac:dyDescent="0.2">
      <c r="A960" s="12" t="s">
        <v>1118</v>
      </c>
      <c r="B960" s="13" t="s">
        <v>1119</v>
      </c>
      <c r="C960" s="14">
        <v>0</v>
      </c>
      <c r="D960" s="14">
        <v>0</v>
      </c>
      <c r="E960" s="14">
        <v>0</v>
      </c>
      <c r="F960" s="14">
        <v>0</v>
      </c>
      <c r="G960" s="20">
        <v>60632</v>
      </c>
      <c r="H960" s="14">
        <v>0</v>
      </c>
      <c r="I960" s="14">
        <v>0</v>
      </c>
      <c r="J960" s="14">
        <v>0</v>
      </c>
      <c r="K960" s="31">
        <v>99.901140183220093</v>
      </c>
      <c r="L960" s="32">
        <f>MAX(C960:J960)/SUM(C960:J960)*100</f>
        <v>100</v>
      </c>
    </row>
    <row r="961" spans="1:12" x14ac:dyDescent="0.2">
      <c r="A961" s="12" t="s">
        <v>737</v>
      </c>
      <c r="B961" s="13" t="s">
        <v>738</v>
      </c>
      <c r="C961" s="19">
        <v>60648</v>
      </c>
      <c r="D961" s="14">
        <v>0</v>
      </c>
      <c r="E961" s="14">
        <v>0</v>
      </c>
      <c r="F961" s="14">
        <v>0</v>
      </c>
      <c r="G961" s="14">
        <v>0</v>
      </c>
      <c r="H961" s="14">
        <v>0</v>
      </c>
      <c r="I961" s="14">
        <v>0</v>
      </c>
      <c r="J961" s="14">
        <v>0</v>
      </c>
      <c r="K961" s="31">
        <v>99.927502801028098</v>
      </c>
      <c r="L961" s="32">
        <f>MAX(C961:J961)/SUM(C961:J961)*100</f>
        <v>100</v>
      </c>
    </row>
    <row r="962" spans="1:12" x14ac:dyDescent="0.2">
      <c r="A962" s="12" t="s">
        <v>1771</v>
      </c>
      <c r="B962" s="13" t="s">
        <v>1772</v>
      </c>
      <c r="C962" s="19">
        <v>60587</v>
      </c>
      <c r="D962" s="14">
        <v>0</v>
      </c>
      <c r="E962" s="14">
        <v>0</v>
      </c>
      <c r="F962" s="14">
        <v>0</v>
      </c>
      <c r="G962" s="14">
        <v>1</v>
      </c>
      <c r="H962" s="14">
        <v>0</v>
      </c>
      <c r="I962" s="14">
        <v>0</v>
      </c>
      <c r="J962" s="14">
        <v>0</v>
      </c>
      <c r="K962" s="31">
        <v>99.828642984248305</v>
      </c>
      <c r="L962" s="32">
        <f>MAX(C962:J962)/SUM(C962:J962)*100</f>
        <v>99.998349508153424</v>
      </c>
    </row>
    <row r="963" spans="1:12" x14ac:dyDescent="0.2">
      <c r="A963" s="12" t="s">
        <v>527</v>
      </c>
      <c r="B963" s="13" t="s">
        <v>528</v>
      </c>
      <c r="C963" s="19">
        <v>60656</v>
      </c>
      <c r="D963" s="14">
        <v>0</v>
      </c>
      <c r="E963" s="14">
        <v>0</v>
      </c>
      <c r="F963" s="14">
        <v>0</v>
      </c>
      <c r="G963" s="14">
        <v>0</v>
      </c>
      <c r="H963" s="14">
        <v>0</v>
      </c>
      <c r="I963" s="14">
        <v>0</v>
      </c>
      <c r="J963" s="14">
        <v>0</v>
      </c>
      <c r="K963" s="31">
        <v>99.940684109932107</v>
      </c>
      <c r="L963" s="32">
        <f>MAX(C963:J963)/SUM(C963:J963)*100</f>
        <v>100</v>
      </c>
    </row>
    <row r="964" spans="1:12" x14ac:dyDescent="0.2">
      <c r="A964" s="12" t="s">
        <v>3340</v>
      </c>
      <c r="B964" s="13" t="s">
        <v>3341</v>
      </c>
      <c r="C964" s="19">
        <v>60648</v>
      </c>
      <c r="D964" s="14">
        <v>0</v>
      </c>
      <c r="E964" s="14">
        <v>0</v>
      </c>
      <c r="F964" s="14">
        <v>2</v>
      </c>
      <c r="G964" s="14">
        <v>1</v>
      </c>
      <c r="H964" s="14">
        <v>0</v>
      </c>
      <c r="I964" s="14">
        <v>0</v>
      </c>
      <c r="J964" s="14">
        <v>0</v>
      </c>
      <c r="K964" s="31">
        <v>99.932445791867096</v>
      </c>
      <c r="L964" s="32">
        <f>MAX(C964:J964)/SUM(C964:J964)*100</f>
        <v>99.995053667705392</v>
      </c>
    </row>
    <row r="965" spans="1:12" x14ac:dyDescent="0.2">
      <c r="A965" s="12" t="s">
        <v>1634</v>
      </c>
      <c r="B965" s="13"/>
      <c r="C965" s="19">
        <v>60603</v>
      </c>
      <c r="D965" s="14">
        <v>0</v>
      </c>
      <c r="E965" s="14">
        <v>0</v>
      </c>
      <c r="F965" s="14">
        <v>0</v>
      </c>
      <c r="G965" s="14">
        <v>0</v>
      </c>
      <c r="H965" s="14">
        <v>0</v>
      </c>
      <c r="I965" s="14">
        <v>0</v>
      </c>
      <c r="J965" s="14">
        <v>0</v>
      </c>
      <c r="K965" s="31">
        <v>99.853357938443196</v>
      </c>
      <c r="L965" s="32">
        <f>MAX(C965:J965)/SUM(C965:J965)*100</f>
        <v>100</v>
      </c>
    </row>
    <row r="966" spans="1:12" x14ac:dyDescent="0.2">
      <c r="A966" s="12" t="s">
        <v>216</v>
      </c>
      <c r="B966" s="13" t="s">
        <v>217</v>
      </c>
      <c r="C966" s="19">
        <v>60668</v>
      </c>
      <c r="D966" s="14">
        <v>0</v>
      </c>
      <c r="E966" s="14">
        <v>0</v>
      </c>
      <c r="F966" s="14">
        <v>0</v>
      </c>
      <c r="G966" s="14">
        <v>0</v>
      </c>
      <c r="H966" s="14">
        <v>0</v>
      </c>
      <c r="I966" s="14">
        <v>0</v>
      </c>
      <c r="J966" s="14">
        <v>0</v>
      </c>
      <c r="K966" s="31">
        <v>99.960456073288</v>
      </c>
      <c r="L966" s="32">
        <f>MAX(C966:J966)/SUM(C966:J966)*100</f>
        <v>100</v>
      </c>
    </row>
    <row r="967" spans="1:12" x14ac:dyDescent="0.2">
      <c r="A967" s="12" t="s">
        <v>994</v>
      </c>
      <c r="B967" s="13" t="s">
        <v>995</v>
      </c>
      <c r="C967" s="19">
        <v>60636</v>
      </c>
      <c r="D967" s="14">
        <v>0</v>
      </c>
      <c r="E967" s="14">
        <v>1</v>
      </c>
      <c r="F967" s="14">
        <v>0</v>
      </c>
      <c r="G967" s="14">
        <v>0</v>
      </c>
      <c r="H967" s="14">
        <v>0</v>
      </c>
      <c r="I967" s="14">
        <v>0</v>
      </c>
      <c r="J967" s="14">
        <v>0</v>
      </c>
      <c r="K967" s="31">
        <v>99.909378501285104</v>
      </c>
      <c r="L967" s="32">
        <f>MAX(C967:J967)/SUM(C967:J967)*100</f>
        <v>99.998350841895217</v>
      </c>
    </row>
    <row r="968" spans="1:12" x14ac:dyDescent="0.2">
      <c r="A968" s="12" t="s">
        <v>1673</v>
      </c>
      <c r="B968" s="13" t="s">
        <v>1674</v>
      </c>
      <c r="C968" s="14">
        <v>1</v>
      </c>
      <c r="D968" s="14">
        <v>0</v>
      </c>
      <c r="E968" s="14">
        <v>0</v>
      </c>
      <c r="F968" s="14">
        <v>0</v>
      </c>
      <c r="G968" s="20">
        <v>60598</v>
      </c>
      <c r="H968" s="14">
        <v>0</v>
      </c>
      <c r="I968" s="14">
        <v>0</v>
      </c>
      <c r="J968" s="14">
        <v>0</v>
      </c>
      <c r="K968" s="31">
        <v>99.846767283991298</v>
      </c>
      <c r="L968" s="32">
        <f>MAX(C968:J968)/SUM(C968:J968)*100</f>
        <v>99.998349807752604</v>
      </c>
    </row>
    <row r="969" spans="1:12" x14ac:dyDescent="0.2">
      <c r="A969" s="12" t="s">
        <v>1317</v>
      </c>
      <c r="B969" s="13" t="s">
        <v>1318</v>
      </c>
      <c r="C969" s="19">
        <v>60621</v>
      </c>
      <c r="D969" s="14">
        <v>0</v>
      </c>
      <c r="E969" s="14">
        <v>0</v>
      </c>
      <c r="F969" s="14">
        <v>0</v>
      </c>
      <c r="G969" s="14">
        <v>0</v>
      </c>
      <c r="H969" s="14">
        <v>0</v>
      </c>
      <c r="I969" s="14">
        <v>2</v>
      </c>
      <c r="J969" s="14">
        <v>0</v>
      </c>
      <c r="K969" s="31">
        <v>99.886311210703198</v>
      </c>
      <c r="L969" s="32">
        <f>MAX(C969:J969)/SUM(C969:J969)*100</f>
        <v>99.996700922092273</v>
      </c>
    </row>
    <row r="970" spans="1:12" x14ac:dyDescent="0.2">
      <c r="A970" s="12" t="s">
        <v>1046</v>
      </c>
      <c r="B970" s="13" t="s">
        <v>1047</v>
      </c>
      <c r="C970" s="19">
        <v>60635</v>
      </c>
      <c r="D970" s="14">
        <v>0</v>
      </c>
      <c r="E970" s="14">
        <v>0</v>
      </c>
      <c r="F970" s="14">
        <v>0</v>
      </c>
      <c r="G970" s="14">
        <v>0</v>
      </c>
      <c r="H970" s="14">
        <v>0</v>
      </c>
      <c r="I970" s="14">
        <v>0</v>
      </c>
      <c r="J970" s="14">
        <v>0</v>
      </c>
      <c r="K970" s="31">
        <v>99.906083174059106</v>
      </c>
      <c r="L970" s="32">
        <f>MAX(C970:J970)/SUM(C970:J970)*100</f>
        <v>100</v>
      </c>
    </row>
    <row r="971" spans="1:12" x14ac:dyDescent="0.2">
      <c r="A971" s="12" t="s">
        <v>42</v>
      </c>
      <c r="B971" s="13" t="s">
        <v>43</v>
      </c>
      <c r="C971" s="19">
        <v>60674</v>
      </c>
      <c r="D971" s="14">
        <v>0</v>
      </c>
      <c r="E971" s="14">
        <v>0</v>
      </c>
      <c r="F971" s="14">
        <v>0</v>
      </c>
      <c r="G971" s="14">
        <v>0</v>
      </c>
      <c r="H971" s="14">
        <v>0</v>
      </c>
      <c r="I971" s="14">
        <v>3</v>
      </c>
      <c r="J971" s="14">
        <v>0</v>
      </c>
      <c r="K971" s="31">
        <v>99.975285045804995</v>
      </c>
      <c r="L971" s="32">
        <f>MAX(C971:J971)/SUM(C971:J971)*100</f>
        <v>99.995055787201082</v>
      </c>
    </row>
    <row r="972" spans="1:12" x14ac:dyDescent="0.2">
      <c r="A972" s="12" t="s">
        <v>1878</v>
      </c>
      <c r="B972" s="13" t="s">
        <v>1879</v>
      </c>
      <c r="C972" s="19">
        <v>60576</v>
      </c>
      <c r="D972" s="14">
        <v>0</v>
      </c>
      <c r="E972" s="14">
        <v>0</v>
      </c>
      <c r="F972" s="14">
        <v>0</v>
      </c>
      <c r="G972" s="14">
        <v>0</v>
      </c>
      <c r="H972" s="14">
        <v>0</v>
      </c>
      <c r="I972" s="14">
        <v>0</v>
      </c>
      <c r="J972" s="14">
        <v>1</v>
      </c>
      <c r="K972" s="31">
        <v>99.810518684505297</v>
      </c>
      <c r="L972" s="32">
        <f>MAX(C972:J972)/SUM(C972:J972)*100</f>
        <v>99.998349208445447</v>
      </c>
    </row>
    <row r="973" spans="1:12" x14ac:dyDescent="0.2">
      <c r="A973" s="12" t="s">
        <v>3115</v>
      </c>
      <c r="B973" s="13"/>
      <c r="C973" s="14">
        <v>2</v>
      </c>
      <c r="D973" s="14">
        <v>0</v>
      </c>
      <c r="E973" s="14">
        <v>0</v>
      </c>
      <c r="F973" s="14">
        <v>0</v>
      </c>
      <c r="G973" s="14">
        <v>0</v>
      </c>
      <c r="H973" s="14">
        <v>0</v>
      </c>
      <c r="I973" s="21">
        <v>59271</v>
      </c>
      <c r="J973" s="14">
        <v>0</v>
      </c>
      <c r="K973" s="31">
        <v>97.661965333157497</v>
      </c>
      <c r="L973" s="32">
        <f>MAX(C973:J973)/SUM(C973:J973)*100</f>
        <v>99.996625782396706</v>
      </c>
    </row>
    <row r="974" spans="1:12" x14ac:dyDescent="0.2">
      <c r="A974" s="12" t="s">
        <v>2439</v>
      </c>
      <c r="B974" s="13"/>
      <c r="C974" s="19">
        <v>60443</v>
      </c>
      <c r="D974" s="14">
        <v>0</v>
      </c>
      <c r="E974" s="14">
        <v>0</v>
      </c>
      <c r="F974" s="14">
        <v>0</v>
      </c>
      <c r="G974" s="14">
        <v>0</v>
      </c>
      <c r="H974" s="14">
        <v>0</v>
      </c>
      <c r="I974" s="14">
        <v>0</v>
      </c>
      <c r="J974" s="14">
        <v>1</v>
      </c>
      <c r="K974" s="31">
        <v>99.591379423976804</v>
      </c>
      <c r="L974" s="32">
        <f>MAX(C974:J974)/SUM(C974:J974)*100</f>
        <v>99.99834557607042</v>
      </c>
    </row>
    <row r="975" spans="1:12" x14ac:dyDescent="0.2">
      <c r="A975" s="12" t="s">
        <v>2106</v>
      </c>
      <c r="B975" s="13"/>
      <c r="C975" s="19">
        <v>60540</v>
      </c>
      <c r="D975" s="14">
        <v>0</v>
      </c>
      <c r="E975" s="14">
        <v>0</v>
      </c>
      <c r="F975" s="14">
        <v>0</v>
      </c>
      <c r="G975" s="14">
        <v>0</v>
      </c>
      <c r="H975" s="14">
        <v>0</v>
      </c>
      <c r="I975" s="14">
        <v>0</v>
      </c>
      <c r="J975" s="14">
        <v>0</v>
      </c>
      <c r="K975" s="31">
        <v>99.749555130824405</v>
      </c>
      <c r="L975" s="32">
        <f>MAX(C975:J975)/SUM(C975:J975)*100</f>
        <v>100</v>
      </c>
    </row>
    <row r="976" spans="1:12" x14ac:dyDescent="0.2">
      <c r="A976" s="12" t="s">
        <v>1787</v>
      </c>
      <c r="B976" s="13" t="s">
        <v>1788</v>
      </c>
      <c r="C976" s="19">
        <v>60587</v>
      </c>
      <c r="D976" s="14">
        <v>0</v>
      </c>
      <c r="E976" s="14">
        <v>0</v>
      </c>
      <c r="F976" s="14">
        <v>0</v>
      </c>
      <c r="G976" s="14">
        <v>0</v>
      </c>
      <c r="H976" s="14">
        <v>0</v>
      </c>
      <c r="I976" s="14">
        <v>0</v>
      </c>
      <c r="J976" s="14">
        <v>0</v>
      </c>
      <c r="K976" s="31">
        <v>99.826995320635305</v>
      </c>
      <c r="L976" s="32">
        <f>MAX(C976:J976)/SUM(C976:J976)*100</f>
        <v>100</v>
      </c>
    </row>
    <row r="977" spans="1:12" x14ac:dyDescent="0.2">
      <c r="A977" s="12" t="s">
        <v>2814</v>
      </c>
      <c r="B977" s="13"/>
      <c r="C977" s="19">
        <v>60194</v>
      </c>
      <c r="D977" s="14">
        <v>0</v>
      </c>
      <c r="E977" s="14">
        <v>0</v>
      </c>
      <c r="F977" s="14">
        <v>0</v>
      </c>
      <c r="G977" s="14">
        <v>0</v>
      </c>
      <c r="H977" s="14">
        <v>0</v>
      </c>
      <c r="I977" s="14">
        <v>0</v>
      </c>
      <c r="J977" s="14">
        <v>0</v>
      </c>
      <c r="K977" s="31">
        <v>99.179463520727595</v>
      </c>
      <c r="L977" s="32">
        <f>MAX(C977:J977)/SUM(C977:J977)*100</f>
        <v>100</v>
      </c>
    </row>
    <row r="978" spans="1:12" x14ac:dyDescent="0.2">
      <c r="A978" s="12" t="s">
        <v>2279</v>
      </c>
      <c r="B978" s="13"/>
      <c r="C978" s="14">
        <v>0</v>
      </c>
      <c r="D978" s="14">
        <v>0</v>
      </c>
      <c r="E978" s="14">
        <v>0</v>
      </c>
      <c r="F978" s="14">
        <v>0</v>
      </c>
      <c r="G978" s="20">
        <v>60498</v>
      </c>
      <c r="H978" s="14">
        <v>0</v>
      </c>
      <c r="I978" s="14">
        <v>0</v>
      </c>
      <c r="J978" s="14">
        <v>0</v>
      </c>
      <c r="K978" s="31">
        <v>99.680353259078601</v>
      </c>
      <c r="L978" s="32">
        <f>MAX(C978:J978)/SUM(C978:J978)*100</f>
        <v>100</v>
      </c>
    </row>
    <row r="979" spans="1:12" x14ac:dyDescent="0.2">
      <c r="A979" s="12" t="s">
        <v>3063</v>
      </c>
      <c r="B979" s="13"/>
      <c r="C979" s="14">
        <v>1</v>
      </c>
      <c r="D979" s="14">
        <v>0</v>
      </c>
      <c r="E979" s="14">
        <v>0</v>
      </c>
      <c r="F979" s="14">
        <v>0</v>
      </c>
      <c r="G979" s="14">
        <v>0</v>
      </c>
      <c r="H979" s="14">
        <v>0</v>
      </c>
      <c r="I979" s="21">
        <v>59601</v>
      </c>
      <c r="J979" s="14">
        <v>0</v>
      </c>
      <c r="K979" s="31">
        <v>98.204046661833502</v>
      </c>
      <c r="L979" s="32">
        <f>MAX(C979:J979)/SUM(C979:J979)*100</f>
        <v>99.998322203952881</v>
      </c>
    </row>
    <row r="980" spans="1:12" x14ac:dyDescent="0.2">
      <c r="A980" s="12" t="s">
        <v>2960</v>
      </c>
      <c r="B980" s="13"/>
      <c r="C980" s="19">
        <v>59953</v>
      </c>
      <c r="D980" s="14">
        <v>0</v>
      </c>
      <c r="E980" s="14">
        <v>0</v>
      </c>
      <c r="F980" s="14">
        <v>0</v>
      </c>
      <c r="G980" s="14">
        <v>0</v>
      </c>
      <c r="H980" s="14">
        <v>0</v>
      </c>
      <c r="I980" s="14">
        <v>0</v>
      </c>
      <c r="J980" s="14">
        <v>0</v>
      </c>
      <c r="K980" s="31">
        <v>98.782376589995394</v>
      </c>
      <c r="L980" s="32">
        <f>MAX(C980:J980)/SUM(C980:J980)*100</f>
        <v>100</v>
      </c>
    </row>
    <row r="981" spans="1:12" x14ac:dyDescent="0.2">
      <c r="A981" s="12" t="s">
        <v>3161</v>
      </c>
      <c r="B981" s="13"/>
      <c r="C981" s="19">
        <v>58831</v>
      </c>
      <c r="D981" s="14">
        <v>0</v>
      </c>
      <c r="E981" s="14">
        <v>0</v>
      </c>
      <c r="F981" s="14">
        <v>0</v>
      </c>
      <c r="G981" s="14">
        <v>0</v>
      </c>
      <c r="H981" s="14">
        <v>0</v>
      </c>
      <c r="I981" s="14">
        <v>0</v>
      </c>
      <c r="J981" s="14">
        <v>0</v>
      </c>
      <c r="K981" s="31">
        <v>96.933698016213</v>
      </c>
      <c r="L981" s="32">
        <f>MAX(C981:J981)/SUM(C981:J981)*100</f>
        <v>100</v>
      </c>
    </row>
    <row r="982" spans="1:12" x14ac:dyDescent="0.2">
      <c r="A982" s="12" t="s">
        <v>3003</v>
      </c>
      <c r="B982" s="13"/>
      <c r="C982" s="19">
        <v>59802</v>
      </c>
      <c r="D982" s="14">
        <v>1</v>
      </c>
      <c r="E982" s="14">
        <v>0</v>
      </c>
      <c r="F982" s="14">
        <v>1</v>
      </c>
      <c r="G982" s="14">
        <v>0</v>
      </c>
      <c r="H982" s="14">
        <v>0</v>
      </c>
      <c r="I982" s="14">
        <v>3</v>
      </c>
      <c r="J982" s="14">
        <v>0</v>
      </c>
      <c r="K982" s="31">
        <v>98.541817702497795</v>
      </c>
      <c r="L982" s="32">
        <f>MAX(C982:J982)/SUM(C982:J982)*100</f>
        <v>99.991639774608316</v>
      </c>
    </row>
    <row r="983" spans="1:12" x14ac:dyDescent="0.2">
      <c r="A983" s="12" t="s">
        <v>2608</v>
      </c>
      <c r="B983" s="13"/>
      <c r="C983" s="14">
        <v>0</v>
      </c>
      <c r="D983" s="14">
        <v>0</v>
      </c>
      <c r="E983" s="14">
        <v>0</v>
      </c>
      <c r="F983" s="14">
        <v>0</v>
      </c>
      <c r="G983" s="14">
        <v>0</v>
      </c>
      <c r="H983" s="14">
        <v>0</v>
      </c>
      <c r="I983" s="21">
        <v>60371</v>
      </c>
      <c r="J983" s="14">
        <v>0</v>
      </c>
      <c r="K983" s="31">
        <v>99.471099980228004</v>
      </c>
      <c r="L983" s="32">
        <f>MAX(C983:J983)/SUM(C983:J983)*100</f>
        <v>100</v>
      </c>
    </row>
    <row r="984" spans="1:12" x14ac:dyDescent="0.2">
      <c r="A984" s="12" t="s">
        <v>2092</v>
      </c>
      <c r="B984" s="13"/>
      <c r="C984" s="14">
        <v>0</v>
      </c>
      <c r="D984" s="14">
        <v>0</v>
      </c>
      <c r="E984" s="14">
        <v>0</v>
      </c>
      <c r="F984" s="14">
        <v>0</v>
      </c>
      <c r="G984" s="20">
        <v>60542</v>
      </c>
      <c r="H984" s="14">
        <v>0</v>
      </c>
      <c r="I984" s="14">
        <v>0</v>
      </c>
      <c r="J984" s="14">
        <v>0</v>
      </c>
      <c r="K984" s="31">
        <v>99.752850458050403</v>
      </c>
      <c r="L984" s="32">
        <f>MAX(C984:J984)/SUM(C984:J984)*100</f>
        <v>100</v>
      </c>
    </row>
    <row r="985" spans="1:12" x14ac:dyDescent="0.2">
      <c r="A985" s="12" t="s">
        <v>2586</v>
      </c>
      <c r="B985" s="13"/>
      <c r="C985" s="19">
        <v>60381</v>
      </c>
      <c r="D985" s="14">
        <v>0</v>
      </c>
      <c r="E985" s="14">
        <v>0</v>
      </c>
      <c r="F985" s="14">
        <v>0</v>
      </c>
      <c r="G985" s="14">
        <v>0</v>
      </c>
      <c r="H985" s="14">
        <v>0</v>
      </c>
      <c r="I985" s="14">
        <v>0</v>
      </c>
      <c r="J985" s="14">
        <v>0</v>
      </c>
      <c r="K985" s="31">
        <v>99.487576616357998</v>
      </c>
      <c r="L985" s="32">
        <f>MAX(C985:J985)/SUM(C985:J985)*100</f>
        <v>100</v>
      </c>
    </row>
    <row r="986" spans="1:12" x14ac:dyDescent="0.2">
      <c r="A986" s="12" t="s">
        <v>2872</v>
      </c>
      <c r="B986" s="13"/>
      <c r="C986" s="19">
        <v>60045</v>
      </c>
      <c r="D986" s="14">
        <v>1</v>
      </c>
      <c r="E986" s="14">
        <v>0</v>
      </c>
      <c r="F986" s="14">
        <v>0</v>
      </c>
      <c r="G986" s="14">
        <v>81</v>
      </c>
      <c r="H986" s="14">
        <v>0</v>
      </c>
      <c r="I986" s="14">
        <v>0</v>
      </c>
      <c r="J986" s="14">
        <v>0</v>
      </c>
      <c r="K986" s="31">
        <v>99.069070058656806</v>
      </c>
      <c r="L986" s="32">
        <f>MAX(C986:J986)/SUM(C986:J986)*100</f>
        <v>99.863622000099795</v>
      </c>
    </row>
    <row r="987" spans="1:12" x14ac:dyDescent="0.2">
      <c r="A987" s="12" t="s">
        <v>3252</v>
      </c>
      <c r="B987" s="13" t="s">
        <v>3253</v>
      </c>
      <c r="C987" s="19">
        <v>58115</v>
      </c>
      <c r="D987" s="14">
        <v>0</v>
      </c>
      <c r="E987" s="14">
        <v>0</v>
      </c>
      <c r="F987" s="14">
        <v>0</v>
      </c>
      <c r="G987" s="14">
        <v>0</v>
      </c>
      <c r="H987" s="14">
        <v>0</v>
      </c>
      <c r="I987" s="14">
        <v>0</v>
      </c>
      <c r="J987" s="14">
        <v>2</v>
      </c>
      <c r="K987" s="31">
        <v>95.757266196533294</v>
      </c>
      <c r="L987" s="32">
        <f>MAX(C987:J987)/SUM(C987:J987)*100</f>
        <v>99.996558666138995</v>
      </c>
    </row>
    <row r="988" spans="1:12" x14ac:dyDescent="0.2">
      <c r="A988" s="12" t="s">
        <v>2794</v>
      </c>
      <c r="B988" s="13" t="s">
        <v>2795</v>
      </c>
      <c r="C988" s="19">
        <v>60213</v>
      </c>
      <c r="D988" s="14">
        <v>0</v>
      </c>
      <c r="E988" s="14">
        <v>0</v>
      </c>
      <c r="F988" s="14">
        <v>0</v>
      </c>
      <c r="G988" s="14">
        <v>0</v>
      </c>
      <c r="H988" s="14">
        <v>0</v>
      </c>
      <c r="I988" s="14">
        <v>2</v>
      </c>
      <c r="J988" s="14">
        <v>0</v>
      </c>
      <c r="K988" s="31">
        <v>99.214064456600497</v>
      </c>
      <c r="L988" s="32">
        <f>MAX(C988:J988)/SUM(C988:J988)*100</f>
        <v>99.996678568463011</v>
      </c>
    </row>
    <row r="989" spans="1:12" x14ac:dyDescent="0.2">
      <c r="A989" s="12" t="s">
        <v>2553</v>
      </c>
      <c r="B989" s="13" t="s">
        <v>2554</v>
      </c>
      <c r="C989" s="19">
        <v>60398</v>
      </c>
      <c r="D989" s="14">
        <v>0</v>
      </c>
      <c r="E989" s="14">
        <v>0</v>
      </c>
      <c r="F989" s="14">
        <v>0</v>
      </c>
      <c r="G989" s="14">
        <v>1</v>
      </c>
      <c r="H989" s="14">
        <v>0</v>
      </c>
      <c r="I989" s="14">
        <v>0</v>
      </c>
      <c r="J989" s="14">
        <v>0</v>
      </c>
      <c r="K989" s="31">
        <v>99.517234561391902</v>
      </c>
      <c r="L989" s="32">
        <f>MAX(C989:J989)/SUM(C989:J989)*100</f>
        <v>99.998344343449403</v>
      </c>
    </row>
    <row r="990" spans="1:12" x14ac:dyDescent="0.2">
      <c r="A990" s="12" t="s">
        <v>1237</v>
      </c>
      <c r="B990" s="13" t="s">
        <v>1238</v>
      </c>
      <c r="C990" s="19">
        <v>60627</v>
      </c>
      <c r="D990" s="14">
        <v>0</v>
      </c>
      <c r="E990" s="14">
        <v>0</v>
      </c>
      <c r="F990" s="14">
        <v>0</v>
      </c>
      <c r="G990" s="14">
        <v>0</v>
      </c>
      <c r="H990" s="14">
        <v>0</v>
      </c>
      <c r="I990" s="14">
        <v>0</v>
      </c>
      <c r="J990" s="14">
        <v>0</v>
      </c>
      <c r="K990" s="31">
        <v>99.892901865155196</v>
      </c>
      <c r="L990" s="32">
        <f>MAX(C990:J990)/SUM(C990:J990)*100</f>
        <v>100</v>
      </c>
    </row>
    <row r="991" spans="1:12" x14ac:dyDescent="0.2">
      <c r="A991" s="12" t="s">
        <v>1105</v>
      </c>
      <c r="B991" s="13" t="s">
        <v>1106</v>
      </c>
      <c r="C991" s="19">
        <v>60633</v>
      </c>
      <c r="D991" s="14">
        <v>0</v>
      </c>
      <c r="E991" s="14">
        <v>0</v>
      </c>
      <c r="F991" s="14">
        <v>0</v>
      </c>
      <c r="G991" s="14">
        <v>0</v>
      </c>
      <c r="H991" s="14">
        <v>0</v>
      </c>
      <c r="I991" s="14">
        <v>0</v>
      </c>
      <c r="J991" s="14">
        <v>0</v>
      </c>
      <c r="K991" s="31">
        <v>99.902787846833107</v>
      </c>
      <c r="L991" s="32">
        <f>MAX(C991:J991)/SUM(C991:J991)*100</f>
        <v>100</v>
      </c>
    </row>
    <row r="992" spans="1:12" x14ac:dyDescent="0.2">
      <c r="A992" s="16" t="s">
        <v>3357</v>
      </c>
      <c r="B992" s="17"/>
      <c r="C992" s="18">
        <v>0</v>
      </c>
      <c r="D992" s="18">
        <v>0</v>
      </c>
      <c r="E992" s="18">
        <v>0</v>
      </c>
      <c r="F992" s="18">
        <v>0</v>
      </c>
      <c r="G992" s="18">
        <v>30799</v>
      </c>
      <c r="H992" s="18">
        <v>0</v>
      </c>
      <c r="I992" s="18">
        <v>29837</v>
      </c>
      <c r="J992" s="18">
        <v>0</v>
      </c>
      <c r="K992" s="31">
        <v>99.907730837672105</v>
      </c>
      <c r="L992" s="32">
        <f>MAX(C992:J992)/SUM(C992:J992)*100</f>
        <v>50.793258130483544</v>
      </c>
    </row>
    <row r="993" spans="1:12" x14ac:dyDescent="0.2">
      <c r="A993" s="12" t="s">
        <v>1733</v>
      </c>
      <c r="B993" s="13"/>
      <c r="C993" s="14">
        <v>0</v>
      </c>
      <c r="D993" s="14">
        <v>0</v>
      </c>
      <c r="E993" s="14">
        <v>0</v>
      </c>
      <c r="F993" s="14">
        <v>0</v>
      </c>
      <c r="G993" s="20">
        <v>60592</v>
      </c>
      <c r="H993" s="14">
        <v>0</v>
      </c>
      <c r="I993" s="14">
        <v>0</v>
      </c>
      <c r="J993" s="14">
        <v>0</v>
      </c>
      <c r="K993" s="31">
        <v>99.835233638700302</v>
      </c>
      <c r="L993" s="32">
        <f>MAX(C993:J993)/SUM(C993:J993)*100</f>
        <v>100</v>
      </c>
    </row>
    <row r="994" spans="1:12" x14ac:dyDescent="0.2">
      <c r="A994" s="12" t="s">
        <v>2594</v>
      </c>
      <c r="B994" s="13" t="s">
        <v>2595</v>
      </c>
      <c r="C994" s="19">
        <v>60376</v>
      </c>
      <c r="D994" s="14">
        <v>0</v>
      </c>
      <c r="E994" s="14">
        <v>0</v>
      </c>
      <c r="F994" s="14">
        <v>0</v>
      </c>
      <c r="G994" s="14">
        <v>0</v>
      </c>
      <c r="H994" s="14">
        <v>0</v>
      </c>
      <c r="I994" s="14">
        <v>0</v>
      </c>
      <c r="J994" s="14">
        <v>0</v>
      </c>
      <c r="K994" s="31">
        <v>99.479338298293001</v>
      </c>
      <c r="L994" s="32">
        <f>MAX(C994:J994)/SUM(C994:J994)*100</f>
        <v>100</v>
      </c>
    </row>
    <row r="995" spans="1:12" x14ac:dyDescent="0.2">
      <c r="A995" s="12" t="s">
        <v>2292</v>
      </c>
      <c r="B995" s="13" t="s">
        <v>2293</v>
      </c>
      <c r="C995" s="19">
        <v>60493</v>
      </c>
      <c r="D995" s="14">
        <v>0</v>
      </c>
      <c r="E995" s="14">
        <v>0</v>
      </c>
      <c r="F995" s="14">
        <v>0</v>
      </c>
      <c r="G995" s="14">
        <v>0</v>
      </c>
      <c r="H995" s="14">
        <v>0</v>
      </c>
      <c r="I995" s="14">
        <v>0</v>
      </c>
      <c r="J995" s="14">
        <v>0</v>
      </c>
      <c r="K995" s="31">
        <v>99.672114941013604</v>
      </c>
      <c r="L995" s="32">
        <f>MAX(C995:J995)/SUM(C995:J995)*100</f>
        <v>100</v>
      </c>
    </row>
    <row r="996" spans="1:12" x14ac:dyDescent="0.2">
      <c r="A996" s="12" t="s">
        <v>1211</v>
      </c>
      <c r="B996" s="13" t="s">
        <v>1212</v>
      </c>
      <c r="C996" s="19">
        <v>60628</v>
      </c>
      <c r="D996" s="14">
        <v>0</v>
      </c>
      <c r="E996" s="14">
        <v>0</v>
      </c>
      <c r="F996" s="14">
        <v>0</v>
      </c>
      <c r="G996" s="14">
        <v>0</v>
      </c>
      <c r="H996" s="14">
        <v>0</v>
      </c>
      <c r="I996" s="14">
        <v>0</v>
      </c>
      <c r="J996" s="14">
        <v>0</v>
      </c>
      <c r="K996" s="31">
        <v>99.894549528768195</v>
      </c>
      <c r="L996" s="32">
        <f>MAX(C996:J996)/SUM(C996:J996)*100</f>
        <v>100</v>
      </c>
    </row>
    <row r="997" spans="1:12" x14ac:dyDescent="0.2">
      <c r="A997" s="12" t="s">
        <v>148</v>
      </c>
      <c r="B997" s="13" t="s">
        <v>149</v>
      </c>
      <c r="C997" s="19">
        <v>60671</v>
      </c>
      <c r="D997" s="14">
        <v>0</v>
      </c>
      <c r="E997" s="14">
        <v>0</v>
      </c>
      <c r="F997" s="14">
        <v>0</v>
      </c>
      <c r="G997" s="14">
        <v>0</v>
      </c>
      <c r="H997" s="14">
        <v>0</v>
      </c>
      <c r="I997" s="14">
        <v>0</v>
      </c>
      <c r="J997" s="14">
        <v>0</v>
      </c>
      <c r="K997" s="31">
        <v>99.965399064126998</v>
      </c>
      <c r="L997" s="32">
        <f>MAX(C997:J997)/SUM(C997:J997)*100</f>
        <v>100</v>
      </c>
    </row>
    <row r="998" spans="1:12" x14ac:dyDescent="0.2">
      <c r="A998" s="12" t="s">
        <v>467</v>
      </c>
      <c r="B998" s="13" t="s">
        <v>468</v>
      </c>
      <c r="C998" s="19">
        <v>60658</v>
      </c>
      <c r="D998" s="14">
        <v>0</v>
      </c>
      <c r="E998" s="14">
        <v>0</v>
      </c>
      <c r="F998" s="14">
        <v>0</v>
      </c>
      <c r="G998" s="14">
        <v>0</v>
      </c>
      <c r="H998" s="14">
        <v>0</v>
      </c>
      <c r="I998" s="14">
        <v>0</v>
      </c>
      <c r="J998" s="14">
        <v>0</v>
      </c>
      <c r="K998" s="31">
        <v>99.943979437158106</v>
      </c>
      <c r="L998" s="32">
        <f>MAX(C998:J998)/SUM(C998:J998)*100</f>
        <v>100</v>
      </c>
    </row>
    <row r="999" spans="1:12" x14ac:dyDescent="0.2">
      <c r="A999" s="12" t="s">
        <v>693</v>
      </c>
      <c r="B999" s="13" t="s">
        <v>694</v>
      </c>
      <c r="C999" s="19">
        <v>60650</v>
      </c>
      <c r="D999" s="14">
        <v>0</v>
      </c>
      <c r="E999" s="14">
        <v>0</v>
      </c>
      <c r="F999" s="14">
        <v>0</v>
      </c>
      <c r="G999" s="14">
        <v>0</v>
      </c>
      <c r="H999" s="14">
        <v>0</v>
      </c>
      <c r="I999" s="14">
        <v>0</v>
      </c>
      <c r="J999" s="14">
        <v>0</v>
      </c>
      <c r="K999" s="31">
        <v>99.930798128254096</v>
      </c>
      <c r="L999" s="32">
        <f>MAX(C999:J999)/SUM(C999:J999)*100</f>
        <v>100</v>
      </c>
    </row>
    <row r="1000" spans="1:12" x14ac:dyDescent="0.2">
      <c r="A1000" s="12" t="s">
        <v>1189</v>
      </c>
      <c r="B1000" s="13" t="s">
        <v>1190</v>
      </c>
      <c r="C1000" s="19">
        <v>60629</v>
      </c>
      <c r="D1000" s="14">
        <v>0</v>
      </c>
      <c r="E1000" s="14">
        <v>0</v>
      </c>
      <c r="F1000" s="14">
        <v>0</v>
      </c>
      <c r="G1000" s="14">
        <v>0</v>
      </c>
      <c r="H1000" s="14">
        <v>0</v>
      </c>
      <c r="I1000" s="14">
        <v>0</v>
      </c>
      <c r="J1000" s="14">
        <v>0</v>
      </c>
      <c r="K1000" s="31">
        <v>99.896197192381194</v>
      </c>
      <c r="L1000" s="32">
        <f>MAX(C1000:J1000)/SUM(C1000:J1000)*100</f>
        <v>100</v>
      </c>
    </row>
    <row r="1001" spans="1:12" x14ac:dyDescent="0.2">
      <c r="A1001" s="12" t="s">
        <v>41</v>
      </c>
      <c r="B1001" s="13"/>
      <c r="C1001" s="14">
        <v>0</v>
      </c>
      <c r="D1001" s="14">
        <v>0</v>
      </c>
      <c r="E1001" s="14">
        <v>0</v>
      </c>
      <c r="F1001" s="14">
        <v>0</v>
      </c>
      <c r="G1001" s="14">
        <v>0</v>
      </c>
      <c r="H1001" s="14">
        <v>0</v>
      </c>
      <c r="I1001" s="21">
        <v>60677</v>
      </c>
      <c r="J1001" s="14">
        <v>0</v>
      </c>
      <c r="K1001" s="31">
        <v>99.975285045804995</v>
      </c>
      <c r="L1001" s="32">
        <f>MAX(C1001:J1001)/SUM(C1001:J1001)*100</f>
        <v>100</v>
      </c>
    </row>
    <row r="1002" spans="1:12" x14ac:dyDescent="0.2">
      <c r="A1002" s="12" t="s">
        <v>2669</v>
      </c>
      <c r="B1002" s="13" t="s">
        <v>2670</v>
      </c>
      <c r="C1002" s="14">
        <v>0</v>
      </c>
      <c r="D1002" s="14">
        <v>0</v>
      </c>
      <c r="E1002" s="14">
        <v>0</v>
      </c>
      <c r="F1002" s="14">
        <v>0</v>
      </c>
      <c r="G1002" s="20">
        <v>60331</v>
      </c>
      <c r="H1002" s="14">
        <v>0</v>
      </c>
      <c r="I1002" s="14">
        <v>0</v>
      </c>
      <c r="J1002" s="14">
        <v>0</v>
      </c>
      <c r="K1002" s="31">
        <v>99.4051934357081</v>
      </c>
      <c r="L1002" s="32">
        <f>MAX(C1002:J1002)/SUM(C1002:J1002)*100</f>
        <v>100</v>
      </c>
    </row>
    <row r="1003" spans="1:12" x14ac:dyDescent="0.2">
      <c r="A1003" s="12" t="s">
        <v>1687</v>
      </c>
      <c r="B1003" s="13" t="s">
        <v>1688</v>
      </c>
      <c r="C1003" s="19">
        <v>60597</v>
      </c>
      <c r="D1003" s="14">
        <v>0</v>
      </c>
      <c r="E1003" s="14">
        <v>0</v>
      </c>
      <c r="F1003" s="14">
        <v>0</v>
      </c>
      <c r="G1003" s="14">
        <v>0</v>
      </c>
      <c r="H1003" s="14">
        <v>1</v>
      </c>
      <c r="I1003" s="14">
        <v>0</v>
      </c>
      <c r="J1003" s="14">
        <v>0</v>
      </c>
      <c r="K1003" s="31">
        <v>99.845119620378298</v>
      </c>
      <c r="L1003" s="32">
        <f>MAX(C1003:J1003)/SUM(C1003:J1003)*100</f>
        <v>99.998349780520812</v>
      </c>
    </row>
    <row r="1004" spans="1:12" x14ac:dyDescent="0.2">
      <c r="A1004" s="12" t="s">
        <v>3212</v>
      </c>
      <c r="B1004" s="13" t="s">
        <v>3213</v>
      </c>
      <c r="C1004" s="14">
        <v>0</v>
      </c>
      <c r="D1004" s="14">
        <v>0</v>
      </c>
      <c r="E1004" s="14">
        <v>0</v>
      </c>
      <c r="F1004" s="14">
        <v>0</v>
      </c>
      <c r="G1004" s="14">
        <v>0</v>
      </c>
      <c r="H1004" s="14">
        <v>0</v>
      </c>
      <c r="I1004" s="21">
        <v>58599</v>
      </c>
      <c r="J1004" s="14">
        <v>0</v>
      </c>
      <c r="K1004" s="31">
        <v>96.551440057997695</v>
      </c>
      <c r="L1004" s="32">
        <f>MAX(C1004:J1004)/SUM(C1004:J1004)*100</f>
        <v>100</v>
      </c>
    </row>
    <row r="1005" spans="1:12" x14ac:dyDescent="0.2">
      <c r="A1005" s="12" t="s">
        <v>878</v>
      </c>
      <c r="B1005" s="13" t="s">
        <v>879</v>
      </c>
      <c r="C1005" s="19">
        <v>60642</v>
      </c>
      <c r="D1005" s="14">
        <v>0</v>
      </c>
      <c r="E1005" s="14">
        <v>0</v>
      </c>
      <c r="F1005" s="14">
        <v>0</v>
      </c>
      <c r="G1005" s="14">
        <v>0</v>
      </c>
      <c r="H1005" s="14">
        <v>0</v>
      </c>
      <c r="I1005" s="14">
        <v>0</v>
      </c>
      <c r="J1005" s="14">
        <v>0</v>
      </c>
      <c r="K1005" s="31">
        <v>99.917616819350101</v>
      </c>
      <c r="L1005" s="32">
        <f>MAX(C1005:J1005)/SUM(C1005:J1005)*100</f>
        <v>100</v>
      </c>
    </row>
    <row r="1006" spans="1:12" x14ac:dyDescent="0.2">
      <c r="A1006" s="12" t="s">
        <v>719</v>
      </c>
      <c r="B1006" s="13" t="s">
        <v>720</v>
      </c>
      <c r="C1006" s="19">
        <v>60648</v>
      </c>
      <c r="D1006" s="14">
        <v>0</v>
      </c>
      <c r="E1006" s="14">
        <v>0</v>
      </c>
      <c r="F1006" s="14">
        <v>0</v>
      </c>
      <c r="G1006" s="14">
        <v>0</v>
      </c>
      <c r="H1006" s="14">
        <v>0</v>
      </c>
      <c r="I1006" s="14">
        <v>1</v>
      </c>
      <c r="J1006" s="14">
        <v>0</v>
      </c>
      <c r="K1006" s="31">
        <v>99.929150464641097</v>
      </c>
      <c r="L1006" s="32">
        <f>MAX(C1006:J1006)/SUM(C1006:J1006)*100</f>
        <v>99.998351168197331</v>
      </c>
    </row>
    <row r="1007" spans="1:12" x14ac:dyDescent="0.2">
      <c r="A1007" s="12" t="s">
        <v>1700</v>
      </c>
      <c r="B1007" s="13" t="s">
        <v>1701</v>
      </c>
      <c r="C1007" s="14">
        <v>0</v>
      </c>
      <c r="D1007" s="14">
        <v>0</v>
      </c>
      <c r="E1007" s="14">
        <v>0</v>
      </c>
      <c r="F1007" s="14">
        <v>0</v>
      </c>
      <c r="G1007" s="20">
        <v>60596</v>
      </c>
      <c r="H1007" s="14">
        <v>0</v>
      </c>
      <c r="I1007" s="14">
        <v>0</v>
      </c>
      <c r="J1007" s="14">
        <v>0</v>
      </c>
      <c r="K1007" s="31">
        <v>99.8418242931523</v>
      </c>
      <c r="L1007" s="32">
        <f>MAX(C1007:J1007)/SUM(C1007:J1007)*100</f>
        <v>100</v>
      </c>
    </row>
    <row r="1008" spans="1:12" x14ac:dyDescent="0.2">
      <c r="A1008" s="12" t="s">
        <v>1923</v>
      </c>
      <c r="B1008" s="13" t="s">
        <v>1924</v>
      </c>
      <c r="C1008" s="19">
        <v>60571</v>
      </c>
      <c r="D1008" s="14">
        <v>0</v>
      </c>
      <c r="E1008" s="14">
        <v>0</v>
      </c>
      <c r="F1008" s="14">
        <v>0</v>
      </c>
      <c r="G1008" s="14">
        <v>0</v>
      </c>
      <c r="H1008" s="14">
        <v>0</v>
      </c>
      <c r="I1008" s="14">
        <v>0</v>
      </c>
      <c r="J1008" s="14">
        <v>0</v>
      </c>
      <c r="K1008" s="31">
        <v>99.800632702827301</v>
      </c>
      <c r="L1008" s="32">
        <f>MAX(C1008:J1008)/SUM(C1008:J1008)*100</f>
        <v>100</v>
      </c>
    </row>
    <row r="1009" spans="1:12" x14ac:dyDescent="0.2">
      <c r="A1009" s="12" t="s">
        <v>2050</v>
      </c>
      <c r="B1009" s="13" t="s">
        <v>2051</v>
      </c>
      <c r="C1009" s="19">
        <v>60548</v>
      </c>
      <c r="D1009" s="14">
        <v>0</v>
      </c>
      <c r="E1009" s="14">
        <v>0</v>
      </c>
      <c r="F1009" s="14">
        <v>0</v>
      </c>
      <c r="G1009" s="14">
        <v>0</v>
      </c>
      <c r="H1009" s="14">
        <v>0</v>
      </c>
      <c r="I1009" s="14">
        <v>4</v>
      </c>
      <c r="J1009" s="14">
        <v>0</v>
      </c>
      <c r="K1009" s="31">
        <v>99.769327094180397</v>
      </c>
      <c r="L1009" s="32">
        <f>MAX(C1009:J1009)/SUM(C1009:J1009)*100</f>
        <v>99.993394107543935</v>
      </c>
    </row>
    <row r="1010" spans="1:12" x14ac:dyDescent="0.2">
      <c r="A1010" s="12" t="s">
        <v>1591</v>
      </c>
      <c r="B1010" s="13" t="s">
        <v>1592</v>
      </c>
      <c r="C1010" s="14">
        <v>4</v>
      </c>
      <c r="D1010" s="14">
        <v>0</v>
      </c>
      <c r="E1010" s="14">
        <v>0</v>
      </c>
      <c r="F1010" s="14">
        <v>0</v>
      </c>
      <c r="G1010" s="14">
        <v>0</v>
      </c>
      <c r="H1010" s="14">
        <v>0</v>
      </c>
      <c r="I1010" s="21">
        <v>60602</v>
      </c>
      <c r="J1010" s="14">
        <v>0</v>
      </c>
      <c r="K1010" s="31">
        <v>99.858300929282194</v>
      </c>
      <c r="L1010" s="32">
        <f>MAX(C1010:J1010)/SUM(C1010:J1010)*100</f>
        <v>99.99339999339999</v>
      </c>
    </row>
    <row r="1011" spans="1:12" x14ac:dyDescent="0.2">
      <c r="A1011" s="12" t="s">
        <v>1213</v>
      </c>
      <c r="B1011" s="13" t="s">
        <v>1214</v>
      </c>
      <c r="C1011" s="19">
        <v>60625</v>
      </c>
      <c r="D1011" s="14">
        <v>3</v>
      </c>
      <c r="E1011" s="14">
        <v>0</v>
      </c>
      <c r="F1011" s="14">
        <v>0</v>
      </c>
      <c r="G1011" s="14">
        <v>0</v>
      </c>
      <c r="H1011" s="14">
        <v>0</v>
      </c>
      <c r="I1011" s="14">
        <v>0</v>
      </c>
      <c r="J1011" s="14">
        <v>0</v>
      </c>
      <c r="K1011" s="31">
        <v>99.894549528768195</v>
      </c>
      <c r="L1011" s="32">
        <f>MAX(C1011:J1011)/SUM(C1011:J1011)*100</f>
        <v>99.995051791251569</v>
      </c>
    </row>
    <row r="1012" spans="1:12" x14ac:dyDescent="0.2">
      <c r="A1012" s="12" t="s">
        <v>759</v>
      </c>
      <c r="B1012" s="13" t="s">
        <v>760</v>
      </c>
      <c r="C1012" s="19">
        <v>60647</v>
      </c>
      <c r="D1012" s="14">
        <v>0</v>
      </c>
      <c r="E1012" s="14">
        <v>0</v>
      </c>
      <c r="F1012" s="14">
        <v>0</v>
      </c>
      <c r="G1012" s="14">
        <v>0</v>
      </c>
      <c r="H1012" s="14">
        <v>0</v>
      </c>
      <c r="I1012" s="14">
        <v>0</v>
      </c>
      <c r="J1012" s="14">
        <v>0</v>
      </c>
      <c r="K1012" s="31">
        <v>99.925855137415098</v>
      </c>
      <c r="L1012" s="32">
        <f>MAX(C1012:J1012)/SUM(C1012:J1012)*100</f>
        <v>100</v>
      </c>
    </row>
    <row r="1013" spans="1:12" x14ac:dyDescent="0.2">
      <c r="A1013" s="12" t="s">
        <v>1773</v>
      </c>
      <c r="B1013" s="13" t="s">
        <v>1774</v>
      </c>
      <c r="C1013" s="19">
        <v>60588</v>
      </c>
      <c r="D1013" s="14">
        <v>0</v>
      </c>
      <c r="E1013" s="14">
        <v>0</v>
      </c>
      <c r="F1013" s="14">
        <v>0</v>
      </c>
      <c r="G1013" s="14">
        <v>0</v>
      </c>
      <c r="H1013" s="14">
        <v>0</v>
      </c>
      <c r="I1013" s="14">
        <v>0</v>
      </c>
      <c r="J1013" s="14">
        <v>0</v>
      </c>
      <c r="K1013" s="31">
        <v>99.828642984248305</v>
      </c>
      <c r="L1013" s="32">
        <f>MAX(C1013:J1013)/SUM(C1013:J1013)*100</f>
        <v>100</v>
      </c>
    </row>
    <row r="1014" spans="1:12" x14ac:dyDescent="0.2">
      <c r="A1014" s="12" t="s">
        <v>366</v>
      </c>
      <c r="B1014" s="13" t="s">
        <v>367</v>
      </c>
      <c r="C1014" s="19">
        <v>60661</v>
      </c>
      <c r="D1014" s="14">
        <v>0</v>
      </c>
      <c r="E1014" s="14">
        <v>0</v>
      </c>
      <c r="F1014" s="14">
        <v>0</v>
      </c>
      <c r="G1014" s="14">
        <v>0</v>
      </c>
      <c r="H1014" s="14">
        <v>0</v>
      </c>
      <c r="I1014" s="14">
        <v>0</v>
      </c>
      <c r="J1014" s="14">
        <v>0</v>
      </c>
      <c r="K1014" s="31">
        <v>99.948922427997104</v>
      </c>
      <c r="L1014" s="32">
        <f>MAX(C1014:J1014)/SUM(C1014:J1014)*100</f>
        <v>100</v>
      </c>
    </row>
    <row r="1015" spans="1:12" x14ac:dyDescent="0.2">
      <c r="A1015" s="12" t="s">
        <v>2831</v>
      </c>
      <c r="B1015" s="13" t="s">
        <v>2832</v>
      </c>
      <c r="C1015" s="19">
        <v>60184</v>
      </c>
      <c r="D1015" s="14">
        <v>0</v>
      </c>
      <c r="E1015" s="14">
        <v>0</v>
      </c>
      <c r="F1015" s="14">
        <v>0</v>
      </c>
      <c r="G1015" s="14">
        <v>0</v>
      </c>
      <c r="H1015" s="14">
        <v>0</v>
      </c>
      <c r="I1015" s="14">
        <v>0</v>
      </c>
      <c r="J1015" s="14">
        <v>0</v>
      </c>
      <c r="K1015" s="31">
        <v>99.162986884597601</v>
      </c>
      <c r="L1015" s="32">
        <f>MAX(C1015:J1015)/SUM(C1015:J1015)*100</f>
        <v>100</v>
      </c>
    </row>
    <row r="1016" spans="1:12" x14ac:dyDescent="0.2">
      <c r="A1016" s="12" t="s">
        <v>3338</v>
      </c>
      <c r="B1016" s="13" t="s">
        <v>3339</v>
      </c>
      <c r="C1016" s="14">
        <v>0</v>
      </c>
      <c r="D1016" s="14">
        <v>1</v>
      </c>
      <c r="E1016" s="14">
        <v>0</v>
      </c>
      <c r="F1016" s="14">
        <v>0</v>
      </c>
      <c r="G1016" s="20">
        <v>60372</v>
      </c>
      <c r="H1016" s="14">
        <v>0</v>
      </c>
      <c r="I1016" s="14">
        <v>0</v>
      </c>
      <c r="J1016" s="14">
        <v>0</v>
      </c>
      <c r="K1016" s="31">
        <v>99.474395307454003</v>
      </c>
      <c r="L1016" s="32">
        <f>MAX(C1016:J1016)/SUM(C1016:J1016)*100</f>
        <v>99.998343630430824</v>
      </c>
    </row>
    <row r="1017" spans="1:12" x14ac:dyDescent="0.2">
      <c r="A1017" s="12" t="s">
        <v>2190</v>
      </c>
      <c r="B1017" s="13"/>
      <c r="C1017" s="19">
        <v>60519</v>
      </c>
      <c r="D1017" s="14">
        <v>0</v>
      </c>
      <c r="E1017" s="14">
        <v>0</v>
      </c>
      <c r="F1017" s="14">
        <v>0</v>
      </c>
      <c r="G1017" s="14">
        <v>0</v>
      </c>
      <c r="H1017" s="14">
        <v>0</v>
      </c>
      <c r="I1017" s="14">
        <v>0</v>
      </c>
      <c r="J1017" s="14">
        <v>1</v>
      </c>
      <c r="K1017" s="31">
        <v>99.716601858564502</v>
      </c>
      <c r="L1017" s="32">
        <f>MAX(C1017:J1017)/SUM(C1017:J1017)*100</f>
        <v>99.998347653668205</v>
      </c>
    </row>
    <row r="1018" spans="1:12" x14ac:dyDescent="0.2">
      <c r="A1018" s="12" t="s">
        <v>546</v>
      </c>
      <c r="B1018" s="13"/>
      <c r="C1018" s="19">
        <v>60655</v>
      </c>
      <c r="D1018" s="14">
        <v>0</v>
      </c>
      <c r="E1018" s="14">
        <v>0</v>
      </c>
      <c r="F1018" s="14">
        <v>0</v>
      </c>
      <c r="G1018" s="14">
        <v>0</v>
      </c>
      <c r="H1018" s="14">
        <v>0</v>
      </c>
      <c r="I1018" s="14">
        <v>0</v>
      </c>
      <c r="J1018" s="14">
        <v>0</v>
      </c>
      <c r="K1018" s="31">
        <v>99.939036446319093</v>
      </c>
      <c r="L1018" s="32">
        <f>MAX(C1018:J1018)/SUM(C1018:J1018)*100</f>
        <v>100</v>
      </c>
    </row>
    <row r="1019" spans="1:12" x14ac:dyDescent="0.2">
      <c r="A1019" s="12" t="s">
        <v>1020</v>
      </c>
      <c r="B1019" s="13"/>
      <c r="C1019" s="19">
        <v>60483</v>
      </c>
      <c r="D1019" s="14">
        <v>0</v>
      </c>
      <c r="E1019" s="14">
        <v>0</v>
      </c>
      <c r="F1019" s="14">
        <v>0</v>
      </c>
      <c r="G1019" s="14">
        <v>152</v>
      </c>
      <c r="H1019" s="14">
        <v>0</v>
      </c>
      <c r="I1019" s="14">
        <v>1</v>
      </c>
      <c r="J1019" s="14">
        <v>0</v>
      </c>
      <c r="K1019" s="31">
        <v>99.907730837672105</v>
      </c>
      <c r="L1019" s="32">
        <f>MAX(C1019:J1019)/SUM(C1019:J1019)*100</f>
        <v>99.747674648723532</v>
      </c>
    </row>
    <row r="1020" spans="1:12" x14ac:dyDescent="0.2">
      <c r="A1020" s="12" t="s">
        <v>1102</v>
      </c>
      <c r="B1020" s="13" t="s">
        <v>1103</v>
      </c>
      <c r="C1020" s="19">
        <v>60633</v>
      </c>
      <c r="D1020" s="14">
        <v>0</v>
      </c>
      <c r="E1020" s="14">
        <v>0</v>
      </c>
      <c r="F1020" s="14">
        <v>0</v>
      </c>
      <c r="G1020" s="14">
        <v>0</v>
      </c>
      <c r="H1020" s="14">
        <v>0</v>
      </c>
      <c r="I1020" s="14">
        <v>0</v>
      </c>
      <c r="J1020" s="14">
        <v>0</v>
      </c>
      <c r="K1020" s="31">
        <v>99.902787846833107</v>
      </c>
      <c r="L1020" s="32">
        <f>MAX(C1020:J1020)/SUM(C1020:J1020)*100</f>
        <v>100</v>
      </c>
    </row>
    <row r="1021" spans="1:12" x14ac:dyDescent="0.2">
      <c r="A1021" s="12" t="s">
        <v>1709</v>
      </c>
      <c r="B1021" s="13" t="s">
        <v>1710</v>
      </c>
      <c r="C1021" s="19">
        <v>60595</v>
      </c>
      <c r="D1021" s="14">
        <v>0</v>
      </c>
      <c r="E1021" s="14">
        <v>0</v>
      </c>
      <c r="F1021" s="14">
        <v>0</v>
      </c>
      <c r="G1021" s="14">
        <v>0</v>
      </c>
      <c r="H1021" s="14">
        <v>0</v>
      </c>
      <c r="I1021" s="14">
        <v>0</v>
      </c>
      <c r="J1021" s="14">
        <v>0</v>
      </c>
      <c r="K1021" s="31">
        <v>99.8401766295393</v>
      </c>
      <c r="L1021" s="32">
        <f>MAX(C1021:J1021)/SUM(C1021:J1021)*100</f>
        <v>100</v>
      </c>
    </row>
    <row r="1022" spans="1:12" x14ac:dyDescent="0.2">
      <c r="A1022" s="12" t="s">
        <v>1786</v>
      </c>
      <c r="B1022" s="13"/>
      <c r="C1022" s="14">
        <v>0</v>
      </c>
      <c r="D1022" s="14">
        <v>0</v>
      </c>
      <c r="E1022" s="14">
        <v>0</v>
      </c>
      <c r="F1022" s="14">
        <v>0</v>
      </c>
      <c r="G1022" s="14">
        <v>0</v>
      </c>
      <c r="H1022" s="14">
        <v>0</v>
      </c>
      <c r="I1022" s="21">
        <v>60587</v>
      </c>
      <c r="J1022" s="14">
        <v>0</v>
      </c>
      <c r="K1022" s="31">
        <v>99.826995320635305</v>
      </c>
      <c r="L1022" s="32">
        <f>MAX(C1022:J1022)/SUM(C1022:J1022)*100</f>
        <v>100</v>
      </c>
    </row>
    <row r="1023" spans="1:12" x14ac:dyDescent="0.2">
      <c r="A1023" s="12" t="s">
        <v>3342</v>
      </c>
      <c r="B1023" s="13" t="s">
        <v>3343</v>
      </c>
      <c r="C1023" s="19">
        <v>60393</v>
      </c>
      <c r="D1023" s="14">
        <v>0</v>
      </c>
      <c r="E1023" s="14">
        <v>0</v>
      </c>
      <c r="F1023" s="14">
        <v>0</v>
      </c>
      <c r="G1023" s="14">
        <v>0</v>
      </c>
      <c r="H1023" s="14">
        <v>0</v>
      </c>
      <c r="I1023" s="14">
        <v>0</v>
      </c>
      <c r="J1023" s="14">
        <v>0</v>
      </c>
      <c r="K1023" s="31">
        <v>99.507348579713906</v>
      </c>
      <c r="L1023" s="32">
        <f>MAX(C1023:J1023)/SUM(C1023:J1023)*100</f>
        <v>100</v>
      </c>
    </row>
    <row r="1024" spans="1:12" x14ac:dyDescent="0.2">
      <c r="A1024" s="12" t="s">
        <v>2574</v>
      </c>
      <c r="B1024" s="13" t="s">
        <v>2575</v>
      </c>
      <c r="C1024" s="14">
        <v>1</v>
      </c>
      <c r="D1024" s="14">
        <v>0</v>
      </c>
      <c r="E1024" s="14">
        <v>0</v>
      </c>
      <c r="F1024" s="14">
        <v>0</v>
      </c>
      <c r="G1024" s="14">
        <v>0</v>
      </c>
      <c r="H1024" s="14">
        <v>0</v>
      </c>
      <c r="I1024" s="21">
        <v>60388</v>
      </c>
      <c r="J1024" s="14">
        <v>0</v>
      </c>
      <c r="K1024" s="31">
        <v>99.500757925261894</v>
      </c>
      <c r="L1024" s="32">
        <f>MAX(C1024:J1024)/SUM(C1024:J1024)*100</f>
        <v>99.998344069284144</v>
      </c>
    </row>
    <row r="1025" spans="1:12" x14ac:dyDescent="0.2">
      <c r="A1025" s="12" t="s">
        <v>1191</v>
      </c>
      <c r="B1025" s="13" t="s">
        <v>1192</v>
      </c>
      <c r="C1025" s="14">
        <v>0</v>
      </c>
      <c r="D1025" s="14">
        <v>0</v>
      </c>
      <c r="E1025" s="14">
        <v>0</v>
      </c>
      <c r="F1025" s="14">
        <v>0</v>
      </c>
      <c r="G1025" s="14">
        <v>0</v>
      </c>
      <c r="H1025" s="14">
        <v>0</v>
      </c>
      <c r="I1025" s="21">
        <v>60629</v>
      </c>
      <c r="J1025" s="14">
        <v>0</v>
      </c>
      <c r="K1025" s="31">
        <v>99.896197192381194</v>
      </c>
      <c r="L1025" s="32">
        <f>MAX(C1025:J1025)/SUM(C1025:J1025)*100</f>
        <v>100</v>
      </c>
    </row>
    <row r="1026" spans="1:12" x14ac:dyDescent="0.2">
      <c r="A1026" s="12" t="s">
        <v>421</v>
      </c>
      <c r="B1026" s="13" t="s">
        <v>422</v>
      </c>
      <c r="C1026" s="19">
        <v>60568</v>
      </c>
      <c r="D1026" s="14">
        <v>0</v>
      </c>
      <c r="E1026" s="14">
        <v>0</v>
      </c>
      <c r="F1026" s="14">
        <v>0</v>
      </c>
      <c r="G1026" s="14">
        <v>0</v>
      </c>
      <c r="H1026" s="14">
        <v>0</v>
      </c>
      <c r="I1026" s="14">
        <v>91</v>
      </c>
      <c r="J1026" s="14">
        <v>0</v>
      </c>
      <c r="K1026" s="31">
        <v>99.945627100771105</v>
      </c>
      <c r="L1026" s="32">
        <f>MAX(C1026:J1026)/SUM(C1026:J1026)*100</f>
        <v>99.849981041560198</v>
      </c>
    </row>
    <row r="1027" spans="1:12" x14ac:dyDescent="0.2">
      <c r="A1027" s="12" t="s">
        <v>790</v>
      </c>
      <c r="B1027" s="13" t="s">
        <v>791</v>
      </c>
      <c r="C1027" s="19">
        <v>60646</v>
      </c>
      <c r="D1027" s="14">
        <v>0</v>
      </c>
      <c r="E1027" s="14">
        <v>0</v>
      </c>
      <c r="F1027" s="14">
        <v>0</v>
      </c>
      <c r="G1027" s="14">
        <v>0</v>
      </c>
      <c r="H1027" s="14">
        <v>0</v>
      </c>
      <c r="I1027" s="14">
        <v>0</v>
      </c>
      <c r="J1027" s="14">
        <v>0</v>
      </c>
      <c r="K1027" s="31">
        <v>99.924207473802099</v>
      </c>
      <c r="L1027" s="32">
        <f>MAX(C1027:J1027)/SUM(C1027:J1027)*100</f>
        <v>100</v>
      </c>
    </row>
    <row r="1028" spans="1:12" x14ac:dyDescent="0.2">
      <c r="A1028" s="12" t="s">
        <v>1854</v>
      </c>
      <c r="B1028" s="13"/>
      <c r="C1028" s="19">
        <v>60580</v>
      </c>
      <c r="D1028" s="14">
        <v>0</v>
      </c>
      <c r="E1028" s="14">
        <v>0</v>
      </c>
      <c r="F1028" s="14">
        <v>0</v>
      </c>
      <c r="G1028" s="14">
        <v>0</v>
      </c>
      <c r="H1028" s="14">
        <v>0</v>
      </c>
      <c r="I1028" s="14">
        <v>0</v>
      </c>
      <c r="J1028" s="14">
        <v>0</v>
      </c>
      <c r="K1028" s="31">
        <v>99.815461675344295</v>
      </c>
      <c r="L1028" s="32">
        <f>MAX(C1028:J1028)/SUM(C1028:J1028)*100</f>
        <v>100</v>
      </c>
    </row>
    <row r="1029" spans="1:12" x14ac:dyDescent="0.2">
      <c r="A1029" s="12" t="s">
        <v>2385</v>
      </c>
      <c r="B1029" s="13" t="s">
        <v>2386</v>
      </c>
      <c r="C1029" s="19">
        <v>60467</v>
      </c>
      <c r="D1029" s="14">
        <v>0</v>
      </c>
      <c r="E1029" s="14">
        <v>0</v>
      </c>
      <c r="F1029" s="14">
        <v>0</v>
      </c>
      <c r="G1029" s="14">
        <v>0</v>
      </c>
      <c r="H1029" s="14">
        <v>0</v>
      </c>
      <c r="I1029" s="14">
        <v>0</v>
      </c>
      <c r="J1029" s="14">
        <v>0</v>
      </c>
      <c r="K1029" s="31">
        <v>99.629275687075705</v>
      </c>
      <c r="L1029" s="32">
        <f>MAX(C1029:J1029)/SUM(C1029:J1029)*100</f>
        <v>100</v>
      </c>
    </row>
    <row r="1030" spans="1:12" x14ac:dyDescent="0.2">
      <c r="A1030" s="12" t="s">
        <v>2239</v>
      </c>
      <c r="B1030" s="13"/>
      <c r="C1030" s="14">
        <v>0</v>
      </c>
      <c r="D1030" s="14">
        <v>0</v>
      </c>
      <c r="E1030" s="14">
        <v>0</v>
      </c>
      <c r="F1030" s="14">
        <v>0</v>
      </c>
      <c r="G1030" s="20">
        <v>60510</v>
      </c>
      <c r="H1030" s="14">
        <v>0</v>
      </c>
      <c r="I1030" s="14">
        <v>1</v>
      </c>
      <c r="J1030" s="14">
        <v>1</v>
      </c>
      <c r="K1030" s="31">
        <v>99.703420549660507</v>
      </c>
      <c r="L1030" s="32">
        <f>MAX(C1030:J1030)/SUM(C1030:J1030)*100</f>
        <v>99.996694870438915</v>
      </c>
    </row>
    <row r="1031" spans="1:12" x14ac:dyDescent="0.2">
      <c r="A1031" s="12" t="s">
        <v>2395</v>
      </c>
      <c r="B1031" s="13" t="s">
        <v>2396</v>
      </c>
      <c r="C1031" s="14">
        <v>0</v>
      </c>
      <c r="D1031" s="14">
        <v>0</v>
      </c>
      <c r="E1031" s="14">
        <v>0</v>
      </c>
      <c r="F1031" s="14">
        <v>0</v>
      </c>
      <c r="G1031" s="20">
        <v>60463</v>
      </c>
      <c r="H1031" s="14">
        <v>0</v>
      </c>
      <c r="I1031" s="14">
        <v>1</v>
      </c>
      <c r="J1031" s="14">
        <v>0</v>
      </c>
      <c r="K1031" s="31">
        <v>99.624332696236706</v>
      </c>
      <c r="L1031" s="32">
        <f>MAX(C1031:J1031)/SUM(C1031:J1031)*100</f>
        <v>99.998346123313041</v>
      </c>
    </row>
    <row r="1032" spans="1:12" x14ac:dyDescent="0.2">
      <c r="A1032" s="12" t="s">
        <v>2630</v>
      </c>
      <c r="B1032" s="13" t="s">
        <v>2631</v>
      </c>
      <c r="C1032" s="19">
        <v>60362</v>
      </c>
      <c r="D1032" s="14">
        <v>0</v>
      </c>
      <c r="E1032" s="14">
        <v>0</v>
      </c>
      <c r="F1032" s="14">
        <v>0</v>
      </c>
      <c r="G1032" s="14">
        <v>0</v>
      </c>
      <c r="H1032" s="14">
        <v>0</v>
      </c>
      <c r="I1032" s="14">
        <v>0</v>
      </c>
      <c r="J1032" s="14">
        <v>0</v>
      </c>
      <c r="K1032" s="31">
        <v>99.456271007710995</v>
      </c>
      <c r="L1032" s="32">
        <f>MAX(C1032:J1032)/SUM(C1032:J1032)*100</f>
        <v>100</v>
      </c>
    </row>
    <row r="1033" spans="1:12" x14ac:dyDescent="0.2">
      <c r="A1033" s="12" t="s">
        <v>2128</v>
      </c>
      <c r="B1033" s="13" t="s">
        <v>2129</v>
      </c>
      <c r="C1033" s="19">
        <v>59228</v>
      </c>
      <c r="D1033" s="14">
        <v>0</v>
      </c>
      <c r="E1033" s="14">
        <v>0</v>
      </c>
      <c r="F1033" s="14">
        <v>0</v>
      </c>
      <c r="G1033" s="14">
        <v>1306</v>
      </c>
      <c r="H1033" s="14">
        <v>0</v>
      </c>
      <c r="I1033" s="14">
        <v>0</v>
      </c>
      <c r="J1033" s="14">
        <v>0</v>
      </c>
      <c r="K1033" s="31">
        <v>99.739669149146494</v>
      </c>
      <c r="L1033" s="32">
        <f>MAX(C1033:J1033)/SUM(C1033:J1033)*100</f>
        <v>97.842534773846097</v>
      </c>
    </row>
    <row r="1034" spans="1:12" x14ac:dyDescent="0.2">
      <c r="A1034" s="12" t="s">
        <v>2271</v>
      </c>
      <c r="B1034" s="13" t="s">
        <v>2272</v>
      </c>
      <c r="C1034" s="14">
        <v>1</v>
      </c>
      <c r="D1034" s="14">
        <v>0</v>
      </c>
      <c r="E1034" s="14">
        <v>0</v>
      </c>
      <c r="F1034" s="14">
        <v>0</v>
      </c>
      <c r="G1034" s="14">
        <v>0</v>
      </c>
      <c r="H1034" s="14">
        <v>0</v>
      </c>
      <c r="I1034" s="21">
        <v>60500</v>
      </c>
      <c r="J1034" s="14">
        <v>0</v>
      </c>
      <c r="K1034" s="31">
        <v>99.685296249917599</v>
      </c>
      <c r="L1034" s="32">
        <f>MAX(C1034:J1034)/SUM(C1034:J1034)*100</f>
        <v>99.998347134758106</v>
      </c>
    </row>
    <row r="1035" spans="1:12" x14ac:dyDescent="0.2">
      <c r="A1035" s="12" t="s">
        <v>1215</v>
      </c>
      <c r="B1035" s="13" t="s">
        <v>1216</v>
      </c>
      <c r="C1035" s="19">
        <v>60628</v>
      </c>
      <c r="D1035" s="14">
        <v>0</v>
      </c>
      <c r="E1035" s="14">
        <v>0</v>
      </c>
      <c r="F1035" s="14">
        <v>0</v>
      </c>
      <c r="G1035" s="14">
        <v>0</v>
      </c>
      <c r="H1035" s="14">
        <v>0</v>
      </c>
      <c r="I1035" s="14">
        <v>0</v>
      </c>
      <c r="J1035" s="14">
        <v>0</v>
      </c>
      <c r="K1035" s="31">
        <v>99.894549528768195</v>
      </c>
      <c r="L1035" s="32">
        <f>MAX(C1035:J1035)/SUM(C1035:J1035)*100</f>
        <v>100</v>
      </c>
    </row>
    <row r="1036" spans="1:12" x14ac:dyDescent="0.2">
      <c r="A1036" s="12" t="s">
        <v>3045</v>
      </c>
      <c r="B1036" s="13"/>
      <c r="C1036" s="19">
        <v>59675</v>
      </c>
      <c r="D1036" s="14">
        <v>8</v>
      </c>
      <c r="E1036" s="14">
        <v>0</v>
      </c>
      <c r="F1036" s="14">
        <v>1</v>
      </c>
      <c r="G1036" s="14">
        <v>0</v>
      </c>
      <c r="H1036" s="14">
        <v>0</v>
      </c>
      <c r="I1036" s="14">
        <v>0</v>
      </c>
      <c r="J1036" s="14">
        <v>0</v>
      </c>
      <c r="K1036" s="31">
        <v>98.339155078099196</v>
      </c>
      <c r="L1036" s="32">
        <f>MAX(C1036:J1036)/SUM(C1036:J1036)*100</f>
        <v>99.984920581730449</v>
      </c>
    </row>
    <row r="1037" spans="1:12" x14ac:dyDescent="0.2">
      <c r="A1037" s="12" t="s">
        <v>1936</v>
      </c>
      <c r="B1037" s="13"/>
      <c r="C1037" s="14">
        <v>0</v>
      </c>
      <c r="D1037" s="14">
        <v>0</v>
      </c>
      <c r="E1037" s="14">
        <v>0</v>
      </c>
      <c r="F1037" s="14">
        <v>0</v>
      </c>
      <c r="G1037" s="20">
        <v>60569</v>
      </c>
      <c r="H1037" s="14">
        <v>0</v>
      </c>
      <c r="I1037" s="14">
        <v>0</v>
      </c>
      <c r="J1037" s="14">
        <v>1</v>
      </c>
      <c r="K1037" s="31">
        <v>99.798985039214401</v>
      </c>
      <c r="L1037" s="32">
        <f>MAX(C1037:J1037)/SUM(C1037:J1037)*100</f>
        <v>99.998349017665504</v>
      </c>
    </row>
    <row r="1038" spans="1:12" x14ac:dyDescent="0.2">
      <c r="A1038" s="12" t="s">
        <v>1270</v>
      </c>
      <c r="B1038" s="13" t="s">
        <v>1271</v>
      </c>
      <c r="C1038" s="19">
        <v>60626</v>
      </c>
      <c r="D1038" s="14">
        <v>0</v>
      </c>
      <c r="E1038" s="14">
        <v>0</v>
      </c>
      <c r="F1038" s="14">
        <v>0</v>
      </c>
      <c r="G1038" s="14">
        <v>0</v>
      </c>
      <c r="H1038" s="14">
        <v>0</v>
      </c>
      <c r="I1038" s="14">
        <v>0</v>
      </c>
      <c r="J1038" s="14">
        <v>0</v>
      </c>
      <c r="K1038" s="31">
        <v>99.891254201542196</v>
      </c>
      <c r="L1038" s="32">
        <f>MAX(C1038:J1038)/SUM(C1038:J1038)*100</f>
        <v>100</v>
      </c>
    </row>
    <row r="1039" spans="1:12" x14ac:dyDescent="0.2">
      <c r="A1039" s="16" t="s">
        <v>3356</v>
      </c>
      <c r="B1039" s="17"/>
      <c r="C1039" s="18">
        <v>0</v>
      </c>
      <c r="D1039" s="18">
        <v>0</v>
      </c>
      <c r="E1039" s="18">
        <v>0</v>
      </c>
      <c r="F1039" s="18">
        <v>0</v>
      </c>
      <c r="G1039" s="18">
        <v>28381</v>
      </c>
      <c r="H1039" s="18">
        <v>0</v>
      </c>
      <c r="I1039" s="18">
        <v>32246</v>
      </c>
      <c r="J1039" s="18">
        <v>0</v>
      </c>
      <c r="K1039" s="31">
        <v>99.892901865155196</v>
      </c>
      <c r="L1039" s="32">
        <f>MAX(C1039:J1039)/SUM(C1039:J1039)*100</f>
        <v>53.187523710558004</v>
      </c>
    </row>
    <row r="1040" spans="1:12" x14ac:dyDescent="0.2">
      <c r="A1040" s="12" t="s">
        <v>2175</v>
      </c>
      <c r="B1040" s="13" t="s">
        <v>2176</v>
      </c>
      <c r="C1040" s="19">
        <v>60524</v>
      </c>
      <c r="D1040" s="14">
        <v>0</v>
      </c>
      <c r="E1040" s="14">
        <v>0</v>
      </c>
      <c r="F1040" s="14">
        <v>0</v>
      </c>
      <c r="G1040" s="14">
        <v>0</v>
      </c>
      <c r="H1040" s="14">
        <v>0</v>
      </c>
      <c r="I1040" s="14">
        <v>0</v>
      </c>
      <c r="J1040" s="14">
        <v>0</v>
      </c>
      <c r="K1040" s="31">
        <v>99.7231925130165</v>
      </c>
      <c r="L1040" s="32">
        <f>MAX(C1040:J1040)/SUM(C1040:J1040)*100</f>
        <v>100</v>
      </c>
    </row>
    <row r="1041" spans="1:12" x14ac:dyDescent="0.2">
      <c r="A1041" s="12" t="s">
        <v>1338</v>
      </c>
      <c r="B1041" s="13"/>
      <c r="C1041" s="14">
        <v>6</v>
      </c>
      <c r="D1041" s="14">
        <v>0</v>
      </c>
      <c r="E1041" s="14">
        <v>0</v>
      </c>
      <c r="F1041" s="14">
        <v>0</v>
      </c>
      <c r="G1041" s="20">
        <v>60616</v>
      </c>
      <c r="H1041" s="14">
        <v>0</v>
      </c>
      <c r="I1041" s="14">
        <v>0</v>
      </c>
      <c r="J1041" s="14">
        <v>0</v>
      </c>
      <c r="K1041" s="31">
        <v>99.884663547090199</v>
      </c>
      <c r="L1041" s="32">
        <f>MAX(C1041:J1041)/SUM(C1041:J1041)*100</f>
        <v>99.990102603015401</v>
      </c>
    </row>
    <row r="1042" spans="1:12" x14ac:dyDescent="0.2">
      <c r="A1042" s="12" t="s">
        <v>2113</v>
      </c>
      <c r="B1042" s="13" t="s">
        <v>2114</v>
      </c>
      <c r="C1042" s="19">
        <v>60538</v>
      </c>
      <c r="D1042" s="14">
        <v>0</v>
      </c>
      <c r="E1042" s="14">
        <v>0</v>
      </c>
      <c r="F1042" s="14">
        <v>0</v>
      </c>
      <c r="G1042" s="14">
        <v>0</v>
      </c>
      <c r="H1042" s="14">
        <v>0</v>
      </c>
      <c r="I1042" s="14">
        <v>0</v>
      </c>
      <c r="J1042" s="14">
        <v>0</v>
      </c>
      <c r="K1042" s="31">
        <v>99.746259803598505</v>
      </c>
      <c r="L1042" s="32">
        <f>MAX(C1042:J1042)/SUM(C1042:J1042)*100</f>
        <v>100</v>
      </c>
    </row>
    <row r="1043" spans="1:12" x14ac:dyDescent="0.2">
      <c r="A1043" s="12" t="s">
        <v>1662</v>
      </c>
      <c r="B1043" s="13" t="s">
        <v>1663</v>
      </c>
      <c r="C1043" s="19">
        <v>60600</v>
      </c>
      <c r="D1043" s="14">
        <v>0</v>
      </c>
      <c r="E1043" s="14">
        <v>0</v>
      </c>
      <c r="F1043" s="14">
        <v>0</v>
      </c>
      <c r="G1043" s="14">
        <v>0</v>
      </c>
      <c r="H1043" s="14">
        <v>0</v>
      </c>
      <c r="I1043" s="14">
        <v>0</v>
      </c>
      <c r="J1043" s="14">
        <v>0</v>
      </c>
      <c r="K1043" s="31">
        <v>99.848414947604297</v>
      </c>
      <c r="L1043" s="32">
        <f>MAX(C1043:J1043)/SUM(C1043:J1043)*100</f>
        <v>100</v>
      </c>
    </row>
    <row r="1044" spans="1:12" x14ac:dyDescent="0.2">
      <c r="A1044" s="12" t="s">
        <v>3027</v>
      </c>
      <c r="B1044" s="13" t="s">
        <v>3028</v>
      </c>
      <c r="C1044" s="19">
        <v>59738</v>
      </c>
      <c r="D1044" s="14">
        <v>0</v>
      </c>
      <c r="E1044" s="14">
        <v>0</v>
      </c>
      <c r="F1044" s="14">
        <v>0</v>
      </c>
      <c r="G1044" s="14">
        <v>0</v>
      </c>
      <c r="H1044" s="14">
        <v>0</v>
      </c>
      <c r="I1044" s="14">
        <v>0</v>
      </c>
      <c r="J1044" s="14">
        <v>0</v>
      </c>
      <c r="K1044" s="31">
        <v>98.428128913200993</v>
      </c>
      <c r="L1044" s="32">
        <f>MAX(C1044:J1044)/SUM(C1044:J1044)*100</f>
        <v>100</v>
      </c>
    </row>
    <row r="1045" spans="1:12" x14ac:dyDescent="0.2">
      <c r="A1045" s="12" t="s">
        <v>3269</v>
      </c>
      <c r="B1045" s="13" t="s">
        <v>3270</v>
      </c>
      <c r="C1045" s="19">
        <v>57960</v>
      </c>
      <c r="D1045" s="14">
        <v>0</v>
      </c>
      <c r="E1045" s="14">
        <v>0</v>
      </c>
      <c r="F1045" s="14">
        <v>0</v>
      </c>
      <c r="G1045" s="14">
        <v>0</v>
      </c>
      <c r="H1045" s="14">
        <v>0</v>
      </c>
      <c r="I1045" s="14">
        <v>0</v>
      </c>
      <c r="J1045" s="14">
        <v>0</v>
      </c>
      <c r="K1045" s="31">
        <v>95.498583009292801</v>
      </c>
      <c r="L1045" s="32">
        <f>MAX(C1045:J1045)/SUM(C1045:J1045)*100</f>
        <v>100</v>
      </c>
    </row>
    <row r="1046" spans="1:12" x14ac:dyDescent="0.2">
      <c r="A1046" s="12" t="s">
        <v>2449</v>
      </c>
      <c r="B1046" s="13" t="s">
        <v>2450</v>
      </c>
      <c r="C1046" s="19">
        <v>60439</v>
      </c>
      <c r="D1046" s="14">
        <v>0</v>
      </c>
      <c r="E1046" s="14">
        <v>0</v>
      </c>
      <c r="F1046" s="14">
        <v>0</v>
      </c>
      <c r="G1046" s="14">
        <v>0</v>
      </c>
      <c r="H1046" s="14">
        <v>0</v>
      </c>
      <c r="I1046" s="14">
        <v>1</v>
      </c>
      <c r="J1046" s="14">
        <v>0</v>
      </c>
      <c r="K1046" s="31">
        <v>99.584788769524806</v>
      </c>
      <c r="L1046" s="32">
        <f>MAX(C1046:J1046)/SUM(C1046:J1046)*100</f>
        <v>99.998345466578414</v>
      </c>
    </row>
    <row r="1047" spans="1:12" x14ac:dyDescent="0.2">
      <c r="A1047" s="12" t="s">
        <v>2481</v>
      </c>
      <c r="B1047" s="13" t="s">
        <v>2482</v>
      </c>
      <c r="C1047" s="19">
        <v>60434</v>
      </c>
      <c r="D1047" s="14">
        <v>0</v>
      </c>
      <c r="E1047" s="14">
        <v>0</v>
      </c>
      <c r="F1047" s="14">
        <v>0</v>
      </c>
      <c r="G1047" s="14">
        <v>0</v>
      </c>
      <c r="H1047" s="14">
        <v>0</v>
      </c>
      <c r="I1047" s="14">
        <v>0</v>
      </c>
      <c r="J1047" s="14">
        <v>0</v>
      </c>
      <c r="K1047" s="31">
        <v>99.574902787846796</v>
      </c>
      <c r="L1047" s="32">
        <f>MAX(C1047:J1047)/SUM(C1047:J1047)*100</f>
        <v>100</v>
      </c>
    </row>
    <row r="1048" spans="1:12" x14ac:dyDescent="0.2">
      <c r="A1048" s="12" t="s">
        <v>2819</v>
      </c>
      <c r="B1048" s="13" t="s">
        <v>2820</v>
      </c>
      <c r="C1048" s="19">
        <v>60189</v>
      </c>
      <c r="D1048" s="14">
        <v>0</v>
      </c>
      <c r="E1048" s="14">
        <v>0</v>
      </c>
      <c r="F1048" s="14">
        <v>0</v>
      </c>
      <c r="G1048" s="14">
        <v>0</v>
      </c>
      <c r="H1048" s="14">
        <v>0</v>
      </c>
      <c r="I1048" s="14">
        <v>0</v>
      </c>
      <c r="J1048" s="14">
        <v>0</v>
      </c>
      <c r="K1048" s="31">
        <v>99.171225202662598</v>
      </c>
      <c r="L1048" s="32">
        <f>MAX(C1048:J1048)/SUM(C1048:J1048)*100</f>
        <v>100</v>
      </c>
    </row>
    <row r="1049" spans="1:12" x14ac:dyDescent="0.2">
      <c r="A1049" s="12" t="s">
        <v>2296</v>
      </c>
      <c r="B1049" s="13"/>
      <c r="C1049" s="19">
        <v>60484</v>
      </c>
      <c r="D1049" s="14">
        <v>3</v>
      </c>
      <c r="E1049" s="14">
        <v>0</v>
      </c>
      <c r="F1049" s="14">
        <v>3</v>
      </c>
      <c r="G1049" s="14">
        <v>0</v>
      </c>
      <c r="H1049" s="14">
        <v>0</v>
      </c>
      <c r="I1049" s="14">
        <v>1</v>
      </c>
      <c r="J1049" s="14">
        <v>0</v>
      </c>
      <c r="K1049" s="31">
        <v>99.668819613787605</v>
      </c>
      <c r="L1049" s="32">
        <f>MAX(C1049:J1049)/SUM(C1049:J1049)*100</f>
        <v>99.988428030616134</v>
      </c>
    </row>
    <row r="1050" spans="1:12" x14ac:dyDescent="0.2">
      <c r="A1050" s="12" t="s">
        <v>1699</v>
      </c>
      <c r="B1050" s="13"/>
      <c r="C1050" s="19">
        <v>60513</v>
      </c>
      <c r="D1050" s="14">
        <v>1</v>
      </c>
      <c r="E1050" s="14">
        <v>0</v>
      </c>
      <c r="F1050" s="14">
        <v>3</v>
      </c>
      <c r="G1050" s="14">
        <v>0</v>
      </c>
      <c r="H1050" s="14">
        <v>0</v>
      </c>
      <c r="I1050" s="14">
        <v>79</v>
      </c>
      <c r="J1050" s="14">
        <v>0</v>
      </c>
      <c r="K1050" s="31">
        <v>99.8418242931523</v>
      </c>
      <c r="L1050" s="32">
        <f>MAX(C1050:J1050)/SUM(C1050:J1050)*100</f>
        <v>99.863027262525577</v>
      </c>
    </row>
    <row r="1051" spans="1:12" x14ac:dyDescent="0.2">
      <c r="A1051" s="12" t="s">
        <v>2993</v>
      </c>
      <c r="B1051" s="13"/>
      <c r="C1051" s="14">
        <v>1</v>
      </c>
      <c r="D1051" s="14">
        <v>0</v>
      </c>
      <c r="E1051" s="14">
        <v>0</v>
      </c>
      <c r="F1051" s="14">
        <v>0</v>
      </c>
      <c r="G1051" s="20">
        <v>59866</v>
      </c>
      <c r="H1051" s="14">
        <v>0</v>
      </c>
      <c r="I1051" s="14">
        <v>0</v>
      </c>
      <c r="J1051" s="14">
        <v>0</v>
      </c>
      <c r="K1051" s="31">
        <v>98.640677519277602</v>
      </c>
      <c r="L1051" s="32">
        <f>MAX(C1051:J1051)/SUM(C1051:J1051)*100</f>
        <v>99.998329630681354</v>
      </c>
    </row>
    <row r="1052" spans="1:12" x14ac:dyDescent="0.2">
      <c r="A1052" s="12" t="s">
        <v>2642</v>
      </c>
      <c r="B1052" s="13" t="s">
        <v>2643</v>
      </c>
      <c r="C1052" s="19">
        <v>60357</v>
      </c>
      <c r="D1052" s="14">
        <v>0</v>
      </c>
      <c r="E1052" s="14">
        <v>0</v>
      </c>
      <c r="F1052" s="14">
        <v>0</v>
      </c>
      <c r="G1052" s="14">
        <v>0</v>
      </c>
      <c r="H1052" s="14">
        <v>0</v>
      </c>
      <c r="I1052" s="14">
        <v>0</v>
      </c>
      <c r="J1052" s="14">
        <v>1</v>
      </c>
      <c r="K1052" s="31">
        <v>99.449680353258998</v>
      </c>
      <c r="L1052" s="32">
        <f>MAX(C1052:J1052)/SUM(C1052:J1052)*100</f>
        <v>99.998343218794531</v>
      </c>
    </row>
    <row r="1053" spans="1:12" x14ac:dyDescent="0.2">
      <c r="A1053" s="12" t="s">
        <v>2780</v>
      </c>
      <c r="B1053" s="13" t="s">
        <v>2781</v>
      </c>
      <c r="C1053" s="19">
        <v>60245</v>
      </c>
      <c r="D1053" s="14">
        <v>0</v>
      </c>
      <c r="E1053" s="14">
        <v>0</v>
      </c>
      <c r="F1053" s="14">
        <v>0</v>
      </c>
      <c r="G1053" s="14">
        <v>0</v>
      </c>
      <c r="H1053" s="14">
        <v>0</v>
      </c>
      <c r="I1053" s="14">
        <v>0</v>
      </c>
      <c r="J1053" s="14">
        <v>0</v>
      </c>
      <c r="K1053" s="31">
        <v>99.263494364990393</v>
      </c>
      <c r="L1053" s="32">
        <f>MAX(C1053:J1053)/SUM(C1053:J1053)*100</f>
        <v>100</v>
      </c>
    </row>
    <row r="1054" spans="1:12" x14ac:dyDescent="0.2">
      <c r="A1054" s="12" t="s">
        <v>2746</v>
      </c>
      <c r="B1054" s="13" t="s">
        <v>2747</v>
      </c>
      <c r="C1054" s="19">
        <v>60279</v>
      </c>
      <c r="D1054" s="14">
        <v>0</v>
      </c>
      <c r="E1054" s="14">
        <v>0</v>
      </c>
      <c r="F1054" s="14">
        <v>0</v>
      </c>
      <c r="G1054" s="14">
        <v>0</v>
      </c>
      <c r="H1054" s="14">
        <v>0</v>
      </c>
      <c r="I1054" s="14">
        <v>0</v>
      </c>
      <c r="J1054" s="14">
        <v>0</v>
      </c>
      <c r="K1054" s="31">
        <v>99.319514927832302</v>
      </c>
      <c r="L1054" s="32">
        <f>MAX(C1054:J1054)/SUM(C1054:J1054)*100</f>
        <v>100</v>
      </c>
    </row>
    <row r="1055" spans="1:12" x14ac:dyDescent="0.2">
      <c r="A1055" s="12" t="s">
        <v>3157</v>
      </c>
      <c r="B1055" s="13" t="s">
        <v>3158</v>
      </c>
      <c r="C1055" s="19">
        <v>58875</v>
      </c>
      <c r="D1055" s="14">
        <v>0</v>
      </c>
      <c r="E1055" s="14">
        <v>0</v>
      </c>
      <c r="F1055" s="14">
        <v>0</v>
      </c>
      <c r="G1055" s="14">
        <v>0</v>
      </c>
      <c r="H1055" s="14">
        <v>0</v>
      </c>
      <c r="I1055" s="14">
        <v>0</v>
      </c>
      <c r="J1055" s="14">
        <v>0</v>
      </c>
      <c r="K1055" s="31">
        <v>97.006195215184803</v>
      </c>
      <c r="L1055" s="32">
        <f>MAX(C1055:J1055)/SUM(C1055:J1055)*100</f>
        <v>100</v>
      </c>
    </row>
    <row r="1056" spans="1:12" x14ac:dyDescent="0.2">
      <c r="A1056" s="12" t="s">
        <v>1545</v>
      </c>
      <c r="B1056" s="13" t="s">
        <v>1546</v>
      </c>
      <c r="C1056" s="19">
        <v>60604</v>
      </c>
      <c r="D1056" s="14">
        <v>0</v>
      </c>
      <c r="E1056" s="14">
        <v>0</v>
      </c>
      <c r="F1056" s="14">
        <v>0</v>
      </c>
      <c r="G1056" s="14">
        <v>0</v>
      </c>
      <c r="H1056" s="14">
        <v>0</v>
      </c>
      <c r="I1056" s="14">
        <v>5</v>
      </c>
      <c r="J1056" s="14">
        <v>0</v>
      </c>
      <c r="K1056" s="31">
        <v>99.863243920121207</v>
      </c>
      <c r="L1056" s="32">
        <f>MAX(C1056:J1056)/SUM(C1056:J1056)*100</f>
        <v>99.991750400105587</v>
      </c>
    </row>
    <row r="1057" spans="1:12" x14ac:dyDescent="0.2">
      <c r="A1057" s="12" t="s">
        <v>2426</v>
      </c>
      <c r="B1057" s="13" t="s">
        <v>2427</v>
      </c>
      <c r="C1057" s="19">
        <v>60450</v>
      </c>
      <c r="D1057" s="14">
        <v>0</v>
      </c>
      <c r="E1057" s="14">
        <v>0</v>
      </c>
      <c r="F1057" s="14">
        <v>0</v>
      </c>
      <c r="G1057" s="14">
        <v>0</v>
      </c>
      <c r="H1057" s="14">
        <v>0</v>
      </c>
      <c r="I1057" s="14">
        <v>0</v>
      </c>
      <c r="J1057" s="14">
        <v>0</v>
      </c>
      <c r="K1057" s="31">
        <v>99.601265405654701</v>
      </c>
      <c r="L1057" s="32">
        <f>MAX(C1057:J1057)/SUM(C1057:J1057)*100</f>
        <v>100</v>
      </c>
    </row>
    <row r="1058" spans="1:12" x14ac:dyDescent="0.2">
      <c r="A1058" s="12" t="s">
        <v>860</v>
      </c>
      <c r="B1058" s="13" t="s">
        <v>861</v>
      </c>
      <c r="C1058" s="19">
        <v>60643</v>
      </c>
      <c r="D1058" s="14">
        <v>0</v>
      </c>
      <c r="E1058" s="14">
        <v>0</v>
      </c>
      <c r="F1058" s="14">
        <v>0</v>
      </c>
      <c r="G1058" s="14">
        <v>0</v>
      </c>
      <c r="H1058" s="14">
        <v>0</v>
      </c>
      <c r="I1058" s="14">
        <v>0</v>
      </c>
      <c r="J1058" s="14">
        <v>0</v>
      </c>
      <c r="K1058" s="31">
        <v>99.919264482963101</v>
      </c>
      <c r="L1058" s="32">
        <f>MAX(C1058:J1058)/SUM(C1058:J1058)*100</f>
        <v>100</v>
      </c>
    </row>
    <row r="1059" spans="1:12" x14ac:dyDescent="0.2">
      <c r="A1059" s="12" t="s">
        <v>2100</v>
      </c>
      <c r="B1059" s="13" t="s">
        <v>2101</v>
      </c>
      <c r="C1059" s="14">
        <v>2</v>
      </c>
      <c r="D1059" s="14">
        <v>0</v>
      </c>
      <c r="E1059" s="14">
        <v>0</v>
      </c>
      <c r="F1059" s="14">
        <v>0</v>
      </c>
      <c r="G1059" s="14">
        <v>0</v>
      </c>
      <c r="H1059" s="14">
        <v>0</v>
      </c>
      <c r="I1059" s="21">
        <v>60539</v>
      </c>
      <c r="J1059" s="14">
        <v>0</v>
      </c>
      <c r="K1059" s="31">
        <v>99.751202794437404</v>
      </c>
      <c r="L1059" s="32">
        <f>MAX(C1059:J1059)/SUM(C1059:J1059)*100</f>
        <v>99.996696453642983</v>
      </c>
    </row>
    <row r="1060" spans="1:12" x14ac:dyDescent="0.2">
      <c r="A1060" s="12" t="s">
        <v>2327</v>
      </c>
      <c r="B1060" s="13" t="s">
        <v>2328</v>
      </c>
      <c r="C1060" s="19">
        <v>60484</v>
      </c>
      <c r="D1060" s="14">
        <v>0</v>
      </c>
      <c r="E1060" s="14">
        <v>0</v>
      </c>
      <c r="F1060" s="14">
        <v>0</v>
      </c>
      <c r="G1060" s="14">
        <v>0</v>
      </c>
      <c r="H1060" s="14">
        <v>0</v>
      </c>
      <c r="I1060" s="14">
        <v>0</v>
      </c>
      <c r="J1060" s="14">
        <v>0</v>
      </c>
      <c r="K1060" s="31">
        <v>99.657285968496595</v>
      </c>
      <c r="L1060" s="32">
        <f>MAX(C1060:J1060)/SUM(C1060:J1060)*100</f>
        <v>100</v>
      </c>
    </row>
    <row r="1061" spans="1:12" x14ac:dyDescent="0.2">
      <c r="A1061" s="12" t="s">
        <v>2613</v>
      </c>
      <c r="B1061" s="13"/>
      <c r="C1061" s="19">
        <v>60370</v>
      </c>
      <c r="D1061" s="14">
        <v>0</v>
      </c>
      <c r="E1061" s="14">
        <v>0</v>
      </c>
      <c r="F1061" s="14">
        <v>0</v>
      </c>
      <c r="G1061" s="14">
        <v>0</v>
      </c>
      <c r="H1061" s="14">
        <v>0</v>
      </c>
      <c r="I1061" s="14">
        <v>0</v>
      </c>
      <c r="J1061" s="14">
        <v>0</v>
      </c>
      <c r="K1061" s="31">
        <v>99.469452316615005</v>
      </c>
      <c r="L1061" s="32">
        <f>MAX(C1061:J1061)/SUM(C1061:J1061)*100</f>
        <v>100</v>
      </c>
    </row>
    <row r="1062" spans="1:12" x14ac:dyDescent="0.2">
      <c r="A1062" s="12" t="s">
        <v>2433</v>
      </c>
      <c r="B1062" s="13" t="s">
        <v>2434</v>
      </c>
      <c r="C1062" s="19">
        <v>60446</v>
      </c>
      <c r="D1062" s="14">
        <v>0</v>
      </c>
      <c r="E1062" s="14">
        <v>0</v>
      </c>
      <c r="F1062" s="14">
        <v>0</v>
      </c>
      <c r="G1062" s="14">
        <v>0</v>
      </c>
      <c r="H1062" s="14">
        <v>0</v>
      </c>
      <c r="I1062" s="14">
        <v>0</v>
      </c>
      <c r="J1062" s="14">
        <v>0</v>
      </c>
      <c r="K1062" s="31">
        <v>99.594674751202703</v>
      </c>
      <c r="L1062" s="32">
        <f>MAX(C1062:J1062)/SUM(C1062:J1062)*100</f>
        <v>100</v>
      </c>
    </row>
    <row r="1063" spans="1:12" x14ac:dyDescent="0.2">
      <c r="A1063" s="12" t="s">
        <v>2408</v>
      </c>
      <c r="B1063" s="13"/>
      <c r="C1063" s="19">
        <v>60456</v>
      </c>
      <c r="D1063" s="14">
        <v>0</v>
      </c>
      <c r="E1063" s="14">
        <v>0</v>
      </c>
      <c r="F1063" s="14">
        <v>0</v>
      </c>
      <c r="G1063" s="14">
        <v>0</v>
      </c>
      <c r="H1063" s="14">
        <v>0</v>
      </c>
      <c r="I1063" s="14">
        <v>1</v>
      </c>
      <c r="J1063" s="14">
        <v>0</v>
      </c>
      <c r="K1063" s="31">
        <v>99.612799050945696</v>
      </c>
      <c r="L1063" s="32">
        <f>MAX(C1063:J1063)/SUM(C1063:J1063)*100</f>
        <v>99.998345931819316</v>
      </c>
    </row>
    <row r="1064" spans="1:12" x14ac:dyDescent="0.2">
      <c r="A1064" s="16" t="s">
        <v>2075</v>
      </c>
      <c r="B1064" s="17"/>
      <c r="C1064" s="18">
        <v>34574</v>
      </c>
      <c r="D1064" s="18">
        <v>0</v>
      </c>
      <c r="E1064" s="18">
        <v>0</v>
      </c>
      <c r="F1064" s="18">
        <v>0</v>
      </c>
      <c r="G1064" s="18">
        <v>1</v>
      </c>
      <c r="H1064" s="18">
        <v>0</v>
      </c>
      <c r="I1064" s="18">
        <v>25971</v>
      </c>
      <c r="J1064" s="18">
        <v>0</v>
      </c>
      <c r="K1064" s="31">
        <v>99.759441112502401</v>
      </c>
      <c r="L1064" s="32">
        <f>MAX(C1064:J1064)/SUM(C1064:J1064)*100</f>
        <v>57.103689756548739</v>
      </c>
    </row>
    <row r="1065" spans="1:12" x14ac:dyDescent="0.2">
      <c r="A1065" s="12" t="s">
        <v>2457</v>
      </c>
      <c r="B1065" s="13" t="s">
        <v>2458</v>
      </c>
      <c r="C1065" s="14">
        <v>0</v>
      </c>
      <c r="D1065" s="14">
        <v>0</v>
      </c>
      <c r="E1065" s="14">
        <v>0</v>
      </c>
      <c r="F1065" s="14">
        <v>0</v>
      </c>
      <c r="G1065" s="20">
        <v>60439</v>
      </c>
      <c r="H1065" s="14">
        <v>0</v>
      </c>
      <c r="I1065" s="14">
        <v>0</v>
      </c>
      <c r="J1065" s="14">
        <v>0</v>
      </c>
      <c r="K1065" s="31">
        <v>99.583141105911807</v>
      </c>
      <c r="L1065" s="32">
        <f>MAX(C1065:J1065)/SUM(C1065:J1065)*100</f>
        <v>100</v>
      </c>
    </row>
    <row r="1066" spans="1:12" x14ac:dyDescent="0.2">
      <c r="A1066" s="12" t="s">
        <v>717</v>
      </c>
      <c r="B1066" s="13" t="s">
        <v>718</v>
      </c>
      <c r="C1066" s="19">
        <v>60649</v>
      </c>
      <c r="D1066" s="14">
        <v>0</v>
      </c>
      <c r="E1066" s="14">
        <v>0</v>
      </c>
      <c r="F1066" s="14">
        <v>0</v>
      </c>
      <c r="G1066" s="14">
        <v>0</v>
      </c>
      <c r="H1066" s="14">
        <v>0</v>
      </c>
      <c r="I1066" s="14">
        <v>0</v>
      </c>
      <c r="J1066" s="14">
        <v>0</v>
      </c>
      <c r="K1066" s="31">
        <v>99.929150464641097</v>
      </c>
      <c r="L1066" s="32">
        <f>MAX(C1066:J1066)/SUM(C1066:J1066)*100</f>
        <v>100</v>
      </c>
    </row>
    <row r="1067" spans="1:12" x14ac:dyDescent="0.2">
      <c r="A1067" s="12" t="s">
        <v>763</v>
      </c>
      <c r="B1067" s="13" t="s">
        <v>764</v>
      </c>
      <c r="C1067" s="19">
        <v>60647</v>
      </c>
      <c r="D1067" s="14">
        <v>0</v>
      </c>
      <c r="E1067" s="14">
        <v>0</v>
      </c>
      <c r="F1067" s="14">
        <v>0</v>
      </c>
      <c r="G1067" s="14">
        <v>0</v>
      </c>
      <c r="H1067" s="14">
        <v>0</v>
      </c>
      <c r="I1067" s="14">
        <v>0</v>
      </c>
      <c r="J1067" s="14">
        <v>0</v>
      </c>
      <c r="K1067" s="31">
        <v>99.925855137415098</v>
      </c>
      <c r="L1067" s="32">
        <f>MAX(C1067:J1067)/SUM(C1067:J1067)*100</f>
        <v>100</v>
      </c>
    </row>
    <row r="1068" spans="1:12" x14ac:dyDescent="0.2">
      <c r="A1068" s="12" t="s">
        <v>525</v>
      </c>
      <c r="B1068" s="13" t="s">
        <v>526</v>
      </c>
      <c r="C1068" s="19">
        <v>60656</v>
      </c>
      <c r="D1068" s="14">
        <v>0</v>
      </c>
      <c r="E1068" s="14">
        <v>0</v>
      </c>
      <c r="F1068" s="14">
        <v>0</v>
      </c>
      <c r="G1068" s="14">
        <v>0</v>
      </c>
      <c r="H1068" s="14">
        <v>0</v>
      </c>
      <c r="I1068" s="14">
        <v>0</v>
      </c>
      <c r="J1068" s="14">
        <v>0</v>
      </c>
      <c r="K1068" s="31">
        <v>99.940684109932107</v>
      </c>
      <c r="L1068" s="32">
        <f>MAX(C1068:J1068)/SUM(C1068:J1068)*100</f>
        <v>100</v>
      </c>
    </row>
    <row r="1069" spans="1:12" x14ac:dyDescent="0.2">
      <c r="A1069" s="12" t="s">
        <v>2878</v>
      </c>
      <c r="B1069" s="13" t="s">
        <v>2879</v>
      </c>
      <c r="C1069" s="14">
        <v>1</v>
      </c>
      <c r="D1069" s="14">
        <v>0</v>
      </c>
      <c r="E1069" s="14">
        <v>0</v>
      </c>
      <c r="F1069" s="14">
        <v>0</v>
      </c>
      <c r="G1069" s="14">
        <v>1</v>
      </c>
      <c r="H1069" s="14">
        <v>0</v>
      </c>
      <c r="I1069" s="21">
        <v>60115</v>
      </c>
      <c r="J1069" s="14">
        <v>0</v>
      </c>
      <c r="K1069" s="31">
        <v>99.052593422526797</v>
      </c>
      <c r="L1069" s="32">
        <f>MAX(C1069:J1069)/SUM(C1069:J1069)*100</f>
        <v>99.996673154016335</v>
      </c>
    </row>
    <row r="1070" spans="1:12" x14ac:dyDescent="0.2">
      <c r="A1070" s="12" t="s">
        <v>529</v>
      </c>
      <c r="B1070" s="13" t="s">
        <v>530</v>
      </c>
      <c r="C1070" s="19">
        <v>60656</v>
      </c>
      <c r="D1070" s="14">
        <v>0</v>
      </c>
      <c r="E1070" s="14">
        <v>0</v>
      </c>
      <c r="F1070" s="14">
        <v>0</v>
      </c>
      <c r="G1070" s="14">
        <v>0</v>
      </c>
      <c r="H1070" s="14">
        <v>0</v>
      </c>
      <c r="I1070" s="14">
        <v>0</v>
      </c>
      <c r="J1070" s="14">
        <v>0</v>
      </c>
      <c r="K1070" s="31">
        <v>99.940684109932107</v>
      </c>
      <c r="L1070" s="32">
        <f>MAX(C1070:J1070)/SUM(C1070:J1070)*100</f>
        <v>100</v>
      </c>
    </row>
    <row r="1071" spans="1:12" x14ac:dyDescent="0.2">
      <c r="A1071" s="12" t="s">
        <v>1672</v>
      </c>
      <c r="B1071" s="13"/>
      <c r="C1071" s="19">
        <v>60599</v>
      </c>
      <c r="D1071" s="14">
        <v>0</v>
      </c>
      <c r="E1071" s="14">
        <v>0</v>
      </c>
      <c r="F1071" s="14">
        <v>0</v>
      </c>
      <c r="G1071" s="14">
        <v>0</v>
      </c>
      <c r="H1071" s="14">
        <v>0</v>
      </c>
      <c r="I1071" s="14">
        <v>0</v>
      </c>
      <c r="J1071" s="14">
        <v>0</v>
      </c>
      <c r="K1071" s="31">
        <v>99.846767283991298</v>
      </c>
      <c r="L1071" s="32">
        <f>MAX(C1071:J1071)/SUM(C1071:J1071)*100</f>
        <v>100</v>
      </c>
    </row>
    <row r="1072" spans="1:12" x14ac:dyDescent="0.2">
      <c r="A1072" s="12" t="s">
        <v>3208</v>
      </c>
      <c r="B1072" s="13" t="s">
        <v>3209</v>
      </c>
      <c r="C1072" s="14">
        <v>0</v>
      </c>
      <c r="D1072" s="14">
        <v>0</v>
      </c>
      <c r="E1072" s="14">
        <v>0</v>
      </c>
      <c r="F1072" s="14">
        <v>0</v>
      </c>
      <c r="G1072" s="20">
        <v>58626</v>
      </c>
      <c r="H1072" s="14">
        <v>0</v>
      </c>
      <c r="I1072" s="14">
        <v>0</v>
      </c>
      <c r="J1072" s="14">
        <v>0</v>
      </c>
      <c r="K1072" s="31">
        <v>96.595926975548593</v>
      </c>
      <c r="L1072" s="32">
        <f>MAX(C1072:J1072)/SUM(C1072:J1072)*100</f>
        <v>100</v>
      </c>
    </row>
    <row r="1073" spans="1:12" x14ac:dyDescent="0.2">
      <c r="A1073" s="12" t="s">
        <v>1977</v>
      </c>
      <c r="B1073" s="13" t="s">
        <v>1978</v>
      </c>
      <c r="C1073" s="14">
        <v>1877</v>
      </c>
      <c r="D1073" s="14">
        <v>0</v>
      </c>
      <c r="E1073" s="14">
        <v>0</v>
      </c>
      <c r="F1073" s="14">
        <v>0</v>
      </c>
      <c r="G1073" s="20">
        <v>58687</v>
      </c>
      <c r="H1073" s="14">
        <v>0</v>
      </c>
      <c r="I1073" s="14">
        <v>0</v>
      </c>
      <c r="J1073" s="14">
        <v>0</v>
      </c>
      <c r="K1073" s="31">
        <v>99.789099057536404</v>
      </c>
      <c r="L1073" s="32">
        <f>MAX(C1073:J1073)/SUM(C1073:J1073)*100</f>
        <v>96.90079915461331</v>
      </c>
    </row>
    <row r="1074" spans="1:12" x14ac:dyDescent="0.2">
      <c r="A1074" s="12" t="s">
        <v>2252</v>
      </c>
      <c r="B1074" s="13" t="s">
        <v>2253</v>
      </c>
      <c r="C1074" s="19">
        <v>60499</v>
      </c>
      <c r="D1074" s="14">
        <v>0</v>
      </c>
      <c r="E1074" s="14">
        <v>0</v>
      </c>
      <c r="F1074" s="14">
        <v>0</v>
      </c>
      <c r="G1074" s="14">
        <v>1</v>
      </c>
      <c r="H1074" s="14">
        <v>0</v>
      </c>
      <c r="I1074" s="14">
        <v>8</v>
      </c>
      <c r="J1074" s="14">
        <v>0</v>
      </c>
      <c r="K1074" s="31">
        <v>99.696829895208595</v>
      </c>
      <c r="L1074" s="32">
        <f>MAX(C1074:J1074)/SUM(C1074:J1074)*100</f>
        <v>99.985125933760827</v>
      </c>
    </row>
    <row r="1075" spans="1:12" x14ac:dyDescent="0.2">
      <c r="A1075" s="12" t="s">
        <v>3349</v>
      </c>
      <c r="B1075" s="13" t="s">
        <v>3350</v>
      </c>
      <c r="C1075" s="14">
        <v>0</v>
      </c>
      <c r="D1075" s="14">
        <v>0</v>
      </c>
      <c r="E1075" s="14">
        <v>0</v>
      </c>
      <c r="F1075" s="14">
        <v>0</v>
      </c>
      <c r="G1075" s="20">
        <v>60042</v>
      </c>
      <c r="H1075" s="14">
        <v>0</v>
      </c>
      <c r="I1075" s="14">
        <v>0</v>
      </c>
      <c r="J1075" s="14">
        <v>1</v>
      </c>
      <c r="K1075" s="31">
        <v>98.930666315165098</v>
      </c>
      <c r="L1075" s="32">
        <f>MAX(C1075:J1075)/SUM(C1075:J1075)*100</f>
        <v>99.998334526922378</v>
      </c>
    </row>
    <row r="1076" spans="1:12" x14ac:dyDescent="0.2">
      <c r="A1076" s="12" t="s">
        <v>3061</v>
      </c>
      <c r="B1076" s="13" t="s">
        <v>3062</v>
      </c>
      <c r="C1076" s="19">
        <v>59606</v>
      </c>
      <c r="D1076" s="14">
        <v>0</v>
      </c>
      <c r="E1076" s="14">
        <v>0</v>
      </c>
      <c r="F1076" s="14">
        <v>0</v>
      </c>
      <c r="G1076" s="14">
        <v>0</v>
      </c>
      <c r="H1076" s="14">
        <v>0</v>
      </c>
      <c r="I1076" s="14">
        <v>0</v>
      </c>
      <c r="J1076" s="14">
        <v>0</v>
      </c>
      <c r="K1076" s="31">
        <v>98.210637316285499</v>
      </c>
      <c r="L1076" s="32">
        <f>MAX(C1076:J1076)/SUM(C1076:J1076)*100</f>
        <v>100</v>
      </c>
    </row>
    <row r="1077" spans="1:12" x14ac:dyDescent="0.2">
      <c r="A1077" s="12" t="s">
        <v>2815</v>
      </c>
      <c r="B1077" s="13" t="s">
        <v>2816</v>
      </c>
      <c r="C1077" s="14">
        <v>1</v>
      </c>
      <c r="D1077" s="14">
        <v>0</v>
      </c>
      <c r="E1077" s="14">
        <v>0</v>
      </c>
      <c r="F1077" s="14">
        <v>0</v>
      </c>
      <c r="G1077" s="20">
        <v>60192</v>
      </c>
      <c r="H1077" s="14">
        <v>0</v>
      </c>
      <c r="I1077" s="14">
        <v>1</v>
      </c>
      <c r="J1077" s="14">
        <v>0</v>
      </c>
      <c r="K1077" s="31">
        <v>99.179463520727595</v>
      </c>
      <c r="L1077" s="32">
        <f>MAX(C1077:J1077)/SUM(C1077:J1077)*100</f>
        <v>99.99667740970861</v>
      </c>
    </row>
    <row r="1078" spans="1:12" x14ac:dyDescent="0.2">
      <c r="A1078" s="12" t="s">
        <v>2609</v>
      </c>
      <c r="B1078" s="13" t="s">
        <v>2610</v>
      </c>
      <c r="C1078" s="19">
        <v>60371</v>
      </c>
      <c r="D1078" s="14">
        <v>0</v>
      </c>
      <c r="E1078" s="14">
        <v>0</v>
      </c>
      <c r="F1078" s="14">
        <v>0</v>
      </c>
      <c r="G1078" s="14">
        <v>0</v>
      </c>
      <c r="H1078" s="14">
        <v>0</v>
      </c>
      <c r="I1078" s="14">
        <v>0</v>
      </c>
      <c r="J1078" s="14">
        <v>0</v>
      </c>
      <c r="K1078" s="31">
        <v>99.471099980228004</v>
      </c>
      <c r="L1078" s="32">
        <f>MAX(C1078:J1078)/SUM(C1078:J1078)*100</f>
        <v>100</v>
      </c>
    </row>
    <row r="1079" spans="1:12" x14ac:dyDescent="0.2">
      <c r="A1079" s="12" t="s">
        <v>2302</v>
      </c>
      <c r="B1079" s="13" t="s">
        <v>2303</v>
      </c>
      <c r="C1079" s="19">
        <v>60490</v>
      </c>
      <c r="D1079" s="14">
        <v>0</v>
      </c>
      <c r="E1079" s="14">
        <v>0</v>
      </c>
      <c r="F1079" s="14">
        <v>0</v>
      </c>
      <c r="G1079" s="14">
        <v>0</v>
      </c>
      <c r="H1079" s="14">
        <v>0</v>
      </c>
      <c r="I1079" s="14">
        <v>0</v>
      </c>
      <c r="J1079" s="14">
        <v>0</v>
      </c>
      <c r="K1079" s="31">
        <v>99.667171950174605</v>
      </c>
      <c r="L1079" s="32">
        <f>MAX(C1079:J1079)/SUM(C1079:J1079)*100</f>
        <v>100</v>
      </c>
    </row>
    <row r="1080" spans="1:12" x14ac:dyDescent="0.2">
      <c r="A1080" s="12" t="s">
        <v>1606</v>
      </c>
      <c r="B1080" s="13" t="s">
        <v>1607</v>
      </c>
      <c r="C1080" s="19">
        <v>60604</v>
      </c>
      <c r="D1080" s="14">
        <v>0</v>
      </c>
      <c r="E1080" s="14">
        <v>0</v>
      </c>
      <c r="F1080" s="14">
        <v>0</v>
      </c>
      <c r="G1080" s="14">
        <v>0</v>
      </c>
      <c r="H1080" s="14">
        <v>0</v>
      </c>
      <c r="I1080" s="14">
        <v>1</v>
      </c>
      <c r="J1080" s="14">
        <v>0</v>
      </c>
      <c r="K1080" s="31">
        <v>99.856653265669195</v>
      </c>
      <c r="L1080" s="32">
        <f>MAX(C1080:J1080)/SUM(C1080:J1080)*100</f>
        <v>99.998349971124483</v>
      </c>
    </row>
    <row r="1081" spans="1:12" x14ac:dyDescent="0.2">
      <c r="A1081" s="12" t="s">
        <v>3354</v>
      </c>
      <c r="B1081" s="13" t="s">
        <v>3355</v>
      </c>
      <c r="C1081" s="19">
        <v>60610</v>
      </c>
      <c r="D1081" s="14">
        <v>0</v>
      </c>
      <c r="E1081" s="14">
        <v>0</v>
      </c>
      <c r="F1081" s="14">
        <v>0</v>
      </c>
      <c r="G1081" s="14">
        <v>0</v>
      </c>
      <c r="H1081" s="14">
        <v>0</v>
      </c>
      <c r="I1081" s="14">
        <v>0</v>
      </c>
      <c r="J1081" s="14">
        <v>0</v>
      </c>
      <c r="K1081" s="31">
        <v>99.864891583734206</v>
      </c>
      <c r="L1081" s="32">
        <f>MAX(C1081:J1081)/SUM(C1081:J1081)*100</f>
        <v>100</v>
      </c>
    </row>
    <row r="1082" spans="1:12" x14ac:dyDescent="0.2">
      <c r="A1082" s="12" t="s">
        <v>3222</v>
      </c>
      <c r="B1082" s="13" t="s">
        <v>3223</v>
      </c>
      <c r="C1082" s="19">
        <v>58478</v>
      </c>
      <c r="D1082" s="14">
        <v>1</v>
      </c>
      <c r="E1082" s="14">
        <v>0</v>
      </c>
      <c r="F1082" s="14">
        <v>2</v>
      </c>
      <c r="G1082" s="14">
        <v>0</v>
      </c>
      <c r="H1082" s="14">
        <v>0</v>
      </c>
      <c r="I1082" s="14">
        <v>0</v>
      </c>
      <c r="J1082" s="14">
        <v>0</v>
      </c>
      <c r="K1082" s="31">
        <v>96.357015751664093</v>
      </c>
      <c r="L1082" s="32">
        <f>MAX(C1082:J1082)/SUM(C1082:J1082)*100</f>
        <v>99.994870128759771</v>
      </c>
    </row>
    <row r="1083" spans="1:12" x14ac:dyDescent="0.2">
      <c r="A1083" s="12" t="s">
        <v>1487</v>
      </c>
      <c r="B1083" s="13"/>
      <c r="C1083" s="19">
        <v>60613</v>
      </c>
      <c r="D1083" s="14">
        <v>0</v>
      </c>
      <c r="E1083" s="14">
        <v>0</v>
      </c>
      <c r="F1083" s="14">
        <v>0</v>
      </c>
      <c r="G1083" s="14">
        <v>0</v>
      </c>
      <c r="H1083" s="14">
        <v>0</v>
      </c>
      <c r="I1083" s="14">
        <v>0</v>
      </c>
      <c r="J1083" s="14">
        <v>0</v>
      </c>
      <c r="K1083" s="31">
        <v>99.869834574573204</v>
      </c>
      <c r="L1083" s="32">
        <f>MAX(C1083:J1083)/SUM(C1083:J1083)*100</f>
        <v>100</v>
      </c>
    </row>
    <row r="1084" spans="1:12" x14ac:dyDescent="0.2">
      <c r="A1084" s="12" t="s">
        <v>322</v>
      </c>
      <c r="B1084" s="13"/>
      <c r="C1084" s="19">
        <v>60662</v>
      </c>
      <c r="D1084" s="14">
        <v>0</v>
      </c>
      <c r="E1084" s="14">
        <v>0</v>
      </c>
      <c r="F1084" s="14">
        <v>0</v>
      </c>
      <c r="G1084" s="14">
        <v>1</v>
      </c>
      <c r="H1084" s="14">
        <v>0</v>
      </c>
      <c r="I1084" s="14">
        <v>0</v>
      </c>
      <c r="J1084" s="14">
        <v>0</v>
      </c>
      <c r="K1084" s="31">
        <v>99.952217755223003</v>
      </c>
      <c r="L1084" s="32">
        <f>MAX(C1084:J1084)/SUM(C1084:J1084)*100</f>
        <v>99.998351548719981</v>
      </c>
    </row>
    <row r="1085" spans="1:12" x14ac:dyDescent="0.2">
      <c r="A1085" s="12" t="s">
        <v>568</v>
      </c>
      <c r="B1085" s="13" t="s">
        <v>569</v>
      </c>
      <c r="C1085" s="19">
        <v>60654</v>
      </c>
      <c r="D1085" s="14">
        <v>0</v>
      </c>
      <c r="E1085" s="14">
        <v>0</v>
      </c>
      <c r="F1085" s="14">
        <v>0</v>
      </c>
      <c r="G1085" s="14">
        <v>0</v>
      </c>
      <c r="H1085" s="14">
        <v>0</v>
      </c>
      <c r="I1085" s="14">
        <v>0</v>
      </c>
      <c r="J1085" s="14">
        <v>0</v>
      </c>
      <c r="K1085" s="31">
        <v>99.937388782706094</v>
      </c>
      <c r="L1085" s="32">
        <f>MAX(C1085:J1085)/SUM(C1085:J1085)*100</f>
        <v>100</v>
      </c>
    </row>
    <row r="1086" spans="1:12" x14ac:dyDescent="0.2">
      <c r="A1086" s="12" t="s">
        <v>1529</v>
      </c>
      <c r="B1086" s="13" t="s">
        <v>1530</v>
      </c>
      <c r="C1086" s="19">
        <v>60610</v>
      </c>
      <c r="D1086" s="14">
        <v>0</v>
      </c>
      <c r="E1086" s="14">
        <v>0</v>
      </c>
      <c r="F1086" s="14">
        <v>0</v>
      </c>
      <c r="G1086" s="14">
        <v>0</v>
      </c>
      <c r="H1086" s="14">
        <v>0</v>
      </c>
      <c r="I1086" s="14">
        <v>0</v>
      </c>
      <c r="J1086" s="14">
        <v>0</v>
      </c>
      <c r="K1086" s="31">
        <v>99.864891583734206</v>
      </c>
      <c r="L1086" s="32">
        <f>MAX(C1086:J1086)/SUM(C1086:J1086)*100</f>
        <v>100</v>
      </c>
    </row>
    <row r="1087" spans="1:12" x14ac:dyDescent="0.2">
      <c r="A1087" s="12" t="s">
        <v>400</v>
      </c>
      <c r="B1087" s="13"/>
      <c r="C1087" s="14">
        <v>2</v>
      </c>
      <c r="D1087" s="14">
        <v>0</v>
      </c>
      <c r="E1087" s="14">
        <v>0</v>
      </c>
      <c r="F1087" s="14">
        <v>0</v>
      </c>
      <c r="G1087" s="14">
        <v>1</v>
      </c>
      <c r="H1087" s="14">
        <v>0</v>
      </c>
      <c r="I1087" s="21">
        <v>60657</v>
      </c>
      <c r="J1087" s="14">
        <v>0</v>
      </c>
      <c r="K1087" s="31">
        <v>99.947274764384105</v>
      </c>
      <c r="L1087" s="32">
        <f>MAX(C1087:J1087)/SUM(C1087:J1087)*100</f>
        <v>99.995054401582593</v>
      </c>
    </row>
    <row r="1088" spans="1:12" x14ac:dyDescent="0.2">
      <c r="A1088" s="12" t="s">
        <v>2790</v>
      </c>
      <c r="B1088" s="13" t="s">
        <v>2791</v>
      </c>
      <c r="C1088" s="19">
        <v>60233</v>
      </c>
      <c r="D1088" s="14">
        <v>0</v>
      </c>
      <c r="E1088" s="14">
        <v>0</v>
      </c>
      <c r="F1088" s="14">
        <v>0</v>
      </c>
      <c r="G1088" s="14">
        <v>0</v>
      </c>
      <c r="H1088" s="14">
        <v>0</v>
      </c>
      <c r="I1088" s="14">
        <v>0</v>
      </c>
      <c r="J1088" s="14">
        <v>0</v>
      </c>
      <c r="K1088" s="31">
        <v>99.2437224016344</v>
      </c>
      <c r="L1088" s="32">
        <f>MAX(C1088:J1088)/SUM(C1088:J1088)*100</f>
        <v>100</v>
      </c>
    </row>
    <row r="1089" spans="1:12" x14ac:dyDescent="0.2">
      <c r="A1089" s="12" t="s">
        <v>2098</v>
      </c>
      <c r="B1089" s="13" t="s">
        <v>2099</v>
      </c>
      <c r="C1089" s="19">
        <v>60535</v>
      </c>
      <c r="D1089" s="14">
        <v>6</v>
      </c>
      <c r="E1089" s="14">
        <v>0</v>
      </c>
      <c r="F1089" s="14">
        <v>0</v>
      </c>
      <c r="G1089" s="14">
        <v>0</v>
      </c>
      <c r="H1089" s="14">
        <v>0</v>
      </c>
      <c r="I1089" s="14">
        <v>0</v>
      </c>
      <c r="J1089" s="14">
        <v>0</v>
      </c>
      <c r="K1089" s="31">
        <v>99.751202794437404</v>
      </c>
      <c r="L1089" s="32">
        <f>MAX(C1089:J1089)/SUM(C1089:J1089)*100</f>
        <v>99.990089360928962</v>
      </c>
    </row>
    <row r="1090" spans="1:12" x14ac:dyDescent="0.2">
      <c r="A1090" s="12" t="s">
        <v>757</v>
      </c>
      <c r="B1090" s="13" t="s">
        <v>758</v>
      </c>
      <c r="C1090" s="19">
        <v>60647</v>
      </c>
      <c r="D1090" s="14">
        <v>0</v>
      </c>
      <c r="E1090" s="14">
        <v>0</v>
      </c>
      <c r="F1090" s="14">
        <v>0</v>
      </c>
      <c r="G1090" s="14">
        <v>0</v>
      </c>
      <c r="H1090" s="14">
        <v>0</v>
      </c>
      <c r="I1090" s="14">
        <v>0</v>
      </c>
      <c r="J1090" s="14">
        <v>0</v>
      </c>
      <c r="K1090" s="31">
        <v>99.925855137415098</v>
      </c>
      <c r="L1090" s="32">
        <f>MAX(C1090:J1090)/SUM(C1090:J1090)*100</f>
        <v>100</v>
      </c>
    </row>
    <row r="1091" spans="1:12" x14ac:dyDescent="0.2">
      <c r="A1091" s="12" t="s">
        <v>2031</v>
      </c>
      <c r="B1091" s="13" t="s">
        <v>2032</v>
      </c>
      <c r="C1091" s="19">
        <v>60555</v>
      </c>
      <c r="D1091" s="14">
        <v>0</v>
      </c>
      <c r="E1091" s="14">
        <v>0</v>
      </c>
      <c r="F1091" s="14">
        <v>0</v>
      </c>
      <c r="G1091" s="14">
        <v>0</v>
      </c>
      <c r="H1091" s="14">
        <v>0</v>
      </c>
      <c r="I1091" s="14">
        <v>1</v>
      </c>
      <c r="J1091" s="14">
        <v>0</v>
      </c>
      <c r="K1091" s="31">
        <v>99.775917748632395</v>
      </c>
      <c r="L1091" s="32">
        <f>MAX(C1091:J1091)/SUM(C1091:J1091)*100</f>
        <v>99.998348635973315</v>
      </c>
    </row>
    <row r="1092" spans="1:12" x14ac:dyDescent="0.2">
      <c r="A1092" s="16" t="s">
        <v>3337</v>
      </c>
      <c r="B1092" s="17"/>
      <c r="C1092" s="18">
        <v>29423</v>
      </c>
      <c r="D1092" s="18">
        <v>0</v>
      </c>
      <c r="E1092" s="18">
        <v>0</v>
      </c>
      <c r="F1092" s="18">
        <v>1</v>
      </c>
      <c r="G1092" s="18">
        <v>28921</v>
      </c>
      <c r="H1092" s="18">
        <v>0</v>
      </c>
      <c r="I1092" s="18">
        <v>0</v>
      </c>
      <c r="J1092" s="18">
        <v>0</v>
      </c>
      <c r="K1092" s="31">
        <v>96.132933500296502</v>
      </c>
      <c r="L1092" s="32">
        <f>MAX(C1092:J1092)/SUM(C1092:J1092)*100</f>
        <v>50.429342702887993</v>
      </c>
    </row>
    <row r="1093" spans="1:12" x14ac:dyDescent="0.2">
      <c r="A1093" s="12" t="s">
        <v>2366</v>
      </c>
      <c r="B1093" s="13" t="s">
        <v>2367</v>
      </c>
      <c r="C1093" s="19">
        <v>60471</v>
      </c>
      <c r="D1093" s="14">
        <v>0</v>
      </c>
      <c r="E1093" s="14">
        <v>0</v>
      </c>
      <c r="F1093" s="14">
        <v>0</v>
      </c>
      <c r="G1093" s="14">
        <v>0</v>
      </c>
      <c r="H1093" s="14">
        <v>0</v>
      </c>
      <c r="I1093" s="14">
        <v>0</v>
      </c>
      <c r="J1093" s="14">
        <v>0</v>
      </c>
      <c r="K1093" s="31">
        <v>99.635866341527702</v>
      </c>
      <c r="L1093" s="32">
        <f>MAX(C1093:J1093)/SUM(C1093:J1093)*100</f>
        <v>100</v>
      </c>
    </row>
    <row r="1094" spans="1:12" x14ac:dyDescent="0.2">
      <c r="A1094" s="12" t="s">
        <v>87</v>
      </c>
      <c r="B1094" s="13" t="s">
        <v>88</v>
      </c>
      <c r="C1094" s="19">
        <v>60674</v>
      </c>
      <c r="D1094" s="14">
        <v>0</v>
      </c>
      <c r="E1094" s="14">
        <v>0</v>
      </c>
      <c r="F1094" s="14">
        <v>0</v>
      </c>
      <c r="G1094" s="14">
        <v>0</v>
      </c>
      <c r="H1094" s="14">
        <v>0</v>
      </c>
      <c r="I1094" s="14">
        <v>0</v>
      </c>
      <c r="J1094" s="14">
        <v>0</v>
      </c>
      <c r="K1094" s="31">
        <v>99.970342054965997</v>
      </c>
      <c r="L1094" s="32">
        <f>MAX(C1094:J1094)/SUM(C1094:J1094)*100</f>
        <v>100</v>
      </c>
    </row>
    <row r="1095" spans="1:12" x14ac:dyDescent="0.2">
      <c r="A1095" s="12" t="s">
        <v>531</v>
      </c>
      <c r="B1095" s="13"/>
      <c r="C1095" s="19">
        <v>60655</v>
      </c>
      <c r="D1095" s="14">
        <v>0</v>
      </c>
      <c r="E1095" s="14">
        <v>0</v>
      </c>
      <c r="F1095" s="14">
        <v>0</v>
      </c>
      <c r="G1095" s="14">
        <v>0</v>
      </c>
      <c r="H1095" s="14">
        <v>0</v>
      </c>
      <c r="I1095" s="14">
        <v>1</v>
      </c>
      <c r="J1095" s="14">
        <v>0</v>
      </c>
      <c r="K1095" s="31">
        <v>99.940684109932107</v>
      </c>
      <c r="L1095" s="32">
        <f>MAX(C1095:J1095)/SUM(C1095:J1095)*100</f>
        <v>99.998351358480605</v>
      </c>
    </row>
    <row r="1096" spans="1:12" x14ac:dyDescent="0.2">
      <c r="A1096" s="12" t="s">
        <v>218</v>
      </c>
      <c r="B1096" s="13" t="s">
        <v>219</v>
      </c>
      <c r="C1096" s="19">
        <v>60667</v>
      </c>
      <c r="D1096" s="14">
        <v>0</v>
      </c>
      <c r="E1096" s="14">
        <v>0</v>
      </c>
      <c r="F1096" s="14">
        <v>0</v>
      </c>
      <c r="G1096" s="14">
        <v>0</v>
      </c>
      <c r="H1096" s="14">
        <v>0</v>
      </c>
      <c r="I1096" s="14">
        <v>0</v>
      </c>
      <c r="J1096" s="14">
        <v>1</v>
      </c>
      <c r="K1096" s="31">
        <v>99.960456073288</v>
      </c>
      <c r="L1096" s="32">
        <f>MAX(C1096:J1096)/SUM(C1096:J1096)*100</f>
        <v>99.998351684578353</v>
      </c>
    </row>
    <row r="1097" spans="1:12" x14ac:dyDescent="0.2">
      <c r="A1097" s="12" t="s">
        <v>2858</v>
      </c>
      <c r="B1097" s="13" t="s">
        <v>2859</v>
      </c>
      <c r="C1097" s="14">
        <v>1</v>
      </c>
      <c r="D1097" s="14">
        <v>0</v>
      </c>
      <c r="E1097" s="14">
        <v>0</v>
      </c>
      <c r="F1097" s="14">
        <v>0</v>
      </c>
      <c r="G1097" s="14">
        <v>0</v>
      </c>
      <c r="H1097" s="14">
        <v>0</v>
      </c>
      <c r="I1097" s="21">
        <v>60140</v>
      </c>
      <c r="J1097" s="14">
        <v>0</v>
      </c>
      <c r="K1097" s="31">
        <v>99.092137349238698</v>
      </c>
      <c r="L1097" s="32">
        <f>MAX(C1097:J1097)/SUM(C1097:J1097)*100</f>
        <v>99.99833724081742</v>
      </c>
    </row>
    <row r="1098" spans="1:12" x14ac:dyDescent="0.2">
      <c r="A1098" s="12" t="s">
        <v>1441</v>
      </c>
      <c r="B1098" s="13" t="s">
        <v>1442</v>
      </c>
      <c r="C1098" s="19">
        <v>60616</v>
      </c>
      <c r="D1098" s="14">
        <v>0</v>
      </c>
      <c r="E1098" s="14">
        <v>0</v>
      </c>
      <c r="F1098" s="14">
        <v>0</v>
      </c>
      <c r="G1098" s="14">
        <v>0</v>
      </c>
      <c r="H1098" s="14">
        <v>0</v>
      </c>
      <c r="I1098" s="14">
        <v>0</v>
      </c>
      <c r="J1098" s="14">
        <v>0</v>
      </c>
      <c r="K1098" s="31">
        <v>99.874777565412202</v>
      </c>
      <c r="L1098" s="32">
        <f>MAX(C1098:J1098)/SUM(C1098:J1098)*100</f>
        <v>100</v>
      </c>
    </row>
    <row r="1099" spans="1:12" x14ac:dyDescent="0.2">
      <c r="A1099" s="12" t="s">
        <v>850</v>
      </c>
      <c r="B1099" s="13" t="s">
        <v>851</v>
      </c>
      <c r="C1099" s="14">
        <v>1</v>
      </c>
      <c r="D1099" s="14">
        <v>0</v>
      </c>
      <c r="E1099" s="14">
        <v>0</v>
      </c>
      <c r="F1099" s="14">
        <v>0</v>
      </c>
      <c r="G1099" s="20">
        <v>60642</v>
      </c>
      <c r="H1099" s="14">
        <v>0</v>
      </c>
      <c r="I1099" s="14">
        <v>0</v>
      </c>
      <c r="J1099" s="14">
        <v>1</v>
      </c>
      <c r="K1099" s="31">
        <v>99.9209121465761</v>
      </c>
      <c r="L1099" s="32">
        <f>MAX(C1099:J1099)/SUM(C1099:J1099)*100</f>
        <v>99.996702064507616</v>
      </c>
    </row>
    <row r="1100" spans="1:12" x14ac:dyDescent="0.2">
      <c r="A1100" s="12" t="s">
        <v>3345</v>
      </c>
      <c r="B1100" s="13" t="s">
        <v>3346</v>
      </c>
      <c r="C1100" s="19">
        <v>60666</v>
      </c>
      <c r="D1100" s="14">
        <v>0</v>
      </c>
      <c r="E1100" s="14">
        <v>0</v>
      </c>
      <c r="F1100" s="14">
        <v>0</v>
      </c>
      <c r="G1100" s="14">
        <v>0</v>
      </c>
      <c r="H1100" s="14">
        <v>0</v>
      </c>
      <c r="I1100" s="14">
        <v>0</v>
      </c>
      <c r="J1100" s="14">
        <v>0</v>
      </c>
      <c r="K1100" s="31">
        <v>99.957160746062002</v>
      </c>
      <c r="L1100" s="32">
        <f>MAX(C1100:J1100)/SUM(C1100:J1100)*100</f>
        <v>100</v>
      </c>
    </row>
    <row r="1101" spans="1:12" x14ac:dyDescent="0.2">
      <c r="A1101" s="12" t="s">
        <v>1650</v>
      </c>
      <c r="B1101" s="13" t="s">
        <v>1651</v>
      </c>
      <c r="C1101" s="19">
        <v>60601</v>
      </c>
      <c r="D1101" s="14">
        <v>0</v>
      </c>
      <c r="E1101" s="14">
        <v>0</v>
      </c>
      <c r="F1101" s="14">
        <v>1</v>
      </c>
      <c r="G1101" s="14">
        <v>0</v>
      </c>
      <c r="H1101" s="14">
        <v>0</v>
      </c>
      <c r="I1101" s="14">
        <v>0</v>
      </c>
      <c r="J1101" s="14">
        <v>0</v>
      </c>
      <c r="K1101" s="31">
        <v>99.851710274830197</v>
      </c>
      <c r="L1101" s="32">
        <f>MAX(C1101:J1101)/SUM(C1101:J1101)*100</f>
        <v>99.998349889442594</v>
      </c>
    </row>
    <row r="1102" spans="1:12" x14ac:dyDescent="0.2">
      <c r="A1102" s="12" t="s">
        <v>1349</v>
      </c>
      <c r="B1102" s="13" t="s">
        <v>1350</v>
      </c>
      <c r="C1102" s="19">
        <v>60621</v>
      </c>
      <c r="D1102" s="14">
        <v>0</v>
      </c>
      <c r="E1102" s="14">
        <v>0</v>
      </c>
      <c r="F1102" s="14">
        <v>0</v>
      </c>
      <c r="G1102" s="14">
        <v>0</v>
      </c>
      <c r="H1102" s="14">
        <v>0</v>
      </c>
      <c r="I1102" s="14">
        <v>0</v>
      </c>
      <c r="J1102" s="14">
        <v>0</v>
      </c>
      <c r="K1102" s="31">
        <v>99.883015883477199</v>
      </c>
      <c r="L1102" s="32">
        <f>MAX(C1102:J1102)/SUM(C1102:J1102)*100</f>
        <v>100</v>
      </c>
    </row>
    <row r="1103" spans="1:12" x14ac:dyDescent="0.2">
      <c r="A1103" s="12" t="s">
        <v>1397</v>
      </c>
      <c r="B1103" s="13" t="s">
        <v>1398</v>
      </c>
      <c r="C1103" s="19">
        <v>60619</v>
      </c>
      <c r="D1103" s="14">
        <v>0</v>
      </c>
      <c r="E1103" s="14">
        <v>0</v>
      </c>
      <c r="F1103" s="14">
        <v>0</v>
      </c>
      <c r="G1103" s="14">
        <v>0</v>
      </c>
      <c r="H1103" s="14">
        <v>0</v>
      </c>
      <c r="I1103" s="14">
        <v>0</v>
      </c>
      <c r="J1103" s="14">
        <v>0</v>
      </c>
      <c r="K1103" s="31">
        <v>99.8797205562512</v>
      </c>
      <c r="L1103" s="32">
        <f>MAX(C1103:J1103)/SUM(C1103:J1103)*100</f>
        <v>100</v>
      </c>
    </row>
    <row r="1104" spans="1:12" x14ac:dyDescent="0.2">
      <c r="A1104" s="12" t="s">
        <v>1072</v>
      </c>
      <c r="B1104" s="13" t="s">
        <v>1073</v>
      </c>
      <c r="C1104" s="14">
        <v>39</v>
      </c>
      <c r="D1104" s="14">
        <v>0</v>
      </c>
      <c r="E1104" s="14">
        <v>0</v>
      </c>
      <c r="F1104" s="14">
        <v>0</v>
      </c>
      <c r="G1104" s="14">
        <v>1</v>
      </c>
      <c r="H1104" s="14">
        <v>0</v>
      </c>
      <c r="I1104" s="21">
        <v>60594</v>
      </c>
      <c r="J1104" s="14">
        <v>0</v>
      </c>
      <c r="K1104" s="31">
        <v>99.904435510446106</v>
      </c>
      <c r="L1104" s="32">
        <f>MAX(C1104:J1104)/SUM(C1104:J1104)*100</f>
        <v>99.934030411980075</v>
      </c>
    </row>
    <row r="1105" spans="1:12" x14ac:dyDescent="0.2">
      <c r="A1105" s="12" t="s">
        <v>1048</v>
      </c>
      <c r="B1105" s="13" t="s">
        <v>1049</v>
      </c>
      <c r="C1105" s="19">
        <v>60635</v>
      </c>
      <c r="D1105" s="14">
        <v>0</v>
      </c>
      <c r="E1105" s="14">
        <v>0</v>
      </c>
      <c r="F1105" s="14">
        <v>0</v>
      </c>
      <c r="G1105" s="14">
        <v>0</v>
      </c>
      <c r="H1105" s="14">
        <v>0</v>
      </c>
      <c r="I1105" s="14">
        <v>0</v>
      </c>
      <c r="J1105" s="14">
        <v>0</v>
      </c>
      <c r="K1105" s="31">
        <v>99.906083174059106</v>
      </c>
      <c r="L1105" s="32">
        <f>MAX(C1105:J1105)/SUM(C1105:J1105)*100</f>
        <v>100</v>
      </c>
    </row>
    <row r="1106" spans="1:12" x14ac:dyDescent="0.2">
      <c r="A1106" s="12" t="s">
        <v>1428</v>
      </c>
      <c r="B1106" s="13" t="s">
        <v>1429</v>
      </c>
      <c r="C1106" s="19">
        <v>60617</v>
      </c>
      <c r="D1106" s="14">
        <v>0</v>
      </c>
      <c r="E1106" s="14">
        <v>0</v>
      </c>
      <c r="F1106" s="14">
        <v>0</v>
      </c>
      <c r="G1106" s="14">
        <v>0</v>
      </c>
      <c r="H1106" s="14">
        <v>0</v>
      </c>
      <c r="I1106" s="14">
        <v>0</v>
      </c>
      <c r="J1106" s="14">
        <v>0</v>
      </c>
      <c r="K1106" s="31">
        <v>99.876425229025202</v>
      </c>
      <c r="L1106" s="32">
        <f>MAX(C1106:J1106)/SUM(C1106:J1106)*100</f>
        <v>100</v>
      </c>
    </row>
    <row r="1107" spans="1:12" x14ac:dyDescent="0.2">
      <c r="A1107" s="12" t="s">
        <v>2873</v>
      </c>
      <c r="B1107" s="13"/>
      <c r="C1107" s="19">
        <v>60110</v>
      </c>
      <c r="D1107" s="14">
        <v>0</v>
      </c>
      <c r="E1107" s="14">
        <v>0</v>
      </c>
      <c r="F1107" s="14">
        <v>0</v>
      </c>
      <c r="G1107" s="14">
        <v>0</v>
      </c>
      <c r="H1107" s="14">
        <v>0</v>
      </c>
      <c r="I1107" s="14">
        <v>13</v>
      </c>
      <c r="J1107" s="14">
        <v>0</v>
      </c>
      <c r="K1107" s="31">
        <v>99.062479404204794</v>
      </c>
      <c r="L1107" s="32">
        <f>MAX(C1107:J1107)/SUM(C1107:J1107)*100</f>
        <v>99.978377659132107</v>
      </c>
    </row>
    <row r="1108" spans="1:12" x14ac:dyDescent="0.2">
      <c r="A1108" s="12" t="s">
        <v>2913</v>
      </c>
      <c r="B1108" s="13" t="s">
        <v>2914</v>
      </c>
      <c r="C1108" s="19">
        <v>60049</v>
      </c>
      <c r="D1108" s="14">
        <v>0</v>
      </c>
      <c r="E1108" s="14">
        <v>0</v>
      </c>
      <c r="F1108" s="14">
        <v>0</v>
      </c>
      <c r="G1108" s="14">
        <v>0</v>
      </c>
      <c r="H1108" s="14">
        <v>0</v>
      </c>
      <c r="I1108" s="14">
        <v>0</v>
      </c>
      <c r="J1108" s="14">
        <v>0</v>
      </c>
      <c r="K1108" s="31">
        <v>98.940552296842995</v>
      </c>
      <c r="L1108" s="32">
        <f>MAX(C1108:J1108)/SUM(C1108:J1108)*100</f>
        <v>100</v>
      </c>
    </row>
    <row r="1109" spans="1:12" x14ac:dyDescent="0.2">
      <c r="A1109" s="12" t="s">
        <v>1946</v>
      </c>
      <c r="B1109" s="13" t="s">
        <v>1947</v>
      </c>
      <c r="C1109" s="19">
        <v>60567</v>
      </c>
      <c r="D1109" s="14">
        <v>0</v>
      </c>
      <c r="E1109" s="14">
        <v>0</v>
      </c>
      <c r="F1109" s="14">
        <v>0</v>
      </c>
      <c r="G1109" s="14">
        <v>0</v>
      </c>
      <c r="H1109" s="14">
        <v>0</v>
      </c>
      <c r="I1109" s="14">
        <v>0</v>
      </c>
      <c r="J1109" s="14">
        <v>0</v>
      </c>
      <c r="K1109" s="31">
        <v>99.794042048375402</v>
      </c>
      <c r="L1109" s="32">
        <f>MAX(C1109:J1109)/SUM(C1109:J1109)*100</f>
        <v>100</v>
      </c>
    </row>
    <row r="1110" spans="1:12" x14ac:dyDescent="0.2">
      <c r="A1110" s="12" t="s">
        <v>2262</v>
      </c>
      <c r="B1110" s="13" t="s">
        <v>2263</v>
      </c>
      <c r="C1110" s="19">
        <v>60503</v>
      </c>
      <c r="D1110" s="14">
        <v>0</v>
      </c>
      <c r="E1110" s="14">
        <v>0</v>
      </c>
      <c r="F1110" s="14">
        <v>0</v>
      </c>
      <c r="G1110" s="14">
        <v>0</v>
      </c>
      <c r="H1110" s="14">
        <v>0</v>
      </c>
      <c r="I1110" s="14">
        <v>0</v>
      </c>
      <c r="J1110" s="14">
        <v>0</v>
      </c>
      <c r="K1110" s="31">
        <v>99.688591577143598</v>
      </c>
      <c r="L1110" s="32">
        <f>MAX(C1110:J1110)/SUM(C1110:J1110)*100</f>
        <v>100</v>
      </c>
    </row>
    <row r="1111" spans="1:12" x14ac:dyDescent="0.2">
      <c r="A1111" s="16" t="s">
        <v>3267</v>
      </c>
      <c r="B1111" s="17" t="s">
        <v>3268</v>
      </c>
      <c r="C1111" s="18">
        <v>28581</v>
      </c>
      <c r="D1111" s="18">
        <v>29427</v>
      </c>
      <c r="E1111" s="18">
        <v>0</v>
      </c>
      <c r="F1111" s="18">
        <v>2</v>
      </c>
      <c r="G1111" s="18">
        <v>0</v>
      </c>
      <c r="H1111" s="18">
        <v>0</v>
      </c>
      <c r="I1111" s="18">
        <v>0</v>
      </c>
      <c r="J1111" s="18">
        <v>0</v>
      </c>
      <c r="K1111" s="31">
        <v>95.5809661899426</v>
      </c>
      <c r="L1111" s="32">
        <f>MAX(C1111:J1111)/SUM(C1111:J1111)*100</f>
        <v>50.727460782623687</v>
      </c>
    </row>
    <row r="1112" spans="1:12" x14ac:dyDescent="0.2">
      <c r="A1112" s="12" t="s">
        <v>911</v>
      </c>
      <c r="B1112" s="13" t="s">
        <v>912</v>
      </c>
      <c r="C1112" s="14">
        <v>1</v>
      </c>
      <c r="D1112" s="14">
        <v>0</v>
      </c>
      <c r="E1112" s="14">
        <v>0</v>
      </c>
      <c r="F1112" s="14">
        <v>0</v>
      </c>
      <c r="G1112" s="14">
        <v>2</v>
      </c>
      <c r="H1112" s="14">
        <v>0</v>
      </c>
      <c r="I1112" s="21">
        <v>60637</v>
      </c>
      <c r="J1112" s="14">
        <v>0</v>
      </c>
      <c r="K1112" s="31">
        <v>99.914321492124103</v>
      </c>
      <c r="L1112" s="32">
        <f>MAX(C1112:J1112)/SUM(C1112:J1112)*100</f>
        <v>99.995052770448538</v>
      </c>
    </row>
    <row r="1113" spans="1:12" x14ac:dyDescent="0.2">
      <c r="A1113" s="12" t="s">
        <v>2628</v>
      </c>
      <c r="B1113" s="13" t="s">
        <v>2629</v>
      </c>
      <c r="C1113" s="19">
        <v>60336</v>
      </c>
      <c r="D1113" s="14">
        <v>26</v>
      </c>
      <c r="E1113" s="14">
        <v>0</v>
      </c>
      <c r="F1113" s="14">
        <v>0</v>
      </c>
      <c r="G1113" s="14">
        <v>0</v>
      </c>
      <c r="H1113" s="14">
        <v>0</v>
      </c>
      <c r="I1113" s="14">
        <v>0</v>
      </c>
      <c r="J1113" s="14">
        <v>0</v>
      </c>
      <c r="K1113" s="31">
        <v>99.456271007710995</v>
      </c>
      <c r="L1113" s="32">
        <f>MAX(C1113:J1113)/SUM(C1113:J1113)*100</f>
        <v>99.956926543189425</v>
      </c>
    </row>
    <row r="1114" spans="1:12" x14ac:dyDescent="0.2">
      <c r="A1114" s="12" t="s">
        <v>2587</v>
      </c>
      <c r="B1114" s="13"/>
      <c r="C1114" s="19">
        <v>60378</v>
      </c>
      <c r="D1114" s="14">
        <v>0</v>
      </c>
      <c r="E1114" s="14">
        <v>0</v>
      </c>
      <c r="F1114" s="14">
        <v>0</v>
      </c>
      <c r="G1114" s="14">
        <v>1</v>
      </c>
      <c r="H1114" s="14">
        <v>0</v>
      </c>
      <c r="I1114" s="14">
        <v>1</v>
      </c>
      <c r="J1114" s="14">
        <v>0</v>
      </c>
      <c r="K1114" s="31">
        <v>99.485928952744999</v>
      </c>
      <c r="L1114" s="32">
        <f>MAX(C1114:J1114)/SUM(C1114:J1114)*100</f>
        <v>99.996687644915539</v>
      </c>
    </row>
    <row r="1115" spans="1:12" x14ac:dyDescent="0.2">
      <c r="A1115" s="12" t="s">
        <v>502</v>
      </c>
      <c r="B1115" s="13" t="s">
        <v>503</v>
      </c>
      <c r="C1115" s="14">
        <v>0</v>
      </c>
      <c r="D1115" s="14">
        <v>0</v>
      </c>
      <c r="E1115" s="14">
        <v>0</v>
      </c>
      <c r="F1115" s="14">
        <v>0</v>
      </c>
      <c r="G1115" s="20">
        <v>60657</v>
      </c>
      <c r="H1115" s="14">
        <v>0</v>
      </c>
      <c r="I1115" s="14">
        <v>0</v>
      </c>
      <c r="J1115" s="14">
        <v>0</v>
      </c>
      <c r="K1115" s="31">
        <v>99.942331773545106</v>
      </c>
      <c r="L1115" s="32">
        <f>MAX(C1115:J1115)/SUM(C1115:J1115)*100</f>
        <v>100</v>
      </c>
    </row>
    <row r="1116" spans="1:12" x14ac:dyDescent="0.2">
      <c r="A1116" s="12" t="s">
        <v>1633</v>
      </c>
      <c r="B1116" s="13"/>
      <c r="C1116" s="19">
        <v>60603</v>
      </c>
      <c r="D1116" s="14">
        <v>0</v>
      </c>
      <c r="E1116" s="14">
        <v>0</v>
      </c>
      <c r="F1116" s="14">
        <v>0</v>
      </c>
      <c r="G1116" s="14">
        <v>0</v>
      </c>
      <c r="H1116" s="14">
        <v>0</v>
      </c>
      <c r="I1116" s="14">
        <v>0</v>
      </c>
      <c r="J1116" s="14">
        <v>0</v>
      </c>
      <c r="K1116" s="31">
        <v>99.853357938443196</v>
      </c>
      <c r="L1116" s="32">
        <f>MAX(C1116:J1116)/SUM(C1116:J1116)*100</f>
        <v>100</v>
      </c>
    </row>
    <row r="1117" spans="1:12" x14ac:dyDescent="0.2">
      <c r="A1117" s="12" t="s">
        <v>419</v>
      </c>
      <c r="B1117" s="13" t="s">
        <v>420</v>
      </c>
      <c r="C1117" s="19">
        <v>60659</v>
      </c>
      <c r="D1117" s="14">
        <v>0</v>
      </c>
      <c r="E1117" s="14">
        <v>0</v>
      </c>
      <c r="F1117" s="14">
        <v>0</v>
      </c>
      <c r="G1117" s="14">
        <v>0</v>
      </c>
      <c r="H1117" s="14">
        <v>0</v>
      </c>
      <c r="I1117" s="14">
        <v>0</v>
      </c>
      <c r="J1117" s="14">
        <v>0</v>
      </c>
      <c r="K1117" s="31">
        <v>99.945627100771105</v>
      </c>
      <c r="L1117" s="32">
        <f>MAX(C1117:J1117)/SUM(C1117:J1117)*100</f>
        <v>100</v>
      </c>
    </row>
    <row r="1118" spans="1:12" x14ac:dyDescent="0.2">
      <c r="A1118" s="12" t="s">
        <v>880</v>
      </c>
      <c r="B1118" s="13"/>
      <c r="C1118" s="14">
        <v>0</v>
      </c>
      <c r="D1118" s="14">
        <v>0</v>
      </c>
      <c r="E1118" s="14">
        <v>0</v>
      </c>
      <c r="F1118" s="14">
        <v>0</v>
      </c>
      <c r="G1118" s="20">
        <v>60642</v>
      </c>
      <c r="H1118" s="14">
        <v>0</v>
      </c>
      <c r="I1118" s="14">
        <v>0</v>
      </c>
      <c r="J1118" s="14">
        <v>0</v>
      </c>
      <c r="K1118" s="31">
        <v>99.917616819350101</v>
      </c>
      <c r="L1118" s="32">
        <f>MAX(C1118:J1118)/SUM(C1118:J1118)*100</f>
        <v>100</v>
      </c>
    </row>
    <row r="1119" spans="1:12" x14ac:dyDescent="0.2">
      <c r="A1119" s="12" t="s">
        <v>593</v>
      </c>
      <c r="B1119" s="13" t="s">
        <v>594</v>
      </c>
      <c r="C1119" s="14">
        <v>0</v>
      </c>
      <c r="D1119" s="14">
        <v>0</v>
      </c>
      <c r="E1119" s="14">
        <v>0</v>
      </c>
      <c r="F1119" s="14">
        <v>0</v>
      </c>
      <c r="G1119" s="20">
        <v>60652</v>
      </c>
      <c r="H1119" s="14">
        <v>0</v>
      </c>
      <c r="I1119" s="14">
        <v>1</v>
      </c>
      <c r="J1119" s="14">
        <v>0</v>
      </c>
      <c r="K1119" s="31">
        <v>99.935741119093095</v>
      </c>
      <c r="L1119" s="32">
        <f>MAX(C1119:J1119)/SUM(C1119:J1119)*100</f>
        <v>99.99835127693602</v>
      </c>
    </row>
    <row r="1120" spans="1:12" x14ac:dyDescent="0.2">
      <c r="A1120" s="12" t="s">
        <v>2905</v>
      </c>
      <c r="B1120" s="13"/>
      <c r="C1120" s="14">
        <v>0</v>
      </c>
      <c r="D1120" s="14">
        <v>0</v>
      </c>
      <c r="E1120" s="14">
        <v>0</v>
      </c>
      <c r="F1120" s="14">
        <v>0</v>
      </c>
      <c r="G1120" s="14">
        <v>1</v>
      </c>
      <c r="H1120" s="14">
        <v>0</v>
      </c>
      <c r="I1120" s="21">
        <v>60056</v>
      </c>
      <c r="J1120" s="14">
        <v>0</v>
      </c>
      <c r="K1120" s="31">
        <v>98.953733605747004</v>
      </c>
      <c r="L1120" s="32">
        <f>MAX(C1120:J1120)/SUM(C1120:J1120)*100</f>
        <v>99.998334915163923</v>
      </c>
    </row>
    <row r="1121" spans="1:12" x14ac:dyDescent="0.2">
      <c r="A1121" s="12" t="s">
        <v>3082</v>
      </c>
      <c r="B1121" s="13"/>
      <c r="C1121" s="19">
        <v>59461</v>
      </c>
      <c r="D1121" s="14">
        <v>0</v>
      </c>
      <c r="E1121" s="14">
        <v>0</v>
      </c>
      <c r="F1121" s="14">
        <v>1</v>
      </c>
      <c r="G1121" s="14">
        <v>0</v>
      </c>
      <c r="H1121" s="14">
        <v>0</v>
      </c>
      <c r="I1121" s="14">
        <v>0</v>
      </c>
      <c r="J1121" s="14">
        <v>0</v>
      </c>
      <c r="K1121" s="31">
        <v>97.973373756013899</v>
      </c>
      <c r="L1121" s="32">
        <f>MAX(C1121:J1121)/SUM(C1121:J1121)*100</f>
        <v>99.998318253674611</v>
      </c>
    </row>
    <row r="1122" spans="1:12" x14ac:dyDescent="0.2">
      <c r="A1122" s="12" t="s">
        <v>3237</v>
      </c>
      <c r="B1122" s="13"/>
      <c r="C1122" s="19">
        <v>58305</v>
      </c>
      <c r="D1122" s="14">
        <v>0</v>
      </c>
      <c r="E1122" s="14">
        <v>0</v>
      </c>
      <c r="F1122" s="14">
        <v>0</v>
      </c>
      <c r="G1122" s="14">
        <v>0</v>
      </c>
      <c r="H1122" s="14">
        <v>0</v>
      </c>
      <c r="I1122" s="14">
        <v>0</v>
      </c>
      <c r="J1122" s="14">
        <v>0</v>
      </c>
      <c r="K1122" s="31">
        <v>96.067026955776697</v>
      </c>
      <c r="L1122" s="32">
        <f>MAX(C1122:J1122)/SUM(C1122:J1122)*100</f>
        <v>100</v>
      </c>
    </row>
    <row r="1123" spans="1:12" x14ac:dyDescent="0.2">
      <c r="A1123" s="12" t="s">
        <v>3165</v>
      </c>
      <c r="B1123" s="13"/>
      <c r="C1123" s="19">
        <v>58798</v>
      </c>
      <c r="D1123" s="14">
        <v>0</v>
      </c>
      <c r="E1123" s="14">
        <v>0</v>
      </c>
      <c r="F1123" s="14">
        <v>1</v>
      </c>
      <c r="G1123" s="14">
        <v>0</v>
      </c>
      <c r="H1123" s="14">
        <v>0</v>
      </c>
      <c r="I1123" s="14">
        <v>0</v>
      </c>
      <c r="J1123" s="14">
        <v>0</v>
      </c>
      <c r="K1123" s="31">
        <v>96.880972780597105</v>
      </c>
      <c r="L1123" s="32">
        <f>MAX(C1123:J1123)/SUM(C1123:J1123)*100</f>
        <v>99.998299290804255</v>
      </c>
    </row>
    <row r="1124" spans="1:12" x14ac:dyDescent="0.2">
      <c r="A1124" s="12" t="s">
        <v>265</v>
      </c>
      <c r="B1124" s="13" t="s">
        <v>266</v>
      </c>
      <c r="C1124" s="14">
        <v>0</v>
      </c>
      <c r="D1124" s="14">
        <v>0</v>
      </c>
      <c r="E1124" s="14">
        <v>0</v>
      </c>
      <c r="F1124" s="14">
        <v>0</v>
      </c>
      <c r="G1124" s="20">
        <v>60665</v>
      </c>
      <c r="H1124" s="14">
        <v>0</v>
      </c>
      <c r="I1124" s="14">
        <v>0</v>
      </c>
      <c r="J1124" s="14">
        <v>0</v>
      </c>
      <c r="K1124" s="31">
        <v>99.955513082449002</v>
      </c>
      <c r="L1124" s="32">
        <f>MAX(C1124:J1124)/SUM(C1124:J1124)*100</f>
        <v>100</v>
      </c>
    </row>
    <row r="1125" spans="1:12" x14ac:dyDescent="0.2">
      <c r="A1125" s="12" t="s">
        <v>2222</v>
      </c>
      <c r="B1125" s="13" t="s">
        <v>2223</v>
      </c>
      <c r="C1125" s="19">
        <v>60517</v>
      </c>
      <c r="D1125" s="14">
        <v>0</v>
      </c>
      <c r="E1125" s="14">
        <v>0</v>
      </c>
      <c r="F1125" s="14">
        <v>0</v>
      </c>
      <c r="G1125" s="14">
        <v>0</v>
      </c>
      <c r="H1125" s="14">
        <v>0</v>
      </c>
      <c r="I1125" s="14">
        <v>0</v>
      </c>
      <c r="J1125" s="14">
        <v>0</v>
      </c>
      <c r="K1125" s="31">
        <v>99.711658867725504</v>
      </c>
      <c r="L1125" s="32">
        <f>MAX(C1125:J1125)/SUM(C1125:J1125)*100</f>
        <v>100</v>
      </c>
    </row>
    <row r="1126" spans="1:12" x14ac:dyDescent="0.2">
      <c r="A1126" s="12" t="s">
        <v>3071</v>
      </c>
      <c r="B1126" s="13" t="s">
        <v>3072</v>
      </c>
      <c r="C1126" s="14">
        <v>996</v>
      </c>
      <c r="D1126" s="14">
        <v>0</v>
      </c>
      <c r="E1126" s="14">
        <v>0</v>
      </c>
      <c r="F1126" s="14">
        <v>0</v>
      </c>
      <c r="G1126" s="14">
        <v>0</v>
      </c>
      <c r="H1126" s="14">
        <v>0</v>
      </c>
      <c r="I1126" s="21">
        <v>58569</v>
      </c>
      <c r="J1126" s="14">
        <v>0</v>
      </c>
      <c r="K1126" s="31">
        <v>98.143083108152595</v>
      </c>
      <c r="L1126" s="32">
        <f>MAX(C1126:J1126)/SUM(C1126:J1126)*100</f>
        <v>98.327877109040543</v>
      </c>
    </row>
    <row r="1127" spans="1:12" x14ac:dyDescent="0.2">
      <c r="A1127" s="12" t="s">
        <v>1564</v>
      </c>
      <c r="B1127" s="13"/>
      <c r="C1127" s="19">
        <v>60608</v>
      </c>
      <c r="D1127" s="14">
        <v>0</v>
      </c>
      <c r="E1127" s="14">
        <v>0</v>
      </c>
      <c r="F1127" s="14">
        <v>0</v>
      </c>
      <c r="G1127" s="14">
        <v>0</v>
      </c>
      <c r="H1127" s="14">
        <v>0</v>
      </c>
      <c r="I1127" s="14">
        <v>0</v>
      </c>
      <c r="J1127" s="14">
        <v>0</v>
      </c>
      <c r="K1127" s="31">
        <v>99.861596256508193</v>
      </c>
      <c r="L1127" s="32">
        <f>MAX(C1127:J1127)/SUM(C1127:J1127)*100</f>
        <v>100</v>
      </c>
    </row>
    <row r="1128" spans="1:12" x14ac:dyDescent="0.2">
      <c r="A1128" s="12" t="s">
        <v>3362</v>
      </c>
      <c r="B1128" s="13" t="s">
        <v>3363</v>
      </c>
      <c r="C1128" s="19">
        <v>60648</v>
      </c>
      <c r="D1128" s="14">
        <v>0</v>
      </c>
      <c r="E1128" s="14">
        <v>0</v>
      </c>
      <c r="F1128" s="14">
        <v>0</v>
      </c>
      <c r="G1128" s="14">
        <v>0</v>
      </c>
      <c r="H1128" s="14">
        <v>0</v>
      </c>
      <c r="I1128" s="14">
        <v>0</v>
      </c>
      <c r="J1128" s="14">
        <v>0</v>
      </c>
      <c r="K1128" s="31">
        <v>99.927502801028098</v>
      </c>
      <c r="L1128" s="32">
        <f>MAX(C1128:J1128)/SUM(C1128:J1128)*100</f>
        <v>100</v>
      </c>
    </row>
    <row r="1129" spans="1:12" x14ac:dyDescent="0.2">
      <c r="A1129" s="12" t="s">
        <v>232</v>
      </c>
      <c r="B1129" s="13" t="s">
        <v>233</v>
      </c>
      <c r="C1129" s="19">
        <v>60667</v>
      </c>
      <c r="D1129" s="14">
        <v>0</v>
      </c>
      <c r="E1129" s="14">
        <v>0</v>
      </c>
      <c r="F1129" s="14">
        <v>0</v>
      </c>
      <c r="G1129" s="14">
        <v>0</v>
      </c>
      <c r="H1129" s="14">
        <v>0</v>
      </c>
      <c r="I1129" s="14">
        <v>0</v>
      </c>
      <c r="J1129" s="14">
        <v>0</v>
      </c>
      <c r="K1129" s="31">
        <v>99.958808409675001</v>
      </c>
      <c r="L1129" s="32">
        <f>MAX(C1129:J1129)/SUM(C1129:J1129)*100</f>
        <v>100</v>
      </c>
    </row>
    <row r="1130" spans="1:12" x14ac:dyDescent="0.2">
      <c r="A1130" s="12" t="s">
        <v>110</v>
      </c>
      <c r="B1130" s="13" t="s">
        <v>111</v>
      </c>
      <c r="C1130" s="19">
        <v>60672</v>
      </c>
      <c r="D1130" s="14">
        <v>0</v>
      </c>
      <c r="E1130" s="14">
        <v>0</v>
      </c>
      <c r="F1130" s="14">
        <v>0</v>
      </c>
      <c r="G1130" s="14">
        <v>0</v>
      </c>
      <c r="H1130" s="14">
        <v>0</v>
      </c>
      <c r="I1130" s="14">
        <v>0</v>
      </c>
      <c r="J1130" s="14">
        <v>0</v>
      </c>
      <c r="K1130" s="31">
        <v>99.967046727739998</v>
      </c>
      <c r="L1130" s="32">
        <f>MAX(C1130:J1130)/SUM(C1130:J1130)*100</f>
        <v>100</v>
      </c>
    </row>
    <row r="1131" spans="1:12" x14ac:dyDescent="0.2">
      <c r="A1131" s="12" t="s">
        <v>3180</v>
      </c>
      <c r="B1131" s="13" t="s">
        <v>3181</v>
      </c>
      <c r="C1131" s="19">
        <v>58732</v>
      </c>
      <c r="D1131" s="14">
        <v>0</v>
      </c>
      <c r="E1131" s="14">
        <v>0</v>
      </c>
      <c r="F1131" s="14">
        <v>0</v>
      </c>
      <c r="G1131" s="14">
        <v>0</v>
      </c>
      <c r="H1131" s="14">
        <v>0</v>
      </c>
      <c r="I1131" s="14">
        <v>0</v>
      </c>
      <c r="J1131" s="14">
        <v>0</v>
      </c>
      <c r="K1131" s="31">
        <v>96.770579318526302</v>
      </c>
      <c r="L1131" s="32">
        <f>MAX(C1131:J1131)/SUM(C1131:J1131)*100</f>
        <v>100</v>
      </c>
    </row>
    <row r="1132" spans="1:12" x14ac:dyDescent="0.2">
      <c r="A1132" s="12" t="s">
        <v>1565</v>
      </c>
      <c r="B1132" s="13" t="s">
        <v>1566</v>
      </c>
      <c r="C1132" s="19">
        <v>60608</v>
      </c>
      <c r="D1132" s="14">
        <v>0</v>
      </c>
      <c r="E1132" s="14">
        <v>0</v>
      </c>
      <c r="F1132" s="14">
        <v>0</v>
      </c>
      <c r="G1132" s="14">
        <v>0</v>
      </c>
      <c r="H1132" s="14">
        <v>0</v>
      </c>
      <c r="I1132" s="14">
        <v>0</v>
      </c>
      <c r="J1132" s="14">
        <v>0</v>
      </c>
      <c r="K1132" s="31">
        <v>99.861596256508193</v>
      </c>
      <c r="L1132" s="32">
        <f>MAX(C1132:J1132)/SUM(C1132:J1132)*100</f>
        <v>100</v>
      </c>
    </row>
    <row r="1133" spans="1:12" x14ac:dyDescent="0.2">
      <c r="A1133" s="12" t="s">
        <v>2488</v>
      </c>
      <c r="B1133" s="13" t="s">
        <v>2489</v>
      </c>
      <c r="C1133" s="19">
        <v>60432</v>
      </c>
      <c r="D1133" s="14">
        <v>0</v>
      </c>
      <c r="E1133" s="14">
        <v>0</v>
      </c>
      <c r="F1133" s="14">
        <v>0</v>
      </c>
      <c r="G1133" s="14">
        <v>0</v>
      </c>
      <c r="H1133" s="14">
        <v>0</v>
      </c>
      <c r="I1133" s="14">
        <v>0</v>
      </c>
      <c r="J1133" s="14">
        <v>0</v>
      </c>
      <c r="K1133" s="31">
        <v>99.571607460620797</v>
      </c>
      <c r="L1133" s="32">
        <f>MAX(C1133:J1133)/SUM(C1133:J1133)*100</f>
        <v>100</v>
      </c>
    </row>
    <row r="1134" spans="1:12" x14ac:dyDescent="0.2">
      <c r="A1134" s="12" t="s">
        <v>2089</v>
      </c>
      <c r="B1134" s="13" t="s">
        <v>2090</v>
      </c>
      <c r="C1134" s="19">
        <v>60543</v>
      </c>
      <c r="D1134" s="14">
        <v>0</v>
      </c>
      <c r="E1134" s="14">
        <v>0</v>
      </c>
      <c r="F1134" s="14">
        <v>0</v>
      </c>
      <c r="G1134" s="14">
        <v>0</v>
      </c>
      <c r="H1134" s="14">
        <v>0</v>
      </c>
      <c r="I1134" s="14">
        <v>0</v>
      </c>
      <c r="J1134" s="14">
        <v>0</v>
      </c>
      <c r="K1134" s="31">
        <v>99.754498121663403</v>
      </c>
      <c r="L1134" s="32">
        <f>MAX(C1134:J1134)/SUM(C1134:J1134)*100</f>
        <v>100</v>
      </c>
    </row>
    <row r="1135" spans="1:12" x14ac:dyDescent="0.2">
      <c r="A1135" s="12" t="s">
        <v>1914</v>
      </c>
      <c r="B1135" s="13" t="s">
        <v>1915</v>
      </c>
      <c r="C1135" s="19">
        <v>60570</v>
      </c>
      <c r="D1135" s="14">
        <v>0</v>
      </c>
      <c r="E1135" s="14">
        <v>0</v>
      </c>
      <c r="F1135" s="14">
        <v>2</v>
      </c>
      <c r="G1135" s="14">
        <v>0</v>
      </c>
      <c r="H1135" s="14">
        <v>0</v>
      </c>
      <c r="I1135" s="14">
        <v>0</v>
      </c>
      <c r="J1135" s="14">
        <v>0</v>
      </c>
      <c r="K1135" s="31">
        <v>99.8022803664403</v>
      </c>
      <c r="L1135" s="32">
        <f>MAX(C1135:J1135)/SUM(C1135:J1135)*100</f>
        <v>99.996698144357126</v>
      </c>
    </row>
    <row r="1136" spans="1:12" x14ac:dyDescent="0.2">
      <c r="A1136" s="12" t="s">
        <v>1620</v>
      </c>
      <c r="B1136" s="13" t="s">
        <v>1621</v>
      </c>
      <c r="C1136" s="19">
        <v>60603</v>
      </c>
      <c r="D1136" s="14">
        <v>0</v>
      </c>
      <c r="E1136" s="14">
        <v>0</v>
      </c>
      <c r="F1136" s="14">
        <v>0</v>
      </c>
      <c r="G1136" s="14">
        <v>0</v>
      </c>
      <c r="H1136" s="14">
        <v>0</v>
      </c>
      <c r="I1136" s="14">
        <v>1</v>
      </c>
      <c r="J1136" s="14">
        <v>0</v>
      </c>
      <c r="K1136" s="31">
        <v>99.855005602056195</v>
      </c>
      <c r="L1136" s="32">
        <f>MAX(C1136:J1136)/SUM(C1136:J1136)*100</f>
        <v>99.998349943898091</v>
      </c>
    </row>
    <row r="1137" spans="1:12" x14ac:dyDescent="0.2">
      <c r="A1137" s="12" t="s">
        <v>508</v>
      </c>
      <c r="B1137" s="13"/>
      <c r="C1137" s="19">
        <v>60644</v>
      </c>
      <c r="D1137" s="14">
        <v>0</v>
      </c>
      <c r="E1137" s="14">
        <v>0</v>
      </c>
      <c r="F1137" s="14">
        <v>13</v>
      </c>
      <c r="G1137" s="14">
        <v>0</v>
      </c>
      <c r="H1137" s="14">
        <v>0</v>
      </c>
      <c r="I1137" s="14">
        <v>0</v>
      </c>
      <c r="J1137" s="14">
        <v>0</v>
      </c>
      <c r="K1137" s="31">
        <v>99.942331773545106</v>
      </c>
      <c r="L1137" s="32">
        <f>MAX(C1137:J1137)/SUM(C1137:J1137)*100</f>
        <v>99.978568013584578</v>
      </c>
    </row>
    <row r="1138" spans="1:12" x14ac:dyDescent="0.2">
      <c r="A1138" s="12" t="s">
        <v>3122</v>
      </c>
      <c r="B1138" s="13"/>
      <c r="C1138" s="19">
        <v>59190</v>
      </c>
      <c r="D1138" s="14">
        <v>1</v>
      </c>
      <c r="E1138" s="14">
        <v>0</v>
      </c>
      <c r="F1138" s="14">
        <v>0</v>
      </c>
      <c r="G1138" s="14">
        <v>0</v>
      </c>
      <c r="H1138" s="14">
        <v>0</v>
      </c>
      <c r="I1138" s="14">
        <v>0</v>
      </c>
      <c r="J1138" s="14">
        <v>5</v>
      </c>
      <c r="K1138" s="31">
        <v>97.535095234956799</v>
      </c>
      <c r="L1138" s="32">
        <f>MAX(C1138:J1138)/SUM(C1138:J1138)*100</f>
        <v>99.989864180012162</v>
      </c>
    </row>
    <row r="1139" spans="1:12" x14ac:dyDescent="0.2">
      <c r="A1139" s="12" t="s">
        <v>974</v>
      </c>
      <c r="B1139" s="13" t="s">
        <v>975</v>
      </c>
      <c r="C1139" s="14">
        <v>0</v>
      </c>
      <c r="D1139" s="14">
        <v>0</v>
      </c>
      <c r="E1139" s="14">
        <v>0</v>
      </c>
      <c r="F1139" s="14">
        <v>0</v>
      </c>
      <c r="G1139" s="20">
        <v>60637</v>
      </c>
      <c r="H1139" s="14">
        <v>0</v>
      </c>
      <c r="I1139" s="14">
        <v>0</v>
      </c>
      <c r="J1139" s="14">
        <v>1</v>
      </c>
      <c r="K1139" s="31">
        <v>99.911026164898104</v>
      </c>
      <c r="L1139" s="32">
        <f>MAX(C1139:J1139)/SUM(C1139:J1139)*100</f>
        <v>99.998350869091993</v>
      </c>
    </row>
    <row r="1140" spans="1:12" x14ac:dyDescent="0.2">
      <c r="A1140" s="12" t="s">
        <v>1023</v>
      </c>
      <c r="B1140" s="13" t="s">
        <v>1024</v>
      </c>
      <c r="C1140" s="19">
        <v>60636</v>
      </c>
      <c r="D1140" s="14">
        <v>0</v>
      </c>
      <c r="E1140" s="14">
        <v>0</v>
      </c>
      <c r="F1140" s="14">
        <v>0</v>
      </c>
      <c r="G1140" s="14">
        <v>0</v>
      </c>
      <c r="H1140" s="14">
        <v>0</v>
      </c>
      <c r="I1140" s="14">
        <v>0</v>
      </c>
      <c r="J1140" s="14">
        <v>0</v>
      </c>
      <c r="K1140" s="31">
        <v>99.907730837672105</v>
      </c>
      <c r="L1140" s="32">
        <f>MAX(C1140:J1140)/SUM(C1140:J1140)*100</f>
        <v>100</v>
      </c>
    </row>
    <row r="1141" spans="1:12" x14ac:dyDescent="0.2">
      <c r="A1141" s="12" t="s">
        <v>2634</v>
      </c>
      <c r="B1141" s="13" t="s">
        <v>2635</v>
      </c>
      <c r="C1141" s="19">
        <v>60360</v>
      </c>
      <c r="D1141" s="14">
        <v>0</v>
      </c>
      <c r="E1141" s="14">
        <v>0</v>
      </c>
      <c r="F1141" s="14">
        <v>0</v>
      </c>
      <c r="G1141" s="14">
        <v>0</v>
      </c>
      <c r="H1141" s="14">
        <v>0</v>
      </c>
      <c r="I1141" s="14">
        <v>0</v>
      </c>
      <c r="J1141" s="14">
        <v>0</v>
      </c>
      <c r="K1141" s="31">
        <v>99.452975680484997</v>
      </c>
      <c r="L1141" s="32">
        <f>MAX(C1141:J1141)/SUM(C1141:J1141)*100</f>
        <v>100</v>
      </c>
    </row>
    <row r="1142" spans="1:12" x14ac:dyDescent="0.2">
      <c r="A1142" s="12" t="s">
        <v>2723</v>
      </c>
      <c r="B1142" s="13" t="s">
        <v>2724</v>
      </c>
      <c r="C1142" s="19">
        <v>60302</v>
      </c>
      <c r="D1142" s="14">
        <v>1</v>
      </c>
      <c r="E1142" s="14">
        <v>0</v>
      </c>
      <c r="F1142" s="14">
        <v>0</v>
      </c>
      <c r="G1142" s="14">
        <v>0</v>
      </c>
      <c r="H1142" s="14">
        <v>0</v>
      </c>
      <c r="I1142" s="14">
        <v>0</v>
      </c>
      <c r="J1142" s="14">
        <v>0</v>
      </c>
      <c r="K1142" s="31">
        <v>99.359058854544202</v>
      </c>
      <c r="L1142" s="32">
        <f>MAX(C1142:J1142)/SUM(C1142:J1142)*100</f>
        <v>99.9983417077094</v>
      </c>
    </row>
    <row r="1143" spans="1:12" x14ac:dyDescent="0.2">
      <c r="A1143" s="12" t="s">
        <v>817</v>
      </c>
      <c r="B1143" s="13" t="s">
        <v>818</v>
      </c>
      <c r="C1143" s="19">
        <v>60645</v>
      </c>
      <c r="D1143" s="14">
        <v>0</v>
      </c>
      <c r="E1143" s="14">
        <v>0</v>
      </c>
      <c r="F1143" s="14">
        <v>0</v>
      </c>
      <c r="G1143" s="14">
        <v>0</v>
      </c>
      <c r="H1143" s="14">
        <v>0</v>
      </c>
      <c r="I1143" s="14">
        <v>0</v>
      </c>
      <c r="J1143" s="14">
        <v>0</v>
      </c>
      <c r="K1143" s="31">
        <v>99.922559810189099</v>
      </c>
      <c r="L1143" s="32">
        <f>MAX(C1143:J1143)/SUM(C1143:J1143)*100</f>
        <v>100</v>
      </c>
    </row>
    <row r="1144" spans="1:12" x14ac:dyDescent="0.2">
      <c r="A1144" s="12" t="s">
        <v>1581</v>
      </c>
      <c r="B1144" s="13"/>
      <c r="C1144" s="19">
        <v>60607</v>
      </c>
      <c r="D1144" s="14">
        <v>0</v>
      </c>
      <c r="E1144" s="14">
        <v>0</v>
      </c>
      <c r="F1144" s="14">
        <v>0</v>
      </c>
      <c r="G1144" s="14">
        <v>0</v>
      </c>
      <c r="H1144" s="14">
        <v>0</v>
      </c>
      <c r="I1144" s="14">
        <v>0</v>
      </c>
      <c r="J1144" s="14">
        <v>0</v>
      </c>
      <c r="K1144" s="31">
        <v>99.859948592895194</v>
      </c>
      <c r="L1144" s="32">
        <f>MAX(C1144:J1144)/SUM(C1144:J1144)*100</f>
        <v>100</v>
      </c>
    </row>
    <row r="1145" spans="1:12" x14ac:dyDescent="0.2">
      <c r="A1145" s="12" t="s">
        <v>1320</v>
      </c>
      <c r="B1145" s="13" t="s">
        <v>1321</v>
      </c>
      <c r="C1145" s="19">
        <v>60623</v>
      </c>
      <c r="D1145" s="14">
        <v>0</v>
      </c>
      <c r="E1145" s="14">
        <v>0</v>
      </c>
      <c r="F1145" s="14">
        <v>0</v>
      </c>
      <c r="G1145" s="14">
        <v>0</v>
      </c>
      <c r="H1145" s="14">
        <v>0</v>
      </c>
      <c r="I1145" s="14">
        <v>0</v>
      </c>
      <c r="J1145" s="14">
        <v>0</v>
      </c>
      <c r="K1145" s="31">
        <v>99.886311210703198</v>
      </c>
      <c r="L1145" s="32">
        <f>MAX(C1145:J1145)/SUM(C1145:J1145)*100</f>
        <v>100</v>
      </c>
    </row>
    <row r="1146" spans="1:12" x14ac:dyDescent="0.2">
      <c r="A1146" s="12" t="s">
        <v>1475</v>
      </c>
      <c r="B1146" s="13"/>
      <c r="C1146" s="19">
        <v>60613</v>
      </c>
      <c r="D1146" s="14">
        <v>0</v>
      </c>
      <c r="E1146" s="14">
        <v>0</v>
      </c>
      <c r="F1146" s="14">
        <v>0</v>
      </c>
      <c r="G1146" s="14">
        <v>0</v>
      </c>
      <c r="H1146" s="14">
        <v>0</v>
      </c>
      <c r="I1146" s="14">
        <v>1</v>
      </c>
      <c r="J1146" s="14">
        <v>0</v>
      </c>
      <c r="K1146" s="31">
        <v>99.871482238186204</v>
      </c>
      <c r="L1146" s="32">
        <f>MAX(C1146:J1146)/SUM(C1146:J1146)*100</f>
        <v>99.998350216121693</v>
      </c>
    </row>
    <row r="1147" spans="1:12" x14ac:dyDescent="0.2">
      <c r="A1147" s="12" t="s">
        <v>2952</v>
      </c>
      <c r="B1147" s="13"/>
      <c r="C1147" s="19">
        <v>59966</v>
      </c>
      <c r="D1147" s="14">
        <v>0</v>
      </c>
      <c r="E1147" s="14">
        <v>0</v>
      </c>
      <c r="F1147" s="14">
        <v>0</v>
      </c>
      <c r="G1147" s="14">
        <v>12</v>
      </c>
      <c r="H1147" s="14">
        <v>0</v>
      </c>
      <c r="I1147" s="14">
        <v>0</v>
      </c>
      <c r="J1147" s="14">
        <v>0</v>
      </c>
      <c r="K1147" s="31">
        <v>98.823568180320294</v>
      </c>
      <c r="L1147" s="32">
        <f>MAX(C1147:J1147)/SUM(C1147:J1147)*100</f>
        <v>99.979992663976788</v>
      </c>
    </row>
    <row r="1148" spans="1:12" x14ac:dyDescent="0.2">
      <c r="A1148" s="12" t="s">
        <v>2177</v>
      </c>
      <c r="B1148" s="13" t="s">
        <v>2178</v>
      </c>
      <c r="C1148" s="19">
        <v>60524</v>
      </c>
      <c r="D1148" s="14">
        <v>0</v>
      </c>
      <c r="E1148" s="14">
        <v>0</v>
      </c>
      <c r="F1148" s="14">
        <v>0</v>
      </c>
      <c r="G1148" s="14">
        <v>0</v>
      </c>
      <c r="H1148" s="14">
        <v>0</v>
      </c>
      <c r="I1148" s="14">
        <v>0</v>
      </c>
      <c r="J1148" s="14">
        <v>0</v>
      </c>
      <c r="K1148" s="31">
        <v>99.7231925130165</v>
      </c>
      <c r="L1148" s="32">
        <f>MAX(C1148:J1148)/SUM(C1148:J1148)*100</f>
        <v>100</v>
      </c>
    </row>
    <row r="1149" spans="1:12" x14ac:dyDescent="0.2">
      <c r="A1149" s="12" t="s">
        <v>2139</v>
      </c>
      <c r="B1149" s="13" t="s">
        <v>2140</v>
      </c>
      <c r="C1149" s="19">
        <v>60531</v>
      </c>
      <c r="D1149" s="14">
        <v>0</v>
      </c>
      <c r="E1149" s="14">
        <v>0</v>
      </c>
      <c r="F1149" s="14">
        <v>0</v>
      </c>
      <c r="G1149" s="14">
        <v>0</v>
      </c>
      <c r="H1149" s="14">
        <v>0</v>
      </c>
      <c r="I1149" s="14">
        <v>0</v>
      </c>
      <c r="J1149" s="14">
        <v>0</v>
      </c>
      <c r="K1149" s="31">
        <v>99.734726158307495</v>
      </c>
      <c r="L1149" s="32">
        <f>MAX(C1149:J1149)/SUM(C1149:J1149)*100</f>
        <v>100</v>
      </c>
    </row>
    <row r="1150" spans="1:12" x14ac:dyDescent="0.2">
      <c r="A1150" s="12" t="s">
        <v>1693</v>
      </c>
      <c r="B1150" s="13"/>
      <c r="C1150" s="14">
        <v>0</v>
      </c>
      <c r="D1150" s="14">
        <v>0</v>
      </c>
      <c r="E1150" s="14">
        <v>0</v>
      </c>
      <c r="F1150" s="14">
        <v>0</v>
      </c>
      <c r="G1150" s="14">
        <v>0</v>
      </c>
      <c r="H1150" s="14">
        <v>0</v>
      </c>
      <c r="I1150" s="21">
        <v>60597</v>
      </c>
      <c r="J1150" s="14">
        <v>0</v>
      </c>
      <c r="K1150" s="31">
        <v>99.843471956765299</v>
      </c>
      <c r="L1150" s="32">
        <f>MAX(C1150:J1150)/SUM(C1150:J1150)*100</f>
        <v>100</v>
      </c>
    </row>
    <row r="1151" spans="1:12" x14ac:dyDescent="0.2">
      <c r="A1151" s="12" t="s">
        <v>739</v>
      </c>
      <c r="B1151" s="13"/>
      <c r="C1151" s="19">
        <v>60648</v>
      </c>
      <c r="D1151" s="14">
        <v>0</v>
      </c>
      <c r="E1151" s="14">
        <v>0</v>
      </c>
      <c r="F1151" s="14">
        <v>0</v>
      </c>
      <c r="G1151" s="14">
        <v>0</v>
      </c>
      <c r="H1151" s="14">
        <v>0</v>
      </c>
      <c r="I1151" s="14">
        <v>0</v>
      </c>
      <c r="J1151" s="14">
        <v>0</v>
      </c>
      <c r="K1151" s="31">
        <v>99.927502801028098</v>
      </c>
      <c r="L1151" s="32">
        <f>MAX(C1151:J1151)/SUM(C1151:J1151)*100</f>
        <v>100</v>
      </c>
    </row>
    <row r="1152" spans="1:12" x14ac:dyDescent="0.2">
      <c r="A1152" s="12" t="s">
        <v>1217</v>
      </c>
      <c r="B1152" s="13" t="s">
        <v>1218</v>
      </c>
      <c r="C1152" s="19">
        <v>60628</v>
      </c>
      <c r="D1152" s="14">
        <v>0</v>
      </c>
      <c r="E1152" s="14">
        <v>0</v>
      </c>
      <c r="F1152" s="14">
        <v>0</v>
      </c>
      <c r="G1152" s="14">
        <v>0</v>
      </c>
      <c r="H1152" s="14">
        <v>0</v>
      </c>
      <c r="I1152" s="14">
        <v>0</v>
      </c>
      <c r="J1152" s="14">
        <v>0</v>
      </c>
      <c r="K1152" s="31">
        <v>99.894549528768195</v>
      </c>
      <c r="L1152" s="32">
        <f>MAX(C1152:J1152)/SUM(C1152:J1152)*100</f>
        <v>100</v>
      </c>
    </row>
    <row r="1153" spans="1:12" x14ac:dyDescent="0.2">
      <c r="A1153" s="12" t="s">
        <v>1665</v>
      </c>
      <c r="B1153" s="13"/>
      <c r="C1153" s="19">
        <v>60595</v>
      </c>
      <c r="D1153" s="14">
        <v>5</v>
      </c>
      <c r="E1153" s="14">
        <v>0</v>
      </c>
      <c r="F1153" s="14">
        <v>0</v>
      </c>
      <c r="G1153" s="14">
        <v>0</v>
      </c>
      <c r="H1153" s="14">
        <v>0</v>
      </c>
      <c r="I1153" s="14">
        <v>0</v>
      </c>
      <c r="J1153" s="14">
        <v>0</v>
      </c>
      <c r="K1153" s="31">
        <v>99.848414947604297</v>
      </c>
      <c r="L1153" s="32">
        <f>MAX(C1153:J1153)/SUM(C1153:J1153)*100</f>
        <v>99.991749174917487</v>
      </c>
    </row>
    <row r="1154" spans="1:12" x14ac:dyDescent="0.2">
      <c r="A1154" s="12" t="s">
        <v>2885</v>
      </c>
      <c r="B1154" s="13" t="s">
        <v>2886</v>
      </c>
      <c r="C1154" s="19">
        <v>60106</v>
      </c>
      <c r="D1154" s="14">
        <v>1</v>
      </c>
      <c r="E1154" s="14">
        <v>0</v>
      </c>
      <c r="F1154" s="14">
        <v>0</v>
      </c>
      <c r="G1154" s="14">
        <v>0</v>
      </c>
      <c r="H1154" s="14">
        <v>0</v>
      </c>
      <c r="I1154" s="14">
        <v>0</v>
      </c>
      <c r="J1154" s="14">
        <v>0</v>
      </c>
      <c r="K1154" s="31">
        <v>99.036116786396803</v>
      </c>
      <c r="L1154" s="32">
        <f>MAX(C1154:J1154)/SUM(C1154:J1154)*100</f>
        <v>99.998336300264526</v>
      </c>
    </row>
    <row r="1155" spans="1:12" x14ac:dyDescent="0.2">
      <c r="A1155" s="12" t="s">
        <v>2061</v>
      </c>
      <c r="B1155" s="13" t="s">
        <v>2062</v>
      </c>
      <c r="C1155" s="19">
        <v>60549</v>
      </c>
      <c r="D1155" s="14">
        <v>0</v>
      </c>
      <c r="E1155" s="14">
        <v>0</v>
      </c>
      <c r="F1155" s="14">
        <v>0</v>
      </c>
      <c r="G1155" s="14">
        <v>0</v>
      </c>
      <c r="H1155" s="14">
        <v>0</v>
      </c>
      <c r="I1155" s="14">
        <v>0</v>
      </c>
      <c r="J1155" s="14">
        <v>0</v>
      </c>
      <c r="K1155" s="31">
        <v>99.764384103341399</v>
      </c>
      <c r="L1155" s="32">
        <f>MAX(C1155:J1155)/SUM(C1155:J1155)*100</f>
        <v>100</v>
      </c>
    </row>
    <row r="1156" spans="1:12" x14ac:dyDescent="0.2">
      <c r="A1156" s="12" t="s">
        <v>765</v>
      </c>
      <c r="B1156" s="13" t="s">
        <v>766</v>
      </c>
      <c r="C1156" s="19">
        <v>60647</v>
      </c>
      <c r="D1156" s="14">
        <v>0</v>
      </c>
      <c r="E1156" s="14">
        <v>0</v>
      </c>
      <c r="F1156" s="14">
        <v>0</v>
      </c>
      <c r="G1156" s="14">
        <v>0</v>
      </c>
      <c r="H1156" s="14">
        <v>0</v>
      </c>
      <c r="I1156" s="14">
        <v>0</v>
      </c>
      <c r="J1156" s="14">
        <v>0</v>
      </c>
      <c r="K1156" s="31">
        <v>99.925855137415098</v>
      </c>
      <c r="L1156" s="32">
        <f>MAX(C1156:J1156)/SUM(C1156:J1156)*100</f>
        <v>100</v>
      </c>
    </row>
    <row r="1157" spans="1:12" x14ac:dyDescent="0.2">
      <c r="A1157" s="12" t="s">
        <v>915</v>
      </c>
      <c r="B1157" s="13" t="s">
        <v>916</v>
      </c>
      <c r="C1157" s="19">
        <v>60640</v>
      </c>
      <c r="D1157" s="14">
        <v>0</v>
      </c>
      <c r="E1157" s="14">
        <v>0</v>
      </c>
      <c r="F1157" s="14">
        <v>0</v>
      </c>
      <c r="G1157" s="14">
        <v>0</v>
      </c>
      <c r="H1157" s="14">
        <v>0</v>
      </c>
      <c r="I1157" s="14">
        <v>0</v>
      </c>
      <c r="J1157" s="14">
        <v>0</v>
      </c>
      <c r="K1157" s="31">
        <v>99.914321492124103</v>
      </c>
      <c r="L1157" s="32">
        <f>MAX(C1157:J1157)/SUM(C1157:J1157)*100</f>
        <v>100</v>
      </c>
    </row>
    <row r="1158" spans="1:12" x14ac:dyDescent="0.2">
      <c r="A1158" s="12" t="s">
        <v>1416</v>
      </c>
      <c r="B1158" s="13" t="s">
        <v>1417</v>
      </c>
      <c r="C1158" s="14">
        <v>0</v>
      </c>
      <c r="D1158" s="14">
        <v>0</v>
      </c>
      <c r="E1158" s="14">
        <v>0</v>
      </c>
      <c r="F1158" s="14">
        <v>0</v>
      </c>
      <c r="G1158" s="20">
        <v>60618</v>
      </c>
      <c r="H1158" s="14">
        <v>0</v>
      </c>
      <c r="I1158" s="14">
        <v>0</v>
      </c>
      <c r="J1158" s="14">
        <v>0</v>
      </c>
      <c r="K1158" s="31">
        <v>99.878072892638201</v>
      </c>
      <c r="L1158" s="32">
        <f>MAX(C1158:J1158)/SUM(C1158:J1158)*100</f>
        <v>100</v>
      </c>
    </row>
    <row r="1159" spans="1:12" x14ac:dyDescent="0.2">
      <c r="A1159" s="12" t="s">
        <v>3372</v>
      </c>
      <c r="B1159" s="13"/>
      <c r="C1159" s="19">
        <v>60438</v>
      </c>
      <c r="D1159" s="14">
        <v>1</v>
      </c>
      <c r="E1159" s="14">
        <v>0</v>
      </c>
      <c r="F1159" s="14">
        <v>0</v>
      </c>
      <c r="G1159" s="14">
        <v>6</v>
      </c>
      <c r="H1159" s="14">
        <v>0</v>
      </c>
      <c r="I1159" s="14">
        <v>0</v>
      </c>
      <c r="J1159" s="14">
        <v>0</v>
      </c>
      <c r="K1159" s="31">
        <v>99.593027087589803</v>
      </c>
      <c r="L1159" s="32">
        <f>MAX(C1159:J1159)/SUM(C1159:J1159)*100</f>
        <v>99.988419224088005</v>
      </c>
    </row>
    <row r="1160" spans="1:12" x14ac:dyDescent="0.2">
      <c r="A1160" s="12" t="s">
        <v>2420</v>
      </c>
      <c r="B1160" s="13" t="s">
        <v>2421</v>
      </c>
      <c r="C1160" s="19">
        <v>60453</v>
      </c>
      <c r="D1160" s="14">
        <v>0</v>
      </c>
      <c r="E1160" s="14">
        <v>0</v>
      </c>
      <c r="F1160" s="14">
        <v>0</v>
      </c>
      <c r="G1160" s="14">
        <v>0</v>
      </c>
      <c r="H1160" s="14">
        <v>0</v>
      </c>
      <c r="I1160" s="14">
        <v>0</v>
      </c>
      <c r="J1160" s="14">
        <v>0</v>
      </c>
      <c r="K1160" s="31">
        <v>99.606208396493699</v>
      </c>
      <c r="L1160" s="32">
        <f>MAX(C1160:J1160)/SUM(C1160:J1160)*100</f>
        <v>100</v>
      </c>
    </row>
    <row r="1161" spans="1:12" x14ac:dyDescent="0.2">
      <c r="A1161" s="12" t="s">
        <v>2535</v>
      </c>
      <c r="B1161" s="13" t="s">
        <v>2536</v>
      </c>
      <c r="C1161" s="19">
        <v>60407</v>
      </c>
      <c r="D1161" s="14">
        <v>0</v>
      </c>
      <c r="E1161" s="14">
        <v>0</v>
      </c>
      <c r="F1161" s="14">
        <v>0</v>
      </c>
      <c r="G1161" s="14">
        <v>0</v>
      </c>
      <c r="H1161" s="14">
        <v>0</v>
      </c>
      <c r="I1161" s="14">
        <v>0</v>
      </c>
      <c r="J1161" s="14">
        <v>0</v>
      </c>
      <c r="K1161" s="31">
        <v>99.530415870295897</v>
      </c>
      <c r="L1161" s="32">
        <f>MAX(C1161:J1161)/SUM(C1161:J1161)*100</f>
        <v>100</v>
      </c>
    </row>
    <row r="1162" spans="1:12" x14ac:dyDescent="0.2">
      <c r="A1162" s="12" t="s">
        <v>2042</v>
      </c>
      <c r="B1162" s="13" t="s">
        <v>2043</v>
      </c>
      <c r="C1162" s="19">
        <v>60554</v>
      </c>
      <c r="D1162" s="14">
        <v>0</v>
      </c>
      <c r="E1162" s="14">
        <v>0</v>
      </c>
      <c r="F1162" s="14">
        <v>0</v>
      </c>
      <c r="G1162" s="14">
        <v>0</v>
      </c>
      <c r="H1162" s="14">
        <v>0</v>
      </c>
      <c r="I1162" s="14">
        <v>0</v>
      </c>
      <c r="J1162" s="14">
        <v>0</v>
      </c>
      <c r="K1162" s="31">
        <v>99.772622421406396</v>
      </c>
      <c r="L1162" s="32">
        <f>MAX(C1162:J1162)/SUM(C1162:J1162)*100</f>
        <v>100</v>
      </c>
    </row>
    <row r="1163" spans="1:12" x14ac:dyDescent="0.2">
      <c r="A1163" s="12" t="s">
        <v>1164</v>
      </c>
      <c r="B1163" s="13" t="s">
        <v>1165</v>
      </c>
      <c r="C1163" s="19">
        <v>60629</v>
      </c>
      <c r="D1163" s="14">
        <v>0</v>
      </c>
      <c r="E1163" s="14">
        <v>0</v>
      </c>
      <c r="F1163" s="14">
        <v>1</v>
      </c>
      <c r="G1163" s="14">
        <v>0</v>
      </c>
      <c r="H1163" s="14">
        <v>0</v>
      </c>
      <c r="I1163" s="14">
        <v>0</v>
      </c>
      <c r="J1163" s="14">
        <v>0</v>
      </c>
      <c r="K1163" s="31">
        <v>99.897844855994194</v>
      </c>
      <c r="L1163" s="32">
        <f>MAX(C1163:J1163)/SUM(C1163:J1163)*100</f>
        <v>99.998350651492657</v>
      </c>
    </row>
    <row r="1164" spans="1:12" x14ac:dyDescent="0.2">
      <c r="A1164" s="12" t="s">
        <v>917</v>
      </c>
      <c r="B1164" s="13" t="s">
        <v>918</v>
      </c>
      <c r="C1164" s="19">
        <v>60640</v>
      </c>
      <c r="D1164" s="14">
        <v>0</v>
      </c>
      <c r="E1164" s="14">
        <v>0</v>
      </c>
      <c r="F1164" s="14">
        <v>0</v>
      </c>
      <c r="G1164" s="14">
        <v>0</v>
      </c>
      <c r="H1164" s="14">
        <v>0</v>
      </c>
      <c r="I1164" s="14">
        <v>0</v>
      </c>
      <c r="J1164" s="14">
        <v>0</v>
      </c>
      <c r="K1164" s="31">
        <v>99.914321492124103</v>
      </c>
      <c r="L1164" s="32">
        <f>MAX(C1164:J1164)/SUM(C1164:J1164)*100</f>
        <v>100</v>
      </c>
    </row>
    <row r="1165" spans="1:12" x14ac:dyDescent="0.2">
      <c r="A1165" s="12" t="s">
        <v>64</v>
      </c>
      <c r="B1165" s="13"/>
      <c r="C1165" s="19">
        <v>60675</v>
      </c>
      <c r="D1165" s="14">
        <v>0</v>
      </c>
      <c r="E1165" s="14">
        <v>0</v>
      </c>
      <c r="F1165" s="14">
        <v>0</v>
      </c>
      <c r="G1165" s="14">
        <v>0</v>
      </c>
      <c r="H1165" s="14">
        <v>0</v>
      </c>
      <c r="I1165" s="14">
        <v>0</v>
      </c>
      <c r="J1165" s="14">
        <v>0</v>
      </c>
      <c r="K1165" s="31">
        <v>99.971989718578996</v>
      </c>
      <c r="L1165" s="32">
        <f>MAX(C1165:J1165)/SUM(C1165:J1165)*100</f>
        <v>100</v>
      </c>
    </row>
    <row r="1166" spans="1:12" x14ac:dyDescent="0.2">
      <c r="A1166" s="12" t="s">
        <v>89</v>
      </c>
      <c r="B1166" s="13" t="s">
        <v>90</v>
      </c>
      <c r="C1166" s="19">
        <v>60674</v>
      </c>
      <c r="D1166" s="14">
        <v>0</v>
      </c>
      <c r="E1166" s="14">
        <v>0</v>
      </c>
      <c r="F1166" s="14">
        <v>0</v>
      </c>
      <c r="G1166" s="14">
        <v>0</v>
      </c>
      <c r="H1166" s="14">
        <v>0</v>
      </c>
      <c r="I1166" s="14">
        <v>0</v>
      </c>
      <c r="J1166" s="14">
        <v>0</v>
      </c>
      <c r="K1166" s="31">
        <v>99.970342054965997</v>
      </c>
      <c r="L1166" s="32">
        <f>MAX(C1166:J1166)/SUM(C1166:J1166)*100</f>
        <v>100</v>
      </c>
    </row>
    <row r="1167" spans="1:12" x14ac:dyDescent="0.2">
      <c r="A1167" s="12" t="s">
        <v>2715</v>
      </c>
      <c r="B1167" s="13"/>
      <c r="C1167" s="19">
        <v>60302</v>
      </c>
      <c r="D1167" s="14">
        <v>0</v>
      </c>
      <c r="E1167" s="14">
        <v>0</v>
      </c>
      <c r="F1167" s="14">
        <v>0</v>
      </c>
      <c r="G1167" s="14">
        <v>0</v>
      </c>
      <c r="H1167" s="14">
        <v>0</v>
      </c>
      <c r="I1167" s="14">
        <v>4</v>
      </c>
      <c r="J1167" s="14">
        <v>0</v>
      </c>
      <c r="K1167" s="31">
        <v>99.3640018453832</v>
      </c>
      <c r="L1167" s="32">
        <f>MAX(C1167:J1167)/SUM(C1167:J1167)*100</f>
        <v>99.993367160813179</v>
      </c>
    </row>
    <row r="1168" spans="1:12" x14ac:dyDescent="0.2">
      <c r="A1168" s="12" t="s">
        <v>1162</v>
      </c>
      <c r="B1168" s="13" t="s">
        <v>1163</v>
      </c>
      <c r="C1168" s="19">
        <v>60630</v>
      </c>
      <c r="D1168" s="14">
        <v>0</v>
      </c>
      <c r="E1168" s="14">
        <v>0</v>
      </c>
      <c r="F1168" s="14">
        <v>0</v>
      </c>
      <c r="G1168" s="14">
        <v>0</v>
      </c>
      <c r="H1168" s="14">
        <v>0</v>
      </c>
      <c r="I1168" s="14">
        <v>0</v>
      </c>
      <c r="J1168" s="14">
        <v>0</v>
      </c>
      <c r="K1168" s="31">
        <v>99.897844855994194</v>
      </c>
      <c r="L1168" s="32">
        <f>MAX(C1168:J1168)/SUM(C1168:J1168)*100</f>
        <v>100</v>
      </c>
    </row>
    <row r="1169" spans="1:12" x14ac:dyDescent="0.2">
      <c r="A1169" s="12" t="s">
        <v>2720</v>
      </c>
      <c r="B1169" s="13" t="s">
        <v>2721</v>
      </c>
      <c r="C1169" s="19">
        <v>60303</v>
      </c>
      <c r="D1169" s="14">
        <v>0</v>
      </c>
      <c r="E1169" s="14">
        <v>0</v>
      </c>
      <c r="F1169" s="14">
        <v>0</v>
      </c>
      <c r="G1169" s="14">
        <v>1</v>
      </c>
      <c r="H1169" s="14">
        <v>0</v>
      </c>
      <c r="I1169" s="14">
        <v>0</v>
      </c>
      <c r="J1169" s="14">
        <v>0</v>
      </c>
      <c r="K1169" s="31">
        <v>99.360706518157201</v>
      </c>
      <c r="L1169" s="32">
        <f>MAX(C1169:J1169)/SUM(C1169:J1169)*100</f>
        <v>99.998341735208271</v>
      </c>
    </row>
    <row r="1170" spans="1:12" x14ac:dyDescent="0.2">
      <c r="A1170" s="12" t="s">
        <v>3365</v>
      </c>
      <c r="B1170" s="13" t="s">
        <v>3366</v>
      </c>
      <c r="C1170" s="19">
        <v>59498</v>
      </c>
      <c r="D1170" s="14">
        <v>0</v>
      </c>
      <c r="E1170" s="14">
        <v>0</v>
      </c>
      <c r="F1170" s="14">
        <v>0</v>
      </c>
      <c r="G1170" s="14">
        <v>6</v>
      </c>
      <c r="H1170" s="14">
        <v>0</v>
      </c>
      <c r="I1170" s="14">
        <v>1</v>
      </c>
      <c r="J1170" s="14">
        <v>0</v>
      </c>
      <c r="K1170" s="31">
        <v>98.044223291372802</v>
      </c>
      <c r="L1170" s="32">
        <f>MAX(C1170:J1170)/SUM(C1170:J1170)*100</f>
        <v>99.988236282665326</v>
      </c>
    </row>
    <row r="1171" spans="1:12" x14ac:dyDescent="0.2">
      <c r="A1171" s="12" t="s">
        <v>3360</v>
      </c>
      <c r="B1171" s="13" t="s">
        <v>3361</v>
      </c>
      <c r="C1171" s="19">
        <v>60586</v>
      </c>
      <c r="D1171" s="14">
        <v>0</v>
      </c>
      <c r="E1171" s="14">
        <v>0</v>
      </c>
      <c r="F1171" s="14">
        <v>0</v>
      </c>
      <c r="G1171" s="14">
        <v>0</v>
      </c>
      <c r="H1171" s="14">
        <v>0</v>
      </c>
      <c r="I1171" s="14">
        <v>0</v>
      </c>
      <c r="J1171" s="14">
        <v>0</v>
      </c>
      <c r="K1171" s="31">
        <v>99.825347657022306</v>
      </c>
      <c r="L1171" s="32">
        <f>MAX(C1171:J1171)/SUM(C1171:J1171)*100</f>
        <v>100</v>
      </c>
    </row>
    <row r="1172" spans="1:12" x14ac:dyDescent="0.2">
      <c r="A1172" s="12" t="s">
        <v>1899</v>
      </c>
      <c r="B1172" s="13" t="s">
        <v>1900</v>
      </c>
      <c r="C1172" s="19">
        <v>60574</v>
      </c>
      <c r="D1172" s="14">
        <v>0</v>
      </c>
      <c r="E1172" s="14">
        <v>0</v>
      </c>
      <c r="F1172" s="14">
        <v>0</v>
      </c>
      <c r="G1172" s="14">
        <v>0</v>
      </c>
      <c r="H1172" s="14">
        <v>0</v>
      </c>
      <c r="I1172" s="14">
        <v>0</v>
      </c>
      <c r="J1172" s="14">
        <v>0</v>
      </c>
      <c r="K1172" s="31">
        <v>99.805575693666299</v>
      </c>
      <c r="L1172" s="32">
        <f>MAX(C1172:J1172)/SUM(C1172:J1172)*100</f>
        <v>100</v>
      </c>
    </row>
    <row r="1173" spans="1:12" x14ac:dyDescent="0.2">
      <c r="A1173" s="12" t="s">
        <v>3254</v>
      </c>
      <c r="B1173" s="13" t="s">
        <v>3255</v>
      </c>
      <c r="C1173" s="19">
        <v>58114</v>
      </c>
      <c r="D1173" s="14">
        <v>0</v>
      </c>
      <c r="E1173" s="14">
        <v>0</v>
      </c>
      <c r="F1173" s="14">
        <v>0</v>
      </c>
      <c r="G1173" s="14">
        <v>0</v>
      </c>
      <c r="H1173" s="14">
        <v>0</v>
      </c>
      <c r="I1173" s="14">
        <v>0</v>
      </c>
      <c r="J1173" s="14">
        <v>0</v>
      </c>
      <c r="K1173" s="31">
        <v>95.752323205694296</v>
      </c>
      <c r="L1173" s="32">
        <f>MAX(C1173:J1173)/SUM(C1173:J1173)*100</f>
        <v>100</v>
      </c>
    </row>
    <row r="1174" spans="1:12" x14ac:dyDescent="0.2">
      <c r="A1174" s="12" t="s">
        <v>2559</v>
      </c>
      <c r="B1174" s="13" t="s">
        <v>2560</v>
      </c>
      <c r="C1174" s="19">
        <v>60396</v>
      </c>
      <c r="D1174" s="14">
        <v>0</v>
      </c>
      <c r="E1174" s="14">
        <v>0</v>
      </c>
      <c r="F1174" s="14">
        <v>0</v>
      </c>
      <c r="G1174" s="14">
        <v>1</v>
      </c>
      <c r="H1174" s="14">
        <v>0</v>
      </c>
      <c r="I1174" s="14">
        <v>0</v>
      </c>
      <c r="J1174" s="14">
        <v>0</v>
      </c>
      <c r="K1174" s="31">
        <v>99.513939234165903</v>
      </c>
      <c r="L1174" s="32">
        <f>MAX(C1174:J1174)/SUM(C1174:J1174)*100</f>
        <v>99.998344288623613</v>
      </c>
    </row>
    <row r="1175" spans="1:12" x14ac:dyDescent="0.2">
      <c r="A1175" s="12" t="s">
        <v>1711</v>
      </c>
      <c r="B1175" s="13" t="s">
        <v>1712</v>
      </c>
      <c r="C1175" s="14">
        <v>0</v>
      </c>
      <c r="D1175" s="14">
        <v>0</v>
      </c>
      <c r="E1175" s="14">
        <v>0</v>
      </c>
      <c r="F1175" s="14">
        <v>0</v>
      </c>
      <c r="G1175" s="20">
        <v>60595</v>
      </c>
      <c r="H1175" s="14">
        <v>0</v>
      </c>
      <c r="I1175" s="14">
        <v>0</v>
      </c>
      <c r="J1175" s="14">
        <v>0</v>
      </c>
      <c r="K1175" s="31">
        <v>99.8401766295393</v>
      </c>
      <c r="L1175" s="32">
        <f>MAX(C1175:J1175)/SUM(C1175:J1175)*100</f>
        <v>100</v>
      </c>
    </row>
    <row r="1176" spans="1:12" x14ac:dyDescent="0.2">
      <c r="A1176" s="12" t="s">
        <v>1473</v>
      </c>
      <c r="B1176" s="13" t="s">
        <v>1474</v>
      </c>
      <c r="C1176" s="19">
        <v>60614</v>
      </c>
      <c r="D1176" s="14">
        <v>0</v>
      </c>
      <c r="E1176" s="14">
        <v>0</v>
      </c>
      <c r="F1176" s="14">
        <v>0</v>
      </c>
      <c r="G1176" s="14">
        <v>0</v>
      </c>
      <c r="H1176" s="14">
        <v>0</v>
      </c>
      <c r="I1176" s="14">
        <v>0</v>
      </c>
      <c r="J1176" s="14">
        <v>0</v>
      </c>
      <c r="K1176" s="31">
        <v>99.871482238186204</v>
      </c>
      <c r="L1176" s="32">
        <f>MAX(C1176:J1176)/SUM(C1176:J1176)*100</f>
        <v>100</v>
      </c>
    </row>
    <row r="1177" spans="1:12" x14ac:dyDescent="0.2">
      <c r="A1177" s="12" t="s">
        <v>1594</v>
      </c>
      <c r="B1177" s="13" t="s">
        <v>1595</v>
      </c>
      <c r="C1177" s="19">
        <v>60606</v>
      </c>
      <c r="D1177" s="14">
        <v>0</v>
      </c>
      <c r="E1177" s="14">
        <v>0</v>
      </c>
      <c r="F1177" s="14">
        <v>0</v>
      </c>
      <c r="G1177" s="14">
        <v>0</v>
      </c>
      <c r="H1177" s="14">
        <v>0</v>
      </c>
      <c r="I1177" s="14">
        <v>0</v>
      </c>
      <c r="J1177" s="14">
        <v>0</v>
      </c>
      <c r="K1177" s="31">
        <v>99.858300929282194</v>
      </c>
      <c r="L1177" s="32">
        <f>MAX(C1177:J1177)/SUM(C1177:J1177)*100</f>
        <v>100</v>
      </c>
    </row>
    <row r="1178" spans="1:12" x14ac:dyDescent="0.2">
      <c r="A1178" s="12" t="s">
        <v>370</v>
      </c>
      <c r="B1178" s="13" t="s">
        <v>371</v>
      </c>
      <c r="C1178" s="19">
        <v>60661</v>
      </c>
      <c r="D1178" s="14">
        <v>0</v>
      </c>
      <c r="E1178" s="14">
        <v>0</v>
      </c>
      <c r="F1178" s="14">
        <v>0</v>
      </c>
      <c r="G1178" s="14">
        <v>0</v>
      </c>
      <c r="H1178" s="14">
        <v>0</v>
      </c>
      <c r="I1178" s="14">
        <v>0</v>
      </c>
      <c r="J1178" s="14">
        <v>0</v>
      </c>
      <c r="K1178" s="31">
        <v>99.948922427997104</v>
      </c>
      <c r="L1178" s="32">
        <f>MAX(C1178:J1178)/SUM(C1178:J1178)*100</f>
        <v>100</v>
      </c>
    </row>
    <row r="1179" spans="1:12" x14ac:dyDescent="0.2">
      <c r="A1179" s="12" t="s">
        <v>1567</v>
      </c>
      <c r="B1179" s="13" t="s">
        <v>1568</v>
      </c>
      <c r="C1179" s="19">
        <v>60608</v>
      </c>
      <c r="D1179" s="14">
        <v>0</v>
      </c>
      <c r="E1179" s="14">
        <v>0</v>
      </c>
      <c r="F1179" s="14">
        <v>0</v>
      </c>
      <c r="G1179" s="14">
        <v>0</v>
      </c>
      <c r="H1179" s="14">
        <v>0</v>
      </c>
      <c r="I1179" s="14">
        <v>0</v>
      </c>
      <c r="J1179" s="14">
        <v>0</v>
      </c>
      <c r="K1179" s="31">
        <v>99.861596256508193</v>
      </c>
      <c r="L1179" s="32">
        <f>MAX(C1179:J1179)/SUM(C1179:J1179)*100</f>
        <v>100</v>
      </c>
    </row>
    <row r="1180" spans="1:12" x14ac:dyDescent="0.2">
      <c r="A1180" s="12" t="s">
        <v>1689</v>
      </c>
      <c r="B1180" s="13" t="s">
        <v>1690</v>
      </c>
      <c r="C1180" s="19">
        <v>60598</v>
      </c>
      <c r="D1180" s="14">
        <v>0</v>
      </c>
      <c r="E1180" s="14">
        <v>0</v>
      </c>
      <c r="F1180" s="14">
        <v>0</v>
      </c>
      <c r="G1180" s="14">
        <v>0</v>
      </c>
      <c r="H1180" s="14">
        <v>0</v>
      </c>
      <c r="I1180" s="14">
        <v>0</v>
      </c>
      <c r="J1180" s="14">
        <v>0</v>
      </c>
      <c r="K1180" s="31">
        <v>99.845119620378298</v>
      </c>
      <c r="L1180" s="32">
        <f>MAX(C1180:J1180)/SUM(C1180:J1180)*100</f>
        <v>100</v>
      </c>
    </row>
    <row r="1181" spans="1:12" x14ac:dyDescent="0.2">
      <c r="A1181" s="12" t="s">
        <v>1144</v>
      </c>
      <c r="B1181" s="13" t="s">
        <v>1145</v>
      </c>
      <c r="C1181" s="19">
        <v>60631</v>
      </c>
      <c r="D1181" s="14">
        <v>0</v>
      </c>
      <c r="E1181" s="14">
        <v>0</v>
      </c>
      <c r="F1181" s="14">
        <v>0</v>
      </c>
      <c r="G1181" s="14">
        <v>0</v>
      </c>
      <c r="H1181" s="14">
        <v>0</v>
      </c>
      <c r="I1181" s="14">
        <v>0</v>
      </c>
      <c r="J1181" s="14">
        <v>0</v>
      </c>
      <c r="K1181" s="31">
        <v>99.899492519607193</v>
      </c>
      <c r="L1181" s="32">
        <f>MAX(C1181:J1181)/SUM(C1181:J1181)*100</f>
        <v>100</v>
      </c>
    </row>
    <row r="1182" spans="1:12" x14ac:dyDescent="0.2">
      <c r="A1182" s="12" t="s">
        <v>1003</v>
      </c>
      <c r="B1182" s="13" t="s">
        <v>1004</v>
      </c>
      <c r="C1182" s="19">
        <v>60635</v>
      </c>
      <c r="D1182" s="14">
        <v>0</v>
      </c>
      <c r="E1182" s="14">
        <v>0</v>
      </c>
      <c r="F1182" s="14">
        <v>2</v>
      </c>
      <c r="G1182" s="14">
        <v>0</v>
      </c>
      <c r="H1182" s="14">
        <v>0</v>
      </c>
      <c r="I1182" s="14">
        <v>0</v>
      </c>
      <c r="J1182" s="14">
        <v>0</v>
      </c>
      <c r="K1182" s="31">
        <v>99.909378501285104</v>
      </c>
      <c r="L1182" s="32">
        <f>MAX(C1182:J1182)/SUM(C1182:J1182)*100</f>
        <v>99.99670168379042</v>
      </c>
    </row>
    <row r="1183" spans="1:12" x14ac:dyDescent="0.2">
      <c r="A1183" s="12" t="s">
        <v>2276</v>
      </c>
      <c r="B1183" s="13" t="s">
        <v>2277</v>
      </c>
      <c r="C1183" s="14">
        <v>0</v>
      </c>
      <c r="D1183" s="14">
        <v>0</v>
      </c>
      <c r="E1183" s="14">
        <v>0</v>
      </c>
      <c r="F1183" s="14">
        <v>0</v>
      </c>
      <c r="G1183" s="20">
        <v>60500</v>
      </c>
      <c r="H1183" s="14">
        <v>0</v>
      </c>
      <c r="I1183" s="14">
        <v>0</v>
      </c>
      <c r="J1183" s="14">
        <v>0</v>
      </c>
      <c r="K1183" s="31">
        <v>99.683648586304599</v>
      </c>
      <c r="L1183" s="32">
        <f>MAX(C1183:J1183)/SUM(C1183:J1183)*100</f>
        <v>100</v>
      </c>
    </row>
    <row r="1184" spans="1:12" x14ac:dyDescent="0.2">
      <c r="A1184" s="16" t="s">
        <v>547</v>
      </c>
      <c r="B1184" s="17" t="s">
        <v>548</v>
      </c>
      <c r="C1184" s="18">
        <v>26659</v>
      </c>
      <c r="D1184" s="18">
        <v>0</v>
      </c>
      <c r="E1184" s="18">
        <v>0</v>
      </c>
      <c r="F1184" s="18">
        <v>0</v>
      </c>
      <c r="G1184" s="18">
        <v>0</v>
      </c>
      <c r="H1184" s="18">
        <v>0</v>
      </c>
      <c r="I1184" s="18">
        <v>33996</v>
      </c>
      <c r="J1184" s="18">
        <v>0</v>
      </c>
      <c r="K1184" s="31">
        <v>99.939036446319093</v>
      </c>
      <c r="L1184" s="32">
        <f>MAX(C1184:J1184)/SUM(C1184:J1184)*100</f>
        <v>56.048141126040719</v>
      </c>
    </row>
    <row r="1185" spans="1:12" x14ac:dyDescent="0.2">
      <c r="A1185" s="12" t="s">
        <v>721</v>
      </c>
      <c r="B1185" s="13" t="s">
        <v>722</v>
      </c>
      <c r="C1185" s="19">
        <v>60647</v>
      </c>
      <c r="D1185" s="14">
        <v>0</v>
      </c>
      <c r="E1185" s="14">
        <v>0</v>
      </c>
      <c r="F1185" s="14">
        <v>0</v>
      </c>
      <c r="G1185" s="14">
        <v>0</v>
      </c>
      <c r="H1185" s="14">
        <v>0</v>
      </c>
      <c r="I1185" s="14">
        <v>2</v>
      </c>
      <c r="J1185" s="14">
        <v>0</v>
      </c>
      <c r="K1185" s="31">
        <v>99.929150464641097</v>
      </c>
      <c r="L1185" s="32">
        <f>MAX(C1185:J1185)/SUM(C1185:J1185)*100</f>
        <v>99.996702336394662</v>
      </c>
    </row>
    <row r="1186" spans="1:12" x14ac:dyDescent="0.2">
      <c r="A1186" s="12" t="s">
        <v>1948</v>
      </c>
      <c r="B1186" s="13" t="s">
        <v>1949</v>
      </c>
      <c r="C1186" s="19">
        <v>60567</v>
      </c>
      <c r="D1186" s="14">
        <v>0</v>
      </c>
      <c r="E1186" s="14">
        <v>0</v>
      </c>
      <c r="F1186" s="14">
        <v>0</v>
      </c>
      <c r="G1186" s="14">
        <v>0</v>
      </c>
      <c r="H1186" s="14">
        <v>0</v>
      </c>
      <c r="I1186" s="14">
        <v>0</v>
      </c>
      <c r="J1186" s="14">
        <v>0</v>
      </c>
      <c r="K1186" s="31">
        <v>99.794042048375402</v>
      </c>
      <c r="L1186" s="32">
        <f>MAX(C1186:J1186)/SUM(C1186:J1186)*100</f>
        <v>100</v>
      </c>
    </row>
    <row r="1187" spans="1:12" x14ac:dyDescent="0.2">
      <c r="A1187" s="12" t="s">
        <v>2191</v>
      </c>
      <c r="B1187" s="13" t="s">
        <v>2192</v>
      </c>
      <c r="C1187" s="14">
        <v>1</v>
      </c>
      <c r="D1187" s="14">
        <v>0</v>
      </c>
      <c r="E1187" s="14">
        <v>0</v>
      </c>
      <c r="F1187" s="14">
        <v>0</v>
      </c>
      <c r="G1187" s="14">
        <v>0</v>
      </c>
      <c r="H1187" s="14">
        <v>0</v>
      </c>
      <c r="I1187" s="21">
        <v>60519</v>
      </c>
      <c r="J1187" s="14">
        <v>0</v>
      </c>
      <c r="K1187" s="31">
        <v>99.716601858564502</v>
      </c>
      <c r="L1187" s="32">
        <f>MAX(C1187:J1187)/SUM(C1187:J1187)*100</f>
        <v>99.998347653668205</v>
      </c>
    </row>
    <row r="1188" spans="1:12" x14ac:dyDescent="0.2">
      <c r="A1188" s="12" t="s">
        <v>2699</v>
      </c>
      <c r="B1188" s="13" t="s">
        <v>2700</v>
      </c>
      <c r="C1188" s="19">
        <v>60317</v>
      </c>
      <c r="D1188" s="14">
        <v>0</v>
      </c>
      <c r="E1188" s="14">
        <v>0</v>
      </c>
      <c r="F1188" s="14">
        <v>0</v>
      </c>
      <c r="G1188" s="14">
        <v>0</v>
      </c>
      <c r="H1188" s="14">
        <v>0</v>
      </c>
      <c r="I1188" s="14">
        <v>0</v>
      </c>
      <c r="J1188" s="14">
        <v>0</v>
      </c>
      <c r="K1188" s="31">
        <v>99.382126145126193</v>
      </c>
      <c r="L1188" s="32">
        <f>MAX(C1188:J1188)/SUM(C1188:J1188)*100</f>
        <v>100</v>
      </c>
    </row>
    <row r="1189" spans="1:12" x14ac:dyDescent="0.2">
      <c r="A1189" s="12" t="s">
        <v>919</v>
      </c>
      <c r="B1189" s="13" t="s">
        <v>920</v>
      </c>
      <c r="C1189" s="19">
        <v>60640</v>
      </c>
      <c r="D1189" s="14">
        <v>0</v>
      </c>
      <c r="E1189" s="14">
        <v>0</v>
      </c>
      <c r="F1189" s="14">
        <v>0</v>
      </c>
      <c r="G1189" s="14">
        <v>0</v>
      </c>
      <c r="H1189" s="14">
        <v>0</v>
      </c>
      <c r="I1189" s="14">
        <v>0</v>
      </c>
      <c r="J1189" s="14">
        <v>0</v>
      </c>
      <c r="K1189" s="31">
        <v>99.914321492124103</v>
      </c>
      <c r="L1189" s="32">
        <f>MAX(C1189:J1189)/SUM(C1189:J1189)*100</f>
        <v>100</v>
      </c>
    </row>
    <row r="1190" spans="1:12" x14ac:dyDescent="0.2">
      <c r="A1190" s="12" t="s">
        <v>2728</v>
      </c>
      <c r="B1190" s="13" t="s">
        <v>2729</v>
      </c>
      <c r="C1190" s="19">
        <v>60300</v>
      </c>
      <c r="D1190" s="14">
        <v>0</v>
      </c>
      <c r="E1190" s="14">
        <v>0</v>
      </c>
      <c r="F1190" s="14">
        <v>0</v>
      </c>
      <c r="G1190" s="14">
        <v>1</v>
      </c>
      <c r="H1190" s="14">
        <v>0</v>
      </c>
      <c r="I1190" s="14">
        <v>0</v>
      </c>
      <c r="J1190" s="14">
        <v>0</v>
      </c>
      <c r="K1190" s="31">
        <v>99.355763527318203</v>
      </c>
      <c r="L1190" s="32">
        <f>MAX(C1190:J1190)/SUM(C1190:J1190)*100</f>
        <v>99.998341652708916</v>
      </c>
    </row>
    <row r="1191" spans="1:12" x14ac:dyDescent="0.2">
      <c r="A1191" s="12" t="s">
        <v>3054</v>
      </c>
      <c r="B1191" s="13" t="s">
        <v>3055</v>
      </c>
      <c r="C1191" s="19">
        <v>59621</v>
      </c>
      <c r="D1191" s="14">
        <v>0</v>
      </c>
      <c r="E1191" s="14">
        <v>0</v>
      </c>
      <c r="F1191" s="14">
        <v>1</v>
      </c>
      <c r="G1191" s="14">
        <v>1</v>
      </c>
      <c r="H1191" s="14">
        <v>0</v>
      </c>
      <c r="I1191" s="14">
        <v>0</v>
      </c>
      <c r="J1191" s="14">
        <v>0</v>
      </c>
      <c r="K1191" s="31">
        <v>98.238647597706404</v>
      </c>
      <c r="L1191" s="32">
        <f>MAX(C1191:J1191)/SUM(C1191:J1191)*100</f>
        <v>99.996645589789182</v>
      </c>
    </row>
    <row r="1192" spans="1:12" x14ac:dyDescent="0.2">
      <c r="A1192" s="12" t="s">
        <v>1352</v>
      </c>
      <c r="B1192" s="13" t="s">
        <v>1353</v>
      </c>
      <c r="C1192" s="19">
        <v>60621</v>
      </c>
      <c r="D1192" s="14">
        <v>0</v>
      </c>
      <c r="E1192" s="14">
        <v>0</v>
      </c>
      <c r="F1192" s="14">
        <v>0</v>
      </c>
      <c r="G1192" s="14">
        <v>0</v>
      </c>
      <c r="H1192" s="14">
        <v>0</v>
      </c>
      <c r="I1192" s="14">
        <v>0</v>
      </c>
      <c r="J1192" s="14">
        <v>0</v>
      </c>
      <c r="K1192" s="31">
        <v>99.883015883477199</v>
      </c>
      <c r="L1192" s="32">
        <f>MAX(C1192:J1192)/SUM(C1192:J1192)*100</f>
        <v>100</v>
      </c>
    </row>
    <row r="1193" spans="1:12" x14ac:dyDescent="0.2">
      <c r="A1193" s="12" t="s">
        <v>323</v>
      </c>
      <c r="B1193" s="13" t="s">
        <v>324</v>
      </c>
      <c r="C1193" s="19">
        <v>60663</v>
      </c>
      <c r="D1193" s="14">
        <v>0</v>
      </c>
      <c r="E1193" s="14">
        <v>0</v>
      </c>
      <c r="F1193" s="14">
        <v>0</v>
      </c>
      <c r="G1193" s="14">
        <v>0</v>
      </c>
      <c r="H1193" s="14">
        <v>0</v>
      </c>
      <c r="I1193" s="14">
        <v>0</v>
      </c>
      <c r="J1193" s="14">
        <v>0</v>
      </c>
      <c r="K1193" s="31">
        <v>99.952217755223003</v>
      </c>
      <c r="L1193" s="32">
        <f>MAX(C1193:J1193)/SUM(C1193:J1193)*100</f>
        <v>100</v>
      </c>
    </row>
    <row r="1194" spans="1:12" x14ac:dyDescent="0.2">
      <c r="A1194" s="12" t="s">
        <v>1547</v>
      </c>
      <c r="B1194" s="13" t="s">
        <v>1548</v>
      </c>
      <c r="C1194" s="19">
        <v>60609</v>
      </c>
      <c r="D1194" s="14">
        <v>0</v>
      </c>
      <c r="E1194" s="14">
        <v>0</v>
      </c>
      <c r="F1194" s="14">
        <v>0</v>
      </c>
      <c r="G1194" s="14">
        <v>0</v>
      </c>
      <c r="H1194" s="14">
        <v>0</v>
      </c>
      <c r="I1194" s="14">
        <v>0</v>
      </c>
      <c r="J1194" s="14">
        <v>0</v>
      </c>
      <c r="K1194" s="31">
        <v>99.863243920121207</v>
      </c>
      <c r="L1194" s="32">
        <f>MAX(C1194:J1194)/SUM(C1194:J1194)*100</f>
        <v>100</v>
      </c>
    </row>
    <row r="1195" spans="1:12" x14ac:dyDescent="0.2">
      <c r="A1195" s="12" t="s">
        <v>2153</v>
      </c>
      <c r="B1195" s="13" t="s">
        <v>2154</v>
      </c>
      <c r="C1195" s="14">
        <v>0</v>
      </c>
      <c r="D1195" s="14">
        <v>0</v>
      </c>
      <c r="E1195" s="14">
        <v>0</v>
      </c>
      <c r="F1195" s="14">
        <v>0</v>
      </c>
      <c r="G1195" s="20">
        <v>60529</v>
      </c>
      <c r="H1195" s="14">
        <v>0</v>
      </c>
      <c r="I1195" s="14">
        <v>0</v>
      </c>
      <c r="J1195" s="14">
        <v>0</v>
      </c>
      <c r="K1195" s="31">
        <v>99.731430831081497</v>
      </c>
      <c r="L1195" s="32">
        <f>MAX(C1195:J1195)/SUM(C1195:J1195)*100</f>
        <v>100</v>
      </c>
    </row>
    <row r="1196" spans="1:12" x14ac:dyDescent="0.2">
      <c r="A1196" s="12" t="s">
        <v>2758</v>
      </c>
      <c r="B1196" s="13" t="s">
        <v>2759</v>
      </c>
      <c r="C1196" s="14">
        <v>0</v>
      </c>
      <c r="D1196" s="14">
        <v>0</v>
      </c>
      <c r="E1196" s="14">
        <v>0</v>
      </c>
      <c r="F1196" s="14">
        <v>0</v>
      </c>
      <c r="G1196" s="14">
        <v>1</v>
      </c>
      <c r="H1196" s="14">
        <v>0</v>
      </c>
      <c r="I1196" s="21">
        <v>60271</v>
      </c>
      <c r="J1196" s="14">
        <v>0</v>
      </c>
      <c r="K1196" s="31">
        <v>99.307981282541306</v>
      </c>
      <c r="L1196" s="32">
        <f>MAX(C1196:J1196)/SUM(C1196:J1196)*100</f>
        <v>99.998340854791607</v>
      </c>
    </row>
    <row r="1197" spans="1:12" x14ac:dyDescent="0.2">
      <c r="A1197" s="12" t="s">
        <v>1511</v>
      </c>
      <c r="B1197" s="13" t="s">
        <v>1512</v>
      </c>
      <c r="C1197" s="19">
        <v>60612</v>
      </c>
      <c r="D1197" s="14">
        <v>0</v>
      </c>
      <c r="E1197" s="14">
        <v>0</v>
      </c>
      <c r="F1197" s="14">
        <v>0</v>
      </c>
      <c r="G1197" s="14">
        <v>0</v>
      </c>
      <c r="H1197" s="14">
        <v>0</v>
      </c>
      <c r="I1197" s="14">
        <v>0</v>
      </c>
      <c r="J1197" s="14">
        <v>0</v>
      </c>
      <c r="K1197" s="31">
        <v>99.868186910960205</v>
      </c>
      <c r="L1197" s="32">
        <f>MAX(C1197:J1197)/SUM(C1197:J1197)*100</f>
        <v>100</v>
      </c>
    </row>
    <row r="1198" spans="1:12" x14ac:dyDescent="0.2">
      <c r="A1198" s="12" t="s">
        <v>2337</v>
      </c>
      <c r="B1198" s="13" t="s">
        <v>2338</v>
      </c>
      <c r="C1198" s="14">
        <v>8</v>
      </c>
      <c r="D1198" s="14">
        <v>0</v>
      </c>
      <c r="E1198" s="14">
        <v>0</v>
      </c>
      <c r="F1198" s="14">
        <v>0</v>
      </c>
      <c r="G1198" s="14">
        <v>0</v>
      </c>
      <c r="H1198" s="14">
        <v>0</v>
      </c>
      <c r="I1198" s="21">
        <v>60470</v>
      </c>
      <c r="J1198" s="14">
        <v>1</v>
      </c>
      <c r="K1198" s="31">
        <v>99.649047650431598</v>
      </c>
      <c r="L1198" s="32">
        <f>MAX(C1198:J1198)/SUM(C1198:J1198)*100</f>
        <v>99.985118801567481</v>
      </c>
    </row>
    <row r="1199" spans="1:12" x14ac:dyDescent="0.2">
      <c r="A1199" s="12" t="s">
        <v>2797</v>
      </c>
      <c r="B1199" s="13" t="s">
        <v>2798</v>
      </c>
      <c r="C1199" s="19">
        <v>60212</v>
      </c>
      <c r="D1199" s="14">
        <v>1</v>
      </c>
      <c r="E1199" s="14">
        <v>0</v>
      </c>
      <c r="F1199" s="14">
        <v>0</v>
      </c>
      <c r="G1199" s="14">
        <v>0</v>
      </c>
      <c r="H1199" s="14">
        <v>0</v>
      </c>
      <c r="I1199" s="14">
        <v>1</v>
      </c>
      <c r="J1199" s="14">
        <v>0</v>
      </c>
      <c r="K1199" s="31">
        <v>99.212416792987497</v>
      </c>
      <c r="L1199" s="32">
        <f>MAX(C1199:J1199)/SUM(C1199:J1199)*100</f>
        <v>99.996678513302555</v>
      </c>
    </row>
    <row r="1200" spans="1:12" x14ac:dyDescent="0.2">
      <c r="A1200" s="12" t="s">
        <v>2799</v>
      </c>
      <c r="B1200" s="13" t="s">
        <v>2800</v>
      </c>
      <c r="C1200" s="19">
        <v>60209</v>
      </c>
      <c r="D1200" s="14">
        <v>0</v>
      </c>
      <c r="E1200" s="14">
        <v>0</v>
      </c>
      <c r="F1200" s="14">
        <v>0</v>
      </c>
      <c r="G1200" s="14">
        <v>0</v>
      </c>
      <c r="H1200" s="14">
        <v>0</v>
      </c>
      <c r="I1200" s="14">
        <v>0</v>
      </c>
      <c r="J1200" s="14">
        <v>0</v>
      </c>
      <c r="K1200" s="31">
        <v>99.2041784749225</v>
      </c>
      <c r="L1200" s="32">
        <f>MAX(C1200:J1200)/SUM(C1200:J1200)*100</f>
        <v>100</v>
      </c>
    </row>
    <row r="1201" spans="1:12" x14ac:dyDescent="0.2">
      <c r="A1201" s="12" t="s">
        <v>2801</v>
      </c>
      <c r="B1201" s="13" t="s">
        <v>2802</v>
      </c>
      <c r="C1201" s="19">
        <v>60209</v>
      </c>
      <c r="D1201" s="14">
        <v>0</v>
      </c>
      <c r="E1201" s="14">
        <v>0</v>
      </c>
      <c r="F1201" s="14">
        <v>0</v>
      </c>
      <c r="G1201" s="14">
        <v>0</v>
      </c>
      <c r="H1201" s="14">
        <v>0</v>
      </c>
      <c r="I1201" s="14">
        <v>0</v>
      </c>
      <c r="J1201" s="14">
        <v>0</v>
      </c>
      <c r="K1201" s="31">
        <v>99.2041784749225</v>
      </c>
      <c r="L1201" s="32">
        <f>MAX(C1201:J1201)/SUM(C1201:J1201)*100</f>
        <v>100</v>
      </c>
    </row>
    <row r="1202" spans="1:12" x14ac:dyDescent="0.2">
      <c r="A1202" s="12" t="s">
        <v>2966</v>
      </c>
      <c r="B1202" s="13" t="s">
        <v>2967</v>
      </c>
      <c r="C1202" s="19">
        <v>59931</v>
      </c>
      <c r="D1202" s="14">
        <v>0</v>
      </c>
      <c r="E1202" s="14">
        <v>0</v>
      </c>
      <c r="F1202" s="14">
        <v>0</v>
      </c>
      <c r="G1202" s="14">
        <v>0</v>
      </c>
      <c r="H1202" s="14">
        <v>0</v>
      </c>
      <c r="I1202" s="14">
        <v>0</v>
      </c>
      <c r="J1202" s="14">
        <v>0</v>
      </c>
      <c r="K1202" s="31">
        <v>98.746127990509393</v>
      </c>
      <c r="L1202" s="32">
        <f>MAX(C1202:J1202)/SUM(C1202:J1202)*100</f>
        <v>100</v>
      </c>
    </row>
    <row r="1203" spans="1:12" x14ac:dyDescent="0.2">
      <c r="A1203" s="12" t="s">
        <v>2117</v>
      </c>
      <c r="B1203" s="13"/>
      <c r="C1203" s="14">
        <v>0</v>
      </c>
      <c r="D1203" s="14">
        <v>0</v>
      </c>
      <c r="E1203" s="14">
        <v>0</v>
      </c>
      <c r="F1203" s="14">
        <v>0</v>
      </c>
      <c r="G1203" s="20">
        <v>60537</v>
      </c>
      <c r="H1203" s="14">
        <v>0</v>
      </c>
      <c r="I1203" s="14">
        <v>0</v>
      </c>
      <c r="J1203" s="14">
        <v>0</v>
      </c>
      <c r="K1203" s="31">
        <v>99.744612139985506</v>
      </c>
      <c r="L1203" s="32">
        <f>MAX(C1203:J1203)/SUM(C1203:J1203)*100</f>
        <v>100</v>
      </c>
    </row>
    <row r="1204" spans="1:12" x14ac:dyDescent="0.2">
      <c r="A1204" s="12" t="s">
        <v>2026</v>
      </c>
      <c r="B1204" s="13" t="s">
        <v>2027</v>
      </c>
      <c r="C1204" s="19">
        <v>60557</v>
      </c>
      <c r="D1204" s="14">
        <v>0</v>
      </c>
      <c r="E1204" s="14">
        <v>0</v>
      </c>
      <c r="F1204" s="14">
        <v>0</v>
      </c>
      <c r="G1204" s="14">
        <v>0</v>
      </c>
      <c r="H1204" s="14">
        <v>0</v>
      </c>
      <c r="I1204" s="14">
        <v>0</v>
      </c>
      <c r="J1204" s="14">
        <v>0</v>
      </c>
      <c r="K1204" s="31">
        <v>99.777565412245394</v>
      </c>
      <c r="L1204" s="32">
        <f>MAX(C1204:J1204)/SUM(C1204:J1204)*100</f>
        <v>100</v>
      </c>
    </row>
    <row r="1205" spans="1:12" x14ac:dyDescent="0.2">
      <c r="A1205" s="12" t="s">
        <v>401</v>
      </c>
      <c r="B1205" s="13"/>
      <c r="C1205" s="19">
        <v>60660</v>
      </c>
      <c r="D1205" s="14">
        <v>0</v>
      </c>
      <c r="E1205" s="14">
        <v>0</v>
      </c>
      <c r="F1205" s="14">
        <v>0</v>
      </c>
      <c r="G1205" s="14">
        <v>0</v>
      </c>
      <c r="H1205" s="14">
        <v>0</v>
      </c>
      <c r="I1205" s="14">
        <v>0</v>
      </c>
      <c r="J1205" s="14">
        <v>0</v>
      </c>
      <c r="K1205" s="31">
        <v>99.947274764384105</v>
      </c>
      <c r="L1205" s="32">
        <f>MAX(C1205:J1205)/SUM(C1205:J1205)*100</f>
        <v>100</v>
      </c>
    </row>
    <row r="1206" spans="1:12" x14ac:dyDescent="0.2">
      <c r="A1206" s="12" t="s">
        <v>3104</v>
      </c>
      <c r="B1206" s="13" t="s">
        <v>3105</v>
      </c>
      <c r="C1206" s="19">
        <v>59337</v>
      </c>
      <c r="D1206" s="14">
        <v>0</v>
      </c>
      <c r="E1206" s="14">
        <v>1</v>
      </c>
      <c r="F1206" s="14">
        <v>0</v>
      </c>
      <c r="G1206" s="14">
        <v>0</v>
      </c>
      <c r="H1206" s="14">
        <v>0</v>
      </c>
      <c r="I1206" s="14">
        <v>0</v>
      </c>
      <c r="J1206" s="14">
        <v>0</v>
      </c>
      <c r="K1206" s="31">
        <v>97.769063468002301</v>
      </c>
      <c r="L1206" s="32">
        <f>MAX(C1206:J1206)/SUM(C1206:J1206)*100</f>
        <v>99.99831473929018</v>
      </c>
    </row>
    <row r="1207" spans="1:12" x14ac:dyDescent="0.2">
      <c r="A1207" s="12" t="s">
        <v>1531</v>
      </c>
      <c r="B1207" s="13" t="s">
        <v>1532</v>
      </c>
      <c r="C1207" s="19">
        <v>60609</v>
      </c>
      <c r="D1207" s="14">
        <v>0</v>
      </c>
      <c r="E1207" s="14">
        <v>0</v>
      </c>
      <c r="F1207" s="14">
        <v>1</v>
      </c>
      <c r="G1207" s="14">
        <v>0</v>
      </c>
      <c r="H1207" s="14">
        <v>0</v>
      </c>
      <c r="I1207" s="14">
        <v>0</v>
      </c>
      <c r="J1207" s="14">
        <v>0</v>
      </c>
      <c r="K1207" s="31">
        <v>99.864891583734206</v>
      </c>
      <c r="L1207" s="32">
        <f>MAX(C1207:J1207)/SUM(C1207:J1207)*100</f>
        <v>99.998350107243027</v>
      </c>
    </row>
    <row r="1208" spans="1:12" x14ac:dyDescent="0.2">
      <c r="A1208" s="12" t="s">
        <v>943</v>
      </c>
      <c r="B1208" s="13" t="s">
        <v>944</v>
      </c>
      <c r="C1208" s="19">
        <v>60638</v>
      </c>
      <c r="D1208" s="14">
        <v>0</v>
      </c>
      <c r="E1208" s="14">
        <v>0</v>
      </c>
      <c r="F1208" s="14">
        <v>1</v>
      </c>
      <c r="G1208" s="14">
        <v>0</v>
      </c>
      <c r="H1208" s="14">
        <v>0</v>
      </c>
      <c r="I1208" s="14">
        <v>0</v>
      </c>
      <c r="J1208" s="14">
        <v>0</v>
      </c>
      <c r="K1208" s="31">
        <v>99.912673828511103</v>
      </c>
      <c r="L1208" s="32">
        <f>MAX(C1208:J1208)/SUM(C1208:J1208)*100</f>
        <v>99.998350896287874</v>
      </c>
    </row>
    <row r="1209" spans="1:12" x14ac:dyDescent="0.2">
      <c r="A1209" s="12" t="s">
        <v>1776</v>
      </c>
      <c r="B1209" s="13" t="s">
        <v>1777</v>
      </c>
      <c r="C1209" s="19">
        <v>58048</v>
      </c>
      <c r="D1209" s="14">
        <v>0</v>
      </c>
      <c r="E1209" s="14">
        <v>0</v>
      </c>
      <c r="F1209" s="14">
        <v>0</v>
      </c>
      <c r="G1209" s="14">
        <v>0</v>
      </c>
      <c r="H1209" s="14">
        <v>0</v>
      </c>
      <c r="I1209" s="14">
        <v>2540</v>
      </c>
      <c r="J1209" s="14">
        <v>0</v>
      </c>
      <c r="K1209" s="31">
        <v>99.828642984248305</v>
      </c>
      <c r="L1209" s="32">
        <f>MAX(C1209:J1209)/SUM(C1209:J1209)*100</f>
        <v>95.807750709711499</v>
      </c>
    </row>
    <row r="1210" spans="1:12" x14ac:dyDescent="0.2">
      <c r="A1210" s="16" t="s">
        <v>921</v>
      </c>
      <c r="B1210" s="17" t="s">
        <v>922</v>
      </c>
      <c r="C1210" s="18">
        <v>29132</v>
      </c>
      <c r="D1210" s="18">
        <v>0</v>
      </c>
      <c r="E1210" s="18">
        <v>0</v>
      </c>
      <c r="F1210" s="18">
        <v>0</v>
      </c>
      <c r="G1210" s="18">
        <v>0</v>
      </c>
      <c r="H1210" s="18">
        <v>1</v>
      </c>
      <c r="I1210" s="18">
        <v>31507</v>
      </c>
      <c r="J1210" s="18">
        <v>0</v>
      </c>
      <c r="K1210" s="31">
        <v>99.914321492124103</v>
      </c>
      <c r="L1210" s="32">
        <f>MAX(C1210:J1210)/SUM(C1210:J1210)*100</f>
        <v>51.957453825857527</v>
      </c>
    </row>
    <row r="1211" spans="1:12" x14ac:dyDescent="0.2">
      <c r="A1211" s="12" t="s">
        <v>1193</v>
      </c>
      <c r="B1211" s="13" t="s">
        <v>1194</v>
      </c>
      <c r="C1211" s="19">
        <v>60629</v>
      </c>
      <c r="D1211" s="14">
        <v>0</v>
      </c>
      <c r="E1211" s="14">
        <v>0</v>
      </c>
      <c r="F1211" s="14">
        <v>0</v>
      </c>
      <c r="G1211" s="14">
        <v>0</v>
      </c>
      <c r="H1211" s="14">
        <v>0</v>
      </c>
      <c r="I1211" s="14">
        <v>0</v>
      </c>
      <c r="J1211" s="14">
        <v>0</v>
      </c>
      <c r="K1211" s="31">
        <v>99.896197192381194</v>
      </c>
      <c r="L1211" s="32">
        <f>MAX(C1211:J1211)/SUM(C1211:J1211)*100</f>
        <v>100</v>
      </c>
    </row>
    <row r="1212" spans="1:12" x14ac:dyDescent="0.2">
      <c r="A1212" s="12" t="s">
        <v>3102</v>
      </c>
      <c r="B1212" s="13" t="s">
        <v>3103</v>
      </c>
      <c r="C1212" s="19">
        <v>59352</v>
      </c>
      <c r="D1212" s="14">
        <v>0</v>
      </c>
      <c r="E1212" s="14">
        <v>0</v>
      </c>
      <c r="F1212" s="14">
        <v>0</v>
      </c>
      <c r="G1212" s="14">
        <v>0</v>
      </c>
      <c r="H1212" s="14">
        <v>0</v>
      </c>
      <c r="I1212" s="14">
        <v>12</v>
      </c>
      <c r="J1212" s="14">
        <v>0</v>
      </c>
      <c r="K1212" s="31">
        <v>97.8119027219402</v>
      </c>
      <c r="L1212" s="32">
        <f>MAX(C1212:J1212)/SUM(C1212:J1212)*100</f>
        <v>99.97978572872448</v>
      </c>
    </row>
    <row r="1213" spans="1:12" x14ac:dyDescent="0.2">
      <c r="A1213" s="12" t="s">
        <v>3135</v>
      </c>
      <c r="B1213" s="13" t="s">
        <v>3136</v>
      </c>
      <c r="C1213" s="14">
        <v>2</v>
      </c>
      <c r="D1213" s="14">
        <v>0</v>
      </c>
      <c r="E1213" s="14">
        <v>0</v>
      </c>
      <c r="F1213" s="14">
        <v>0</v>
      </c>
      <c r="G1213" s="20">
        <v>59017</v>
      </c>
      <c r="H1213" s="14">
        <v>0</v>
      </c>
      <c r="I1213" s="14">
        <v>0</v>
      </c>
      <c r="J1213" s="14">
        <v>0</v>
      </c>
      <c r="K1213" s="31">
        <v>97.243458775456403</v>
      </c>
      <c r="L1213" s="32">
        <f>MAX(C1213:J1213)/SUM(C1213:J1213)*100</f>
        <v>99.996611260780426</v>
      </c>
    </row>
    <row r="1214" spans="1:12" x14ac:dyDescent="0.2">
      <c r="A1214" s="12" t="s">
        <v>1727</v>
      </c>
      <c r="B1214" s="13"/>
      <c r="C1214" s="19">
        <v>60593</v>
      </c>
      <c r="D1214" s="14">
        <v>0</v>
      </c>
      <c r="E1214" s="14">
        <v>0</v>
      </c>
      <c r="F1214" s="14">
        <v>0</v>
      </c>
      <c r="G1214" s="14">
        <v>0</v>
      </c>
      <c r="H1214" s="14">
        <v>0</v>
      </c>
      <c r="I1214" s="14">
        <v>0</v>
      </c>
      <c r="J1214" s="14">
        <v>0</v>
      </c>
      <c r="K1214" s="31">
        <v>99.836881302313301</v>
      </c>
      <c r="L1214" s="32">
        <f>MAX(C1214:J1214)/SUM(C1214:J1214)*100</f>
        <v>100</v>
      </c>
    </row>
    <row r="1215" spans="1:12" x14ac:dyDescent="0.2">
      <c r="A1215" s="12" t="s">
        <v>2665</v>
      </c>
      <c r="B1215" s="13" t="s">
        <v>2666</v>
      </c>
      <c r="C1215" s="19">
        <v>60332</v>
      </c>
      <c r="D1215" s="14">
        <v>0</v>
      </c>
      <c r="E1215" s="14">
        <v>0</v>
      </c>
      <c r="F1215" s="14">
        <v>0</v>
      </c>
      <c r="G1215" s="14">
        <v>0</v>
      </c>
      <c r="H1215" s="14">
        <v>0</v>
      </c>
      <c r="I1215" s="14">
        <v>0</v>
      </c>
      <c r="J1215" s="14">
        <v>0</v>
      </c>
      <c r="K1215" s="31">
        <v>99.406841099321099</v>
      </c>
      <c r="L1215" s="32">
        <f>MAX(C1215:J1215)/SUM(C1215:J1215)*100</f>
        <v>100</v>
      </c>
    </row>
    <row r="1216" spans="1:12" x14ac:dyDescent="0.2">
      <c r="A1216" s="12" t="s">
        <v>2193</v>
      </c>
      <c r="B1216" s="13" t="s">
        <v>2194</v>
      </c>
      <c r="C1216" s="19">
        <v>60520</v>
      </c>
      <c r="D1216" s="14">
        <v>0</v>
      </c>
      <c r="E1216" s="14">
        <v>0</v>
      </c>
      <c r="F1216" s="14">
        <v>0</v>
      </c>
      <c r="G1216" s="14">
        <v>0</v>
      </c>
      <c r="H1216" s="14">
        <v>0</v>
      </c>
      <c r="I1216" s="14">
        <v>0</v>
      </c>
      <c r="J1216" s="14">
        <v>0</v>
      </c>
      <c r="K1216" s="31">
        <v>99.716601858564502</v>
      </c>
      <c r="L1216" s="32">
        <f>MAX(C1216:J1216)/SUM(C1216:J1216)*100</f>
        <v>100</v>
      </c>
    </row>
    <row r="1217" spans="1:12" x14ac:dyDescent="0.2">
      <c r="A1217" s="12" t="s">
        <v>230</v>
      </c>
      <c r="B1217" s="13" t="s">
        <v>231</v>
      </c>
      <c r="C1217" s="19">
        <v>60667</v>
      </c>
      <c r="D1217" s="14">
        <v>0</v>
      </c>
      <c r="E1217" s="14">
        <v>0</v>
      </c>
      <c r="F1217" s="14">
        <v>0</v>
      </c>
      <c r="G1217" s="14">
        <v>0</v>
      </c>
      <c r="H1217" s="14">
        <v>0</v>
      </c>
      <c r="I1217" s="14">
        <v>0</v>
      </c>
      <c r="J1217" s="14">
        <v>0</v>
      </c>
      <c r="K1217" s="31">
        <v>99.958808409675001</v>
      </c>
      <c r="L1217" s="32">
        <f>MAX(C1217:J1217)/SUM(C1217:J1217)*100</f>
        <v>100</v>
      </c>
    </row>
    <row r="1218" spans="1:12" x14ac:dyDescent="0.2">
      <c r="A1218" s="12" t="s">
        <v>2750</v>
      </c>
      <c r="B1218" s="13" t="s">
        <v>2751</v>
      </c>
      <c r="C1218" s="19">
        <v>60279</v>
      </c>
      <c r="D1218" s="14">
        <v>0</v>
      </c>
      <c r="E1218" s="14">
        <v>0</v>
      </c>
      <c r="F1218" s="14">
        <v>0</v>
      </c>
      <c r="G1218" s="14">
        <v>0</v>
      </c>
      <c r="H1218" s="14">
        <v>0</v>
      </c>
      <c r="I1218" s="14">
        <v>0</v>
      </c>
      <c r="J1218" s="14">
        <v>0</v>
      </c>
      <c r="K1218" s="31">
        <v>99.319514927832302</v>
      </c>
      <c r="L1218" s="32">
        <f>MAX(C1218:J1218)/SUM(C1218:J1218)*100</f>
        <v>100</v>
      </c>
    </row>
    <row r="1219" spans="1:12" x14ac:dyDescent="0.2">
      <c r="A1219" s="12" t="s">
        <v>2297</v>
      </c>
      <c r="B1219" s="13" t="s">
        <v>2298</v>
      </c>
      <c r="C1219" s="19">
        <v>60485</v>
      </c>
      <c r="D1219" s="14">
        <v>0</v>
      </c>
      <c r="E1219" s="14">
        <v>0</v>
      </c>
      <c r="F1219" s="14">
        <v>6</v>
      </c>
      <c r="G1219" s="14">
        <v>0</v>
      </c>
      <c r="H1219" s="14">
        <v>0</v>
      </c>
      <c r="I1219" s="14">
        <v>0</v>
      </c>
      <c r="J1219" s="14">
        <v>0</v>
      </c>
      <c r="K1219" s="31">
        <v>99.668819613787605</v>
      </c>
      <c r="L1219" s="32">
        <f>MAX(C1219:J1219)/SUM(C1219:J1219)*100</f>
        <v>99.990081169099525</v>
      </c>
    </row>
    <row r="1220" spans="1:12" x14ac:dyDescent="0.2">
      <c r="A1220" s="12" t="s">
        <v>2035</v>
      </c>
      <c r="B1220" s="13" t="s">
        <v>2036</v>
      </c>
      <c r="C1220" s="19">
        <v>60554</v>
      </c>
      <c r="D1220" s="14">
        <v>0</v>
      </c>
      <c r="E1220" s="14">
        <v>0</v>
      </c>
      <c r="F1220" s="14">
        <v>0</v>
      </c>
      <c r="G1220" s="14">
        <v>0</v>
      </c>
      <c r="H1220" s="14">
        <v>0</v>
      </c>
      <c r="I1220" s="14">
        <v>1</v>
      </c>
      <c r="J1220" s="14">
        <v>0</v>
      </c>
      <c r="K1220" s="31">
        <v>99.774270085019396</v>
      </c>
      <c r="L1220" s="32">
        <f>MAX(C1220:J1220)/SUM(C1220:J1220)*100</f>
        <v>99.998348608702841</v>
      </c>
    </row>
    <row r="1221" spans="1:12" x14ac:dyDescent="0.2">
      <c r="A1221" s="12" t="s">
        <v>3370</v>
      </c>
      <c r="B1221" s="13"/>
      <c r="C1221" s="19">
        <v>60459</v>
      </c>
      <c r="D1221" s="14">
        <v>0</v>
      </c>
      <c r="E1221" s="14">
        <v>0</v>
      </c>
      <c r="F1221" s="14">
        <v>0</v>
      </c>
      <c r="G1221" s="14">
        <v>0</v>
      </c>
      <c r="H1221" s="14">
        <v>0</v>
      </c>
      <c r="I1221" s="14">
        <v>0</v>
      </c>
      <c r="J1221" s="14">
        <v>0</v>
      </c>
      <c r="K1221" s="31">
        <v>99.616094378171695</v>
      </c>
      <c r="L1221" s="32">
        <f>MAX(C1221:J1221)/SUM(C1221:J1221)*100</f>
        <v>100</v>
      </c>
    </row>
    <row r="1222" spans="1:12" x14ac:dyDescent="0.2">
      <c r="A1222" s="12" t="s">
        <v>3371</v>
      </c>
      <c r="B1222" s="13"/>
      <c r="C1222" s="19">
        <v>60457</v>
      </c>
      <c r="D1222" s="14">
        <v>0</v>
      </c>
      <c r="E1222" s="14">
        <v>0</v>
      </c>
      <c r="F1222" s="14">
        <v>0</v>
      </c>
      <c r="G1222" s="14">
        <v>0</v>
      </c>
      <c r="H1222" s="14">
        <v>0</v>
      </c>
      <c r="I1222" s="14">
        <v>0</v>
      </c>
      <c r="J1222" s="14">
        <v>0</v>
      </c>
      <c r="K1222" s="31">
        <v>99.612799050945696</v>
      </c>
      <c r="L1222" s="32">
        <f>MAX(C1222:J1222)/SUM(C1222:J1222)*100</f>
        <v>100</v>
      </c>
    </row>
    <row r="1223" spans="1:12" x14ac:dyDescent="0.2">
      <c r="A1223" s="12" t="s">
        <v>3364</v>
      </c>
      <c r="B1223" s="13"/>
      <c r="C1223" s="19">
        <v>60502</v>
      </c>
      <c r="D1223" s="14">
        <v>0</v>
      </c>
      <c r="E1223" s="14">
        <v>0</v>
      </c>
      <c r="F1223" s="14">
        <v>9</v>
      </c>
      <c r="G1223" s="14">
        <v>1</v>
      </c>
      <c r="H1223" s="14">
        <v>0</v>
      </c>
      <c r="I1223" s="14">
        <v>0</v>
      </c>
      <c r="J1223" s="14">
        <v>0</v>
      </c>
      <c r="K1223" s="31">
        <v>99.703420549660507</v>
      </c>
      <c r="L1223" s="32">
        <f>MAX(C1223:J1223)/SUM(C1223:J1223)*100</f>
        <v>99.983474352194605</v>
      </c>
    </row>
    <row r="1224" spans="1:12" x14ac:dyDescent="0.2">
      <c r="A1224" s="12" t="s">
        <v>1802</v>
      </c>
      <c r="B1224" s="13" t="s">
        <v>1803</v>
      </c>
      <c r="C1224" s="14">
        <v>0</v>
      </c>
      <c r="D1224" s="14">
        <v>0</v>
      </c>
      <c r="E1224" s="14">
        <v>0</v>
      </c>
      <c r="F1224" s="14">
        <v>0</v>
      </c>
      <c r="G1224" s="14">
        <v>0</v>
      </c>
      <c r="H1224" s="14">
        <v>0</v>
      </c>
      <c r="I1224" s="21">
        <v>60586</v>
      </c>
      <c r="J1224" s="14">
        <v>0</v>
      </c>
      <c r="K1224" s="31">
        <v>99.825347657022306</v>
      </c>
      <c r="L1224" s="32">
        <f>MAX(C1224:J1224)/SUM(C1224:J1224)*100</f>
        <v>100</v>
      </c>
    </row>
    <row r="1225" spans="1:12" x14ac:dyDescent="0.2">
      <c r="A1225" s="12" t="s">
        <v>2024</v>
      </c>
      <c r="B1225" s="13" t="s">
        <v>2025</v>
      </c>
      <c r="C1225" s="19">
        <v>60557</v>
      </c>
      <c r="D1225" s="14">
        <v>0</v>
      </c>
      <c r="E1225" s="14">
        <v>0</v>
      </c>
      <c r="F1225" s="14">
        <v>0</v>
      </c>
      <c r="G1225" s="14">
        <v>0</v>
      </c>
      <c r="H1225" s="14">
        <v>0</v>
      </c>
      <c r="I1225" s="14">
        <v>0</v>
      </c>
      <c r="J1225" s="14">
        <v>0</v>
      </c>
      <c r="K1225" s="31">
        <v>99.777565412245394</v>
      </c>
      <c r="L1225" s="32">
        <f>MAX(C1225:J1225)/SUM(C1225:J1225)*100</f>
        <v>100</v>
      </c>
    </row>
    <row r="1226" spans="1:12" x14ac:dyDescent="0.2">
      <c r="A1226" s="12" t="s">
        <v>2358</v>
      </c>
      <c r="B1226" s="13" t="s">
        <v>2359</v>
      </c>
      <c r="C1226" s="14">
        <v>0</v>
      </c>
      <c r="D1226" s="14">
        <v>0</v>
      </c>
      <c r="E1226" s="14">
        <v>0</v>
      </c>
      <c r="F1226" s="14">
        <v>0</v>
      </c>
      <c r="G1226" s="14">
        <v>1</v>
      </c>
      <c r="H1226" s="14">
        <v>0</v>
      </c>
      <c r="I1226" s="21">
        <v>60473</v>
      </c>
      <c r="J1226" s="14">
        <v>0</v>
      </c>
      <c r="K1226" s="31">
        <v>99.6408093323667</v>
      </c>
      <c r="L1226" s="32">
        <f>MAX(C1226:J1226)/SUM(C1226:J1226)*100</f>
        <v>99.998346396798624</v>
      </c>
    </row>
    <row r="1227" spans="1:12" x14ac:dyDescent="0.2">
      <c r="A1227" s="12" t="s">
        <v>1146</v>
      </c>
      <c r="B1227" s="13" t="s">
        <v>1147</v>
      </c>
      <c r="C1227" s="19">
        <v>60631</v>
      </c>
      <c r="D1227" s="14">
        <v>0</v>
      </c>
      <c r="E1227" s="14">
        <v>0</v>
      </c>
      <c r="F1227" s="14">
        <v>0</v>
      </c>
      <c r="G1227" s="14">
        <v>0</v>
      </c>
      <c r="H1227" s="14">
        <v>0</v>
      </c>
      <c r="I1227" s="14">
        <v>0</v>
      </c>
      <c r="J1227" s="14">
        <v>0</v>
      </c>
      <c r="K1227" s="31">
        <v>99.899492519607193</v>
      </c>
      <c r="L1227" s="32">
        <f>MAX(C1227:J1227)/SUM(C1227:J1227)*100</f>
        <v>100</v>
      </c>
    </row>
    <row r="1228" spans="1:12" x14ac:dyDescent="0.2">
      <c r="A1228" s="12" t="s">
        <v>1051</v>
      </c>
      <c r="B1228" s="13" t="s">
        <v>1052</v>
      </c>
      <c r="C1228" s="19">
        <v>60633</v>
      </c>
      <c r="D1228" s="14">
        <v>0</v>
      </c>
      <c r="E1228" s="14">
        <v>0</v>
      </c>
      <c r="F1228" s="14">
        <v>2</v>
      </c>
      <c r="G1228" s="14">
        <v>0</v>
      </c>
      <c r="H1228" s="14">
        <v>0</v>
      </c>
      <c r="I1228" s="14">
        <v>0</v>
      </c>
      <c r="J1228" s="14">
        <v>0</v>
      </c>
      <c r="K1228" s="31">
        <v>99.906083174059106</v>
      </c>
      <c r="L1228" s="32">
        <f>MAX(C1228:J1228)/SUM(C1228:J1228)*100</f>
        <v>99.996701574997942</v>
      </c>
    </row>
    <row r="1229" spans="1:12" x14ac:dyDescent="0.2">
      <c r="A1229" s="12" t="s">
        <v>723</v>
      </c>
      <c r="B1229" s="13"/>
      <c r="C1229" s="19">
        <v>60643</v>
      </c>
      <c r="D1229" s="14">
        <v>5</v>
      </c>
      <c r="E1229" s="14">
        <v>0</v>
      </c>
      <c r="F1229" s="14">
        <v>0</v>
      </c>
      <c r="G1229" s="14">
        <v>0</v>
      </c>
      <c r="H1229" s="14">
        <v>0</v>
      </c>
      <c r="I1229" s="14">
        <v>0</v>
      </c>
      <c r="J1229" s="14">
        <v>1</v>
      </c>
      <c r="K1229" s="31">
        <v>99.929150464641097</v>
      </c>
      <c r="L1229" s="32">
        <f>MAX(C1229:J1229)/SUM(C1229:J1229)*100</f>
        <v>99.990107009183987</v>
      </c>
    </row>
    <row r="1230" spans="1:12" x14ac:dyDescent="0.2">
      <c r="A1230" s="12" t="s">
        <v>2841</v>
      </c>
      <c r="B1230" s="13" t="s">
        <v>2842</v>
      </c>
      <c r="C1230" s="19">
        <v>60037</v>
      </c>
      <c r="D1230" s="14">
        <v>0</v>
      </c>
      <c r="E1230" s="14">
        <v>0</v>
      </c>
      <c r="F1230" s="14">
        <v>0</v>
      </c>
      <c r="G1230" s="14">
        <v>128</v>
      </c>
      <c r="H1230" s="14">
        <v>0</v>
      </c>
      <c r="I1230" s="14">
        <v>2</v>
      </c>
      <c r="J1230" s="14">
        <v>0</v>
      </c>
      <c r="K1230" s="31">
        <v>99.134976603176696</v>
      </c>
      <c r="L1230" s="32">
        <f>MAX(C1230:J1230)/SUM(C1230:J1230)*100</f>
        <v>99.783934715043131</v>
      </c>
    </row>
    <row r="1231" spans="1:12" x14ac:dyDescent="0.2">
      <c r="A1231" s="12" t="s">
        <v>1622</v>
      </c>
      <c r="B1231" s="13"/>
      <c r="C1231" s="19">
        <v>60604</v>
      </c>
      <c r="D1231" s="14">
        <v>0</v>
      </c>
      <c r="E1231" s="14">
        <v>0</v>
      </c>
      <c r="F1231" s="14">
        <v>0</v>
      </c>
      <c r="G1231" s="14">
        <v>0</v>
      </c>
      <c r="H1231" s="14">
        <v>0</v>
      </c>
      <c r="I1231" s="14">
        <v>0</v>
      </c>
      <c r="J1231" s="14">
        <v>0</v>
      </c>
      <c r="K1231" s="31">
        <v>99.855005602056195</v>
      </c>
      <c r="L1231" s="32">
        <f>MAX(C1231:J1231)/SUM(C1231:J1231)*100</f>
        <v>100</v>
      </c>
    </row>
    <row r="1232" spans="1:12" x14ac:dyDescent="0.2">
      <c r="A1232" s="12" t="s">
        <v>1775</v>
      </c>
      <c r="B1232" s="13"/>
      <c r="C1232" s="19">
        <v>60582</v>
      </c>
      <c r="D1232" s="14">
        <v>0</v>
      </c>
      <c r="E1232" s="14">
        <v>0</v>
      </c>
      <c r="F1232" s="14">
        <v>3</v>
      </c>
      <c r="G1232" s="14">
        <v>0</v>
      </c>
      <c r="H1232" s="14">
        <v>0</v>
      </c>
      <c r="I1232" s="14">
        <v>3</v>
      </c>
      <c r="J1232" s="14">
        <v>0</v>
      </c>
      <c r="K1232" s="31">
        <v>99.828642984248305</v>
      </c>
      <c r="L1232" s="32">
        <f>MAX(C1232:J1232)/SUM(C1232:J1232)*100</f>
        <v>99.990097048920575</v>
      </c>
    </row>
    <row r="1233" spans="1:12" x14ac:dyDescent="0.2">
      <c r="A1233" s="12" t="s">
        <v>2483</v>
      </c>
      <c r="B1233" s="13" t="s">
        <v>2484</v>
      </c>
      <c r="C1233" s="14">
        <v>0</v>
      </c>
      <c r="D1233" s="14">
        <v>0</v>
      </c>
      <c r="E1233" s="14">
        <v>0</v>
      </c>
      <c r="F1233" s="14">
        <v>0</v>
      </c>
      <c r="G1233" s="14">
        <v>0</v>
      </c>
      <c r="H1233" s="14">
        <v>0</v>
      </c>
      <c r="I1233" s="21">
        <v>60434</v>
      </c>
      <c r="J1233" s="14">
        <v>0</v>
      </c>
      <c r="K1233" s="31">
        <v>99.574902787846796</v>
      </c>
      <c r="L1233" s="32">
        <f>MAX(C1233:J1233)/SUM(C1233:J1233)*100</f>
        <v>100</v>
      </c>
    </row>
    <row r="1234" spans="1:12" x14ac:dyDescent="0.2">
      <c r="A1234" s="12" t="s">
        <v>601</v>
      </c>
      <c r="B1234" s="13" t="s">
        <v>602</v>
      </c>
      <c r="C1234" s="19">
        <v>60653</v>
      </c>
      <c r="D1234" s="14">
        <v>0</v>
      </c>
      <c r="E1234" s="14">
        <v>0</v>
      </c>
      <c r="F1234" s="14">
        <v>0</v>
      </c>
      <c r="G1234" s="14">
        <v>0</v>
      </c>
      <c r="H1234" s="14">
        <v>0</v>
      </c>
      <c r="I1234" s="14">
        <v>0</v>
      </c>
      <c r="J1234" s="14">
        <v>0</v>
      </c>
      <c r="K1234" s="31">
        <v>99.935741119093095</v>
      </c>
      <c r="L1234" s="32">
        <f>MAX(C1234:J1234)/SUM(C1234:J1234)*100</f>
        <v>100</v>
      </c>
    </row>
    <row r="1235" spans="1:12" x14ac:dyDescent="0.2">
      <c r="A1235" s="12" t="s">
        <v>1290</v>
      </c>
      <c r="B1235" s="13"/>
      <c r="C1235" s="19">
        <v>60625</v>
      </c>
      <c r="D1235" s="14">
        <v>0</v>
      </c>
      <c r="E1235" s="14">
        <v>0</v>
      </c>
      <c r="F1235" s="14">
        <v>0</v>
      </c>
      <c r="G1235" s="14">
        <v>0</v>
      </c>
      <c r="H1235" s="14">
        <v>0</v>
      </c>
      <c r="I1235" s="14">
        <v>0</v>
      </c>
      <c r="J1235" s="14">
        <v>0</v>
      </c>
      <c r="K1235" s="31">
        <v>99.889606537929197</v>
      </c>
      <c r="L1235" s="32">
        <f>MAX(C1235:J1235)/SUM(C1235:J1235)*100</f>
        <v>100</v>
      </c>
    </row>
    <row r="1236" spans="1:12" x14ac:dyDescent="0.2">
      <c r="A1236" s="12" t="s">
        <v>1718</v>
      </c>
      <c r="B1236" s="13" t="s">
        <v>1719</v>
      </c>
      <c r="C1236" s="14">
        <v>0</v>
      </c>
      <c r="D1236" s="14">
        <v>0</v>
      </c>
      <c r="E1236" s="14">
        <v>0</v>
      </c>
      <c r="F1236" s="14">
        <v>0</v>
      </c>
      <c r="G1236" s="20">
        <v>60594</v>
      </c>
      <c r="H1236" s="14">
        <v>0</v>
      </c>
      <c r="I1236" s="14">
        <v>0</v>
      </c>
      <c r="J1236" s="14">
        <v>0</v>
      </c>
      <c r="K1236" s="31">
        <v>99.838528965926301</v>
      </c>
      <c r="L1236" s="32">
        <f>MAX(C1236:J1236)/SUM(C1236:J1236)*100</f>
        <v>100</v>
      </c>
    </row>
    <row r="1237" spans="1:12" x14ac:dyDescent="0.2">
      <c r="A1237" s="12" t="s">
        <v>109</v>
      </c>
      <c r="B1237" s="13"/>
      <c r="C1237" s="19">
        <v>60672</v>
      </c>
      <c r="D1237" s="14">
        <v>0</v>
      </c>
      <c r="E1237" s="14">
        <v>0</v>
      </c>
      <c r="F1237" s="14">
        <v>0</v>
      </c>
      <c r="G1237" s="14">
        <v>0</v>
      </c>
      <c r="H1237" s="14">
        <v>0</v>
      </c>
      <c r="I1237" s="14">
        <v>0</v>
      </c>
      <c r="J1237" s="14">
        <v>0</v>
      </c>
      <c r="K1237" s="31">
        <v>99.967046727739998</v>
      </c>
      <c r="L1237" s="32">
        <f>MAX(C1237:J1237)/SUM(C1237:J1237)*100</f>
        <v>100</v>
      </c>
    </row>
    <row r="1238" spans="1:12" x14ac:dyDescent="0.2">
      <c r="A1238" s="12" t="s">
        <v>1272</v>
      </c>
      <c r="B1238" s="13" t="s">
        <v>1273</v>
      </c>
      <c r="C1238" s="19">
        <v>60626</v>
      </c>
      <c r="D1238" s="14">
        <v>0</v>
      </c>
      <c r="E1238" s="14">
        <v>0</v>
      </c>
      <c r="F1238" s="14">
        <v>0</v>
      </c>
      <c r="G1238" s="14">
        <v>0</v>
      </c>
      <c r="H1238" s="14">
        <v>0</v>
      </c>
      <c r="I1238" s="14">
        <v>0</v>
      </c>
      <c r="J1238" s="14">
        <v>0</v>
      </c>
      <c r="K1238" s="31">
        <v>99.891254201542196</v>
      </c>
      <c r="L1238" s="32">
        <f>MAX(C1238:J1238)/SUM(C1238:J1238)*100</f>
        <v>100</v>
      </c>
    </row>
    <row r="1239" spans="1:12" x14ac:dyDescent="0.2">
      <c r="A1239" s="12" t="s">
        <v>973</v>
      </c>
      <c r="B1239" s="13"/>
      <c r="C1239" s="19">
        <v>60638</v>
      </c>
      <c r="D1239" s="14">
        <v>0</v>
      </c>
      <c r="E1239" s="14">
        <v>0</v>
      </c>
      <c r="F1239" s="14">
        <v>0</v>
      </c>
      <c r="G1239" s="14">
        <v>0</v>
      </c>
      <c r="H1239" s="14">
        <v>0</v>
      </c>
      <c r="I1239" s="14">
        <v>0</v>
      </c>
      <c r="J1239" s="14">
        <v>0</v>
      </c>
      <c r="K1239" s="31">
        <v>99.911026164898104</v>
      </c>
      <c r="L1239" s="32">
        <f>MAX(C1239:J1239)/SUM(C1239:J1239)*100</f>
        <v>100</v>
      </c>
    </row>
    <row r="1240" spans="1:12" x14ac:dyDescent="0.2">
      <c r="A1240" s="12" t="s">
        <v>945</v>
      </c>
      <c r="B1240" s="13"/>
      <c r="C1240" s="19">
        <v>60638</v>
      </c>
      <c r="D1240" s="14">
        <v>1</v>
      </c>
      <c r="E1240" s="14">
        <v>0</v>
      </c>
      <c r="F1240" s="14">
        <v>0</v>
      </c>
      <c r="G1240" s="14">
        <v>0</v>
      </c>
      <c r="H1240" s="14">
        <v>0</v>
      </c>
      <c r="I1240" s="14">
        <v>0</v>
      </c>
      <c r="J1240" s="14">
        <v>0</v>
      </c>
      <c r="K1240" s="31">
        <v>99.912673828511103</v>
      </c>
      <c r="L1240" s="32">
        <f>MAX(C1240:J1240)/SUM(C1240:J1240)*100</f>
        <v>99.998350896287874</v>
      </c>
    </row>
    <row r="1241" spans="1:12" x14ac:dyDescent="0.2">
      <c r="A1241" s="16" t="s">
        <v>1654</v>
      </c>
      <c r="B1241" s="17"/>
      <c r="C1241" s="18">
        <v>31003</v>
      </c>
      <c r="D1241" s="18">
        <v>0</v>
      </c>
      <c r="E1241" s="18">
        <v>0</v>
      </c>
      <c r="F1241" s="18">
        <v>0</v>
      </c>
      <c r="G1241" s="18">
        <v>29597</v>
      </c>
      <c r="H1241" s="18">
        <v>0</v>
      </c>
      <c r="I1241" s="18">
        <v>1</v>
      </c>
      <c r="J1241" s="18">
        <v>0</v>
      </c>
      <c r="K1241" s="31">
        <v>99.850062611217297</v>
      </c>
      <c r="L1241" s="32">
        <f>MAX(C1241:J1241)/SUM(C1241:J1241)*100</f>
        <v>51.159221795019882</v>
      </c>
    </row>
    <row r="1242" spans="1:12" x14ac:dyDescent="0.2">
      <c r="A1242" s="12" t="s">
        <v>2269</v>
      </c>
      <c r="B1242" s="13"/>
      <c r="C1242" s="19">
        <v>60502</v>
      </c>
      <c r="D1242" s="14">
        <v>0</v>
      </c>
      <c r="E1242" s="14">
        <v>0</v>
      </c>
      <c r="F1242" s="14">
        <v>0</v>
      </c>
      <c r="G1242" s="14">
        <v>0</v>
      </c>
      <c r="H1242" s="14">
        <v>0</v>
      </c>
      <c r="I1242" s="14">
        <v>0</v>
      </c>
      <c r="J1242" s="14">
        <v>0</v>
      </c>
      <c r="K1242" s="31">
        <v>99.686943913530598</v>
      </c>
      <c r="L1242" s="32">
        <f>MAX(C1242:J1242)/SUM(C1242:J1242)*100</f>
        <v>100</v>
      </c>
    </row>
    <row r="1243" spans="1:12" x14ac:dyDescent="0.2">
      <c r="A1243" s="12" t="s">
        <v>2938</v>
      </c>
      <c r="B1243" s="13"/>
      <c r="C1243" s="19">
        <v>59994</v>
      </c>
      <c r="D1243" s="14">
        <v>0</v>
      </c>
      <c r="E1243" s="14">
        <v>0</v>
      </c>
      <c r="F1243" s="14">
        <v>0</v>
      </c>
      <c r="G1243" s="14">
        <v>0</v>
      </c>
      <c r="H1243" s="14">
        <v>0</v>
      </c>
      <c r="I1243" s="14">
        <v>0</v>
      </c>
      <c r="J1243" s="14">
        <v>0</v>
      </c>
      <c r="K1243" s="31">
        <v>98.849930798128199</v>
      </c>
      <c r="L1243" s="32">
        <f>MAX(C1243:J1243)/SUM(C1243:J1243)*100</f>
        <v>100</v>
      </c>
    </row>
    <row r="1244" spans="1:12" x14ac:dyDescent="0.2">
      <c r="A1244" s="12" t="s">
        <v>2063</v>
      </c>
      <c r="B1244" s="13"/>
      <c r="C1244" s="19">
        <v>60549</v>
      </c>
      <c r="D1244" s="14">
        <v>0</v>
      </c>
      <c r="E1244" s="14">
        <v>0</v>
      </c>
      <c r="F1244" s="14">
        <v>0</v>
      </c>
      <c r="G1244" s="14">
        <v>0</v>
      </c>
      <c r="H1244" s="14">
        <v>0</v>
      </c>
      <c r="I1244" s="14">
        <v>0</v>
      </c>
      <c r="J1244" s="14">
        <v>0</v>
      </c>
      <c r="K1244" s="31">
        <v>99.764384103341399</v>
      </c>
      <c r="L1244" s="32">
        <f>MAX(C1244:J1244)/SUM(C1244:J1244)*100</f>
        <v>100</v>
      </c>
    </row>
    <row r="1245" spans="1:12" x14ac:dyDescent="0.2">
      <c r="A1245" s="12" t="s">
        <v>852</v>
      </c>
      <c r="B1245" s="13" t="s">
        <v>853</v>
      </c>
      <c r="C1245" s="19">
        <v>60644</v>
      </c>
      <c r="D1245" s="14">
        <v>0</v>
      </c>
      <c r="E1245" s="14">
        <v>0</v>
      </c>
      <c r="F1245" s="14">
        <v>0</v>
      </c>
      <c r="G1245" s="14">
        <v>0</v>
      </c>
      <c r="H1245" s="14">
        <v>0</v>
      </c>
      <c r="I1245" s="14">
        <v>0</v>
      </c>
      <c r="J1245" s="14">
        <v>0</v>
      </c>
      <c r="K1245" s="31">
        <v>99.9209121465761</v>
      </c>
      <c r="L1245" s="32">
        <f>MAX(C1245:J1245)/SUM(C1245:J1245)*100</f>
        <v>100</v>
      </c>
    </row>
    <row r="1246" spans="1:12" x14ac:dyDescent="0.2">
      <c r="A1246" s="12" t="s">
        <v>1299</v>
      </c>
      <c r="B1246" s="13" t="s">
        <v>1300</v>
      </c>
      <c r="C1246" s="19">
        <v>60624</v>
      </c>
      <c r="D1246" s="14">
        <v>0</v>
      </c>
      <c r="E1246" s="14">
        <v>0</v>
      </c>
      <c r="F1246" s="14">
        <v>0</v>
      </c>
      <c r="G1246" s="14">
        <v>0</v>
      </c>
      <c r="H1246" s="14">
        <v>0</v>
      </c>
      <c r="I1246" s="14">
        <v>0</v>
      </c>
      <c r="J1246" s="14">
        <v>0</v>
      </c>
      <c r="K1246" s="31">
        <v>99.887958874316197</v>
      </c>
      <c r="L1246" s="32">
        <f>MAX(C1246:J1246)/SUM(C1246:J1246)*100</f>
        <v>100</v>
      </c>
    </row>
    <row r="1247" spans="1:12" x14ac:dyDescent="0.2">
      <c r="A1247" s="12" t="s">
        <v>425</v>
      </c>
      <c r="B1247" s="13" t="s">
        <v>426</v>
      </c>
      <c r="C1247" s="19">
        <v>60659</v>
      </c>
      <c r="D1247" s="14">
        <v>0</v>
      </c>
      <c r="E1247" s="14">
        <v>0</v>
      </c>
      <c r="F1247" s="14">
        <v>0</v>
      </c>
      <c r="G1247" s="14">
        <v>0</v>
      </c>
      <c r="H1247" s="14">
        <v>0</v>
      </c>
      <c r="I1247" s="14">
        <v>0</v>
      </c>
      <c r="J1247" s="14">
        <v>0</v>
      </c>
      <c r="K1247" s="31">
        <v>99.945627100771105</v>
      </c>
      <c r="L1247" s="32">
        <f>MAX(C1247:J1247)/SUM(C1247:J1247)*100</f>
        <v>100</v>
      </c>
    </row>
    <row r="1248" spans="1:12" x14ac:dyDescent="0.2">
      <c r="A1248" s="12" t="s">
        <v>570</v>
      </c>
      <c r="B1248" s="13" t="s">
        <v>571</v>
      </c>
      <c r="C1248" s="19">
        <v>60653</v>
      </c>
      <c r="D1248" s="14">
        <v>0</v>
      </c>
      <c r="E1248" s="14">
        <v>0</v>
      </c>
      <c r="F1248" s="14">
        <v>0</v>
      </c>
      <c r="G1248" s="14">
        <v>0</v>
      </c>
      <c r="H1248" s="14">
        <v>0</v>
      </c>
      <c r="I1248" s="14">
        <v>0</v>
      </c>
      <c r="J1248" s="14">
        <v>1</v>
      </c>
      <c r="K1248" s="31">
        <v>99.937388782706094</v>
      </c>
      <c r="L1248" s="32">
        <f>MAX(C1248:J1248)/SUM(C1248:J1248)*100</f>
        <v>99.998351304118444</v>
      </c>
    </row>
    <row r="1249" spans="1:12" x14ac:dyDescent="0.2">
      <c r="A1249" s="12" t="s">
        <v>890</v>
      </c>
      <c r="B1249" s="13" t="s">
        <v>891</v>
      </c>
      <c r="C1249" s="19">
        <v>60639</v>
      </c>
      <c r="D1249" s="14">
        <v>0</v>
      </c>
      <c r="E1249" s="14">
        <v>0</v>
      </c>
      <c r="F1249" s="14">
        <v>2</v>
      </c>
      <c r="G1249" s="14">
        <v>0</v>
      </c>
      <c r="H1249" s="14">
        <v>0</v>
      </c>
      <c r="I1249" s="14">
        <v>0</v>
      </c>
      <c r="J1249" s="14">
        <v>0</v>
      </c>
      <c r="K1249" s="31">
        <v>99.915969155737102</v>
      </c>
      <c r="L1249" s="32">
        <f>MAX(C1249:J1249)/SUM(C1249:J1249)*100</f>
        <v>99.996701901353873</v>
      </c>
    </row>
    <row r="1250" spans="1:12" x14ac:dyDescent="0.2">
      <c r="A1250" s="12" t="s">
        <v>892</v>
      </c>
      <c r="B1250" s="13" t="s">
        <v>893</v>
      </c>
      <c r="C1250" s="19">
        <v>60641</v>
      </c>
      <c r="D1250" s="14">
        <v>0</v>
      </c>
      <c r="E1250" s="14">
        <v>0</v>
      </c>
      <c r="F1250" s="14">
        <v>0</v>
      </c>
      <c r="G1250" s="14">
        <v>0</v>
      </c>
      <c r="H1250" s="14">
        <v>0</v>
      </c>
      <c r="I1250" s="14">
        <v>0</v>
      </c>
      <c r="J1250" s="14">
        <v>0</v>
      </c>
      <c r="K1250" s="31">
        <v>99.915969155737102</v>
      </c>
      <c r="L1250" s="32">
        <f>MAX(C1250:J1250)/SUM(C1250:J1250)*100</f>
        <v>100</v>
      </c>
    </row>
    <row r="1251" spans="1:12" x14ac:dyDescent="0.2">
      <c r="A1251" s="12" t="s">
        <v>1001</v>
      </c>
      <c r="B1251" s="13" t="s">
        <v>1002</v>
      </c>
      <c r="C1251" s="19">
        <v>60637</v>
      </c>
      <c r="D1251" s="14">
        <v>0</v>
      </c>
      <c r="E1251" s="14">
        <v>0</v>
      </c>
      <c r="F1251" s="14">
        <v>0</v>
      </c>
      <c r="G1251" s="14">
        <v>0</v>
      </c>
      <c r="H1251" s="14">
        <v>0</v>
      </c>
      <c r="I1251" s="14">
        <v>0</v>
      </c>
      <c r="J1251" s="14">
        <v>0</v>
      </c>
      <c r="K1251" s="31">
        <v>99.909378501285104</v>
      </c>
      <c r="L1251" s="32">
        <f>MAX(C1251:J1251)/SUM(C1251:J1251)*100</f>
        <v>100</v>
      </c>
    </row>
    <row r="1252" spans="1:12" x14ac:dyDescent="0.2">
      <c r="A1252" s="12" t="s">
        <v>2735</v>
      </c>
      <c r="B1252" s="13"/>
      <c r="C1252" s="19">
        <v>60292</v>
      </c>
      <c r="D1252" s="14">
        <v>0</v>
      </c>
      <c r="E1252" s="14">
        <v>0</v>
      </c>
      <c r="F1252" s="14">
        <v>0</v>
      </c>
      <c r="G1252" s="14">
        <v>0</v>
      </c>
      <c r="H1252" s="14">
        <v>0</v>
      </c>
      <c r="I1252" s="14">
        <v>8</v>
      </c>
      <c r="J1252" s="14">
        <v>0</v>
      </c>
      <c r="K1252" s="31">
        <v>99.354115863705204</v>
      </c>
      <c r="L1252" s="32">
        <f>MAX(C1252:J1252)/SUM(C1252:J1252)*100</f>
        <v>99.986733001658379</v>
      </c>
    </row>
    <row r="1253" spans="1:12" x14ac:dyDescent="0.2">
      <c r="A1253" s="12" t="s">
        <v>1354</v>
      </c>
      <c r="B1253" s="13"/>
      <c r="C1253" s="19">
        <v>60621</v>
      </c>
      <c r="D1253" s="14">
        <v>0</v>
      </c>
      <c r="E1253" s="14">
        <v>0</v>
      </c>
      <c r="F1253" s="14">
        <v>0</v>
      </c>
      <c r="G1253" s="14">
        <v>0</v>
      </c>
      <c r="H1253" s="14">
        <v>0</v>
      </c>
      <c r="I1253" s="14">
        <v>0</v>
      </c>
      <c r="J1253" s="14">
        <v>0</v>
      </c>
      <c r="K1253" s="31">
        <v>99.883015883477199</v>
      </c>
      <c r="L1253" s="32">
        <f>MAX(C1253:J1253)/SUM(C1253:J1253)*100</f>
        <v>100</v>
      </c>
    </row>
    <row r="1254" spans="1:12" x14ac:dyDescent="0.2">
      <c r="A1254" s="12" t="s">
        <v>1593</v>
      </c>
      <c r="B1254" s="13"/>
      <c r="C1254" s="19">
        <v>60605</v>
      </c>
      <c r="D1254" s="14">
        <v>0</v>
      </c>
      <c r="E1254" s="14">
        <v>0</v>
      </c>
      <c r="F1254" s="14">
        <v>1</v>
      </c>
      <c r="G1254" s="14">
        <v>0</v>
      </c>
      <c r="H1254" s="14">
        <v>0</v>
      </c>
      <c r="I1254" s="14">
        <v>0</v>
      </c>
      <c r="J1254" s="14">
        <v>0</v>
      </c>
      <c r="K1254" s="31">
        <v>99.858300929282194</v>
      </c>
      <c r="L1254" s="32">
        <f>MAX(C1254:J1254)/SUM(C1254:J1254)*100</f>
        <v>99.998349998349994</v>
      </c>
    </row>
    <row r="1255" spans="1:12" x14ac:dyDescent="0.2">
      <c r="A1255" s="16" t="s">
        <v>1445</v>
      </c>
      <c r="B1255" s="17" t="s">
        <v>1446</v>
      </c>
      <c r="C1255" s="18">
        <v>31575</v>
      </c>
      <c r="D1255" s="18">
        <v>0</v>
      </c>
      <c r="E1255" s="18">
        <v>0</v>
      </c>
      <c r="F1255" s="18">
        <v>0</v>
      </c>
      <c r="G1255" s="18">
        <v>0</v>
      </c>
      <c r="H1255" s="18">
        <v>0</v>
      </c>
      <c r="I1255" s="18">
        <v>29041</v>
      </c>
      <c r="J1255" s="18">
        <v>0</v>
      </c>
      <c r="K1255" s="31">
        <v>99.874777565412202</v>
      </c>
      <c r="L1255" s="32">
        <f>MAX(C1255:J1255)/SUM(C1255:J1255)*100</f>
        <v>52.090207206018214</v>
      </c>
    </row>
    <row r="1256" spans="1:12" x14ac:dyDescent="0.2">
      <c r="A1256" s="12" t="s">
        <v>1341</v>
      </c>
      <c r="B1256" s="13"/>
      <c r="C1256" s="19">
        <v>60622</v>
      </c>
      <c r="D1256" s="14">
        <v>0</v>
      </c>
      <c r="E1256" s="14">
        <v>0</v>
      </c>
      <c r="F1256" s="14">
        <v>0</v>
      </c>
      <c r="G1256" s="14">
        <v>0</v>
      </c>
      <c r="H1256" s="14">
        <v>0</v>
      </c>
      <c r="I1256" s="14">
        <v>0</v>
      </c>
      <c r="J1256" s="14">
        <v>0</v>
      </c>
      <c r="K1256" s="31">
        <v>99.884663547090199</v>
      </c>
      <c r="L1256" s="32">
        <f>MAX(C1256:J1256)/SUM(C1256:J1256)*100</f>
        <v>100</v>
      </c>
    </row>
    <row r="1257" spans="1:12" x14ac:dyDescent="0.2">
      <c r="A1257" s="12" t="s">
        <v>1704</v>
      </c>
      <c r="B1257" s="13" t="s">
        <v>1705</v>
      </c>
      <c r="C1257" s="19">
        <v>60596</v>
      </c>
      <c r="D1257" s="14">
        <v>0</v>
      </c>
      <c r="E1257" s="14">
        <v>0</v>
      </c>
      <c r="F1257" s="14">
        <v>0</v>
      </c>
      <c r="G1257" s="14">
        <v>0</v>
      </c>
      <c r="H1257" s="14">
        <v>0</v>
      </c>
      <c r="I1257" s="14">
        <v>0</v>
      </c>
      <c r="J1257" s="14">
        <v>0</v>
      </c>
      <c r="K1257" s="31">
        <v>99.8418242931523</v>
      </c>
      <c r="L1257" s="32">
        <f>MAX(C1257:J1257)/SUM(C1257:J1257)*100</f>
        <v>100</v>
      </c>
    </row>
    <row r="1258" spans="1:12" x14ac:dyDescent="0.2">
      <c r="A1258" s="12" t="s">
        <v>3284</v>
      </c>
      <c r="B1258" s="13"/>
      <c r="C1258" s="19">
        <v>57307</v>
      </c>
      <c r="D1258" s="14">
        <v>390</v>
      </c>
      <c r="E1258" s="14">
        <v>0</v>
      </c>
      <c r="F1258" s="14">
        <v>0</v>
      </c>
      <c r="G1258" s="14">
        <v>0</v>
      </c>
      <c r="H1258" s="14">
        <v>1</v>
      </c>
      <c r="I1258" s="14">
        <v>0</v>
      </c>
      <c r="J1258" s="14">
        <v>0</v>
      </c>
      <c r="K1258" s="31">
        <v>95.066895142687599</v>
      </c>
      <c r="L1258" s="32">
        <f>MAX(C1258:J1258)/SUM(C1258:J1258)*100</f>
        <v>99.322333529758396</v>
      </c>
    </row>
    <row r="1259" spans="1:12" x14ac:dyDescent="0.2">
      <c r="A1259" s="12" t="s">
        <v>2438</v>
      </c>
      <c r="B1259" s="13"/>
      <c r="C1259" s="19">
        <v>60445</v>
      </c>
      <c r="D1259" s="14">
        <v>0</v>
      </c>
      <c r="E1259" s="14">
        <v>0</v>
      </c>
      <c r="F1259" s="14">
        <v>0</v>
      </c>
      <c r="G1259" s="14">
        <v>0</v>
      </c>
      <c r="H1259" s="14">
        <v>0</v>
      </c>
      <c r="I1259" s="14">
        <v>0</v>
      </c>
      <c r="J1259" s="14">
        <v>0</v>
      </c>
      <c r="K1259" s="31">
        <v>99.593027087589803</v>
      </c>
      <c r="L1259" s="32">
        <f>MAX(C1259:J1259)/SUM(C1259:J1259)*100</f>
        <v>100</v>
      </c>
    </row>
    <row r="1260" spans="1:12" x14ac:dyDescent="0.2">
      <c r="A1260" s="12" t="s">
        <v>1789</v>
      </c>
      <c r="B1260" s="13"/>
      <c r="C1260" s="19">
        <v>60587</v>
      </c>
      <c r="D1260" s="14">
        <v>0</v>
      </c>
      <c r="E1260" s="14">
        <v>0</v>
      </c>
      <c r="F1260" s="14">
        <v>0</v>
      </c>
      <c r="G1260" s="14">
        <v>0</v>
      </c>
      <c r="H1260" s="14">
        <v>0</v>
      </c>
      <c r="I1260" s="14">
        <v>0</v>
      </c>
      <c r="J1260" s="14">
        <v>0</v>
      </c>
      <c r="K1260" s="31">
        <v>99.826995320635305</v>
      </c>
      <c r="L1260" s="32">
        <f>MAX(C1260:J1260)/SUM(C1260:J1260)*100</f>
        <v>100</v>
      </c>
    </row>
    <row r="1261" spans="1:12" x14ac:dyDescent="0.2">
      <c r="A1261" s="12" t="s">
        <v>2264</v>
      </c>
      <c r="B1261" s="13"/>
      <c r="C1261" s="19">
        <v>60503</v>
      </c>
      <c r="D1261" s="14">
        <v>0</v>
      </c>
      <c r="E1261" s="14">
        <v>0</v>
      </c>
      <c r="F1261" s="14">
        <v>0</v>
      </c>
      <c r="G1261" s="14">
        <v>0</v>
      </c>
      <c r="H1261" s="14">
        <v>0</v>
      </c>
      <c r="I1261" s="14">
        <v>0</v>
      </c>
      <c r="J1261" s="14">
        <v>0</v>
      </c>
      <c r="K1261" s="31">
        <v>99.688591577143598</v>
      </c>
      <c r="L1261" s="32">
        <f>MAX(C1261:J1261)/SUM(C1261:J1261)*100</f>
        <v>100</v>
      </c>
    </row>
    <row r="1262" spans="1:12" x14ac:dyDescent="0.2">
      <c r="A1262" s="12" t="s">
        <v>2402</v>
      </c>
      <c r="B1262" s="13"/>
      <c r="C1262" s="19">
        <v>60459</v>
      </c>
      <c r="D1262" s="14">
        <v>0</v>
      </c>
      <c r="E1262" s="14">
        <v>0</v>
      </c>
      <c r="F1262" s="14">
        <v>0</v>
      </c>
      <c r="G1262" s="14">
        <v>0</v>
      </c>
      <c r="H1262" s="14">
        <v>0</v>
      </c>
      <c r="I1262" s="14">
        <v>0</v>
      </c>
      <c r="J1262" s="14">
        <v>0</v>
      </c>
      <c r="K1262" s="31">
        <v>99.616094378171695</v>
      </c>
      <c r="L1262" s="32">
        <f>MAX(C1262:J1262)/SUM(C1262:J1262)*100</f>
        <v>100</v>
      </c>
    </row>
    <row r="1263" spans="1:12" x14ac:dyDescent="0.2">
      <c r="A1263" s="12" t="s">
        <v>2805</v>
      </c>
      <c r="B1263" s="13" t="s">
        <v>2806</v>
      </c>
      <c r="C1263" s="14">
        <v>0</v>
      </c>
      <c r="D1263" s="14">
        <v>0</v>
      </c>
      <c r="E1263" s="14">
        <v>0</v>
      </c>
      <c r="F1263" s="14">
        <v>0</v>
      </c>
      <c r="G1263" s="20">
        <v>60199</v>
      </c>
      <c r="H1263" s="14">
        <v>0</v>
      </c>
      <c r="I1263" s="14">
        <v>0</v>
      </c>
      <c r="J1263" s="14">
        <v>0</v>
      </c>
      <c r="K1263" s="31">
        <v>99.187701838792506</v>
      </c>
      <c r="L1263" s="32">
        <f>MAX(C1263:J1263)/SUM(C1263:J1263)*100</f>
        <v>100</v>
      </c>
    </row>
    <row r="1264" spans="1:12" x14ac:dyDescent="0.2">
      <c r="A1264" s="12" t="s">
        <v>3373</v>
      </c>
      <c r="B1264" s="13"/>
      <c r="C1264" s="14">
        <v>0</v>
      </c>
      <c r="D1264" s="14">
        <v>0</v>
      </c>
      <c r="E1264" s="14">
        <v>0</v>
      </c>
      <c r="F1264" s="14">
        <v>0</v>
      </c>
      <c r="G1264" s="20">
        <v>60116</v>
      </c>
      <c r="H1264" s="14">
        <v>0</v>
      </c>
      <c r="I1264" s="14">
        <v>0</v>
      </c>
      <c r="J1264" s="14">
        <v>7</v>
      </c>
      <c r="K1264" s="31">
        <v>99.062479404204794</v>
      </c>
      <c r="L1264" s="32">
        <f>MAX(C1264:J1264)/SUM(C1264:J1264)*100</f>
        <v>99.988357201071139</v>
      </c>
    </row>
    <row r="1265" spans="1:12" x14ac:dyDescent="0.2">
      <c r="A1265" s="12" t="s">
        <v>1734</v>
      </c>
      <c r="B1265" s="13"/>
      <c r="C1265" s="19">
        <v>60592</v>
      </c>
      <c r="D1265" s="14">
        <v>0</v>
      </c>
      <c r="E1265" s="14">
        <v>0</v>
      </c>
      <c r="F1265" s="14">
        <v>0</v>
      </c>
      <c r="G1265" s="14">
        <v>0</v>
      </c>
      <c r="H1265" s="14">
        <v>0</v>
      </c>
      <c r="I1265" s="14">
        <v>0</v>
      </c>
      <c r="J1265" s="14">
        <v>0</v>
      </c>
      <c r="K1265" s="31">
        <v>99.835233638700302</v>
      </c>
      <c r="L1265" s="32">
        <f>MAX(C1265:J1265)/SUM(C1265:J1265)*100</f>
        <v>100</v>
      </c>
    </row>
    <row r="1266" spans="1:12" x14ac:dyDescent="0.2">
      <c r="A1266" s="12" t="s">
        <v>2881</v>
      </c>
      <c r="B1266" s="13"/>
      <c r="C1266" s="14">
        <v>0</v>
      </c>
      <c r="D1266" s="14">
        <v>0</v>
      </c>
      <c r="E1266" s="14">
        <v>0</v>
      </c>
      <c r="F1266" s="14">
        <v>0</v>
      </c>
      <c r="G1266" s="20">
        <v>60111</v>
      </c>
      <c r="H1266" s="14">
        <v>0</v>
      </c>
      <c r="I1266" s="14">
        <v>0</v>
      </c>
      <c r="J1266" s="14">
        <v>0</v>
      </c>
      <c r="K1266" s="31">
        <v>99.042707440848801</v>
      </c>
      <c r="L1266" s="32">
        <f>MAX(C1266:J1266)/SUM(C1266:J1266)*100</f>
        <v>100</v>
      </c>
    </row>
    <row r="1267" spans="1:12" x14ac:dyDescent="0.2">
      <c r="A1267" s="12" t="s">
        <v>3040</v>
      </c>
      <c r="B1267" s="13"/>
      <c r="C1267" s="19">
        <v>59592</v>
      </c>
      <c r="D1267" s="14">
        <v>0</v>
      </c>
      <c r="E1267" s="14">
        <v>0</v>
      </c>
      <c r="F1267" s="14">
        <v>1</v>
      </c>
      <c r="G1267" s="14">
        <v>0</v>
      </c>
      <c r="H1267" s="14">
        <v>0</v>
      </c>
      <c r="I1267" s="14">
        <v>96</v>
      </c>
      <c r="J1267" s="14">
        <v>0</v>
      </c>
      <c r="K1267" s="31">
        <v>98.347393396164193</v>
      </c>
      <c r="L1267" s="32">
        <f>MAX(C1267:J1267)/SUM(C1267:J1267)*100</f>
        <v>99.837490994990702</v>
      </c>
    </row>
    <row r="1268" spans="1:12" x14ac:dyDescent="0.2">
      <c r="A1268" s="12" t="s">
        <v>2603</v>
      </c>
      <c r="B1268" s="13" t="s">
        <v>2604</v>
      </c>
      <c r="C1268" s="19">
        <v>60374</v>
      </c>
      <c r="D1268" s="14">
        <v>0</v>
      </c>
      <c r="E1268" s="14">
        <v>0</v>
      </c>
      <c r="F1268" s="14">
        <v>0</v>
      </c>
      <c r="G1268" s="14">
        <v>0</v>
      </c>
      <c r="H1268" s="14">
        <v>0</v>
      </c>
      <c r="I1268" s="14">
        <v>0</v>
      </c>
      <c r="J1268" s="14">
        <v>0</v>
      </c>
      <c r="K1268" s="31">
        <v>99.476042971067002</v>
      </c>
      <c r="L1268" s="32">
        <f>MAX(C1268:J1268)/SUM(C1268:J1268)*100</f>
        <v>100</v>
      </c>
    </row>
    <row r="1269" spans="1:12" x14ac:dyDescent="0.2">
      <c r="A1269" s="12" t="s">
        <v>3367</v>
      </c>
      <c r="B1269" s="13" t="s">
        <v>3368</v>
      </c>
      <c r="C1269" s="19">
        <v>60619</v>
      </c>
      <c r="D1269" s="14">
        <v>0</v>
      </c>
      <c r="E1269" s="14">
        <v>0</v>
      </c>
      <c r="F1269" s="14">
        <v>0</v>
      </c>
      <c r="G1269" s="14">
        <v>0</v>
      </c>
      <c r="H1269" s="14">
        <v>0</v>
      </c>
      <c r="I1269" s="14">
        <v>0</v>
      </c>
      <c r="J1269" s="14">
        <v>0</v>
      </c>
      <c r="K1269" s="31">
        <v>99.8797205562512</v>
      </c>
      <c r="L1269" s="32">
        <f>MAX(C1269:J1269)/SUM(C1269:J1269)*100</f>
        <v>100</v>
      </c>
    </row>
    <row r="1270" spans="1:12" x14ac:dyDescent="0.2">
      <c r="A1270" s="12" t="s">
        <v>1849</v>
      </c>
      <c r="B1270" s="13" t="s">
        <v>1850</v>
      </c>
      <c r="C1270" s="14">
        <v>1</v>
      </c>
      <c r="D1270" s="14">
        <v>0</v>
      </c>
      <c r="E1270" s="14">
        <v>0</v>
      </c>
      <c r="F1270" s="14">
        <v>0</v>
      </c>
      <c r="G1270" s="14">
        <v>0</v>
      </c>
      <c r="H1270" s="14">
        <v>0</v>
      </c>
      <c r="I1270" s="21">
        <v>60580</v>
      </c>
      <c r="J1270" s="14">
        <v>0</v>
      </c>
      <c r="K1270" s="31">
        <v>99.817109338957295</v>
      </c>
      <c r="L1270" s="32">
        <f>MAX(C1270:J1270)/SUM(C1270:J1270)*100</f>
        <v>99.998349317442759</v>
      </c>
    </row>
    <row r="1271" spans="1:12" x14ac:dyDescent="0.2">
      <c r="A1271" s="12" t="s">
        <v>1241</v>
      </c>
      <c r="B1271" s="13" t="s">
        <v>1242</v>
      </c>
      <c r="C1271" s="19">
        <v>60627</v>
      </c>
      <c r="D1271" s="14">
        <v>0</v>
      </c>
      <c r="E1271" s="14">
        <v>0</v>
      </c>
      <c r="F1271" s="14">
        <v>0</v>
      </c>
      <c r="G1271" s="14">
        <v>0</v>
      </c>
      <c r="H1271" s="14">
        <v>0</v>
      </c>
      <c r="I1271" s="14">
        <v>0</v>
      </c>
      <c r="J1271" s="14">
        <v>0</v>
      </c>
      <c r="K1271" s="31">
        <v>99.892901865155196</v>
      </c>
      <c r="L1271" s="32">
        <f>MAX(C1271:J1271)/SUM(C1271:J1271)*100</f>
        <v>100</v>
      </c>
    </row>
    <row r="1272" spans="1:12" x14ac:dyDescent="0.2">
      <c r="A1272" s="12" t="s">
        <v>1513</v>
      </c>
      <c r="B1272" s="13" t="s">
        <v>1514</v>
      </c>
      <c r="C1272" s="19">
        <v>60612</v>
      </c>
      <c r="D1272" s="14">
        <v>0</v>
      </c>
      <c r="E1272" s="14">
        <v>0</v>
      </c>
      <c r="F1272" s="14">
        <v>0</v>
      </c>
      <c r="G1272" s="14">
        <v>0</v>
      </c>
      <c r="H1272" s="14">
        <v>0</v>
      </c>
      <c r="I1272" s="14">
        <v>0</v>
      </c>
      <c r="J1272" s="14">
        <v>0</v>
      </c>
      <c r="K1272" s="31">
        <v>99.868186910960205</v>
      </c>
      <c r="L1272" s="32">
        <f>MAX(C1272:J1272)/SUM(C1272:J1272)*100</f>
        <v>100</v>
      </c>
    </row>
    <row r="1273" spans="1:12" x14ac:dyDescent="0.2">
      <c r="A1273" s="12" t="s">
        <v>999</v>
      </c>
      <c r="B1273" s="13" t="s">
        <v>1000</v>
      </c>
      <c r="C1273" s="14">
        <v>1</v>
      </c>
      <c r="D1273" s="14">
        <v>0</v>
      </c>
      <c r="E1273" s="14">
        <v>0</v>
      </c>
      <c r="F1273" s="14">
        <v>0</v>
      </c>
      <c r="G1273" s="20">
        <v>60636</v>
      </c>
      <c r="H1273" s="14">
        <v>0</v>
      </c>
      <c r="I1273" s="14">
        <v>0</v>
      </c>
      <c r="J1273" s="14">
        <v>0</v>
      </c>
      <c r="K1273" s="31">
        <v>99.909378501285104</v>
      </c>
      <c r="L1273" s="32">
        <f>MAX(C1273:J1273)/SUM(C1273:J1273)*100</f>
        <v>99.998350841895217</v>
      </c>
    </row>
    <row r="1274" spans="1:12" x14ac:dyDescent="0.2">
      <c r="A1274" s="12" t="s">
        <v>3369</v>
      </c>
      <c r="B1274" s="13"/>
      <c r="C1274" s="19">
        <v>60494</v>
      </c>
      <c r="D1274" s="14">
        <v>0</v>
      </c>
      <c r="E1274" s="14">
        <v>0</v>
      </c>
      <c r="F1274" s="14">
        <v>0</v>
      </c>
      <c r="G1274" s="14">
        <v>0</v>
      </c>
      <c r="H1274" s="14">
        <v>0</v>
      </c>
      <c r="I1274" s="14">
        <v>0</v>
      </c>
      <c r="J1274" s="14">
        <v>0</v>
      </c>
      <c r="K1274" s="31">
        <v>99.673762604626603</v>
      </c>
      <c r="L1274" s="32">
        <f>MAX(C1274:J1274)/SUM(C1274:J1274)*100</f>
        <v>100</v>
      </c>
    </row>
    <row r="1275" spans="1:12" x14ac:dyDescent="0.2">
      <c r="A1275" s="12" t="s">
        <v>2163</v>
      </c>
      <c r="B1275" s="13"/>
      <c r="C1275" s="14">
        <v>0</v>
      </c>
      <c r="D1275" s="14">
        <v>0</v>
      </c>
      <c r="E1275" s="14">
        <v>0</v>
      </c>
      <c r="F1275" s="14">
        <v>0</v>
      </c>
      <c r="G1275" s="20">
        <v>60518</v>
      </c>
      <c r="H1275" s="14">
        <v>0</v>
      </c>
      <c r="I1275" s="14">
        <v>4</v>
      </c>
      <c r="J1275" s="14">
        <v>4</v>
      </c>
      <c r="K1275" s="31">
        <v>99.726487840242498</v>
      </c>
      <c r="L1275" s="32">
        <f>MAX(C1275:J1275)/SUM(C1275:J1275)*100</f>
        <v>99.986782539734989</v>
      </c>
    </row>
    <row r="1276" spans="1:12" x14ac:dyDescent="0.2">
      <c r="A1276" s="12" t="s">
        <v>1053</v>
      </c>
      <c r="B1276" s="13" t="s">
        <v>1054</v>
      </c>
      <c r="C1276" s="14">
        <v>2</v>
      </c>
      <c r="D1276" s="14">
        <v>0</v>
      </c>
      <c r="E1276" s="14">
        <v>0</v>
      </c>
      <c r="F1276" s="14">
        <v>0</v>
      </c>
      <c r="G1276" s="20">
        <v>60633</v>
      </c>
      <c r="H1276" s="14">
        <v>0</v>
      </c>
      <c r="I1276" s="14">
        <v>0</v>
      </c>
      <c r="J1276" s="14">
        <v>0</v>
      </c>
      <c r="K1276" s="31">
        <v>99.906083174059106</v>
      </c>
      <c r="L1276" s="32">
        <f>MAX(C1276:J1276)/SUM(C1276:J1276)*100</f>
        <v>99.996701574997942</v>
      </c>
    </row>
    <row r="1277" spans="1:12" x14ac:dyDescent="0.2">
      <c r="A1277" s="12" t="s">
        <v>1489</v>
      </c>
      <c r="B1277" s="13"/>
      <c r="C1277" s="14">
        <v>2</v>
      </c>
      <c r="D1277" s="14">
        <v>0</v>
      </c>
      <c r="E1277" s="14">
        <v>0</v>
      </c>
      <c r="F1277" s="14">
        <v>0</v>
      </c>
      <c r="G1277" s="20">
        <v>60611</v>
      </c>
      <c r="H1277" s="14">
        <v>0</v>
      </c>
      <c r="I1277" s="14">
        <v>0</v>
      </c>
      <c r="J1277" s="14">
        <v>0</v>
      </c>
      <c r="K1277" s="31">
        <v>99.869834574573204</v>
      </c>
      <c r="L1277" s="32">
        <f>MAX(C1277:J1277)/SUM(C1277:J1277)*100</f>
        <v>99.996700377806746</v>
      </c>
    </row>
    <row r="1278" spans="1:12" x14ac:dyDescent="0.2">
      <c r="A1278" s="12" t="s">
        <v>3198</v>
      </c>
      <c r="B1278" s="13"/>
      <c r="C1278" s="19">
        <v>58674</v>
      </c>
      <c r="D1278" s="14">
        <v>0</v>
      </c>
      <c r="E1278" s="14">
        <v>0</v>
      </c>
      <c r="F1278" s="14">
        <v>0</v>
      </c>
      <c r="G1278" s="14">
        <v>0</v>
      </c>
      <c r="H1278" s="14">
        <v>0</v>
      </c>
      <c r="I1278" s="14">
        <v>0</v>
      </c>
      <c r="J1278" s="14">
        <v>0</v>
      </c>
      <c r="K1278" s="31">
        <v>96.675014828972493</v>
      </c>
      <c r="L1278" s="32">
        <f>MAX(C1278:J1278)/SUM(C1278:J1278)*100</f>
        <v>100</v>
      </c>
    </row>
    <row r="1279" spans="1:12" x14ac:dyDescent="0.2">
      <c r="A1279" s="12" t="s">
        <v>2135</v>
      </c>
      <c r="B1279" s="13"/>
      <c r="C1279" s="14">
        <v>0</v>
      </c>
      <c r="D1279" s="14">
        <v>0</v>
      </c>
      <c r="E1279" s="14">
        <v>0</v>
      </c>
      <c r="F1279" s="14">
        <v>0</v>
      </c>
      <c r="G1279" s="20">
        <v>60532</v>
      </c>
      <c r="H1279" s="14">
        <v>0</v>
      </c>
      <c r="I1279" s="14">
        <v>0</v>
      </c>
      <c r="J1279" s="14">
        <v>0</v>
      </c>
      <c r="K1279" s="31">
        <v>99.736373821920495</v>
      </c>
      <c r="L1279" s="32">
        <f>MAX(C1279:J1279)/SUM(C1279:J1279)*100</f>
        <v>100</v>
      </c>
    </row>
    <row r="1280" spans="1:12" x14ac:dyDescent="0.2">
      <c r="A1280" s="12" t="s">
        <v>532</v>
      </c>
      <c r="B1280" s="13" t="s">
        <v>533</v>
      </c>
      <c r="C1280" s="19">
        <v>60656</v>
      </c>
      <c r="D1280" s="14">
        <v>0</v>
      </c>
      <c r="E1280" s="14">
        <v>0</v>
      </c>
      <c r="F1280" s="14">
        <v>0</v>
      </c>
      <c r="G1280" s="14">
        <v>0</v>
      </c>
      <c r="H1280" s="14">
        <v>0</v>
      </c>
      <c r="I1280" s="14">
        <v>0</v>
      </c>
      <c r="J1280" s="14">
        <v>0</v>
      </c>
      <c r="K1280" s="31">
        <v>99.940684109932107</v>
      </c>
      <c r="L1280" s="32">
        <f>MAX(C1280:J1280)/SUM(C1280:J1280)*100</f>
        <v>100</v>
      </c>
    </row>
    <row r="1281" spans="1:12" x14ac:dyDescent="0.2">
      <c r="A1281" s="12" t="s">
        <v>507</v>
      </c>
      <c r="B1281" s="13"/>
      <c r="C1281" s="19">
        <v>60657</v>
      </c>
      <c r="D1281" s="14">
        <v>0</v>
      </c>
      <c r="E1281" s="14">
        <v>0</v>
      </c>
      <c r="F1281" s="14">
        <v>0</v>
      </c>
      <c r="G1281" s="14">
        <v>0</v>
      </c>
      <c r="H1281" s="14">
        <v>0</v>
      </c>
      <c r="I1281" s="14">
        <v>0</v>
      </c>
      <c r="J1281" s="14">
        <v>0</v>
      </c>
      <c r="K1281" s="31">
        <v>99.942331773545106</v>
      </c>
      <c r="L1281" s="32">
        <f>MAX(C1281:J1281)/SUM(C1281:J1281)*100</f>
        <v>100</v>
      </c>
    </row>
    <row r="1282" spans="1:12" x14ac:dyDescent="0.2">
      <c r="A1282" s="12" t="s">
        <v>3234</v>
      </c>
      <c r="B1282" s="13" t="s">
        <v>3235</v>
      </c>
      <c r="C1282" s="19">
        <v>58315</v>
      </c>
      <c r="D1282" s="14">
        <v>0</v>
      </c>
      <c r="E1282" s="14">
        <v>0</v>
      </c>
      <c r="F1282" s="14">
        <v>0</v>
      </c>
      <c r="G1282" s="14">
        <v>0</v>
      </c>
      <c r="H1282" s="14">
        <v>0</v>
      </c>
      <c r="I1282" s="14">
        <v>0</v>
      </c>
      <c r="J1282" s="14">
        <v>0</v>
      </c>
      <c r="K1282" s="31">
        <v>96.083503591906606</v>
      </c>
      <c r="L1282" s="32">
        <f>MAX(C1282:J1282)/SUM(C1282:J1282)*100</f>
        <v>100</v>
      </c>
    </row>
    <row r="1283" spans="1:12" x14ac:dyDescent="0.2">
      <c r="A1283" s="12" t="s">
        <v>1617</v>
      </c>
      <c r="B1283" s="13" t="s">
        <v>1618</v>
      </c>
      <c r="C1283" s="19">
        <v>60604</v>
      </c>
      <c r="D1283" s="14">
        <v>0</v>
      </c>
      <c r="E1283" s="14">
        <v>0</v>
      </c>
      <c r="F1283" s="14">
        <v>0</v>
      </c>
      <c r="G1283" s="14">
        <v>0</v>
      </c>
      <c r="H1283" s="14">
        <v>0</v>
      </c>
      <c r="I1283" s="14">
        <v>0</v>
      </c>
      <c r="J1283" s="14">
        <v>0</v>
      </c>
      <c r="K1283" s="31">
        <v>99.855005602056195</v>
      </c>
      <c r="L1283" s="32">
        <f>MAX(C1283:J1283)/SUM(C1283:J1283)*100</f>
        <v>100</v>
      </c>
    </row>
    <row r="1284" spans="1:12" x14ac:dyDescent="0.2">
      <c r="A1284" s="12" t="s">
        <v>1839</v>
      </c>
      <c r="B1284" s="13"/>
      <c r="C1284" s="19">
        <v>60583</v>
      </c>
      <c r="D1284" s="14">
        <v>0</v>
      </c>
      <c r="E1284" s="14">
        <v>0</v>
      </c>
      <c r="F1284" s="14">
        <v>0</v>
      </c>
      <c r="G1284" s="14">
        <v>0</v>
      </c>
      <c r="H1284" s="14">
        <v>0</v>
      </c>
      <c r="I1284" s="14">
        <v>0</v>
      </c>
      <c r="J1284" s="14">
        <v>0</v>
      </c>
      <c r="K1284" s="31">
        <v>99.820404666183293</v>
      </c>
      <c r="L1284" s="32">
        <f>MAX(C1284:J1284)/SUM(C1284:J1284)*100</f>
        <v>100</v>
      </c>
    </row>
    <row r="1285" spans="1:12" x14ac:dyDescent="0.2">
      <c r="A1285" s="16" t="s">
        <v>1401</v>
      </c>
      <c r="B1285" s="17" t="s">
        <v>1402</v>
      </c>
      <c r="C1285" s="18">
        <v>30974</v>
      </c>
      <c r="D1285" s="18">
        <v>0</v>
      </c>
      <c r="E1285" s="18">
        <v>0</v>
      </c>
      <c r="F1285" s="18">
        <v>0</v>
      </c>
      <c r="G1285" s="18">
        <v>0</v>
      </c>
      <c r="H1285" s="18">
        <v>0</v>
      </c>
      <c r="I1285" s="18">
        <v>29645</v>
      </c>
      <c r="J1285" s="18">
        <v>0</v>
      </c>
      <c r="K1285" s="31">
        <v>99.8797205562512</v>
      </c>
      <c r="L1285" s="32">
        <f>MAX(C1285:J1285)/SUM(C1285:J1285)*100</f>
        <v>51.096190963229347</v>
      </c>
    </row>
    <row r="1286" spans="1:12" x14ac:dyDescent="0.2">
      <c r="A1286" s="12" t="s">
        <v>1549</v>
      </c>
      <c r="B1286" s="13" t="s">
        <v>1550</v>
      </c>
      <c r="C1286" s="14">
        <v>1</v>
      </c>
      <c r="D1286" s="14">
        <v>0</v>
      </c>
      <c r="E1286" s="14">
        <v>0</v>
      </c>
      <c r="F1286" s="14">
        <v>0</v>
      </c>
      <c r="G1286" s="14">
        <v>2</v>
      </c>
      <c r="H1286" s="14">
        <v>0</v>
      </c>
      <c r="I1286" s="21">
        <v>60606</v>
      </c>
      <c r="J1286" s="14">
        <v>0</v>
      </c>
      <c r="K1286" s="31">
        <v>99.863243920121207</v>
      </c>
      <c r="L1286" s="32">
        <f>MAX(C1286:J1286)/SUM(C1286:J1286)*100</f>
        <v>99.99505024006335</v>
      </c>
    </row>
    <row r="1287" spans="1:12" x14ac:dyDescent="0.2">
      <c r="A1287" s="12" t="s">
        <v>1925</v>
      </c>
      <c r="B1287" s="13" t="s">
        <v>1926</v>
      </c>
      <c r="C1287" s="19">
        <v>60571</v>
      </c>
      <c r="D1287" s="14">
        <v>0</v>
      </c>
      <c r="E1287" s="14">
        <v>0</v>
      </c>
      <c r="F1287" s="14">
        <v>0</v>
      </c>
      <c r="G1287" s="14">
        <v>0</v>
      </c>
      <c r="H1287" s="14">
        <v>0</v>
      </c>
      <c r="I1287" s="14">
        <v>0</v>
      </c>
      <c r="J1287" s="14">
        <v>0</v>
      </c>
      <c r="K1287" s="31">
        <v>99.800632702827301</v>
      </c>
      <c r="L1287" s="32">
        <f>MAX(C1287:J1287)/SUM(C1287:J1287)*100</f>
        <v>100</v>
      </c>
    </row>
    <row r="1288" spans="1:12" x14ac:dyDescent="0.2">
      <c r="A1288" s="12" t="s">
        <v>1702</v>
      </c>
      <c r="B1288" s="13" t="s">
        <v>1703</v>
      </c>
      <c r="C1288" s="19">
        <v>60595</v>
      </c>
      <c r="D1288" s="14">
        <v>0</v>
      </c>
      <c r="E1288" s="14">
        <v>0</v>
      </c>
      <c r="F1288" s="14">
        <v>1</v>
      </c>
      <c r="G1288" s="14">
        <v>0</v>
      </c>
      <c r="H1288" s="14">
        <v>0</v>
      </c>
      <c r="I1288" s="14">
        <v>0</v>
      </c>
      <c r="J1288" s="14">
        <v>0</v>
      </c>
      <c r="K1288" s="31">
        <v>99.8418242931523</v>
      </c>
      <c r="L1288" s="32">
        <f>MAX(C1288:J1288)/SUM(C1288:J1288)*100</f>
        <v>99.998349726054528</v>
      </c>
    </row>
    <row r="1289" spans="1:12" x14ac:dyDescent="0.2">
      <c r="A1289" s="12" t="s">
        <v>2168</v>
      </c>
      <c r="B1289" s="13"/>
      <c r="C1289" s="19">
        <v>60524</v>
      </c>
      <c r="D1289" s="14">
        <v>0</v>
      </c>
      <c r="E1289" s="14">
        <v>0</v>
      </c>
      <c r="F1289" s="14">
        <v>0</v>
      </c>
      <c r="G1289" s="14">
        <v>0</v>
      </c>
      <c r="H1289" s="14">
        <v>1</v>
      </c>
      <c r="I1289" s="14">
        <v>0</v>
      </c>
      <c r="J1289" s="14">
        <v>0</v>
      </c>
      <c r="K1289" s="31">
        <v>99.724840176629499</v>
      </c>
      <c r="L1289" s="32">
        <f>MAX(C1289:J1289)/SUM(C1289:J1289)*100</f>
        <v>99.998347790169348</v>
      </c>
    </row>
    <row r="1290" spans="1:12" x14ac:dyDescent="0.2">
      <c r="A1290" s="12" t="s">
        <v>2944</v>
      </c>
      <c r="B1290" s="13" t="s">
        <v>2945</v>
      </c>
      <c r="C1290" s="19">
        <v>59992</v>
      </c>
      <c r="D1290" s="14">
        <v>0</v>
      </c>
      <c r="E1290" s="14">
        <v>0</v>
      </c>
      <c r="F1290" s="14">
        <v>0</v>
      </c>
      <c r="G1290" s="14">
        <v>0</v>
      </c>
      <c r="H1290" s="14">
        <v>0</v>
      </c>
      <c r="I1290" s="14">
        <v>0</v>
      </c>
      <c r="J1290" s="14">
        <v>0</v>
      </c>
      <c r="K1290" s="31">
        <v>98.8466354709022</v>
      </c>
      <c r="L1290" s="32">
        <f>MAX(C1290:J1290)/SUM(C1290:J1290)*100</f>
        <v>100</v>
      </c>
    </row>
    <row r="1291" spans="1:12" x14ac:dyDescent="0.2">
      <c r="A1291" s="12" t="s">
        <v>2983</v>
      </c>
      <c r="B1291" s="13"/>
      <c r="C1291" s="19">
        <v>59900</v>
      </c>
      <c r="D1291" s="14">
        <v>0</v>
      </c>
      <c r="E1291" s="14">
        <v>0</v>
      </c>
      <c r="F1291" s="14">
        <v>1</v>
      </c>
      <c r="G1291" s="14">
        <v>1</v>
      </c>
      <c r="H1291" s="14">
        <v>0</v>
      </c>
      <c r="I1291" s="14">
        <v>0</v>
      </c>
      <c r="J1291" s="14">
        <v>0</v>
      </c>
      <c r="K1291" s="31">
        <v>98.698345745732496</v>
      </c>
      <c r="L1291" s="32">
        <f>MAX(C1291:J1291)/SUM(C1291:J1291)*100</f>
        <v>99.996661213315079</v>
      </c>
    </row>
    <row r="1292" spans="1:12" x14ac:dyDescent="0.2">
      <c r="A1292" s="12" t="s">
        <v>2329</v>
      </c>
      <c r="B1292" s="13" t="s">
        <v>2330</v>
      </c>
      <c r="C1292" s="19">
        <v>60484</v>
      </c>
      <c r="D1292" s="14">
        <v>0</v>
      </c>
      <c r="E1292" s="14">
        <v>0</v>
      </c>
      <c r="F1292" s="14">
        <v>0</v>
      </c>
      <c r="G1292" s="14">
        <v>0</v>
      </c>
      <c r="H1292" s="14">
        <v>0</v>
      </c>
      <c r="I1292" s="14">
        <v>0</v>
      </c>
      <c r="J1292" s="14">
        <v>0</v>
      </c>
      <c r="K1292" s="31">
        <v>99.657285968496595</v>
      </c>
      <c r="L1292" s="32">
        <f>MAX(C1292:J1292)/SUM(C1292:J1292)*100</f>
        <v>100</v>
      </c>
    </row>
    <row r="1293" spans="1:12" x14ac:dyDescent="0.2">
      <c r="A1293" s="12" t="s">
        <v>2655</v>
      </c>
      <c r="B1293" s="13"/>
      <c r="C1293" s="19">
        <v>60341</v>
      </c>
      <c r="D1293" s="14">
        <v>0</v>
      </c>
      <c r="E1293" s="14">
        <v>0</v>
      </c>
      <c r="F1293" s="14">
        <v>0</v>
      </c>
      <c r="G1293" s="14">
        <v>0</v>
      </c>
      <c r="H1293" s="14">
        <v>0</v>
      </c>
      <c r="I1293" s="14">
        <v>0</v>
      </c>
      <c r="J1293" s="14">
        <v>0</v>
      </c>
      <c r="K1293" s="31">
        <v>99.421670071838093</v>
      </c>
      <c r="L1293" s="32">
        <f>MAX(C1293:J1293)/SUM(C1293:J1293)*100</f>
        <v>100</v>
      </c>
    </row>
    <row r="1294" spans="1:12" x14ac:dyDescent="0.2">
      <c r="A1294" s="12" t="s">
        <v>2368</v>
      </c>
      <c r="B1294" s="13" t="s">
        <v>2369</v>
      </c>
      <c r="C1294" s="19">
        <v>60471</v>
      </c>
      <c r="D1294" s="14">
        <v>0</v>
      </c>
      <c r="E1294" s="14">
        <v>0</v>
      </c>
      <c r="F1294" s="14">
        <v>0</v>
      </c>
      <c r="G1294" s="14">
        <v>0</v>
      </c>
      <c r="H1294" s="14">
        <v>0</v>
      </c>
      <c r="I1294" s="14">
        <v>0</v>
      </c>
      <c r="J1294" s="14">
        <v>0</v>
      </c>
      <c r="K1294" s="31">
        <v>99.635866341527702</v>
      </c>
      <c r="L1294" s="32">
        <f>MAX(C1294:J1294)/SUM(C1294:J1294)*100</f>
        <v>100</v>
      </c>
    </row>
    <row r="1295" spans="1:12" x14ac:dyDescent="0.2">
      <c r="A1295" s="12" t="s">
        <v>2493</v>
      </c>
      <c r="B1295" s="13" t="s">
        <v>2494</v>
      </c>
      <c r="C1295" s="19">
        <v>60428</v>
      </c>
      <c r="D1295" s="14">
        <v>0</v>
      </c>
      <c r="E1295" s="14">
        <v>0</v>
      </c>
      <c r="F1295" s="14">
        <v>0</v>
      </c>
      <c r="G1295" s="14">
        <v>0</v>
      </c>
      <c r="H1295" s="14">
        <v>0</v>
      </c>
      <c r="I1295" s="14">
        <v>0</v>
      </c>
      <c r="J1295" s="14">
        <v>0</v>
      </c>
      <c r="K1295" s="31">
        <v>99.565016806168799</v>
      </c>
      <c r="L1295" s="32">
        <f>MAX(C1295:J1295)/SUM(C1295:J1295)*100</f>
        <v>100</v>
      </c>
    </row>
    <row r="1296" spans="1:12" x14ac:dyDescent="0.2">
      <c r="A1296" s="12" t="s">
        <v>2953</v>
      </c>
      <c r="B1296" s="13" t="s">
        <v>2954</v>
      </c>
      <c r="C1296" s="19">
        <v>59977</v>
      </c>
      <c r="D1296" s="14">
        <v>0</v>
      </c>
      <c r="E1296" s="14">
        <v>0</v>
      </c>
      <c r="F1296" s="14">
        <v>0</v>
      </c>
      <c r="G1296" s="14">
        <v>0</v>
      </c>
      <c r="H1296" s="14">
        <v>0</v>
      </c>
      <c r="I1296" s="14">
        <v>0</v>
      </c>
      <c r="J1296" s="14">
        <v>0</v>
      </c>
      <c r="K1296" s="31">
        <v>98.821920516707294</v>
      </c>
      <c r="L1296" s="32">
        <f>MAX(C1296:J1296)/SUM(C1296:J1296)*100</f>
        <v>100</v>
      </c>
    </row>
    <row r="1297" spans="1:12" x14ac:dyDescent="0.2">
      <c r="A1297" s="12" t="s">
        <v>1855</v>
      </c>
      <c r="B1297" s="13" t="s">
        <v>1856</v>
      </c>
      <c r="C1297" s="14">
        <v>0</v>
      </c>
      <c r="D1297" s="14">
        <v>0</v>
      </c>
      <c r="E1297" s="14">
        <v>0</v>
      </c>
      <c r="F1297" s="14">
        <v>0</v>
      </c>
      <c r="G1297" s="20">
        <v>60580</v>
      </c>
      <c r="H1297" s="14">
        <v>0</v>
      </c>
      <c r="I1297" s="14">
        <v>0</v>
      </c>
      <c r="J1297" s="14">
        <v>0</v>
      </c>
      <c r="K1297" s="31">
        <v>99.815461675344295</v>
      </c>
      <c r="L1297" s="32">
        <f>MAX(C1297:J1297)/SUM(C1297:J1297)*100</f>
        <v>100</v>
      </c>
    </row>
    <row r="1298" spans="1:12" x14ac:dyDescent="0.2">
      <c r="A1298" s="12" t="s">
        <v>2706</v>
      </c>
      <c r="B1298" s="13"/>
      <c r="C1298" s="14">
        <v>1</v>
      </c>
      <c r="D1298" s="14">
        <v>0</v>
      </c>
      <c r="E1298" s="14">
        <v>0</v>
      </c>
      <c r="F1298" s="14">
        <v>0</v>
      </c>
      <c r="G1298" s="20">
        <v>58517</v>
      </c>
      <c r="H1298" s="14">
        <v>0</v>
      </c>
      <c r="I1298" s="14">
        <v>1795</v>
      </c>
      <c r="J1298" s="14">
        <v>0</v>
      </c>
      <c r="K1298" s="31">
        <v>99.375535490674196</v>
      </c>
      <c r="L1298" s="32">
        <f>MAX(C1298:J1298)/SUM(C1298:J1298)*100</f>
        <v>97.022200852220919</v>
      </c>
    </row>
    <row r="1299" spans="1:12" x14ac:dyDescent="0.2">
      <c r="A1299" s="12" t="s">
        <v>1459</v>
      </c>
      <c r="B1299" s="13"/>
      <c r="C1299" s="14">
        <v>0</v>
      </c>
      <c r="D1299" s="14">
        <v>0</v>
      </c>
      <c r="E1299" s="14">
        <v>0</v>
      </c>
      <c r="F1299" s="14">
        <v>0</v>
      </c>
      <c r="G1299" s="20">
        <v>60597</v>
      </c>
      <c r="H1299" s="14">
        <v>0</v>
      </c>
      <c r="I1299" s="14">
        <v>18</v>
      </c>
      <c r="J1299" s="14">
        <v>0</v>
      </c>
      <c r="K1299" s="31">
        <v>99.873129901799203</v>
      </c>
      <c r="L1299" s="32">
        <f>MAX(C1299:J1299)/SUM(C1299:J1299)*100</f>
        <v>99.97030438010394</v>
      </c>
    </row>
    <row r="1300" spans="1:12" x14ac:dyDescent="0.2">
      <c r="A1300" s="12" t="s">
        <v>3184</v>
      </c>
      <c r="B1300" s="13" t="s">
        <v>3185</v>
      </c>
      <c r="C1300" s="19">
        <v>58723</v>
      </c>
      <c r="D1300" s="14">
        <v>0</v>
      </c>
      <c r="E1300" s="14">
        <v>0</v>
      </c>
      <c r="F1300" s="14">
        <v>0</v>
      </c>
      <c r="G1300" s="14">
        <v>0</v>
      </c>
      <c r="H1300" s="14">
        <v>0</v>
      </c>
      <c r="I1300" s="14">
        <v>0</v>
      </c>
      <c r="J1300" s="14">
        <v>0</v>
      </c>
      <c r="K1300" s="31">
        <v>96.755750346009293</v>
      </c>
      <c r="L1300" s="32">
        <f>MAX(C1300:J1300)/SUM(C1300:J1300)*100</f>
        <v>100</v>
      </c>
    </row>
    <row r="1301" spans="1:12" x14ac:dyDescent="0.2">
      <c r="A1301" s="12" t="s">
        <v>2996</v>
      </c>
      <c r="B1301" s="13"/>
      <c r="C1301" s="14">
        <v>2</v>
      </c>
      <c r="D1301" s="14">
        <v>0</v>
      </c>
      <c r="E1301" s="14">
        <v>0</v>
      </c>
      <c r="F1301" s="14">
        <v>0</v>
      </c>
      <c r="G1301" s="20">
        <v>59845</v>
      </c>
      <c r="H1301" s="14">
        <v>0</v>
      </c>
      <c r="I1301" s="14">
        <v>0</v>
      </c>
      <c r="J1301" s="14">
        <v>0</v>
      </c>
      <c r="K1301" s="31">
        <v>98.6077242470177</v>
      </c>
      <c r="L1301" s="32">
        <f>MAX(C1301:J1301)/SUM(C1301:J1301)*100</f>
        <v>99.996658144936262</v>
      </c>
    </row>
    <row r="1302" spans="1:12" x14ac:dyDescent="0.2">
      <c r="A1302" s="12" t="s">
        <v>2646</v>
      </c>
      <c r="B1302" s="13" t="s">
        <v>2647</v>
      </c>
      <c r="C1302" s="19">
        <v>60355</v>
      </c>
      <c r="D1302" s="14">
        <v>0</v>
      </c>
      <c r="E1302" s="14">
        <v>0</v>
      </c>
      <c r="F1302" s="14">
        <v>0</v>
      </c>
      <c r="G1302" s="14">
        <v>0</v>
      </c>
      <c r="H1302" s="14">
        <v>0</v>
      </c>
      <c r="I1302" s="14">
        <v>0</v>
      </c>
      <c r="J1302" s="14">
        <v>0</v>
      </c>
      <c r="K1302" s="31">
        <v>99.44473736242</v>
      </c>
      <c r="L1302" s="32">
        <f>MAX(C1302:J1302)/SUM(C1302:J1302)*100</f>
        <v>100</v>
      </c>
    </row>
    <row r="1303" spans="1:12" x14ac:dyDescent="0.2">
      <c r="A1303" s="12" t="s">
        <v>2920</v>
      </c>
      <c r="B1303" s="13"/>
      <c r="C1303" s="19">
        <v>60036</v>
      </c>
      <c r="D1303" s="14">
        <v>0</v>
      </c>
      <c r="E1303" s="14">
        <v>0</v>
      </c>
      <c r="F1303" s="14">
        <v>0</v>
      </c>
      <c r="G1303" s="14">
        <v>5</v>
      </c>
      <c r="H1303" s="14">
        <v>0</v>
      </c>
      <c r="I1303" s="14">
        <v>0</v>
      </c>
      <c r="J1303" s="14">
        <v>0</v>
      </c>
      <c r="K1303" s="31">
        <v>98.927370987939099</v>
      </c>
      <c r="L1303" s="32">
        <f>MAX(C1303:J1303)/SUM(C1303:J1303)*100</f>
        <v>99.991672357222555</v>
      </c>
    </row>
    <row r="1304" spans="1:12" x14ac:dyDescent="0.2">
      <c r="A1304" s="12" t="s">
        <v>3374</v>
      </c>
      <c r="B1304" s="13"/>
      <c r="C1304" s="19">
        <v>60502</v>
      </c>
      <c r="D1304" s="14">
        <v>0</v>
      </c>
      <c r="E1304" s="14">
        <v>0</v>
      </c>
      <c r="F1304" s="14">
        <v>0</v>
      </c>
      <c r="G1304" s="14">
        <v>2</v>
      </c>
      <c r="H1304" s="14">
        <v>0</v>
      </c>
      <c r="I1304" s="14">
        <v>0</v>
      </c>
      <c r="J1304" s="14">
        <v>0</v>
      </c>
      <c r="K1304" s="31">
        <v>99.690239240756597</v>
      </c>
      <c r="L1304" s="32">
        <f>MAX(C1304:J1304)/SUM(C1304:J1304)*100</f>
        <v>99.996694433425887</v>
      </c>
    </row>
    <row r="1305" spans="1:12" x14ac:dyDescent="0.2">
      <c r="A1305" s="12" t="s">
        <v>2459</v>
      </c>
      <c r="B1305" s="13" t="s">
        <v>2460</v>
      </c>
      <c r="C1305" s="19">
        <v>60432</v>
      </c>
      <c r="D1305" s="14">
        <v>0</v>
      </c>
      <c r="E1305" s="14">
        <v>0</v>
      </c>
      <c r="F1305" s="14">
        <v>7</v>
      </c>
      <c r="G1305" s="14">
        <v>0</v>
      </c>
      <c r="H1305" s="14">
        <v>0</v>
      </c>
      <c r="I1305" s="14">
        <v>0</v>
      </c>
      <c r="J1305" s="14">
        <v>0</v>
      </c>
      <c r="K1305" s="31">
        <v>99.583141105911807</v>
      </c>
      <c r="L1305" s="32">
        <f>MAX(C1305:J1305)/SUM(C1305:J1305)*100</f>
        <v>99.988418074422142</v>
      </c>
    </row>
    <row r="1306" spans="1:12" x14ac:dyDescent="0.2">
      <c r="A1306" s="12" t="s">
        <v>3049</v>
      </c>
      <c r="B1306" s="13"/>
      <c r="C1306" s="19">
        <v>59665</v>
      </c>
      <c r="D1306" s="14">
        <v>0</v>
      </c>
      <c r="E1306" s="14">
        <v>0</v>
      </c>
      <c r="F1306" s="14">
        <v>0</v>
      </c>
      <c r="G1306" s="14">
        <v>1</v>
      </c>
      <c r="H1306" s="14">
        <v>0</v>
      </c>
      <c r="I1306" s="14">
        <v>0</v>
      </c>
      <c r="J1306" s="14">
        <v>0</v>
      </c>
      <c r="K1306" s="31">
        <v>98.309497133065307</v>
      </c>
      <c r="L1306" s="32">
        <f>MAX(C1306:J1306)/SUM(C1306:J1306)*100</f>
        <v>99.998324003620155</v>
      </c>
    </row>
    <row r="1307" spans="1:12" x14ac:dyDescent="0.2">
      <c r="A1307" s="12" t="s">
        <v>2167</v>
      </c>
      <c r="B1307" s="13"/>
      <c r="C1307" s="14">
        <v>0</v>
      </c>
      <c r="D1307" s="14">
        <v>0</v>
      </c>
      <c r="E1307" s="14">
        <v>0</v>
      </c>
      <c r="F1307" s="14">
        <v>0</v>
      </c>
      <c r="G1307" s="20">
        <v>60525</v>
      </c>
      <c r="H1307" s="14">
        <v>0</v>
      </c>
      <c r="I1307" s="14">
        <v>0</v>
      </c>
      <c r="J1307" s="14">
        <v>0</v>
      </c>
      <c r="K1307" s="31">
        <v>99.724840176629499</v>
      </c>
      <c r="L1307" s="32">
        <f>MAX(C1307:J1307)/SUM(C1307:J1307)*100</f>
        <v>100</v>
      </c>
    </row>
    <row r="1308" spans="1:12" x14ac:dyDescent="0.2">
      <c r="A1308" s="12" t="s">
        <v>2821</v>
      </c>
      <c r="B1308" s="13" t="s">
        <v>2822</v>
      </c>
      <c r="C1308" s="19">
        <v>60188</v>
      </c>
      <c r="D1308" s="14">
        <v>0</v>
      </c>
      <c r="E1308" s="14">
        <v>0</v>
      </c>
      <c r="F1308" s="14">
        <v>0</v>
      </c>
      <c r="G1308" s="14">
        <v>1</v>
      </c>
      <c r="H1308" s="14">
        <v>0</v>
      </c>
      <c r="I1308" s="14">
        <v>0</v>
      </c>
      <c r="J1308" s="14">
        <v>0</v>
      </c>
      <c r="K1308" s="31">
        <v>99.171225202662598</v>
      </c>
      <c r="L1308" s="32">
        <f>MAX(C1308:J1308)/SUM(C1308:J1308)*100</f>
        <v>99.998338566847764</v>
      </c>
    </row>
    <row r="1309" spans="1:12" x14ac:dyDescent="0.2">
      <c r="A1309" s="12" t="s">
        <v>1161</v>
      </c>
      <c r="B1309" s="13"/>
      <c r="C1309" s="19">
        <v>60630</v>
      </c>
      <c r="D1309" s="14">
        <v>0</v>
      </c>
      <c r="E1309" s="14">
        <v>0</v>
      </c>
      <c r="F1309" s="14">
        <v>0</v>
      </c>
      <c r="G1309" s="14">
        <v>0</v>
      </c>
      <c r="H1309" s="14">
        <v>0</v>
      </c>
      <c r="I1309" s="14">
        <v>0</v>
      </c>
      <c r="J1309" s="14">
        <v>0</v>
      </c>
      <c r="K1309" s="31">
        <v>99.897844855994194</v>
      </c>
      <c r="L1309" s="32">
        <f>MAX(C1309:J1309)/SUM(C1309:J1309)*100</f>
        <v>100</v>
      </c>
    </row>
    <row r="1310" spans="1:12" x14ac:dyDescent="0.2">
      <c r="A1310" s="12" t="s">
        <v>996</v>
      </c>
      <c r="B1310" s="13"/>
      <c r="C1310" s="19">
        <v>60635</v>
      </c>
      <c r="D1310" s="14">
        <v>2</v>
      </c>
      <c r="E1310" s="14">
        <v>0</v>
      </c>
      <c r="F1310" s="14">
        <v>0</v>
      </c>
      <c r="G1310" s="14">
        <v>0</v>
      </c>
      <c r="H1310" s="14">
        <v>0</v>
      </c>
      <c r="I1310" s="14">
        <v>0</v>
      </c>
      <c r="J1310" s="14">
        <v>0</v>
      </c>
      <c r="K1310" s="31">
        <v>99.909378501285104</v>
      </c>
      <c r="L1310" s="32">
        <f>MAX(C1310:J1310)/SUM(C1310:J1310)*100</f>
        <v>99.99670168379042</v>
      </c>
    </row>
    <row r="1311" spans="1:12" x14ac:dyDescent="0.2">
      <c r="A1311" s="12" t="s">
        <v>402</v>
      </c>
      <c r="B1311" s="13"/>
      <c r="C1311" s="19">
        <v>60660</v>
      </c>
      <c r="D1311" s="14">
        <v>0</v>
      </c>
      <c r="E1311" s="14">
        <v>0</v>
      </c>
      <c r="F1311" s="14">
        <v>0</v>
      </c>
      <c r="G1311" s="14">
        <v>0</v>
      </c>
      <c r="H1311" s="14">
        <v>0</v>
      </c>
      <c r="I1311" s="14">
        <v>0</v>
      </c>
      <c r="J1311" s="14">
        <v>0</v>
      </c>
      <c r="K1311" s="31">
        <v>99.947274764384105</v>
      </c>
      <c r="L1311" s="32">
        <f>MAX(C1311:J1311)/SUM(C1311:J1311)*100</f>
        <v>100</v>
      </c>
    </row>
    <row r="1312" spans="1:12" x14ac:dyDescent="0.2">
      <c r="A1312" s="12" t="s">
        <v>1076</v>
      </c>
      <c r="B1312" s="13"/>
      <c r="C1312" s="19">
        <v>60607</v>
      </c>
      <c r="D1312" s="14">
        <v>0</v>
      </c>
      <c r="E1312" s="14">
        <v>0</v>
      </c>
      <c r="F1312" s="14">
        <v>0</v>
      </c>
      <c r="G1312" s="14">
        <v>12</v>
      </c>
      <c r="H1312" s="14">
        <v>0</v>
      </c>
      <c r="I1312" s="14">
        <v>15</v>
      </c>
      <c r="J1312" s="14">
        <v>0</v>
      </c>
      <c r="K1312" s="31">
        <v>99.904435510446106</v>
      </c>
      <c r="L1312" s="32">
        <f>MAX(C1312:J1312)/SUM(C1312:J1312)*100</f>
        <v>99.955470528086551</v>
      </c>
    </row>
    <row r="1313" spans="1:12" x14ac:dyDescent="0.2">
      <c r="A1313" s="12" t="s">
        <v>1107</v>
      </c>
      <c r="B1313" s="13" t="s">
        <v>1108</v>
      </c>
      <c r="C1313" s="19">
        <v>60633</v>
      </c>
      <c r="D1313" s="14">
        <v>0</v>
      </c>
      <c r="E1313" s="14">
        <v>0</v>
      </c>
      <c r="F1313" s="14">
        <v>0</v>
      </c>
      <c r="G1313" s="14">
        <v>0</v>
      </c>
      <c r="H1313" s="14">
        <v>0</v>
      </c>
      <c r="I1313" s="14">
        <v>0</v>
      </c>
      <c r="J1313" s="14">
        <v>0</v>
      </c>
      <c r="K1313" s="31">
        <v>99.902787846833107</v>
      </c>
      <c r="L1313" s="32">
        <f>MAX(C1313:J1313)/SUM(C1313:J1313)*100</f>
        <v>100</v>
      </c>
    </row>
    <row r="1314" spans="1:12" x14ac:dyDescent="0.2">
      <c r="A1314" s="12" t="s">
        <v>1488</v>
      </c>
      <c r="B1314" s="13"/>
      <c r="C1314" s="19">
        <v>60613</v>
      </c>
      <c r="D1314" s="14">
        <v>0</v>
      </c>
      <c r="E1314" s="14">
        <v>0</v>
      </c>
      <c r="F1314" s="14">
        <v>0</v>
      </c>
      <c r="G1314" s="14">
        <v>0</v>
      </c>
      <c r="H1314" s="14">
        <v>0</v>
      </c>
      <c r="I1314" s="14">
        <v>0</v>
      </c>
      <c r="J1314" s="14">
        <v>0</v>
      </c>
      <c r="K1314" s="31">
        <v>99.869834574573204</v>
      </c>
      <c r="L1314" s="32">
        <f>MAX(C1314:J1314)/SUM(C1314:J1314)*100</f>
        <v>100</v>
      </c>
    </row>
    <row r="1315" spans="1:12" x14ac:dyDescent="0.2">
      <c r="A1315" s="12" t="s">
        <v>1443</v>
      </c>
      <c r="B1315" s="13" t="s">
        <v>1444</v>
      </c>
      <c r="C1315" s="19">
        <v>60615</v>
      </c>
      <c r="D1315" s="14">
        <v>0</v>
      </c>
      <c r="E1315" s="14">
        <v>0</v>
      </c>
      <c r="F1315" s="14">
        <v>0</v>
      </c>
      <c r="G1315" s="14">
        <v>0</v>
      </c>
      <c r="H1315" s="14">
        <v>0</v>
      </c>
      <c r="I1315" s="14">
        <v>1</v>
      </c>
      <c r="J1315" s="14">
        <v>0</v>
      </c>
      <c r="K1315" s="31">
        <v>99.874777565412202</v>
      </c>
      <c r="L1315" s="32">
        <f>MAX(C1315:J1315)/SUM(C1315:J1315)*100</f>
        <v>99.998350270555619</v>
      </c>
    </row>
    <row r="1316" spans="1:12" x14ac:dyDescent="0.2">
      <c r="A1316" s="12" t="s">
        <v>2589</v>
      </c>
      <c r="B1316" s="13"/>
      <c r="C1316" s="19">
        <v>60377</v>
      </c>
      <c r="D1316" s="14">
        <v>0</v>
      </c>
      <c r="E1316" s="14">
        <v>0</v>
      </c>
      <c r="F1316" s="14">
        <v>2</v>
      </c>
      <c r="G1316" s="14">
        <v>0</v>
      </c>
      <c r="H1316" s="14">
        <v>0</v>
      </c>
      <c r="I1316" s="14">
        <v>0</v>
      </c>
      <c r="J1316" s="14">
        <v>0</v>
      </c>
      <c r="K1316" s="31">
        <v>99.484281289131999</v>
      </c>
      <c r="L1316" s="32">
        <f>MAX(C1316:J1316)/SUM(C1316:J1316)*100</f>
        <v>99.99668759005614</v>
      </c>
    </row>
    <row r="1317" spans="1:12" x14ac:dyDescent="0.2">
      <c r="A1317" s="12" t="s">
        <v>1735</v>
      </c>
      <c r="B1317" s="13" t="s">
        <v>1736</v>
      </c>
      <c r="C1317" s="19">
        <v>60586</v>
      </c>
      <c r="D1317" s="14">
        <v>0</v>
      </c>
      <c r="E1317" s="14">
        <v>0</v>
      </c>
      <c r="F1317" s="14">
        <v>6</v>
      </c>
      <c r="G1317" s="14">
        <v>0</v>
      </c>
      <c r="H1317" s="14">
        <v>0</v>
      </c>
      <c r="I1317" s="14">
        <v>0</v>
      </c>
      <c r="J1317" s="14">
        <v>0</v>
      </c>
      <c r="K1317" s="31">
        <v>99.835233638700302</v>
      </c>
      <c r="L1317" s="32">
        <f>MAX(C1317:J1317)/SUM(C1317:J1317)*100</f>
        <v>99.990097702667015</v>
      </c>
    </row>
    <row r="1318" spans="1:12" x14ac:dyDescent="0.2">
      <c r="A1318" s="16" t="s">
        <v>3244</v>
      </c>
      <c r="B1318" s="17"/>
      <c r="C1318" s="18">
        <v>40093</v>
      </c>
      <c r="D1318" s="18">
        <v>0</v>
      </c>
      <c r="E1318" s="18">
        <v>0</v>
      </c>
      <c r="F1318" s="18">
        <v>0</v>
      </c>
      <c r="G1318" s="18">
        <v>0</v>
      </c>
      <c r="H1318" s="18">
        <v>0</v>
      </c>
      <c r="I1318" s="18">
        <v>18150</v>
      </c>
      <c r="J1318" s="18">
        <v>0</v>
      </c>
      <c r="K1318" s="31">
        <v>95.964871811770905</v>
      </c>
      <c r="L1318" s="32">
        <f>MAX(C1318:J1318)/SUM(C1318:J1318)*100</f>
        <v>68.8374568617688</v>
      </c>
    </row>
    <row r="1319" spans="1:12" x14ac:dyDescent="0.2">
      <c r="A1319" s="12" t="s">
        <v>2693</v>
      </c>
      <c r="B1319" s="13"/>
      <c r="C1319" s="19">
        <v>60319</v>
      </c>
      <c r="D1319" s="14">
        <v>0</v>
      </c>
      <c r="E1319" s="14">
        <v>0</v>
      </c>
      <c r="F1319" s="14">
        <v>0</v>
      </c>
      <c r="G1319" s="14">
        <v>0</v>
      </c>
      <c r="H1319" s="14">
        <v>0</v>
      </c>
      <c r="I1319" s="14">
        <v>0</v>
      </c>
      <c r="J1319" s="14">
        <v>0</v>
      </c>
      <c r="K1319" s="31">
        <v>99.385421472352206</v>
      </c>
      <c r="L1319" s="32">
        <f>MAX(C1319:J1319)/SUM(C1319:J1319)*100</f>
        <v>100</v>
      </c>
    </row>
    <row r="1320" spans="1:12" x14ac:dyDescent="0.2">
      <c r="A1320" s="12" t="s">
        <v>114</v>
      </c>
      <c r="B1320" s="13"/>
      <c r="C1320" s="19">
        <v>60672</v>
      </c>
      <c r="D1320" s="14">
        <v>0</v>
      </c>
      <c r="E1320" s="14">
        <v>0</v>
      </c>
      <c r="F1320" s="14">
        <v>0</v>
      </c>
      <c r="G1320" s="14">
        <v>0</v>
      </c>
      <c r="H1320" s="14">
        <v>0</v>
      </c>
      <c r="I1320" s="14">
        <v>0</v>
      </c>
      <c r="J1320" s="14">
        <v>0</v>
      </c>
      <c r="K1320" s="31">
        <v>99.967046727739998</v>
      </c>
      <c r="L1320" s="32">
        <f>MAX(C1320:J1320)/SUM(C1320:J1320)*100</f>
        <v>100</v>
      </c>
    </row>
    <row r="1321" spans="1:12" x14ac:dyDescent="0.2">
      <c r="A1321" s="12" t="s">
        <v>1355</v>
      </c>
      <c r="B1321" s="13"/>
      <c r="C1321" s="19">
        <v>60621</v>
      </c>
      <c r="D1321" s="14">
        <v>0</v>
      </c>
      <c r="E1321" s="14">
        <v>0</v>
      </c>
      <c r="F1321" s="14">
        <v>0</v>
      </c>
      <c r="G1321" s="14">
        <v>0</v>
      </c>
      <c r="H1321" s="14">
        <v>0</v>
      </c>
      <c r="I1321" s="14">
        <v>0</v>
      </c>
      <c r="J1321" s="14">
        <v>0</v>
      </c>
      <c r="K1321" s="31">
        <v>99.883015883477199</v>
      </c>
      <c r="L1321" s="32">
        <f>MAX(C1321:J1321)/SUM(C1321:J1321)*100</f>
        <v>100</v>
      </c>
    </row>
    <row r="1322" spans="1:12" x14ac:dyDescent="0.2">
      <c r="A1322" s="12" t="s">
        <v>2880</v>
      </c>
      <c r="B1322" s="13"/>
      <c r="C1322" s="19">
        <v>60107</v>
      </c>
      <c r="D1322" s="14">
        <v>7</v>
      </c>
      <c r="E1322" s="14">
        <v>0</v>
      </c>
      <c r="F1322" s="14">
        <v>0</v>
      </c>
      <c r="G1322" s="14">
        <v>0</v>
      </c>
      <c r="H1322" s="14">
        <v>0</v>
      </c>
      <c r="I1322" s="14">
        <v>0</v>
      </c>
      <c r="J1322" s="14">
        <v>0</v>
      </c>
      <c r="K1322" s="31">
        <v>99.047650431687799</v>
      </c>
      <c r="L1322" s="32">
        <f>MAX(C1322:J1322)/SUM(C1322:J1322)*100</f>
        <v>99.988355457963209</v>
      </c>
    </row>
    <row r="1323" spans="1:12" x14ac:dyDescent="0.2">
      <c r="A1323" s="12" t="s">
        <v>290</v>
      </c>
      <c r="B1323" s="13"/>
      <c r="C1323" s="19">
        <v>60664</v>
      </c>
      <c r="D1323" s="14">
        <v>0</v>
      </c>
      <c r="E1323" s="14">
        <v>0</v>
      </c>
      <c r="F1323" s="14">
        <v>0</v>
      </c>
      <c r="G1323" s="14">
        <v>0</v>
      </c>
      <c r="H1323" s="14">
        <v>0</v>
      </c>
      <c r="I1323" s="14">
        <v>0</v>
      </c>
      <c r="J1323" s="14">
        <v>0</v>
      </c>
      <c r="K1323" s="31">
        <v>99.953865418836003</v>
      </c>
      <c r="L1323" s="32">
        <f>MAX(C1323:J1323)/SUM(C1323:J1323)*100</f>
        <v>100</v>
      </c>
    </row>
    <row r="1324" spans="1:12" x14ac:dyDescent="0.2">
      <c r="A1324" s="12" t="s">
        <v>972</v>
      </c>
      <c r="B1324" s="13"/>
      <c r="C1324" s="14">
        <v>2</v>
      </c>
      <c r="D1324" s="14">
        <v>0</v>
      </c>
      <c r="E1324" s="14">
        <v>0</v>
      </c>
      <c r="F1324" s="14">
        <v>0</v>
      </c>
      <c r="G1324" s="14">
        <v>0</v>
      </c>
      <c r="H1324" s="14">
        <v>0</v>
      </c>
      <c r="I1324" s="21">
        <v>60636</v>
      </c>
      <c r="J1324" s="14">
        <v>0</v>
      </c>
      <c r="K1324" s="31">
        <v>99.911026164898104</v>
      </c>
      <c r="L1324" s="32">
        <f>MAX(C1324:J1324)/SUM(C1324:J1324)*100</f>
        <v>99.996701738183987</v>
      </c>
    </row>
    <row r="1325" spans="1:12" x14ac:dyDescent="0.2">
      <c r="A1325" s="12" t="s">
        <v>2487</v>
      </c>
      <c r="B1325" s="13"/>
      <c r="C1325" s="14">
        <v>0</v>
      </c>
      <c r="D1325" s="14">
        <v>0</v>
      </c>
      <c r="E1325" s="14">
        <v>0</v>
      </c>
      <c r="F1325" s="14">
        <v>0</v>
      </c>
      <c r="G1325" s="14">
        <v>0</v>
      </c>
      <c r="H1325" s="14">
        <v>0</v>
      </c>
      <c r="I1325" s="21">
        <v>60432</v>
      </c>
      <c r="J1325" s="14">
        <v>0</v>
      </c>
      <c r="K1325" s="31">
        <v>99.571607460620797</v>
      </c>
      <c r="L1325" s="32">
        <f>MAX(C1325:J1325)/SUM(C1325:J1325)*100</f>
        <v>100</v>
      </c>
    </row>
    <row r="1326" spans="1:12" x14ac:dyDescent="0.2">
      <c r="A1326" s="12" t="s">
        <v>2273</v>
      </c>
      <c r="B1326" s="13"/>
      <c r="C1326" s="19">
        <v>60496</v>
      </c>
      <c r="D1326" s="14">
        <v>0</v>
      </c>
      <c r="E1326" s="14">
        <v>0</v>
      </c>
      <c r="F1326" s="14">
        <v>0</v>
      </c>
      <c r="G1326" s="14">
        <v>0</v>
      </c>
      <c r="H1326" s="14">
        <v>0</v>
      </c>
      <c r="I1326" s="14">
        <v>5</v>
      </c>
      <c r="J1326" s="14">
        <v>0</v>
      </c>
      <c r="K1326" s="31">
        <v>99.685296249917599</v>
      </c>
      <c r="L1326" s="32">
        <f>MAX(C1326:J1326)/SUM(C1326:J1326)*100</f>
        <v>99.991735673790515</v>
      </c>
    </row>
    <row r="1327" spans="1:12" x14ac:dyDescent="0.2">
      <c r="A1327" s="12" t="s">
        <v>1122</v>
      </c>
      <c r="B1327" s="13"/>
      <c r="C1327" s="19">
        <v>60632</v>
      </c>
      <c r="D1327" s="14">
        <v>0</v>
      </c>
      <c r="E1327" s="14">
        <v>0</v>
      </c>
      <c r="F1327" s="14">
        <v>0</v>
      </c>
      <c r="G1327" s="14">
        <v>0</v>
      </c>
      <c r="H1327" s="14">
        <v>0</v>
      </c>
      <c r="I1327" s="14">
        <v>0</v>
      </c>
      <c r="J1327" s="14">
        <v>0</v>
      </c>
      <c r="K1327" s="31">
        <v>99.901140183220093</v>
      </c>
      <c r="L1327" s="32">
        <f>MAX(C1327:J1327)/SUM(C1327:J1327)*100</f>
        <v>100</v>
      </c>
    </row>
    <row r="1328" spans="1:12" x14ac:dyDescent="0.2">
      <c r="A1328" s="12" t="s">
        <v>1521</v>
      </c>
      <c r="B1328" s="13"/>
      <c r="C1328" s="19">
        <v>60611</v>
      </c>
      <c r="D1328" s="14">
        <v>0</v>
      </c>
      <c r="E1328" s="14">
        <v>0</v>
      </c>
      <c r="F1328" s="14">
        <v>0</v>
      </c>
      <c r="G1328" s="14">
        <v>0</v>
      </c>
      <c r="H1328" s="14">
        <v>0</v>
      </c>
      <c r="I1328" s="14">
        <v>0</v>
      </c>
      <c r="J1328" s="14">
        <v>0</v>
      </c>
      <c r="K1328" s="31">
        <v>99.866539247347205</v>
      </c>
      <c r="L1328" s="32">
        <f>MAX(C1328:J1328)/SUM(C1328:J1328)*100</f>
        <v>100</v>
      </c>
    </row>
    <row r="1329" spans="1:12" x14ac:dyDescent="0.2">
      <c r="A1329" s="12" t="s">
        <v>2335</v>
      </c>
      <c r="B1329" s="13"/>
      <c r="C1329" s="19">
        <v>60480</v>
      </c>
      <c r="D1329" s="14">
        <v>0</v>
      </c>
      <c r="E1329" s="14">
        <v>0</v>
      </c>
      <c r="F1329" s="14">
        <v>0</v>
      </c>
      <c r="G1329" s="14">
        <v>0</v>
      </c>
      <c r="H1329" s="14">
        <v>0</v>
      </c>
      <c r="I1329" s="14">
        <v>0</v>
      </c>
      <c r="J1329" s="14">
        <v>0</v>
      </c>
      <c r="K1329" s="31">
        <v>99.650695314044597</v>
      </c>
      <c r="L1329" s="32">
        <f>MAX(C1329:J1329)/SUM(C1329:J1329)*100</f>
        <v>100</v>
      </c>
    </row>
    <row r="1330" spans="1:12" x14ac:dyDescent="0.2">
      <c r="A1330" s="12" t="s">
        <v>1414</v>
      </c>
      <c r="B1330" s="13" t="s">
        <v>1415</v>
      </c>
      <c r="C1330" s="19">
        <v>60618</v>
      </c>
      <c r="D1330" s="14">
        <v>0</v>
      </c>
      <c r="E1330" s="14">
        <v>0</v>
      </c>
      <c r="F1330" s="14">
        <v>0</v>
      </c>
      <c r="G1330" s="14">
        <v>0</v>
      </c>
      <c r="H1330" s="14">
        <v>0</v>
      </c>
      <c r="I1330" s="14">
        <v>0</v>
      </c>
      <c r="J1330" s="14">
        <v>0</v>
      </c>
      <c r="K1330" s="31">
        <v>99.878072892638201</v>
      </c>
      <c r="L1330" s="32">
        <f>MAX(C1330:J1330)/SUM(C1330:J1330)*100</f>
        <v>100</v>
      </c>
    </row>
    <row r="1331" spans="1:12" x14ac:dyDescent="0.2">
      <c r="A1331" s="12" t="s">
        <v>2229</v>
      </c>
      <c r="B1331" s="13" t="s">
        <v>2230</v>
      </c>
      <c r="C1331" s="19">
        <v>60513</v>
      </c>
      <c r="D1331" s="14">
        <v>0</v>
      </c>
      <c r="E1331" s="14">
        <v>0</v>
      </c>
      <c r="F1331" s="14">
        <v>0</v>
      </c>
      <c r="G1331" s="14">
        <v>0</v>
      </c>
      <c r="H1331" s="14">
        <v>0</v>
      </c>
      <c r="I1331" s="14">
        <v>1</v>
      </c>
      <c r="J1331" s="14">
        <v>0</v>
      </c>
      <c r="K1331" s="31">
        <v>99.706715876886506</v>
      </c>
      <c r="L1331" s="32">
        <f>MAX(C1331:J1331)/SUM(C1331:J1331)*100</f>
        <v>99.998347489837059</v>
      </c>
    </row>
    <row r="1332" spans="1:12" x14ac:dyDescent="0.2">
      <c r="A1332" s="12" t="s">
        <v>2686</v>
      </c>
      <c r="B1332" s="13" t="s">
        <v>2687</v>
      </c>
      <c r="C1332" s="19">
        <v>60325</v>
      </c>
      <c r="D1332" s="14">
        <v>0</v>
      </c>
      <c r="E1332" s="14">
        <v>1</v>
      </c>
      <c r="F1332" s="14">
        <v>0</v>
      </c>
      <c r="G1332" s="14">
        <v>0</v>
      </c>
      <c r="H1332" s="14">
        <v>0</v>
      </c>
      <c r="I1332" s="14">
        <v>0</v>
      </c>
      <c r="J1332" s="14">
        <v>0</v>
      </c>
      <c r="K1332" s="31">
        <v>99.396955117643103</v>
      </c>
      <c r="L1332" s="32">
        <f>MAX(C1332:J1332)/SUM(C1332:J1332)*100</f>
        <v>99.998342339952913</v>
      </c>
    </row>
    <row r="1333" spans="1:12" x14ac:dyDescent="0.2">
      <c r="A1333" s="12" t="s">
        <v>1245</v>
      </c>
      <c r="B1333" s="13"/>
      <c r="C1333" s="19">
        <v>60626</v>
      </c>
      <c r="D1333" s="14">
        <v>0</v>
      </c>
      <c r="E1333" s="14">
        <v>1</v>
      </c>
      <c r="F1333" s="14">
        <v>0</v>
      </c>
      <c r="G1333" s="14">
        <v>0</v>
      </c>
      <c r="H1333" s="14">
        <v>0</v>
      </c>
      <c r="I1333" s="14">
        <v>0</v>
      </c>
      <c r="J1333" s="14">
        <v>0</v>
      </c>
      <c r="K1333" s="31">
        <v>99.892901865155196</v>
      </c>
      <c r="L1333" s="32">
        <f>MAX(C1333:J1333)/SUM(C1333:J1333)*100</f>
        <v>99.998350569878099</v>
      </c>
    </row>
    <row r="1334" spans="1:12" x14ac:dyDescent="0.2">
      <c r="A1334" s="12" t="s">
        <v>1840</v>
      </c>
      <c r="B1334" s="13"/>
      <c r="C1334" s="14">
        <v>0</v>
      </c>
      <c r="D1334" s="14">
        <v>0</v>
      </c>
      <c r="E1334" s="14">
        <v>0</v>
      </c>
      <c r="F1334" s="14">
        <v>0</v>
      </c>
      <c r="G1334" s="20">
        <v>60566</v>
      </c>
      <c r="H1334" s="14">
        <v>0</v>
      </c>
      <c r="I1334" s="14">
        <v>0</v>
      </c>
      <c r="J1334" s="14">
        <v>17</v>
      </c>
      <c r="K1334" s="31">
        <v>99.820404666183293</v>
      </c>
      <c r="L1334" s="32">
        <f>MAX(C1334:J1334)/SUM(C1334:J1334)*100</f>
        <v>99.971939322912377</v>
      </c>
    </row>
    <row r="1335" spans="1:12" x14ac:dyDescent="0.2">
      <c r="A1335" s="12" t="s">
        <v>2312</v>
      </c>
      <c r="B1335" s="13"/>
      <c r="C1335" s="19">
        <v>60485</v>
      </c>
      <c r="D1335" s="14">
        <v>0</v>
      </c>
      <c r="E1335" s="14">
        <v>0</v>
      </c>
      <c r="F1335" s="14">
        <v>0</v>
      </c>
      <c r="G1335" s="14">
        <v>0</v>
      </c>
      <c r="H1335" s="14">
        <v>0</v>
      </c>
      <c r="I1335" s="14">
        <v>0</v>
      </c>
      <c r="J1335" s="14">
        <v>3</v>
      </c>
      <c r="K1335" s="31">
        <v>99.663876622948607</v>
      </c>
      <c r="L1335" s="32">
        <f>MAX(C1335:J1335)/SUM(C1335:J1335)*100</f>
        <v>99.995040338579557</v>
      </c>
    </row>
    <row r="1336" spans="1:12" x14ac:dyDescent="0.2">
      <c r="A1336" s="12" t="s">
        <v>2611</v>
      </c>
      <c r="B1336" s="13"/>
      <c r="C1336" s="19">
        <v>60337</v>
      </c>
      <c r="D1336" s="14">
        <v>3</v>
      </c>
      <c r="E1336" s="14">
        <v>0</v>
      </c>
      <c r="F1336" s="14">
        <v>1</v>
      </c>
      <c r="G1336" s="14">
        <v>30</v>
      </c>
      <c r="H1336" s="14">
        <v>0</v>
      </c>
      <c r="I1336" s="14">
        <v>0</v>
      </c>
      <c r="J1336" s="14">
        <v>0</v>
      </c>
      <c r="K1336" s="31">
        <v>99.471099980228004</v>
      </c>
      <c r="L1336" s="32">
        <f>MAX(C1336:J1336)/SUM(C1336:J1336)*100</f>
        <v>99.943681568965232</v>
      </c>
    </row>
    <row r="1337" spans="1:12" x14ac:dyDescent="0.2">
      <c r="A1337" s="12" t="s">
        <v>2824</v>
      </c>
      <c r="B1337" s="13"/>
      <c r="C1337" s="19">
        <v>60188</v>
      </c>
      <c r="D1337" s="14">
        <v>0</v>
      </c>
      <c r="E1337" s="14">
        <v>0</v>
      </c>
      <c r="F1337" s="14">
        <v>0</v>
      </c>
      <c r="G1337" s="14">
        <v>0</v>
      </c>
      <c r="H1337" s="14">
        <v>0</v>
      </c>
      <c r="I1337" s="14">
        <v>0</v>
      </c>
      <c r="J1337" s="14">
        <v>0</v>
      </c>
      <c r="K1337" s="31">
        <v>99.169577539049598</v>
      </c>
      <c r="L1337" s="32">
        <f>MAX(C1337:J1337)/SUM(C1337:J1337)*100</f>
        <v>100</v>
      </c>
    </row>
    <row r="1338" spans="1:12" x14ac:dyDescent="0.2">
      <c r="A1338" s="12" t="s">
        <v>2310</v>
      </c>
      <c r="B1338" s="13" t="s">
        <v>2311</v>
      </c>
      <c r="C1338" s="19">
        <v>60483</v>
      </c>
      <c r="D1338" s="14">
        <v>2</v>
      </c>
      <c r="E1338" s="14">
        <v>0</v>
      </c>
      <c r="F1338" s="14">
        <v>0</v>
      </c>
      <c r="G1338" s="14">
        <v>3</v>
      </c>
      <c r="H1338" s="14">
        <v>0</v>
      </c>
      <c r="I1338" s="14">
        <v>0</v>
      </c>
      <c r="J1338" s="14">
        <v>0</v>
      </c>
      <c r="K1338" s="31">
        <v>99.663876622948607</v>
      </c>
      <c r="L1338" s="32">
        <f>MAX(C1338:J1338)/SUM(C1338:J1338)*100</f>
        <v>99.991733897632585</v>
      </c>
    </row>
    <row r="1339" spans="1:12" x14ac:dyDescent="0.2">
      <c r="A1339" s="12" t="s">
        <v>3196</v>
      </c>
      <c r="B1339" s="13" t="s">
        <v>3197</v>
      </c>
      <c r="C1339" s="14">
        <v>0</v>
      </c>
      <c r="D1339" s="14">
        <v>0</v>
      </c>
      <c r="E1339" s="14">
        <v>0</v>
      </c>
      <c r="F1339" s="14">
        <v>0</v>
      </c>
      <c r="G1339" s="20">
        <v>58674</v>
      </c>
      <c r="H1339" s="14">
        <v>0</v>
      </c>
      <c r="I1339" s="14">
        <v>0</v>
      </c>
      <c r="J1339" s="14">
        <v>0</v>
      </c>
      <c r="K1339" s="31">
        <v>96.675014828972493</v>
      </c>
      <c r="L1339" s="32">
        <f>MAX(C1339:J1339)/SUM(C1339:J1339)*100</f>
        <v>100</v>
      </c>
    </row>
    <row r="1340" spans="1:12" x14ac:dyDescent="0.2">
      <c r="A1340" s="12" t="s">
        <v>2428</v>
      </c>
      <c r="B1340" s="13"/>
      <c r="C1340" s="19">
        <v>60449</v>
      </c>
      <c r="D1340" s="14">
        <v>0</v>
      </c>
      <c r="E1340" s="14">
        <v>0</v>
      </c>
      <c r="F1340" s="14">
        <v>0</v>
      </c>
      <c r="G1340" s="14">
        <v>0</v>
      </c>
      <c r="H1340" s="14">
        <v>0</v>
      </c>
      <c r="I1340" s="14">
        <v>0</v>
      </c>
      <c r="J1340" s="14">
        <v>0</v>
      </c>
      <c r="K1340" s="31">
        <v>99.599617742041701</v>
      </c>
      <c r="L1340" s="32">
        <f>MAX(C1340:J1340)/SUM(C1340:J1340)*100</f>
        <v>100</v>
      </c>
    </row>
    <row r="1341" spans="1:12" x14ac:dyDescent="0.2">
      <c r="A1341" s="12" t="s">
        <v>2048</v>
      </c>
      <c r="B1341" s="13"/>
      <c r="C1341" s="19">
        <v>60516</v>
      </c>
      <c r="D1341" s="14">
        <v>0</v>
      </c>
      <c r="E1341" s="14">
        <v>0</v>
      </c>
      <c r="F1341" s="14">
        <v>0</v>
      </c>
      <c r="G1341" s="14">
        <v>1</v>
      </c>
      <c r="H1341" s="14">
        <v>0</v>
      </c>
      <c r="I1341" s="14">
        <v>36</v>
      </c>
      <c r="J1341" s="14">
        <v>0</v>
      </c>
      <c r="K1341" s="31">
        <v>99.770974757793397</v>
      </c>
      <c r="L1341" s="32">
        <f>MAX(C1341:J1341)/SUM(C1341:J1341)*100</f>
        <v>99.938896503889154</v>
      </c>
    </row>
    <row r="1342" spans="1:12" x14ac:dyDescent="0.2">
      <c r="A1342" s="12" t="s">
        <v>1991</v>
      </c>
      <c r="B1342" s="13" t="s">
        <v>1992</v>
      </c>
      <c r="C1342" s="19">
        <v>60561</v>
      </c>
      <c r="D1342" s="14">
        <v>0</v>
      </c>
      <c r="E1342" s="14">
        <v>0</v>
      </c>
      <c r="F1342" s="14">
        <v>0</v>
      </c>
      <c r="G1342" s="14">
        <v>1</v>
      </c>
      <c r="H1342" s="14">
        <v>0</v>
      </c>
      <c r="I1342" s="14">
        <v>0</v>
      </c>
      <c r="J1342" s="14">
        <v>0</v>
      </c>
      <c r="K1342" s="31">
        <v>99.785803730310406</v>
      </c>
      <c r="L1342" s="32">
        <f>MAX(C1342:J1342)/SUM(C1342:J1342)*100</f>
        <v>99.9983487995773</v>
      </c>
    </row>
    <row r="1343" spans="1:12" x14ac:dyDescent="0.2">
      <c r="A1343" s="12" t="s">
        <v>3124</v>
      </c>
      <c r="B1343" s="13" t="s">
        <v>3125</v>
      </c>
      <c r="C1343" s="19">
        <v>59127</v>
      </c>
      <c r="D1343" s="14">
        <v>1</v>
      </c>
      <c r="E1343" s="14">
        <v>0</v>
      </c>
      <c r="F1343" s="14">
        <v>0</v>
      </c>
      <c r="G1343" s="14">
        <v>0</v>
      </c>
      <c r="H1343" s="14">
        <v>0</v>
      </c>
      <c r="I1343" s="14">
        <v>0</v>
      </c>
      <c r="J1343" s="14">
        <v>0</v>
      </c>
      <c r="K1343" s="31">
        <v>97.423054109272996</v>
      </c>
      <c r="L1343" s="32">
        <f>MAX(C1343:J1343)/SUM(C1343:J1343)*100</f>
        <v>99.998308753889859</v>
      </c>
    </row>
    <row r="1344" spans="1:12" x14ac:dyDescent="0.2">
      <c r="A1344" s="12" t="s">
        <v>2768</v>
      </c>
      <c r="B1344" s="13" t="s">
        <v>2769</v>
      </c>
      <c r="C1344" s="19">
        <v>60255</v>
      </c>
      <c r="D1344" s="14">
        <v>3</v>
      </c>
      <c r="E1344" s="14">
        <v>0</v>
      </c>
      <c r="F1344" s="14">
        <v>0</v>
      </c>
      <c r="G1344" s="14">
        <v>0</v>
      </c>
      <c r="H1344" s="14">
        <v>0</v>
      </c>
      <c r="I1344" s="14">
        <v>0</v>
      </c>
      <c r="J1344" s="14">
        <v>0</v>
      </c>
      <c r="K1344" s="31">
        <v>99.284913991959399</v>
      </c>
      <c r="L1344" s="32">
        <f>MAX(C1344:J1344)/SUM(C1344:J1344)*100</f>
        <v>99.995021407945828</v>
      </c>
    </row>
    <row r="1345" spans="1:12" x14ac:dyDescent="0.2">
      <c r="A1345" s="12" t="s">
        <v>2896</v>
      </c>
      <c r="B1345" s="13"/>
      <c r="C1345" s="19">
        <v>60082</v>
      </c>
      <c r="D1345" s="14">
        <v>0</v>
      </c>
      <c r="E1345" s="14">
        <v>0</v>
      </c>
      <c r="F1345" s="14">
        <v>0</v>
      </c>
      <c r="G1345" s="14">
        <v>0</v>
      </c>
      <c r="H1345" s="14">
        <v>0</v>
      </c>
      <c r="I1345" s="14">
        <v>0</v>
      </c>
      <c r="J1345" s="14">
        <v>0</v>
      </c>
      <c r="K1345" s="31">
        <v>98.994925196071904</v>
      </c>
      <c r="L1345" s="32">
        <f>MAX(C1345:J1345)/SUM(C1345:J1345)*100</f>
        <v>100</v>
      </c>
    </row>
    <row r="1346" spans="1:12" x14ac:dyDescent="0.2">
      <c r="A1346" s="12" t="s">
        <v>2584</v>
      </c>
      <c r="B1346" s="13"/>
      <c r="C1346" s="19">
        <v>60383</v>
      </c>
      <c r="D1346" s="14">
        <v>0</v>
      </c>
      <c r="E1346" s="14">
        <v>0</v>
      </c>
      <c r="F1346" s="14">
        <v>0</v>
      </c>
      <c r="G1346" s="14">
        <v>0</v>
      </c>
      <c r="H1346" s="14">
        <v>0</v>
      </c>
      <c r="I1346" s="14">
        <v>0</v>
      </c>
      <c r="J1346" s="14">
        <v>0</v>
      </c>
      <c r="K1346" s="31">
        <v>99.490871943583997</v>
      </c>
      <c r="L1346" s="32">
        <f>MAX(C1346:J1346)/SUM(C1346:J1346)*100</f>
        <v>100</v>
      </c>
    </row>
    <row r="1347" spans="1:12" x14ac:dyDescent="0.2">
      <c r="A1347" s="12" t="s">
        <v>2658</v>
      </c>
      <c r="B1347" s="13"/>
      <c r="C1347" s="19">
        <v>60339</v>
      </c>
      <c r="D1347" s="14">
        <v>0</v>
      </c>
      <c r="E1347" s="14">
        <v>0</v>
      </c>
      <c r="F1347" s="14">
        <v>0</v>
      </c>
      <c r="G1347" s="14">
        <v>1</v>
      </c>
      <c r="H1347" s="14">
        <v>0</v>
      </c>
      <c r="I1347" s="14">
        <v>0</v>
      </c>
      <c r="J1347" s="14">
        <v>0</v>
      </c>
      <c r="K1347" s="31">
        <v>99.420022408225094</v>
      </c>
      <c r="L1347" s="32">
        <f>MAX(C1347:J1347)/SUM(C1347:J1347)*100</f>
        <v>99.998342724560814</v>
      </c>
    </row>
    <row r="1348" spans="1:12" x14ac:dyDescent="0.2">
      <c r="A1348" s="12" t="s">
        <v>3022</v>
      </c>
      <c r="B1348" s="13" t="s">
        <v>3023</v>
      </c>
      <c r="C1348" s="14">
        <v>1</v>
      </c>
      <c r="D1348" s="14">
        <v>0</v>
      </c>
      <c r="E1348" s="14">
        <v>0</v>
      </c>
      <c r="F1348" s="14">
        <v>0</v>
      </c>
      <c r="G1348" s="20">
        <v>59761</v>
      </c>
      <c r="H1348" s="14">
        <v>0</v>
      </c>
      <c r="I1348" s="14">
        <v>0</v>
      </c>
      <c r="J1348" s="14">
        <v>0</v>
      </c>
      <c r="K1348" s="31">
        <v>98.467672839913007</v>
      </c>
      <c r="L1348" s="32">
        <f>MAX(C1348:J1348)/SUM(C1348:J1348)*100</f>
        <v>99.998326695893709</v>
      </c>
    </row>
    <row r="1349" spans="1:12" x14ac:dyDescent="0.2">
      <c r="A1349" s="12" t="s">
        <v>2935</v>
      </c>
      <c r="B1349" s="13"/>
      <c r="C1349" s="19">
        <v>59996</v>
      </c>
      <c r="D1349" s="14">
        <v>0</v>
      </c>
      <c r="E1349" s="14">
        <v>0</v>
      </c>
      <c r="F1349" s="14">
        <v>0</v>
      </c>
      <c r="G1349" s="14">
        <v>3</v>
      </c>
      <c r="H1349" s="14">
        <v>0</v>
      </c>
      <c r="I1349" s="14">
        <v>0</v>
      </c>
      <c r="J1349" s="14">
        <v>0</v>
      </c>
      <c r="K1349" s="31">
        <v>98.858169116193196</v>
      </c>
      <c r="L1349" s="32">
        <f>MAX(C1349:J1349)/SUM(C1349:J1349)*100</f>
        <v>99.994999916665279</v>
      </c>
    </row>
    <row r="1350" spans="1:12" x14ac:dyDescent="0.2">
      <c r="A1350" s="12" t="s">
        <v>3091</v>
      </c>
      <c r="B1350" s="13" t="s">
        <v>3092</v>
      </c>
      <c r="C1350" s="19">
        <v>59400</v>
      </c>
      <c r="D1350" s="14">
        <v>0</v>
      </c>
      <c r="E1350" s="14">
        <v>0</v>
      </c>
      <c r="F1350" s="14">
        <v>0</v>
      </c>
      <c r="G1350" s="14">
        <v>0</v>
      </c>
      <c r="H1350" s="14">
        <v>0</v>
      </c>
      <c r="I1350" s="14">
        <v>0</v>
      </c>
      <c r="J1350" s="14">
        <v>0</v>
      </c>
      <c r="K1350" s="31">
        <v>97.871218612008093</v>
      </c>
      <c r="L1350" s="32">
        <f>MAX(C1350:J1350)/SUM(C1350:J1350)*100</f>
        <v>100</v>
      </c>
    </row>
    <row r="1351" spans="1:12" x14ac:dyDescent="0.2">
      <c r="A1351" s="12" t="s">
        <v>1927</v>
      </c>
      <c r="B1351" s="13" t="s">
        <v>1928</v>
      </c>
      <c r="C1351" s="19">
        <v>60570</v>
      </c>
      <c r="D1351" s="14">
        <v>0</v>
      </c>
      <c r="E1351" s="14">
        <v>0</v>
      </c>
      <c r="F1351" s="14">
        <v>0</v>
      </c>
      <c r="G1351" s="14">
        <v>0</v>
      </c>
      <c r="H1351" s="14">
        <v>0</v>
      </c>
      <c r="I1351" s="14">
        <v>1</v>
      </c>
      <c r="J1351" s="14">
        <v>0</v>
      </c>
      <c r="K1351" s="31">
        <v>99.800632702827301</v>
      </c>
      <c r="L1351" s="32">
        <f>MAX(C1351:J1351)/SUM(C1351:J1351)*100</f>
        <v>99.998349044922492</v>
      </c>
    </row>
    <row r="1352" spans="1:12" x14ac:dyDescent="0.2">
      <c r="A1352" s="12" t="s">
        <v>1074</v>
      </c>
      <c r="B1352" s="13" t="s">
        <v>1075</v>
      </c>
      <c r="C1352" s="14">
        <v>0</v>
      </c>
      <c r="D1352" s="14">
        <v>0</v>
      </c>
      <c r="E1352" s="14">
        <v>0</v>
      </c>
      <c r="F1352" s="14">
        <v>0</v>
      </c>
      <c r="G1352" s="20">
        <v>60634</v>
      </c>
      <c r="H1352" s="14">
        <v>0</v>
      </c>
      <c r="I1352" s="14">
        <v>0</v>
      </c>
      <c r="J1352" s="14">
        <v>0</v>
      </c>
      <c r="K1352" s="31">
        <v>99.904435510446106</v>
      </c>
      <c r="L1352" s="32">
        <f>MAX(C1352:J1352)/SUM(C1352:J1352)*100</f>
        <v>100</v>
      </c>
    </row>
    <row r="1353" spans="1:12" x14ac:dyDescent="0.2">
      <c r="A1353" s="12" t="s">
        <v>423</v>
      </c>
      <c r="B1353" s="13" t="s">
        <v>424</v>
      </c>
      <c r="C1353" s="14">
        <v>0</v>
      </c>
      <c r="D1353" s="14">
        <v>0</v>
      </c>
      <c r="E1353" s="14">
        <v>0</v>
      </c>
      <c r="F1353" s="14">
        <v>0</v>
      </c>
      <c r="G1353" s="20">
        <v>60659</v>
      </c>
      <c r="H1353" s="14">
        <v>0</v>
      </c>
      <c r="I1353" s="14">
        <v>0</v>
      </c>
      <c r="J1353" s="14">
        <v>0</v>
      </c>
      <c r="K1353" s="31">
        <v>99.945627100771105</v>
      </c>
      <c r="L1353" s="32">
        <f>MAX(C1353:J1353)/SUM(C1353:J1353)*100</f>
        <v>100</v>
      </c>
    </row>
    <row r="1354" spans="1:12" x14ac:dyDescent="0.2">
      <c r="A1354" s="12" t="s">
        <v>767</v>
      </c>
      <c r="B1354" s="13"/>
      <c r="C1354" s="19">
        <v>60647</v>
      </c>
      <c r="D1354" s="14">
        <v>0</v>
      </c>
      <c r="E1354" s="14">
        <v>0</v>
      </c>
      <c r="F1354" s="14">
        <v>0</v>
      </c>
      <c r="G1354" s="14">
        <v>0</v>
      </c>
      <c r="H1354" s="14">
        <v>0</v>
      </c>
      <c r="I1354" s="14">
        <v>0</v>
      </c>
      <c r="J1354" s="14">
        <v>0</v>
      </c>
      <c r="K1354" s="31">
        <v>99.925855137415098</v>
      </c>
      <c r="L1354" s="32">
        <f>MAX(C1354:J1354)/SUM(C1354:J1354)*100</f>
        <v>100</v>
      </c>
    </row>
    <row r="1355" spans="1:12" x14ac:dyDescent="0.2">
      <c r="A1355" s="12" t="s">
        <v>1887</v>
      </c>
      <c r="B1355" s="13" t="s">
        <v>1888</v>
      </c>
      <c r="C1355" s="19">
        <v>60575</v>
      </c>
      <c r="D1355" s="14">
        <v>0</v>
      </c>
      <c r="E1355" s="14">
        <v>0</v>
      </c>
      <c r="F1355" s="14">
        <v>0</v>
      </c>
      <c r="G1355" s="14">
        <v>0</v>
      </c>
      <c r="H1355" s="14">
        <v>0</v>
      </c>
      <c r="I1355" s="14">
        <v>1</v>
      </c>
      <c r="J1355" s="14">
        <v>0</v>
      </c>
      <c r="K1355" s="31">
        <v>99.808871020892298</v>
      </c>
      <c r="L1355" s="32">
        <f>MAX(C1355:J1355)/SUM(C1355:J1355)*100</f>
        <v>99.998349181193873</v>
      </c>
    </row>
    <row r="1356" spans="1:12" x14ac:dyDescent="0.2">
      <c r="A1356" s="12" t="s">
        <v>1322</v>
      </c>
      <c r="B1356" s="13" t="s">
        <v>1323</v>
      </c>
      <c r="C1356" s="14">
        <v>0</v>
      </c>
      <c r="D1356" s="14">
        <v>0</v>
      </c>
      <c r="E1356" s="14">
        <v>0</v>
      </c>
      <c r="F1356" s="14">
        <v>0</v>
      </c>
      <c r="G1356" s="20">
        <v>60620</v>
      </c>
      <c r="H1356" s="14">
        <v>0</v>
      </c>
      <c r="I1356" s="14">
        <v>0</v>
      </c>
      <c r="J1356" s="14">
        <v>3</v>
      </c>
      <c r="K1356" s="31">
        <v>99.886311210703198</v>
      </c>
      <c r="L1356" s="32">
        <f>MAX(C1356:J1356)/SUM(C1356:J1356)*100</f>
        <v>99.995051383138417</v>
      </c>
    </row>
    <row r="1357" spans="1:12" x14ac:dyDescent="0.2">
      <c r="A1357" s="12" t="s">
        <v>1838</v>
      </c>
      <c r="B1357" s="13"/>
      <c r="C1357" s="19">
        <v>60583</v>
      </c>
      <c r="D1357" s="14">
        <v>0</v>
      </c>
      <c r="E1357" s="14">
        <v>0</v>
      </c>
      <c r="F1357" s="14">
        <v>0</v>
      </c>
      <c r="G1357" s="14">
        <v>0</v>
      </c>
      <c r="H1357" s="14">
        <v>0</v>
      </c>
      <c r="I1357" s="14">
        <v>0</v>
      </c>
      <c r="J1357" s="14">
        <v>0</v>
      </c>
      <c r="K1357" s="31">
        <v>99.820404666183293</v>
      </c>
      <c r="L1357" s="32">
        <f>MAX(C1357:J1357)/SUM(C1357:J1357)*100</f>
        <v>100</v>
      </c>
    </row>
    <row r="1358" spans="1:12" x14ac:dyDescent="0.2">
      <c r="A1358" s="12" t="s">
        <v>2318</v>
      </c>
      <c r="B1358" s="13" t="s">
        <v>2319</v>
      </c>
      <c r="C1358" s="19">
        <v>60486</v>
      </c>
      <c r="D1358" s="14">
        <v>0</v>
      </c>
      <c r="E1358" s="14">
        <v>0</v>
      </c>
      <c r="F1358" s="14">
        <v>0</v>
      </c>
      <c r="G1358" s="14">
        <v>0</v>
      </c>
      <c r="H1358" s="14">
        <v>0</v>
      </c>
      <c r="I1358" s="14">
        <v>0</v>
      </c>
      <c r="J1358" s="14">
        <v>0</v>
      </c>
      <c r="K1358" s="31">
        <v>99.660581295722594</v>
      </c>
      <c r="L1358" s="32">
        <f>MAX(C1358:J1358)/SUM(C1358:J1358)*100</f>
        <v>100</v>
      </c>
    </row>
    <row r="1359" spans="1:12" x14ac:dyDescent="0.2">
      <c r="A1359" s="12" t="s">
        <v>794</v>
      </c>
      <c r="B1359" s="13"/>
      <c r="C1359" s="14">
        <v>1</v>
      </c>
      <c r="D1359" s="14">
        <v>0</v>
      </c>
      <c r="E1359" s="14">
        <v>0</v>
      </c>
      <c r="F1359" s="14">
        <v>0</v>
      </c>
      <c r="G1359" s="20">
        <v>60643</v>
      </c>
      <c r="H1359" s="14">
        <v>0</v>
      </c>
      <c r="I1359" s="14">
        <v>1</v>
      </c>
      <c r="J1359" s="14">
        <v>1</v>
      </c>
      <c r="K1359" s="31">
        <v>99.924207473802099</v>
      </c>
      <c r="L1359" s="32">
        <f>MAX(C1359:J1359)/SUM(C1359:J1359)*100</f>
        <v>99.995053259901724</v>
      </c>
    </row>
    <row r="1360" spans="1:12" x14ac:dyDescent="0.2">
      <c r="A1360" s="12" t="s">
        <v>599</v>
      </c>
      <c r="B1360" s="13" t="s">
        <v>600</v>
      </c>
      <c r="C1360" s="19">
        <v>60653</v>
      </c>
      <c r="D1360" s="14">
        <v>0</v>
      </c>
      <c r="E1360" s="14">
        <v>0</v>
      </c>
      <c r="F1360" s="14">
        <v>0</v>
      </c>
      <c r="G1360" s="14">
        <v>0</v>
      </c>
      <c r="H1360" s="14">
        <v>0</v>
      </c>
      <c r="I1360" s="14">
        <v>0</v>
      </c>
      <c r="J1360" s="14">
        <v>0</v>
      </c>
      <c r="K1360" s="31">
        <v>99.935741119093095</v>
      </c>
      <c r="L1360" s="32">
        <f>MAX(C1360:J1360)/SUM(C1360:J1360)*100</f>
        <v>100</v>
      </c>
    </row>
    <row r="1361" spans="1:12" x14ac:dyDescent="0.2">
      <c r="A1361" s="12" t="s">
        <v>1243</v>
      </c>
      <c r="B1361" s="13" t="s">
        <v>1244</v>
      </c>
      <c r="C1361" s="19">
        <v>60625</v>
      </c>
      <c r="D1361" s="14">
        <v>0</v>
      </c>
      <c r="E1361" s="14">
        <v>0</v>
      </c>
      <c r="F1361" s="14">
        <v>0</v>
      </c>
      <c r="G1361" s="14">
        <v>0</v>
      </c>
      <c r="H1361" s="14">
        <v>0</v>
      </c>
      <c r="I1361" s="14">
        <v>2</v>
      </c>
      <c r="J1361" s="14">
        <v>0</v>
      </c>
      <c r="K1361" s="31">
        <v>99.892901865155196</v>
      </c>
      <c r="L1361" s="32">
        <f>MAX(C1361:J1361)/SUM(C1361:J1361)*100</f>
        <v>99.996701139756212</v>
      </c>
    </row>
    <row r="1362" spans="1:12" x14ac:dyDescent="0.2">
      <c r="A1362" s="12" t="s">
        <v>1831</v>
      </c>
      <c r="B1362" s="13" t="s">
        <v>1832</v>
      </c>
      <c r="C1362" s="19">
        <v>60584</v>
      </c>
      <c r="D1362" s="14">
        <v>0</v>
      </c>
      <c r="E1362" s="14">
        <v>0</v>
      </c>
      <c r="F1362" s="14">
        <v>0</v>
      </c>
      <c r="G1362" s="14">
        <v>0</v>
      </c>
      <c r="H1362" s="14">
        <v>0</v>
      </c>
      <c r="I1362" s="14">
        <v>0</v>
      </c>
      <c r="J1362" s="14">
        <v>0</v>
      </c>
      <c r="K1362" s="31">
        <v>99.822052329796307</v>
      </c>
      <c r="L1362" s="32">
        <f>MAX(C1362:J1362)/SUM(C1362:J1362)*100</f>
        <v>100</v>
      </c>
    </row>
    <row r="1363" spans="1:12" x14ac:dyDescent="0.2">
      <c r="A1363" s="12" t="s">
        <v>368</v>
      </c>
      <c r="B1363" s="13" t="s">
        <v>369</v>
      </c>
      <c r="C1363" s="19">
        <v>60659</v>
      </c>
      <c r="D1363" s="14">
        <v>0</v>
      </c>
      <c r="E1363" s="14">
        <v>0</v>
      </c>
      <c r="F1363" s="14">
        <v>0</v>
      </c>
      <c r="G1363" s="14">
        <v>0</v>
      </c>
      <c r="H1363" s="14">
        <v>0</v>
      </c>
      <c r="I1363" s="14">
        <v>2</v>
      </c>
      <c r="J1363" s="14">
        <v>0</v>
      </c>
      <c r="K1363" s="31">
        <v>99.948922427997104</v>
      </c>
      <c r="L1363" s="32">
        <f>MAX(C1363:J1363)/SUM(C1363:J1363)*100</f>
        <v>99.996702988740708</v>
      </c>
    </row>
    <row r="1364" spans="1:12" x14ac:dyDescent="0.2">
      <c r="A1364" s="12" t="s">
        <v>913</v>
      </c>
      <c r="B1364" s="13" t="s">
        <v>914</v>
      </c>
      <c r="C1364" s="19">
        <v>60640</v>
      </c>
      <c r="D1364" s="14">
        <v>0</v>
      </c>
      <c r="E1364" s="14">
        <v>0</v>
      </c>
      <c r="F1364" s="14">
        <v>0</v>
      </c>
      <c r="G1364" s="14">
        <v>0</v>
      </c>
      <c r="H1364" s="14">
        <v>0</v>
      </c>
      <c r="I1364" s="14">
        <v>0</v>
      </c>
      <c r="J1364" s="14">
        <v>0</v>
      </c>
      <c r="K1364" s="31">
        <v>99.914321492124103</v>
      </c>
      <c r="L1364" s="32">
        <f>MAX(C1364:J1364)/SUM(C1364:J1364)*100</f>
        <v>100</v>
      </c>
    </row>
    <row r="1365" spans="1:12" x14ac:dyDescent="0.2">
      <c r="A1365" s="12" t="s">
        <v>3358</v>
      </c>
      <c r="B1365" s="13" t="s">
        <v>3359</v>
      </c>
      <c r="C1365" s="19">
        <v>60624</v>
      </c>
      <c r="D1365" s="14">
        <v>0</v>
      </c>
      <c r="E1365" s="14">
        <v>0</v>
      </c>
      <c r="F1365" s="14">
        <v>0</v>
      </c>
      <c r="G1365" s="14">
        <v>0</v>
      </c>
      <c r="H1365" s="14">
        <v>0</v>
      </c>
      <c r="I1365" s="14">
        <v>0</v>
      </c>
      <c r="J1365" s="14">
        <v>0</v>
      </c>
      <c r="K1365" s="31">
        <v>99.887958874316197</v>
      </c>
      <c r="L1365" s="32">
        <f>MAX(C1365:J1365)/SUM(C1365:J1365)*100</f>
        <v>100</v>
      </c>
    </row>
    <row r="1366" spans="1:12" x14ac:dyDescent="0.2">
      <c r="A1366" s="12" t="s">
        <v>997</v>
      </c>
      <c r="B1366" s="13" t="s">
        <v>998</v>
      </c>
      <c r="C1366" s="19">
        <v>60637</v>
      </c>
      <c r="D1366" s="14">
        <v>0</v>
      </c>
      <c r="E1366" s="14">
        <v>0</v>
      </c>
      <c r="F1366" s="14">
        <v>0</v>
      </c>
      <c r="G1366" s="14">
        <v>0</v>
      </c>
      <c r="H1366" s="14">
        <v>0</v>
      </c>
      <c r="I1366" s="14">
        <v>0</v>
      </c>
      <c r="J1366" s="14">
        <v>0</v>
      </c>
      <c r="K1366" s="31">
        <v>99.909378501285104</v>
      </c>
      <c r="L1366" s="32">
        <f>MAX(C1366:J1366)/SUM(C1366:J1366)*100</f>
        <v>100</v>
      </c>
    </row>
    <row r="1367" spans="1:12" x14ac:dyDescent="0.2">
      <c r="A1367" s="12" t="s">
        <v>1675</v>
      </c>
      <c r="B1367" s="13" t="s">
        <v>1676</v>
      </c>
      <c r="C1367" s="19">
        <v>60599</v>
      </c>
      <c r="D1367" s="14">
        <v>0</v>
      </c>
      <c r="E1367" s="14">
        <v>0</v>
      </c>
      <c r="F1367" s="14">
        <v>0</v>
      </c>
      <c r="G1367" s="14">
        <v>0</v>
      </c>
      <c r="H1367" s="14">
        <v>0</v>
      </c>
      <c r="I1367" s="14">
        <v>0</v>
      </c>
      <c r="J1367" s="14">
        <v>0</v>
      </c>
      <c r="K1367" s="31">
        <v>99.846767283991298</v>
      </c>
      <c r="L1367" s="32">
        <f>MAX(C1367:J1367)/SUM(C1367:J1367)*100</f>
        <v>100</v>
      </c>
    </row>
    <row r="1368" spans="1:12" x14ac:dyDescent="0.2">
      <c r="A1368" s="12" t="s">
        <v>62</v>
      </c>
      <c r="B1368" s="13" t="s">
        <v>63</v>
      </c>
      <c r="C1368" s="19">
        <v>60674</v>
      </c>
      <c r="D1368" s="14">
        <v>0</v>
      </c>
      <c r="E1368" s="14">
        <v>0</v>
      </c>
      <c r="F1368" s="14">
        <v>0</v>
      </c>
      <c r="G1368" s="14">
        <v>1</v>
      </c>
      <c r="H1368" s="14">
        <v>0</v>
      </c>
      <c r="I1368" s="14">
        <v>0</v>
      </c>
      <c r="J1368" s="14">
        <v>0</v>
      </c>
      <c r="K1368" s="31">
        <v>99.971989718578996</v>
      </c>
      <c r="L1368" s="32">
        <f>MAX(C1368:J1368)/SUM(C1368:J1368)*100</f>
        <v>99.998351874742468</v>
      </c>
    </row>
    <row r="1369" spans="1:12" x14ac:dyDescent="0.2">
      <c r="A1369" s="12" t="s">
        <v>792</v>
      </c>
      <c r="B1369" s="13" t="s">
        <v>793</v>
      </c>
      <c r="C1369" s="14">
        <v>0</v>
      </c>
      <c r="D1369" s="14">
        <v>0</v>
      </c>
      <c r="E1369" s="14">
        <v>0</v>
      </c>
      <c r="F1369" s="14">
        <v>0</v>
      </c>
      <c r="G1369" s="14">
        <v>0</v>
      </c>
      <c r="H1369" s="14">
        <v>0</v>
      </c>
      <c r="I1369" s="21">
        <v>60646</v>
      </c>
      <c r="J1369" s="14">
        <v>0</v>
      </c>
      <c r="K1369" s="31">
        <v>99.924207473802099</v>
      </c>
      <c r="L1369" s="32">
        <f>MAX(C1369:J1369)/SUM(C1369:J1369)*100</f>
        <v>100</v>
      </c>
    </row>
    <row r="1370" spans="1:12" x14ac:dyDescent="0.2">
      <c r="A1370" s="12" t="s">
        <v>894</v>
      </c>
      <c r="B1370" s="13" t="s">
        <v>895</v>
      </c>
      <c r="C1370" s="19">
        <v>60641</v>
      </c>
      <c r="D1370" s="14">
        <v>0</v>
      </c>
      <c r="E1370" s="14">
        <v>0</v>
      </c>
      <c r="F1370" s="14">
        <v>0</v>
      </c>
      <c r="G1370" s="14">
        <v>0</v>
      </c>
      <c r="H1370" s="14">
        <v>0</v>
      </c>
      <c r="I1370" s="14">
        <v>0</v>
      </c>
      <c r="J1370" s="14">
        <v>0</v>
      </c>
      <c r="K1370" s="31">
        <v>99.915969155737102</v>
      </c>
      <c r="L1370" s="32">
        <f>MAX(C1370:J1370)/SUM(C1370:J1370)*100</f>
        <v>100</v>
      </c>
    </row>
    <row r="1371" spans="1:12" x14ac:dyDescent="0.2">
      <c r="A1371" s="12" t="s">
        <v>883</v>
      </c>
      <c r="B1371" s="13" t="s">
        <v>884</v>
      </c>
      <c r="C1371" s="14">
        <v>0</v>
      </c>
      <c r="D1371" s="14">
        <v>0</v>
      </c>
      <c r="E1371" s="14">
        <v>0</v>
      </c>
      <c r="F1371" s="14">
        <v>0</v>
      </c>
      <c r="G1371" s="20">
        <v>60642</v>
      </c>
      <c r="H1371" s="14">
        <v>0</v>
      </c>
      <c r="I1371" s="14">
        <v>0</v>
      </c>
      <c r="J1371" s="14">
        <v>0</v>
      </c>
      <c r="K1371" s="31">
        <v>99.917616819350101</v>
      </c>
      <c r="L1371" s="32">
        <f>MAX(C1371:J1371)/SUM(C1371:J1371)*100</f>
        <v>100</v>
      </c>
    </row>
    <row r="1372" spans="1:12" x14ac:dyDescent="0.2">
      <c r="A1372" s="12" t="s">
        <v>247</v>
      </c>
      <c r="B1372" s="13" t="s">
        <v>248</v>
      </c>
      <c r="C1372" s="19">
        <v>60656</v>
      </c>
      <c r="D1372" s="14">
        <v>0</v>
      </c>
      <c r="E1372" s="14">
        <v>0</v>
      </c>
      <c r="F1372" s="14">
        <v>0</v>
      </c>
      <c r="G1372" s="14">
        <v>10</v>
      </c>
      <c r="H1372" s="14">
        <v>0</v>
      </c>
      <c r="I1372" s="14">
        <v>0</v>
      </c>
      <c r="J1372" s="14">
        <v>0</v>
      </c>
      <c r="K1372" s="31">
        <v>99.957160746062002</v>
      </c>
      <c r="L1372" s="32">
        <f>MAX(C1372:J1372)/SUM(C1372:J1372)*100</f>
        <v>99.983516302376955</v>
      </c>
    </row>
    <row r="1373" spans="1:12" x14ac:dyDescent="0.2">
      <c r="A1373" s="12" t="s">
        <v>2754</v>
      </c>
      <c r="B1373" s="13" t="s">
        <v>2755</v>
      </c>
      <c r="C1373" s="14">
        <v>57</v>
      </c>
      <c r="D1373" s="14">
        <v>0</v>
      </c>
      <c r="E1373" s="14">
        <v>0</v>
      </c>
      <c r="F1373" s="14">
        <v>0</v>
      </c>
      <c r="G1373" s="14">
        <v>0</v>
      </c>
      <c r="H1373" s="14">
        <v>1</v>
      </c>
      <c r="I1373" s="21">
        <v>60217</v>
      </c>
      <c r="J1373" s="14">
        <v>0</v>
      </c>
      <c r="K1373" s="31">
        <v>99.312924273380304</v>
      </c>
      <c r="L1373" s="32">
        <f>MAX(C1373:J1373)/SUM(C1373:J1373)*100</f>
        <v>99.90377436748237</v>
      </c>
    </row>
    <row r="1374" spans="1:12" x14ac:dyDescent="0.2">
      <c r="A1374" s="12" t="s">
        <v>2959</v>
      </c>
      <c r="B1374" s="13"/>
      <c r="C1374" s="19">
        <v>59960</v>
      </c>
      <c r="D1374" s="14">
        <v>0</v>
      </c>
      <c r="E1374" s="14">
        <v>0</v>
      </c>
      <c r="F1374" s="14">
        <v>0</v>
      </c>
      <c r="G1374" s="14">
        <v>0</v>
      </c>
      <c r="H1374" s="14">
        <v>0</v>
      </c>
      <c r="I1374" s="14">
        <v>0</v>
      </c>
      <c r="J1374" s="14">
        <v>0</v>
      </c>
      <c r="K1374" s="31">
        <v>98.793910235286305</v>
      </c>
      <c r="L1374" s="32">
        <f>MAX(C1374:J1374)/SUM(C1374:J1374)*100</f>
        <v>100</v>
      </c>
    </row>
    <row r="1375" spans="1:12" x14ac:dyDescent="0.2">
      <c r="A1375" s="12" t="s">
        <v>896</v>
      </c>
      <c r="B1375" s="13"/>
      <c r="C1375" s="19">
        <v>60641</v>
      </c>
      <c r="D1375" s="14">
        <v>0</v>
      </c>
      <c r="E1375" s="14">
        <v>0</v>
      </c>
      <c r="F1375" s="14">
        <v>0</v>
      </c>
      <c r="G1375" s="14">
        <v>0</v>
      </c>
      <c r="H1375" s="14">
        <v>0</v>
      </c>
      <c r="I1375" s="14">
        <v>0</v>
      </c>
      <c r="J1375" s="14">
        <v>0</v>
      </c>
      <c r="K1375" s="31">
        <v>99.915969155737102</v>
      </c>
      <c r="L1375" s="32">
        <f>MAX(C1375:J1375)/SUM(C1375:J1375)*100</f>
        <v>100</v>
      </c>
    </row>
    <row r="1376" spans="1:12" x14ac:dyDescent="0.2">
      <c r="A1376" s="12" t="s">
        <v>2204</v>
      </c>
      <c r="B1376" s="13"/>
      <c r="C1376" s="14">
        <v>0</v>
      </c>
      <c r="D1376" s="14">
        <v>0</v>
      </c>
      <c r="E1376" s="14">
        <v>0</v>
      </c>
      <c r="F1376" s="14">
        <v>0</v>
      </c>
      <c r="G1376" s="20">
        <v>60519</v>
      </c>
      <c r="H1376" s="14">
        <v>0</v>
      </c>
      <c r="I1376" s="14">
        <v>0</v>
      </c>
      <c r="J1376" s="14">
        <v>0</v>
      </c>
      <c r="K1376" s="31">
        <v>99.714954194951503</v>
      </c>
      <c r="L1376" s="32">
        <f>MAX(C1376:J1376)/SUM(C1376:J1376)*100</f>
        <v>100</v>
      </c>
    </row>
    <row r="1377" spans="1:12" x14ac:dyDescent="0.2">
      <c r="A1377" s="12" t="s">
        <v>2162</v>
      </c>
      <c r="B1377" s="13"/>
      <c r="C1377" s="19">
        <v>60527</v>
      </c>
      <c r="D1377" s="14">
        <v>0</v>
      </c>
      <c r="E1377" s="14">
        <v>0</v>
      </c>
      <c r="F1377" s="14">
        <v>0</v>
      </c>
      <c r="G1377" s="14">
        <v>0</v>
      </c>
      <c r="H1377" s="14">
        <v>0</v>
      </c>
      <c r="I1377" s="14">
        <v>0</v>
      </c>
      <c r="J1377" s="14">
        <v>0</v>
      </c>
      <c r="K1377" s="31">
        <v>99.728135503855498</v>
      </c>
      <c r="L1377" s="32">
        <f>MAX(C1377:J1377)/SUM(C1377:J1377)*100</f>
        <v>100</v>
      </c>
    </row>
    <row r="1378" spans="1:12" x14ac:dyDescent="0.2">
      <c r="A1378" s="12" t="s">
        <v>1804</v>
      </c>
      <c r="B1378" s="13" t="s">
        <v>1805</v>
      </c>
      <c r="C1378" s="14">
        <v>25</v>
      </c>
      <c r="D1378" s="14">
        <v>0</v>
      </c>
      <c r="E1378" s="14">
        <v>0</v>
      </c>
      <c r="F1378" s="14">
        <v>0</v>
      </c>
      <c r="G1378" s="14">
        <v>2</v>
      </c>
      <c r="H1378" s="14">
        <v>0</v>
      </c>
      <c r="I1378" s="21">
        <v>60559</v>
      </c>
      <c r="J1378" s="14">
        <v>0</v>
      </c>
      <c r="K1378" s="31">
        <v>99.825347657022306</v>
      </c>
      <c r="L1378" s="32">
        <f>MAX(C1378:J1378)/SUM(C1378:J1378)*100</f>
        <v>99.955435249067435</v>
      </c>
    </row>
    <row r="1379" spans="1:12" x14ac:dyDescent="0.2">
      <c r="A1379" s="12" t="s">
        <v>65</v>
      </c>
      <c r="B1379" s="13" t="s">
        <v>66</v>
      </c>
      <c r="C1379" s="19">
        <v>60675</v>
      </c>
      <c r="D1379" s="14">
        <v>0</v>
      </c>
      <c r="E1379" s="14">
        <v>0</v>
      </c>
      <c r="F1379" s="14">
        <v>0</v>
      </c>
      <c r="G1379" s="14">
        <v>0</v>
      </c>
      <c r="H1379" s="14">
        <v>0</v>
      </c>
      <c r="I1379" s="14">
        <v>0</v>
      </c>
      <c r="J1379" s="14">
        <v>0</v>
      </c>
      <c r="K1379" s="31">
        <v>99.971989718578996</v>
      </c>
      <c r="L1379" s="32">
        <f>MAX(C1379:J1379)/SUM(C1379:J1379)*100</f>
        <v>100</v>
      </c>
    </row>
    <row r="1380" spans="1:12" x14ac:dyDescent="0.2">
      <c r="A1380" s="12" t="s">
        <v>112</v>
      </c>
      <c r="B1380" s="13" t="s">
        <v>113</v>
      </c>
      <c r="C1380" s="14">
        <v>0</v>
      </c>
      <c r="D1380" s="24">
        <v>60672</v>
      </c>
      <c r="E1380" s="14">
        <v>0</v>
      </c>
      <c r="F1380" s="14">
        <v>0</v>
      </c>
      <c r="G1380" s="14">
        <v>0</v>
      </c>
      <c r="H1380" s="14">
        <v>0</v>
      </c>
      <c r="I1380" s="14">
        <v>0</v>
      </c>
      <c r="J1380" s="14">
        <v>0</v>
      </c>
      <c r="K1380" s="31">
        <v>99.967046727739998</v>
      </c>
      <c r="L1380" s="32">
        <f>MAX(C1380:J1380)/SUM(C1380:J1380)*100</f>
        <v>100</v>
      </c>
    </row>
    <row r="1381" spans="1:12" x14ac:dyDescent="0.2">
      <c r="A1381" s="12" t="s">
        <v>3111</v>
      </c>
      <c r="B1381" s="13" t="s">
        <v>3112</v>
      </c>
      <c r="C1381" s="14">
        <v>0</v>
      </c>
      <c r="D1381" s="14">
        <v>0</v>
      </c>
      <c r="E1381" s="14">
        <v>0</v>
      </c>
      <c r="F1381" s="14">
        <v>0</v>
      </c>
      <c r="G1381" s="20">
        <v>59036</v>
      </c>
      <c r="H1381" s="14">
        <v>0</v>
      </c>
      <c r="I1381" s="14">
        <v>1</v>
      </c>
      <c r="J1381" s="14">
        <v>265</v>
      </c>
      <c r="K1381" s="31">
        <v>97.709747577934493</v>
      </c>
      <c r="L1381" s="32">
        <f>MAX(C1381:J1381)/SUM(C1381:J1381)*100</f>
        <v>99.551448517756569</v>
      </c>
    </row>
    <row r="1382" spans="1:12" x14ac:dyDescent="0.2">
      <c r="A1382" s="12" t="s">
        <v>150</v>
      </c>
      <c r="B1382" s="13" t="s">
        <v>151</v>
      </c>
      <c r="C1382" s="19">
        <v>60671</v>
      </c>
      <c r="D1382" s="14">
        <v>0</v>
      </c>
      <c r="E1382" s="14">
        <v>0</v>
      </c>
      <c r="F1382" s="14">
        <v>0</v>
      </c>
      <c r="G1382" s="14">
        <v>0</v>
      </c>
      <c r="H1382" s="14">
        <v>0</v>
      </c>
      <c r="I1382" s="14">
        <v>0</v>
      </c>
      <c r="J1382" s="14">
        <v>0</v>
      </c>
      <c r="K1382" s="31">
        <v>99.965399064126998</v>
      </c>
      <c r="L1382" s="32">
        <f>MAX(C1382:J1382)/SUM(C1382:J1382)*100</f>
        <v>100</v>
      </c>
    </row>
    <row r="1383" spans="1:12" x14ac:dyDescent="0.2">
      <c r="A1383" s="12" t="s">
        <v>1619</v>
      </c>
      <c r="B1383" s="13"/>
      <c r="C1383" s="19">
        <v>60598</v>
      </c>
      <c r="D1383" s="14">
        <v>0</v>
      </c>
      <c r="E1383" s="14">
        <v>1</v>
      </c>
      <c r="F1383" s="14">
        <v>0</v>
      </c>
      <c r="G1383" s="14">
        <v>0</v>
      </c>
      <c r="H1383" s="14">
        <v>0</v>
      </c>
      <c r="I1383" s="14">
        <v>5</v>
      </c>
      <c r="J1383" s="14">
        <v>0</v>
      </c>
      <c r="K1383" s="31">
        <v>99.855005602056195</v>
      </c>
      <c r="L1383" s="32">
        <f>MAX(C1383:J1383)/SUM(C1383:J1383)*100</f>
        <v>99.990099663388548</v>
      </c>
    </row>
    <row r="1384" spans="1:12" x14ac:dyDescent="0.2">
      <c r="A1384" s="12" t="s">
        <v>1955</v>
      </c>
      <c r="B1384" s="13"/>
      <c r="C1384" s="19">
        <v>60556</v>
      </c>
      <c r="D1384" s="14">
        <v>1</v>
      </c>
      <c r="E1384" s="14">
        <v>0</v>
      </c>
      <c r="F1384" s="14">
        <v>5</v>
      </c>
      <c r="G1384" s="14">
        <v>0</v>
      </c>
      <c r="H1384" s="14">
        <v>0</v>
      </c>
      <c r="I1384" s="14">
        <v>4</v>
      </c>
      <c r="J1384" s="14">
        <v>0</v>
      </c>
      <c r="K1384" s="31">
        <v>99.792394384762403</v>
      </c>
      <c r="L1384" s="32">
        <f>MAX(C1384:J1384)/SUM(C1384:J1384)*100</f>
        <v>99.983489086286042</v>
      </c>
    </row>
    <row r="1385" spans="1:12" x14ac:dyDescent="0.2">
      <c r="A1385" s="12" t="s">
        <v>1664</v>
      </c>
      <c r="B1385" s="13"/>
      <c r="C1385" s="19">
        <v>60599</v>
      </c>
      <c r="D1385" s="14">
        <v>0</v>
      </c>
      <c r="E1385" s="14">
        <v>0</v>
      </c>
      <c r="F1385" s="14">
        <v>1</v>
      </c>
      <c r="G1385" s="14">
        <v>0</v>
      </c>
      <c r="H1385" s="14">
        <v>0</v>
      </c>
      <c r="I1385" s="14">
        <v>0</v>
      </c>
      <c r="J1385" s="14">
        <v>0</v>
      </c>
      <c r="K1385" s="31">
        <v>99.848414947604297</v>
      </c>
      <c r="L1385" s="32">
        <f>MAX(C1385:J1385)/SUM(C1385:J1385)*100</f>
        <v>99.9983498349835</v>
      </c>
    </row>
    <row r="1386" spans="1:12" x14ac:dyDescent="0.2">
      <c r="A1386" s="12" t="s">
        <v>293</v>
      </c>
      <c r="B1386" s="13"/>
      <c r="C1386" s="19">
        <v>60664</v>
      </c>
      <c r="D1386" s="14">
        <v>0</v>
      </c>
      <c r="E1386" s="14">
        <v>0</v>
      </c>
      <c r="F1386" s="14">
        <v>0</v>
      </c>
      <c r="G1386" s="14">
        <v>0</v>
      </c>
      <c r="H1386" s="14">
        <v>0</v>
      </c>
      <c r="I1386" s="14">
        <v>0</v>
      </c>
      <c r="J1386" s="14">
        <v>0</v>
      </c>
      <c r="K1386" s="31">
        <v>99.953865418836003</v>
      </c>
      <c r="L1386" s="32">
        <f>MAX(C1386:J1386)/SUM(C1386:J1386)*100</f>
        <v>100</v>
      </c>
    </row>
    <row r="1387" spans="1:12" x14ac:dyDescent="0.2">
      <c r="A1387" s="12" t="s">
        <v>427</v>
      </c>
      <c r="B1387" s="13" t="s">
        <v>428</v>
      </c>
      <c r="C1387" s="19">
        <v>60653</v>
      </c>
      <c r="D1387" s="14">
        <v>0</v>
      </c>
      <c r="E1387" s="14">
        <v>0</v>
      </c>
      <c r="F1387" s="14">
        <v>0</v>
      </c>
      <c r="G1387" s="14">
        <v>1</v>
      </c>
      <c r="H1387" s="14">
        <v>0</v>
      </c>
      <c r="I1387" s="14">
        <v>5</v>
      </c>
      <c r="J1387" s="14">
        <v>0</v>
      </c>
      <c r="K1387" s="31">
        <v>99.945627100771105</v>
      </c>
      <c r="L1387" s="32">
        <f>MAX(C1387:J1387)/SUM(C1387:J1387)*100</f>
        <v>99.990108640102875</v>
      </c>
    </row>
    <row r="1388" spans="1:12" x14ac:dyDescent="0.2">
      <c r="A1388" s="12" t="s">
        <v>291</v>
      </c>
      <c r="B1388" s="13" t="s">
        <v>292</v>
      </c>
      <c r="C1388" s="19">
        <v>60664</v>
      </c>
      <c r="D1388" s="14">
        <v>0</v>
      </c>
      <c r="E1388" s="14">
        <v>0</v>
      </c>
      <c r="F1388" s="14">
        <v>0</v>
      </c>
      <c r="G1388" s="14">
        <v>0</v>
      </c>
      <c r="H1388" s="14">
        <v>0</v>
      </c>
      <c r="I1388" s="14">
        <v>0</v>
      </c>
      <c r="J1388" s="14">
        <v>0</v>
      </c>
      <c r="K1388" s="31">
        <v>99.953865418836003</v>
      </c>
      <c r="L1388" s="32">
        <f>MAX(C1388:J1388)/SUM(C1388:J1388)*100</f>
        <v>100</v>
      </c>
    </row>
    <row r="1389" spans="1:12" x14ac:dyDescent="0.2">
      <c r="A1389" s="12" t="s">
        <v>220</v>
      </c>
      <c r="B1389" s="13"/>
      <c r="C1389" s="14">
        <v>1</v>
      </c>
      <c r="D1389" s="14">
        <v>0</v>
      </c>
      <c r="E1389" s="14">
        <v>0</v>
      </c>
      <c r="F1389" s="14">
        <v>0</v>
      </c>
      <c r="G1389" s="14">
        <v>0</v>
      </c>
      <c r="H1389" s="14">
        <v>0</v>
      </c>
      <c r="I1389" s="21">
        <v>60667</v>
      </c>
      <c r="J1389" s="14">
        <v>0</v>
      </c>
      <c r="K1389" s="31">
        <v>99.960456073288</v>
      </c>
      <c r="L1389" s="32">
        <f>MAX(C1389:J1389)/SUM(C1389:J1389)*100</f>
        <v>99.998351684578353</v>
      </c>
    </row>
    <row r="1390" spans="1:12" x14ac:dyDescent="0.2">
      <c r="A1390" s="12" t="s">
        <v>1050</v>
      </c>
      <c r="B1390" s="13"/>
      <c r="C1390" s="19">
        <v>60634</v>
      </c>
      <c r="D1390" s="14">
        <v>0</v>
      </c>
      <c r="E1390" s="14">
        <v>0</v>
      </c>
      <c r="F1390" s="14">
        <v>1</v>
      </c>
      <c r="G1390" s="14">
        <v>0</v>
      </c>
      <c r="H1390" s="14">
        <v>0</v>
      </c>
      <c r="I1390" s="14">
        <v>0</v>
      </c>
      <c r="J1390" s="14">
        <v>0</v>
      </c>
      <c r="K1390" s="31">
        <v>99.906083174059106</v>
      </c>
      <c r="L1390" s="32">
        <f>MAX(C1390:J1390)/SUM(C1390:J1390)*100</f>
        <v>99.998350787498964</v>
      </c>
    </row>
    <row r="1391" spans="1:12" x14ac:dyDescent="0.2">
      <c r="A1391" s="12" t="s">
        <v>152</v>
      </c>
      <c r="B1391" s="13" t="s">
        <v>153</v>
      </c>
      <c r="C1391" s="19">
        <v>60671</v>
      </c>
      <c r="D1391" s="14">
        <v>0</v>
      </c>
      <c r="E1391" s="14">
        <v>0</v>
      </c>
      <c r="F1391" s="14">
        <v>0</v>
      </c>
      <c r="G1391" s="14">
        <v>0</v>
      </c>
      <c r="H1391" s="14">
        <v>0</v>
      </c>
      <c r="I1391" s="14">
        <v>0</v>
      </c>
      <c r="J1391" s="14">
        <v>0</v>
      </c>
      <c r="K1391" s="31">
        <v>99.965399064126998</v>
      </c>
      <c r="L1391" s="32">
        <f>MAX(C1391:J1391)/SUM(C1391:J1391)*100</f>
        <v>100</v>
      </c>
    </row>
    <row r="1392" spans="1:12" x14ac:dyDescent="0.2">
      <c r="A1392" s="12" t="s">
        <v>372</v>
      </c>
      <c r="B1392" s="13" t="s">
        <v>373</v>
      </c>
      <c r="C1392" s="19">
        <v>60661</v>
      </c>
      <c r="D1392" s="14">
        <v>0</v>
      </c>
      <c r="E1392" s="14">
        <v>0</v>
      </c>
      <c r="F1392" s="14">
        <v>0</v>
      </c>
      <c r="G1392" s="14">
        <v>0</v>
      </c>
      <c r="H1392" s="14">
        <v>0</v>
      </c>
      <c r="I1392" s="14">
        <v>0</v>
      </c>
      <c r="J1392" s="14">
        <v>0</v>
      </c>
      <c r="K1392" s="31">
        <v>99.948922427997104</v>
      </c>
      <c r="L1392" s="32">
        <f>MAX(C1392:J1392)/SUM(C1392:J1392)*100</f>
        <v>100</v>
      </c>
    </row>
    <row r="1393" spans="1:12" x14ac:dyDescent="0.2">
      <c r="A1393" s="12" t="s">
        <v>3000</v>
      </c>
      <c r="B1393" s="13"/>
      <c r="C1393" s="19">
        <v>59784</v>
      </c>
      <c r="D1393" s="14">
        <v>0</v>
      </c>
      <c r="E1393" s="14">
        <v>0</v>
      </c>
      <c r="F1393" s="14">
        <v>0</v>
      </c>
      <c r="G1393" s="14">
        <v>0</v>
      </c>
      <c r="H1393" s="14">
        <v>0</v>
      </c>
      <c r="I1393" s="14">
        <v>52</v>
      </c>
      <c r="J1393" s="14">
        <v>0</v>
      </c>
      <c r="K1393" s="31">
        <v>98.589599947274706</v>
      </c>
      <c r="L1393" s="32">
        <f>MAX(C1393:J1393)/SUM(C1393:J1393)*100</f>
        <v>99.913095795173476</v>
      </c>
    </row>
    <row r="1394" spans="1:12" x14ac:dyDescent="0.2">
      <c r="A1394" s="12" t="s">
        <v>2730</v>
      </c>
      <c r="B1394" s="13" t="s">
        <v>2731</v>
      </c>
      <c r="C1394" s="19">
        <v>60295</v>
      </c>
      <c r="D1394" s="14">
        <v>0</v>
      </c>
      <c r="E1394" s="14">
        <v>0</v>
      </c>
      <c r="F1394" s="14">
        <v>3</v>
      </c>
      <c r="G1394" s="14">
        <v>1</v>
      </c>
      <c r="H1394" s="14">
        <v>0</v>
      </c>
      <c r="I1394" s="14">
        <v>2</v>
      </c>
      <c r="J1394" s="14">
        <v>0</v>
      </c>
      <c r="K1394" s="31">
        <v>99.355763527318203</v>
      </c>
      <c r="L1394" s="32">
        <f>MAX(C1394:J1394)/SUM(C1394:J1394)*100</f>
        <v>99.990049916253469</v>
      </c>
    </row>
    <row r="1395" spans="1:12" x14ac:dyDescent="0.2">
      <c r="A1395" s="12" t="s">
        <v>1656</v>
      </c>
      <c r="B1395" s="13" t="s">
        <v>1657</v>
      </c>
      <c r="C1395" s="19">
        <v>60601</v>
      </c>
      <c r="D1395" s="14">
        <v>0</v>
      </c>
      <c r="E1395" s="14">
        <v>0</v>
      </c>
      <c r="F1395" s="14">
        <v>0</v>
      </c>
      <c r="G1395" s="14">
        <v>0</v>
      </c>
      <c r="H1395" s="14">
        <v>0</v>
      </c>
      <c r="I1395" s="14">
        <v>0</v>
      </c>
      <c r="J1395" s="14">
        <v>0</v>
      </c>
      <c r="K1395" s="31">
        <v>99.850062611217297</v>
      </c>
      <c r="L1395" s="32">
        <f>MAX(C1395:J1395)/SUM(C1395:J1395)*100</f>
        <v>100</v>
      </c>
    </row>
    <row r="1396" spans="1:12" x14ac:dyDescent="0.2">
      <c r="A1396" s="12" t="s">
        <v>666</v>
      </c>
      <c r="B1396" s="13" t="s">
        <v>667</v>
      </c>
      <c r="C1396" s="14">
        <v>0</v>
      </c>
      <c r="D1396" s="14">
        <v>0</v>
      </c>
      <c r="E1396" s="14">
        <v>0</v>
      </c>
      <c r="F1396" s="14">
        <v>0</v>
      </c>
      <c r="G1396" s="20">
        <v>60650</v>
      </c>
      <c r="H1396" s="14">
        <v>0</v>
      </c>
      <c r="I1396" s="14">
        <v>1</v>
      </c>
      <c r="J1396" s="14">
        <v>0</v>
      </c>
      <c r="K1396" s="31">
        <v>99.932445791867096</v>
      </c>
      <c r="L1396" s="32">
        <f>MAX(C1396:J1396)/SUM(C1396:J1396)*100</f>
        <v>99.998351222568459</v>
      </c>
    </row>
    <row r="1397" spans="1:12" x14ac:dyDescent="0.2">
      <c r="A1397" s="12" t="s">
        <v>1276</v>
      </c>
      <c r="B1397" s="13" t="s">
        <v>1277</v>
      </c>
      <c r="C1397" s="19">
        <v>60626</v>
      </c>
      <c r="D1397" s="14">
        <v>0</v>
      </c>
      <c r="E1397" s="14">
        <v>0</v>
      </c>
      <c r="F1397" s="14">
        <v>0</v>
      </c>
      <c r="G1397" s="14">
        <v>0</v>
      </c>
      <c r="H1397" s="14">
        <v>0</v>
      </c>
      <c r="I1397" s="14">
        <v>0</v>
      </c>
      <c r="J1397" s="14">
        <v>0</v>
      </c>
      <c r="K1397" s="31">
        <v>99.891254201542196</v>
      </c>
      <c r="L1397" s="32">
        <f>MAX(C1397:J1397)/SUM(C1397:J1397)*100</f>
        <v>100</v>
      </c>
    </row>
    <row r="1398" spans="1:12" x14ac:dyDescent="0.2">
      <c r="A1398" s="12" t="s">
        <v>2131</v>
      </c>
      <c r="B1398" s="13" t="s">
        <v>2132</v>
      </c>
      <c r="C1398" s="19">
        <v>60531</v>
      </c>
      <c r="D1398" s="14">
        <v>0</v>
      </c>
      <c r="E1398" s="14">
        <v>0</v>
      </c>
      <c r="F1398" s="14">
        <v>1</v>
      </c>
      <c r="G1398" s="14">
        <v>0</v>
      </c>
      <c r="H1398" s="14">
        <v>0</v>
      </c>
      <c r="I1398" s="14">
        <v>1</v>
      </c>
      <c r="J1398" s="14">
        <v>0</v>
      </c>
      <c r="K1398" s="31">
        <v>99.738021485533494</v>
      </c>
      <c r="L1398" s="32">
        <f>MAX(C1398:J1398)/SUM(C1398:J1398)*100</f>
        <v>99.996696017048549</v>
      </c>
    </row>
    <row r="1399" spans="1:12" x14ac:dyDescent="0.2">
      <c r="A1399" s="12" t="s">
        <v>469</v>
      </c>
      <c r="B1399" s="13" t="s">
        <v>470</v>
      </c>
      <c r="C1399" s="19">
        <v>60658</v>
      </c>
      <c r="D1399" s="14">
        <v>0</v>
      </c>
      <c r="E1399" s="14">
        <v>0</v>
      </c>
      <c r="F1399" s="14">
        <v>0</v>
      </c>
      <c r="G1399" s="14">
        <v>0</v>
      </c>
      <c r="H1399" s="14">
        <v>0</v>
      </c>
      <c r="I1399" s="14">
        <v>0</v>
      </c>
      <c r="J1399" s="14">
        <v>0</v>
      </c>
      <c r="K1399" s="31">
        <v>99.943979437158106</v>
      </c>
      <c r="L1399" s="32">
        <f>MAX(C1399:J1399)/SUM(C1399:J1399)*100</f>
        <v>100</v>
      </c>
    </row>
    <row r="1400" spans="1:12" x14ac:dyDescent="0.2">
      <c r="A1400" s="12" t="s">
        <v>377</v>
      </c>
      <c r="B1400" s="13" t="s">
        <v>378</v>
      </c>
      <c r="C1400" s="19">
        <v>60661</v>
      </c>
      <c r="D1400" s="14">
        <v>0</v>
      </c>
      <c r="E1400" s="14">
        <v>0</v>
      </c>
      <c r="F1400" s="14">
        <v>0</v>
      </c>
      <c r="G1400" s="14">
        <v>0</v>
      </c>
      <c r="H1400" s="14">
        <v>0</v>
      </c>
      <c r="I1400" s="14">
        <v>0</v>
      </c>
      <c r="J1400" s="14">
        <v>0</v>
      </c>
      <c r="K1400" s="31">
        <v>99.948922427997104</v>
      </c>
      <c r="L1400" s="32">
        <f>MAX(C1400:J1400)/SUM(C1400:J1400)*100</f>
        <v>100</v>
      </c>
    </row>
    <row r="1401" spans="1:12" x14ac:dyDescent="0.2">
      <c r="A1401" s="12" t="s">
        <v>271</v>
      </c>
      <c r="B1401" s="13" t="s">
        <v>272</v>
      </c>
      <c r="C1401" s="19">
        <v>60660</v>
      </c>
      <c r="D1401" s="14">
        <v>0</v>
      </c>
      <c r="E1401" s="14">
        <v>0</v>
      </c>
      <c r="F1401" s="14">
        <v>0</v>
      </c>
      <c r="G1401" s="14">
        <v>0</v>
      </c>
      <c r="H1401" s="14">
        <v>0</v>
      </c>
      <c r="I1401" s="14">
        <v>0</v>
      </c>
      <c r="J1401" s="14">
        <v>5</v>
      </c>
      <c r="K1401" s="31">
        <v>99.955513082449002</v>
      </c>
      <c r="L1401" s="32">
        <f>MAX(C1401:J1401)/SUM(C1401:J1401)*100</f>
        <v>99.991758015330092</v>
      </c>
    </row>
    <row r="1402" spans="1:12" x14ac:dyDescent="0.2">
      <c r="A1402" s="12" t="s">
        <v>796</v>
      </c>
      <c r="B1402" s="13" t="s">
        <v>797</v>
      </c>
      <c r="C1402" s="19">
        <v>60646</v>
      </c>
      <c r="D1402" s="14">
        <v>0</v>
      </c>
      <c r="E1402" s="14">
        <v>0</v>
      </c>
      <c r="F1402" s="14">
        <v>0</v>
      </c>
      <c r="G1402" s="14">
        <v>0</v>
      </c>
      <c r="H1402" s="14">
        <v>0</v>
      </c>
      <c r="I1402" s="14">
        <v>0</v>
      </c>
      <c r="J1402" s="14">
        <v>0</v>
      </c>
      <c r="K1402" s="31">
        <v>99.924207473802099</v>
      </c>
      <c r="L1402" s="32">
        <f>MAX(C1402:J1402)/SUM(C1402:J1402)*100</f>
        <v>100</v>
      </c>
    </row>
    <row r="1403" spans="1:12" x14ac:dyDescent="0.2">
      <c r="A1403" s="12" t="s">
        <v>1170</v>
      </c>
      <c r="B1403" s="13" t="s">
        <v>1171</v>
      </c>
      <c r="C1403" s="19">
        <v>60630</v>
      </c>
      <c r="D1403" s="14">
        <v>0</v>
      </c>
      <c r="E1403" s="14">
        <v>0</v>
      </c>
      <c r="F1403" s="14">
        <v>0</v>
      </c>
      <c r="G1403" s="14">
        <v>0</v>
      </c>
      <c r="H1403" s="14">
        <v>0</v>
      </c>
      <c r="I1403" s="14">
        <v>0</v>
      </c>
      <c r="J1403" s="14">
        <v>0</v>
      </c>
      <c r="K1403" s="31">
        <v>99.897844855994194</v>
      </c>
      <c r="L1403" s="32">
        <f>MAX(C1403:J1403)/SUM(C1403:J1403)*100</f>
        <v>100</v>
      </c>
    </row>
    <row r="1404" spans="1:12" x14ac:dyDescent="0.2">
      <c r="A1404" s="12" t="s">
        <v>1278</v>
      </c>
      <c r="B1404" s="13" t="s">
        <v>1279</v>
      </c>
      <c r="C1404" s="19">
        <v>60626</v>
      </c>
      <c r="D1404" s="14">
        <v>0</v>
      </c>
      <c r="E1404" s="14">
        <v>0</v>
      </c>
      <c r="F1404" s="14">
        <v>0</v>
      </c>
      <c r="G1404" s="14">
        <v>0</v>
      </c>
      <c r="H1404" s="14">
        <v>0</v>
      </c>
      <c r="I1404" s="14">
        <v>0</v>
      </c>
      <c r="J1404" s="14">
        <v>0</v>
      </c>
      <c r="K1404" s="31">
        <v>99.891254201542196</v>
      </c>
      <c r="L1404" s="32">
        <f>MAX(C1404:J1404)/SUM(C1404:J1404)*100</f>
        <v>100</v>
      </c>
    </row>
    <row r="1405" spans="1:12" x14ac:dyDescent="0.2">
      <c r="A1405" s="12" t="s">
        <v>1430</v>
      </c>
      <c r="B1405" s="13" t="s">
        <v>1431</v>
      </c>
      <c r="C1405" s="14">
        <v>0</v>
      </c>
      <c r="D1405" s="14">
        <v>0</v>
      </c>
      <c r="E1405" s="14">
        <v>0</v>
      </c>
      <c r="F1405" s="14">
        <v>0</v>
      </c>
      <c r="G1405" s="14">
        <v>2</v>
      </c>
      <c r="H1405" s="14">
        <v>0</v>
      </c>
      <c r="I1405" s="21">
        <v>60615</v>
      </c>
      <c r="J1405" s="14">
        <v>0</v>
      </c>
      <c r="K1405" s="31">
        <v>99.876425229025202</v>
      </c>
      <c r="L1405" s="32">
        <f>MAX(C1405:J1405)/SUM(C1405:J1405)*100</f>
        <v>99.996700595542507</v>
      </c>
    </row>
    <row r="1406" spans="1:12" x14ac:dyDescent="0.2">
      <c r="A1406" s="12" t="s">
        <v>1303</v>
      </c>
      <c r="B1406" s="13" t="s">
        <v>1304</v>
      </c>
      <c r="C1406" s="19">
        <v>60624</v>
      </c>
      <c r="D1406" s="14">
        <v>0</v>
      </c>
      <c r="E1406" s="14">
        <v>0</v>
      </c>
      <c r="F1406" s="14">
        <v>0</v>
      </c>
      <c r="G1406" s="14">
        <v>0</v>
      </c>
      <c r="H1406" s="14">
        <v>0</v>
      </c>
      <c r="I1406" s="14">
        <v>0</v>
      </c>
      <c r="J1406" s="14">
        <v>0</v>
      </c>
      <c r="K1406" s="31">
        <v>99.887958874316197</v>
      </c>
      <c r="L1406" s="32">
        <f>MAX(C1406:J1406)/SUM(C1406:J1406)*100</f>
        <v>100</v>
      </c>
    </row>
    <row r="1407" spans="1:12" x14ac:dyDescent="0.2">
      <c r="A1407" s="12" t="s">
        <v>352</v>
      </c>
      <c r="B1407" s="13" t="s">
        <v>353</v>
      </c>
      <c r="C1407" s="14">
        <v>1</v>
      </c>
      <c r="D1407" s="14">
        <v>0</v>
      </c>
      <c r="E1407" s="14">
        <v>0</v>
      </c>
      <c r="F1407" s="14">
        <v>0</v>
      </c>
      <c r="G1407" s="14">
        <v>0</v>
      </c>
      <c r="H1407" s="14">
        <v>0</v>
      </c>
      <c r="I1407" s="21">
        <v>60661</v>
      </c>
      <c r="J1407" s="14">
        <v>0</v>
      </c>
      <c r="K1407" s="31">
        <v>99.950570091610004</v>
      </c>
      <c r="L1407" s="32">
        <f>MAX(C1407:J1407)/SUM(C1407:J1407)*100</f>
        <v>99.998351521545615</v>
      </c>
    </row>
    <row r="1408" spans="1:12" x14ac:dyDescent="0.2">
      <c r="A1408" s="12" t="s">
        <v>2148</v>
      </c>
      <c r="B1408" s="13" t="s">
        <v>2149</v>
      </c>
      <c r="C1408" s="14">
        <v>0</v>
      </c>
      <c r="D1408" s="14">
        <v>0</v>
      </c>
      <c r="E1408" s="14">
        <v>0</v>
      </c>
      <c r="F1408" s="14">
        <v>0</v>
      </c>
      <c r="G1408" s="14">
        <v>0</v>
      </c>
      <c r="H1408" s="14">
        <v>0</v>
      </c>
      <c r="I1408" s="21">
        <v>60527</v>
      </c>
      <c r="J1408" s="14">
        <v>3</v>
      </c>
      <c r="K1408" s="31">
        <v>99.733078494694496</v>
      </c>
      <c r="L1408" s="32">
        <f>MAX(C1408:J1408)/SUM(C1408:J1408)*100</f>
        <v>99.995043779943828</v>
      </c>
    </row>
    <row r="1409" spans="1:12" x14ac:dyDescent="0.2">
      <c r="A1409" s="12" t="s">
        <v>2381</v>
      </c>
      <c r="B1409" s="13" t="s">
        <v>2382</v>
      </c>
      <c r="C1409" s="19">
        <v>60467</v>
      </c>
      <c r="D1409" s="14">
        <v>0</v>
      </c>
      <c r="E1409" s="14">
        <v>0</v>
      </c>
      <c r="F1409" s="14">
        <v>1</v>
      </c>
      <c r="G1409" s="14">
        <v>0</v>
      </c>
      <c r="H1409" s="14">
        <v>0</v>
      </c>
      <c r="I1409" s="14">
        <v>0</v>
      </c>
      <c r="J1409" s="14">
        <v>0</v>
      </c>
      <c r="K1409" s="31">
        <v>99.630923350688704</v>
      </c>
      <c r="L1409" s="32">
        <f>MAX(C1409:J1409)/SUM(C1409:J1409)*100</f>
        <v>99.99834623271812</v>
      </c>
    </row>
    <row r="1410" spans="1:12" x14ac:dyDescent="0.2">
      <c r="A1410" s="12" t="s">
        <v>2052</v>
      </c>
      <c r="B1410" s="13" t="s">
        <v>2053</v>
      </c>
      <c r="C1410" s="19">
        <v>60552</v>
      </c>
      <c r="D1410" s="14">
        <v>0</v>
      </c>
      <c r="E1410" s="14">
        <v>0</v>
      </c>
      <c r="F1410" s="14">
        <v>0</v>
      </c>
      <c r="G1410" s="14">
        <v>0</v>
      </c>
      <c r="H1410" s="14">
        <v>0</v>
      </c>
      <c r="I1410" s="14">
        <v>0</v>
      </c>
      <c r="J1410" s="14">
        <v>0</v>
      </c>
      <c r="K1410" s="31">
        <v>99.769327094180397</v>
      </c>
      <c r="L1410" s="32">
        <f>MAX(C1410:J1410)/SUM(C1410:J1410)*100</f>
        <v>100</v>
      </c>
    </row>
    <row r="1411" spans="1:12" x14ac:dyDescent="0.2">
      <c r="A1411" s="12" t="s">
        <v>156</v>
      </c>
      <c r="B1411" s="13"/>
      <c r="C1411" s="19">
        <v>60671</v>
      </c>
      <c r="D1411" s="14">
        <v>0</v>
      </c>
      <c r="E1411" s="14">
        <v>0</v>
      </c>
      <c r="F1411" s="14">
        <v>0</v>
      </c>
      <c r="G1411" s="14">
        <v>0</v>
      </c>
      <c r="H1411" s="14">
        <v>0</v>
      </c>
      <c r="I1411" s="14">
        <v>0</v>
      </c>
      <c r="J1411" s="14">
        <v>0</v>
      </c>
      <c r="K1411" s="31">
        <v>99.965399064126998</v>
      </c>
      <c r="L1411" s="32">
        <f>MAX(C1411:J1411)/SUM(C1411:J1411)*100</f>
        <v>100</v>
      </c>
    </row>
    <row r="1412" spans="1:12" x14ac:dyDescent="0.2">
      <c r="A1412" s="12" t="s">
        <v>115</v>
      </c>
      <c r="B1412" s="13" t="s">
        <v>116</v>
      </c>
      <c r="C1412" s="19">
        <v>60672</v>
      </c>
      <c r="D1412" s="14">
        <v>0</v>
      </c>
      <c r="E1412" s="14">
        <v>0</v>
      </c>
      <c r="F1412" s="14">
        <v>0</v>
      </c>
      <c r="G1412" s="14">
        <v>0</v>
      </c>
      <c r="H1412" s="14">
        <v>0</v>
      </c>
      <c r="I1412" s="14">
        <v>0</v>
      </c>
      <c r="J1412" s="14">
        <v>0</v>
      </c>
      <c r="K1412" s="31">
        <v>99.967046727739998</v>
      </c>
      <c r="L1412" s="32">
        <f>MAX(C1412:J1412)/SUM(C1412:J1412)*100</f>
        <v>100</v>
      </c>
    </row>
    <row r="1413" spans="1:12" x14ac:dyDescent="0.2">
      <c r="A1413" s="12" t="s">
        <v>234</v>
      </c>
      <c r="B1413" s="13" t="s">
        <v>235</v>
      </c>
      <c r="C1413" s="14">
        <v>0</v>
      </c>
      <c r="D1413" s="14">
        <v>0</v>
      </c>
      <c r="E1413" s="14">
        <v>0</v>
      </c>
      <c r="F1413" s="14">
        <v>0</v>
      </c>
      <c r="G1413" s="14">
        <v>0</v>
      </c>
      <c r="H1413" s="14">
        <v>0</v>
      </c>
      <c r="I1413" s="21">
        <v>60666</v>
      </c>
      <c r="J1413" s="14">
        <v>1</v>
      </c>
      <c r="K1413" s="31">
        <v>99.958808409675001</v>
      </c>
      <c r="L1413" s="32">
        <f>MAX(C1413:J1413)/SUM(C1413:J1413)*100</f>
        <v>99.998351657408477</v>
      </c>
    </row>
    <row r="1414" spans="1:12" x14ac:dyDescent="0.2">
      <c r="A1414" s="12" t="s">
        <v>1460</v>
      </c>
      <c r="B1414" s="13" t="s">
        <v>1461</v>
      </c>
      <c r="C1414" s="19">
        <v>60615</v>
      </c>
      <c r="D1414" s="14">
        <v>0</v>
      </c>
      <c r="E1414" s="14">
        <v>0</v>
      </c>
      <c r="F1414" s="14">
        <v>0</v>
      </c>
      <c r="G1414" s="14">
        <v>0</v>
      </c>
      <c r="H1414" s="14">
        <v>0</v>
      </c>
      <c r="I1414" s="14">
        <v>0</v>
      </c>
      <c r="J1414" s="14">
        <v>0</v>
      </c>
      <c r="K1414" s="31">
        <v>99.873129901799203</v>
      </c>
      <c r="L1414" s="32">
        <f>MAX(C1414:J1414)/SUM(C1414:J1414)*100</f>
        <v>100</v>
      </c>
    </row>
    <row r="1415" spans="1:12" x14ac:dyDescent="0.2">
      <c r="A1415" s="12" t="s">
        <v>768</v>
      </c>
      <c r="B1415" s="13" t="s">
        <v>769</v>
      </c>
      <c r="C1415" s="19">
        <v>60647</v>
      </c>
      <c r="D1415" s="14">
        <v>0</v>
      </c>
      <c r="E1415" s="14">
        <v>0</v>
      </c>
      <c r="F1415" s="14">
        <v>0</v>
      </c>
      <c r="G1415" s="14">
        <v>0</v>
      </c>
      <c r="H1415" s="14">
        <v>0</v>
      </c>
      <c r="I1415" s="14">
        <v>0</v>
      </c>
      <c r="J1415" s="14">
        <v>0</v>
      </c>
      <c r="K1415" s="31">
        <v>99.925855137415098</v>
      </c>
      <c r="L1415" s="32">
        <f>MAX(C1415:J1415)/SUM(C1415:J1415)*100</f>
        <v>100</v>
      </c>
    </row>
    <row r="1416" spans="1:12" x14ac:dyDescent="0.2">
      <c r="A1416" s="12" t="s">
        <v>1007</v>
      </c>
      <c r="B1416" s="13" t="s">
        <v>1008</v>
      </c>
      <c r="C1416" s="19">
        <v>60637</v>
      </c>
      <c r="D1416" s="14">
        <v>0</v>
      </c>
      <c r="E1416" s="14">
        <v>0</v>
      </c>
      <c r="F1416" s="14">
        <v>0</v>
      </c>
      <c r="G1416" s="14">
        <v>0</v>
      </c>
      <c r="H1416" s="14">
        <v>0</v>
      </c>
      <c r="I1416" s="14">
        <v>0</v>
      </c>
      <c r="J1416" s="14">
        <v>0</v>
      </c>
      <c r="K1416" s="31">
        <v>99.909378501285104</v>
      </c>
      <c r="L1416" s="32">
        <f>MAX(C1416:J1416)/SUM(C1416:J1416)*100</f>
        <v>100</v>
      </c>
    </row>
    <row r="1417" spans="1:12" x14ac:dyDescent="0.2">
      <c r="A1417" s="12" t="s">
        <v>1937</v>
      </c>
      <c r="B1417" s="13" t="s">
        <v>1938</v>
      </c>
      <c r="C1417" s="19">
        <v>60570</v>
      </c>
      <c r="D1417" s="14">
        <v>0</v>
      </c>
      <c r="E1417" s="14">
        <v>0</v>
      </c>
      <c r="F1417" s="14">
        <v>0</v>
      </c>
      <c r="G1417" s="14">
        <v>0</v>
      </c>
      <c r="H1417" s="14">
        <v>0</v>
      </c>
      <c r="I1417" s="14">
        <v>0</v>
      </c>
      <c r="J1417" s="14">
        <v>0</v>
      </c>
      <c r="K1417" s="31">
        <v>99.798985039214401</v>
      </c>
      <c r="L1417" s="32">
        <f>MAX(C1417:J1417)/SUM(C1417:J1417)*100</f>
        <v>100</v>
      </c>
    </row>
    <row r="1418" spans="1:12" x14ac:dyDescent="0.2">
      <c r="A1418" s="12" t="s">
        <v>2372</v>
      </c>
      <c r="B1418" s="13" t="s">
        <v>2373</v>
      </c>
      <c r="C1418" s="19">
        <v>60469</v>
      </c>
      <c r="D1418" s="14">
        <v>0</v>
      </c>
      <c r="E1418" s="14">
        <v>0</v>
      </c>
      <c r="F1418" s="14">
        <v>0</v>
      </c>
      <c r="G1418" s="14">
        <v>0</v>
      </c>
      <c r="H1418" s="14">
        <v>0</v>
      </c>
      <c r="I1418" s="14">
        <v>1</v>
      </c>
      <c r="J1418" s="14">
        <v>0</v>
      </c>
      <c r="K1418" s="31">
        <v>99.634218677914703</v>
      </c>
      <c r="L1418" s="32">
        <f>MAX(C1418:J1418)/SUM(C1418:J1418)*100</f>
        <v>99.998346287415245</v>
      </c>
    </row>
    <row r="1419" spans="1:12" x14ac:dyDescent="0.2">
      <c r="A1419" s="12" t="s">
        <v>549</v>
      </c>
      <c r="B1419" s="13" t="s">
        <v>550</v>
      </c>
      <c r="C1419" s="19">
        <v>60655</v>
      </c>
      <c r="D1419" s="14">
        <v>0</v>
      </c>
      <c r="E1419" s="14">
        <v>0</v>
      </c>
      <c r="F1419" s="14">
        <v>0</v>
      </c>
      <c r="G1419" s="14">
        <v>0</v>
      </c>
      <c r="H1419" s="14">
        <v>0</v>
      </c>
      <c r="I1419" s="14">
        <v>0</v>
      </c>
      <c r="J1419" s="14">
        <v>0</v>
      </c>
      <c r="K1419" s="31">
        <v>99.939036446319093</v>
      </c>
      <c r="L1419" s="32">
        <f>MAX(C1419:J1419)/SUM(C1419:J1419)*100</f>
        <v>100</v>
      </c>
    </row>
    <row r="1420" spans="1:12" x14ac:dyDescent="0.2">
      <c r="A1420" s="12" t="s">
        <v>327</v>
      </c>
      <c r="B1420" s="13" t="s">
        <v>328</v>
      </c>
      <c r="C1420" s="19">
        <v>60663</v>
      </c>
      <c r="D1420" s="14">
        <v>0</v>
      </c>
      <c r="E1420" s="14">
        <v>0</v>
      </c>
      <c r="F1420" s="14">
        <v>0</v>
      </c>
      <c r="G1420" s="14">
        <v>0</v>
      </c>
      <c r="H1420" s="14">
        <v>0</v>
      </c>
      <c r="I1420" s="14">
        <v>0</v>
      </c>
      <c r="J1420" s="14">
        <v>0</v>
      </c>
      <c r="K1420" s="31">
        <v>99.952217755223003</v>
      </c>
      <c r="L1420" s="32">
        <f>MAX(C1420:J1420)/SUM(C1420:J1420)*100</f>
        <v>100</v>
      </c>
    </row>
    <row r="1421" spans="1:12" x14ac:dyDescent="0.2">
      <c r="A1421" s="12" t="s">
        <v>1996</v>
      </c>
      <c r="B1421" s="13"/>
      <c r="C1421" s="19">
        <v>60554</v>
      </c>
      <c r="D1421" s="14">
        <v>7</v>
      </c>
      <c r="E1421" s="14">
        <v>0</v>
      </c>
      <c r="F1421" s="14">
        <v>1</v>
      </c>
      <c r="G1421" s="14">
        <v>0</v>
      </c>
      <c r="H1421" s="14">
        <v>0</v>
      </c>
      <c r="I1421" s="14">
        <v>0</v>
      </c>
      <c r="J1421" s="14">
        <v>0</v>
      </c>
      <c r="K1421" s="31">
        <v>99.785803730310406</v>
      </c>
      <c r="L1421" s="32">
        <f>MAX(C1421:J1421)/SUM(C1421:J1421)*100</f>
        <v>99.986790396618346</v>
      </c>
    </row>
    <row r="1422" spans="1:12" x14ac:dyDescent="0.2">
      <c r="A1422" s="12" t="s">
        <v>2195</v>
      </c>
      <c r="B1422" s="13" t="s">
        <v>2196</v>
      </c>
      <c r="C1422" s="19">
        <v>60520</v>
      </c>
      <c r="D1422" s="14">
        <v>0</v>
      </c>
      <c r="E1422" s="14">
        <v>0</v>
      </c>
      <c r="F1422" s="14">
        <v>0</v>
      </c>
      <c r="G1422" s="14">
        <v>0</v>
      </c>
      <c r="H1422" s="14">
        <v>0</v>
      </c>
      <c r="I1422" s="14">
        <v>0</v>
      </c>
      <c r="J1422" s="14">
        <v>0</v>
      </c>
      <c r="K1422" s="31">
        <v>99.716601858564502</v>
      </c>
      <c r="L1422" s="32">
        <f>MAX(C1422:J1422)/SUM(C1422:J1422)*100</f>
        <v>100</v>
      </c>
    </row>
    <row r="1423" spans="1:12" x14ac:dyDescent="0.2">
      <c r="A1423" s="12" t="s">
        <v>2399</v>
      </c>
      <c r="B1423" s="13"/>
      <c r="C1423" s="19">
        <v>60460</v>
      </c>
      <c r="D1423" s="14">
        <v>0</v>
      </c>
      <c r="E1423" s="14">
        <v>0</v>
      </c>
      <c r="F1423" s="14">
        <v>0</v>
      </c>
      <c r="G1423" s="14">
        <v>0</v>
      </c>
      <c r="H1423" s="14">
        <v>0</v>
      </c>
      <c r="I1423" s="14">
        <v>0</v>
      </c>
      <c r="J1423" s="14">
        <v>0</v>
      </c>
      <c r="K1423" s="31">
        <v>99.617742041784695</v>
      </c>
      <c r="L1423" s="32">
        <f>MAX(C1423:J1423)/SUM(C1423:J1423)*100</f>
        <v>100</v>
      </c>
    </row>
    <row r="1424" spans="1:12" x14ac:dyDescent="0.2">
      <c r="A1424" s="12" t="s">
        <v>1172</v>
      </c>
      <c r="B1424" s="13" t="s">
        <v>1173</v>
      </c>
      <c r="C1424" s="19">
        <v>60628</v>
      </c>
      <c r="D1424" s="14">
        <v>0</v>
      </c>
      <c r="E1424" s="14">
        <v>0</v>
      </c>
      <c r="F1424" s="14">
        <v>0</v>
      </c>
      <c r="G1424" s="14">
        <v>0</v>
      </c>
      <c r="H1424" s="14">
        <v>0</v>
      </c>
      <c r="I1424" s="14">
        <v>2</v>
      </c>
      <c r="J1424" s="14">
        <v>0</v>
      </c>
      <c r="K1424" s="31">
        <v>99.897844855994194</v>
      </c>
      <c r="L1424" s="32">
        <f>MAX(C1424:J1424)/SUM(C1424:J1424)*100</f>
        <v>99.996701302985329</v>
      </c>
    </row>
    <row r="1425" spans="1:12" x14ac:dyDescent="0.2">
      <c r="A1425" s="12" t="s">
        <v>3275</v>
      </c>
      <c r="B1425" s="13" t="s">
        <v>3276</v>
      </c>
      <c r="C1425" s="19">
        <v>57840</v>
      </c>
      <c r="D1425" s="14">
        <v>0</v>
      </c>
      <c r="E1425" s="14">
        <v>0</v>
      </c>
      <c r="F1425" s="14">
        <v>0</v>
      </c>
      <c r="G1425" s="14">
        <v>0</v>
      </c>
      <c r="H1425" s="14">
        <v>0</v>
      </c>
      <c r="I1425" s="14">
        <v>0</v>
      </c>
      <c r="J1425" s="14">
        <v>0</v>
      </c>
      <c r="K1425" s="31">
        <v>95.300863375733201</v>
      </c>
      <c r="L1425" s="32">
        <f>MAX(C1425:J1425)/SUM(C1425:J1425)*100</f>
        <v>100</v>
      </c>
    </row>
    <row r="1426" spans="1:12" x14ac:dyDescent="0.2">
      <c r="A1426" s="12" t="s">
        <v>632</v>
      </c>
      <c r="B1426" s="13" t="s">
        <v>633</v>
      </c>
      <c r="C1426" s="19">
        <v>60649</v>
      </c>
      <c r="D1426" s="14">
        <v>0</v>
      </c>
      <c r="E1426" s="14">
        <v>0</v>
      </c>
      <c r="F1426" s="14">
        <v>0</v>
      </c>
      <c r="G1426" s="14">
        <v>0</v>
      </c>
      <c r="H1426" s="14">
        <v>0</v>
      </c>
      <c r="I1426" s="14">
        <v>3</v>
      </c>
      <c r="J1426" s="14">
        <v>0</v>
      </c>
      <c r="K1426" s="31">
        <v>99.934093455480095</v>
      </c>
      <c r="L1426" s="32">
        <f>MAX(C1426:J1426)/SUM(C1426:J1426)*100</f>
        <v>99.995053749258062</v>
      </c>
    </row>
    <row r="1427" spans="1:12" x14ac:dyDescent="0.2">
      <c r="A1427" s="12" t="s">
        <v>433</v>
      </c>
      <c r="B1427" s="13" t="s">
        <v>434</v>
      </c>
      <c r="C1427" s="14">
        <v>3</v>
      </c>
      <c r="D1427" s="14">
        <v>0</v>
      </c>
      <c r="E1427" s="14">
        <v>0</v>
      </c>
      <c r="F1427" s="14">
        <v>0</v>
      </c>
      <c r="G1427" s="14">
        <v>4</v>
      </c>
      <c r="H1427" s="14">
        <v>0</v>
      </c>
      <c r="I1427" s="21">
        <v>60652</v>
      </c>
      <c r="J1427" s="14">
        <v>0</v>
      </c>
      <c r="K1427" s="31">
        <v>99.945627100771105</v>
      </c>
      <c r="L1427" s="32">
        <f>MAX(C1427:J1427)/SUM(C1427:J1427)*100</f>
        <v>99.988460080120007</v>
      </c>
    </row>
    <row r="1428" spans="1:12" x14ac:dyDescent="0.2">
      <c r="A1428" s="12" t="s">
        <v>2265</v>
      </c>
      <c r="B1428" s="13" t="s">
        <v>2266</v>
      </c>
      <c r="C1428" s="19">
        <v>60503</v>
      </c>
      <c r="D1428" s="14">
        <v>0</v>
      </c>
      <c r="E1428" s="14">
        <v>0</v>
      </c>
      <c r="F1428" s="14">
        <v>0</v>
      </c>
      <c r="G1428" s="14">
        <v>0</v>
      </c>
      <c r="H1428" s="14">
        <v>0</v>
      </c>
      <c r="I1428" s="14">
        <v>0</v>
      </c>
      <c r="J1428" s="14">
        <v>0</v>
      </c>
      <c r="K1428" s="31">
        <v>99.688591577143598</v>
      </c>
      <c r="L1428" s="32">
        <f>MAX(C1428:J1428)/SUM(C1428:J1428)*100</f>
        <v>100</v>
      </c>
    </row>
    <row r="1429" spans="1:12" x14ac:dyDescent="0.2">
      <c r="A1429" s="12" t="s">
        <v>325</v>
      </c>
      <c r="B1429" s="13" t="s">
        <v>326</v>
      </c>
      <c r="C1429" s="19">
        <v>60662</v>
      </c>
      <c r="D1429" s="14">
        <v>0</v>
      </c>
      <c r="E1429" s="14">
        <v>0</v>
      </c>
      <c r="F1429" s="14">
        <v>0</v>
      </c>
      <c r="G1429" s="14">
        <v>0</v>
      </c>
      <c r="H1429" s="14">
        <v>0</v>
      </c>
      <c r="I1429" s="14">
        <v>1</v>
      </c>
      <c r="J1429" s="14">
        <v>0</v>
      </c>
      <c r="K1429" s="31">
        <v>99.952217755223003</v>
      </c>
      <c r="L1429" s="32">
        <f>MAX(C1429:J1429)/SUM(C1429:J1429)*100</f>
        <v>99.998351548719981</v>
      </c>
    </row>
    <row r="1430" spans="1:12" x14ac:dyDescent="0.2">
      <c r="A1430" s="12" t="s">
        <v>1248</v>
      </c>
      <c r="B1430" s="13" t="s">
        <v>1249</v>
      </c>
      <c r="C1430" s="19">
        <v>60627</v>
      </c>
      <c r="D1430" s="14">
        <v>0</v>
      </c>
      <c r="E1430" s="14">
        <v>0</v>
      </c>
      <c r="F1430" s="14">
        <v>0</v>
      </c>
      <c r="G1430" s="14">
        <v>0</v>
      </c>
      <c r="H1430" s="14">
        <v>0</v>
      </c>
      <c r="I1430" s="14">
        <v>0</v>
      </c>
      <c r="J1430" s="14">
        <v>0</v>
      </c>
      <c r="K1430" s="31">
        <v>99.892901865155196</v>
      </c>
      <c r="L1430" s="32">
        <f>MAX(C1430:J1430)/SUM(C1430:J1430)*100</f>
        <v>100</v>
      </c>
    </row>
    <row r="1431" spans="1:12" x14ac:dyDescent="0.2">
      <c r="A1431" s="12" t="s">
        <v>473</v>
      </c>
      <c r="B1431" s="13" t="s">
        <v>474</v>
      </c>
      <c r="C1431" s="19">
        <v>60655</v>
      </c>
      <c r="D1431" s="14">
        <v>0</v>
      </c>
      <c r="E1431" s="14">
        <v>0</v>
      </c>
      <c r="F1431" s="14">
        <v>3</v>
      </c>
      <c r="G1431" s="14">
        <v>0</v>
      </c>
      <c r="H1431" s="14">
        <v>0</v>
      </c>
      <c r="I1431" s="14">
        <v>0</v>
      </c>
      <c r="J1431" s="14">
        <v>0</v>
      </c>
      <c r="K1431" s="31">
        <v>99.943979437158106</v>
      </c>
      <c r="L1431" s="32">
        <f>MAX(C1431:J1431)/SUM(C1431:J1431)*100</f>
        <v>99.995054238517582</v>
      </c>
    </row>
    <row r="1432" spans="1:12" x14ac:dyDescent="0.2">
      <c r="A1432" s="12" t="s">
        <v>2513</v>
      </c>
      <c r="B1432" s="13" t="s">
        <v>2514</v>
      </c>
      <c r="C1432" s="19">
        <v>60418</v>
      </c>
      <c r="D1432" s="14">
        <v>0</v>
      </c>
      <c r="E1432" s="14">
        <v>0</v>
      </c>
      <c r="F1432" s="14">
        <v>0</v>
      </c>
      <c r="G1432" s="14">
        <v>0</v>
      </c>
      <c r="H1432" s="14">
        <v>0</v>
      </c>
      <c r="I1432" s="14">
        <v>0</v>
      </c>
      <c r="J1432" s="14">
        <v>0</v>
      </c>
      <c r="K1432" s="31">
        <v>99.548540170038805</v>
      </c>
      <c r="L1432" s="32">
        <f>MAX(C1432:J1432)/SUM(C1432:J1432)*100</f>
        <v>100</v>
      </c>
    </row>
    <row r="1433" spans="1:12" x14ac:dyDescent="0.2">
      <c r="A1433" s="12" t="s">
        <v>194</v>
      </c>
      <c r="B1433" s="13" t="s">
        <v>195</v>
      </c>
      <c r="C1433" s="19">
        <v>60663</v>
      </c>
      <c r="D1433" s="14">
        <v>0</v>
      </c>
      <c r="E1433" s="14">
        <v>0</v>
      </c>
      <c r="F1433" s="14">
        <v>0</v>
      </c>
      <c r="G1433" s="14">
        <v>6</v>
      </c>
      <c r="H1433" s="14">
        <v>0</v>
      </c>
      <c r="I1433" s="14">
        <v>0</v>
      </c>
      <c r="J1433" s="14">
        <v>0</v>
      </c>
      <c r="K1433" s="31">
        <v>99.962103736901</v>
      </c>
      <c r="L1433" s="32">
        <f>MAX(C1433:J1433)/SUM(C1433:J1433)*100</f>
        <v>99.990110270484095</v>
      </c>
    </row>
    <row r="1434" spans="1:12" x14ac:dyDescent="0.2">
      <c r="A1434" s="12" t="s">
        <v>2773</v>
      </c>
      <c r="B1434" s="13"/>
      <c r="C1434" s="19">
        <v>60252</v>
      </c>
      <c r="D1434" s="14">
        <v>0</v>
      </c>
      <c r="E1434" s="14">
        <v>0</v>
      </c>
      <c r="F1434" s="14">
        <v>0</v>
      </c>
      <c r="G1434" s="14">
        <v>0</v>
      </c>
      <c r="H1434" s="14">
        <v>0</v>
      </c>
      <c r="I1434" s="14">
        <v>2</v>
      </c>
      <c r="J1434" s="14">
        <v>0</v>
      </c>
      <c r="K1434" s="31">
        <v>99.278323337507402</v>
      </c>
      <c r="L1434" s="32">
        <f>MAX(C1434:J1434)/SUM(C1434:J1434)*100</f>
        <v>99.996680718292566</v>
      </c>
    </row>
    <row r="1435" spans="1:12" x14ac:dyDescent="0.2">
      <c r="A1435" s="12" t="s">
        <v>2246</v>
      </c>
      <c r="B1435" s="13"/>
      <c r="C1435" s="19">
        <v>60507</v>
      </c>
      <c r="D1435" s="14">
        <v>0</v>
      </c>
      <c r="E1435" s="14">
        <v>0</v>
      </c>
      <c r="F1435" s="14">
        <v>3</v>
      </c>
      <c r="G1435" s="14">
        <v>0</v>
      </c>
      <c r="H1435" s="14">
        <v>0</v>
      </c>
      <c r="I1435" s="14">
        <v>0</v>
      </c>
      <c r="J1435" s="14">
        <v>0</v>
      </c>
      <c r="K1435" s="31">
        <v>99.700125222434593</v>
      </c>
      <c r="L1435" s="32">
        <f>MAX(C1435:J1435)/SUM(C1435:J1435)*100</f>
        <v>99.995042141794741</v>
      </c>
    </row>
    <row r="1436" spans="1:12" x14ac:dyDescent="0.2">
      <c r="A1436" s="12" t="s">
        <v>3168</v>
      </c>
      <c r="B1436" s="13" t="s">
        <v>3169</v>
      </c>
      <c r="C1436" s="19">
        <v>58782</v>
      </c>
      <c r="D1436" s="14">
        <v>0</v>
      </c>
      <c r="E1436" s="14">
        <v>0</v>
      </c>
      <c r="F1436" s="14">
        <v>0</v>
      </c>
      <c r="G1436" s="14">
        <v>0</v>
      </c>
      <c r="H1436" s="14">
        <v>0</v>
      </c>
      <c r="I1436" s="14">
        <v>0</v>
      </c>
      <c r="J1436" s="14">
        <v>0</v>
      </c>
      <c r="K1436" s="31">
        <v>96.852962499176101</v>
      </c>
      <c r="L1436" s="32">
        <f>MAX(C1436:J1436)/SUM(C1436:J1436)*100</f>
        <v>100</v>
      </c>
    </row>
    <row r="1437" spans="1:12" x14ac:dyDescent="0.2">
      <c r="A1437" s="12" t="s">
        <v>901</v>
      </c>
      <c r="B1437" s="13" t="s">
        <v>902</v>
      </c>
      <c r="C1437" s="19">
        <v>60640</v>
      </c>
      <c r="D1437" s="14">
        <v>0</v>
      </c>
      <c r="E1437" s="14">
        <v>1</v>
      </c>
      <c r="F1437" s="14">
        <v>0</v>
      </c>
      <c r="G1437" s="14">
        <v>0</v>
      </c>
      <c r="H1437" s="14">
        <v>0</v>
      </c>
      <c r="I1437" s="14">
        <v>0</v>
      </c>
      <c r="J1437" s="14">
        <v>0</v>
      </c>
      <c r="K1437" s="31">
        <v>99.915969155737102</v>
      </c>
      <c r="L1437" s="32">
        <f>MAX(C1437:J1437)/SUM(C1437:J1437)*100</f>
        <v>99.998350950676937</v>
      </c>
    </row>
    <row r="1438" spans="1:12" x14ac:dyDescent="0.2">
      <c r="A1438" s="12" t="s">
        <v>741</v>
      </c>
      <c r="B1438" s="13"/>
      <c r="C1438" s="19">
        <v>60647</v>
      </c>
      <c r="D1438" s="14">
        <v>0</v>
      </c>
      <c r="E1438" s="14">
        <v>0</v>
      </c>
      <c r="F1438" s="14">
        <v>0</v>
      </c>
      <c r="G1438" s="14">
        <v>0</v>
      </c>
      <c r="H1438" s="14">
        <v>0</v>
      </c>
      <c r="I1438" s="14">
        <v>0</v>
      </c>
      <c r="J1438" s="14">
        <v>1</v>
      </c>
      <c r="K1438" s="31">
        <v>99.927502801028098</v>
      </c>
      <c r="L1438" s="32">
        <f>MAX(C1438:J1438)/SUM(C1438:J1438)*100</f>
        <v>99.998351141010417</v>
      </c>
    </row>
    <row r="1439" spans="1:12" x14ac:dyDescent="0.2">
      <c r="A1439" s="12" t="s">
        <v>3010</v>
      </c>
      <c r="B1439" s="13" t="s">
        <v>3011</v>
      </c>
      <c r="C1439" s="19">
        <v>59794</v>
      </c>
      <c r="D1439" s="14">
        <v>0</v>
      </c>
      <c r="E1439" s="14">
        <v>0</v>
      </c>
      <c r="F1439" s="14">
        <v>0</v>
      </c>
      <c r="G1439" s="14">
        <v>0</v>
      </c>
      <c r="H1439" s="14">
        <v>0</v>
      </c>
      <c r="I1439" s="14">
        <v>0</v>
      </c>
      <c r="J1439" s="14">
        <v>0</v>
      </c>
      <c r="K1439" s="31">
        <v>98.520398075528902</v>
      </c>
      <c r="L1439" s="32">
        <f>MAX(C1439:J1439)/SUM(C1439:J1439)*100</f>
        <v>100</v>
      </c>
    </row>
    <row r="1440" spans="1:12" x14ac:dyDescent="0.2">
      <c r="A1440" s="16" t="s">
        <v>2522</v>
      </c>
      <c r="B1440" s="17" t="s">
        <v>2523</v>
      </c>
      <c r="C1440" s="18">
        <v>31856</v>
      </c>
      <c r="D1440" s="18">
        <v>0</v>
      </c>
      <c r="E1440" s="18">
        <v>0</v>
      </c>
      <c r="F1440" s="18">
        <v>1</v>
      </c>
      <c r="G1440" s="18">
        <v>28558</v>
      </c>
      <c r="H1440" s="18">
        <v>0</v>
      </c>
      <c r="I1440" s="18">
        <v>0</v>
      </c>
      <c r="J1440" s="18">
        <v>0</v>
      </c>
      <c r="K1440" s="31">
        <v>99.543597179199793</v>
      </c>
      <c r="L1440" s="32">
        <f>MAX(C1440:J1440)/SUM(C1440:J1440)*100</f>
        <v>52.728626996606799</v>
      </c>
    </row>
    <row r="1441" spans="1:12" x14ac:dyDescent="0.2">
      <c r="A1441" s="12" t="s">
        <v>976</v>
      </c>
      <c r="B1441" s="13" t="s">
        <v>977</v>
      </c>
      <c r="C1441" s="19">
        <v>60586</v>
      </c>
      <c r="D1441" s="14">
        <v>0</v>
      </c>
      <c r="E1441" s="14">
        <v>0</v>
      </c>
      <c r="F1441" s="14">
        <v>52</v>
      </c>
      <c r="G1441" s="14">
        <v>0</v>
      </c>
      <c r="H1441" s="14">
        <v>0</v>
      </c>
      <c r="I1441" s="14">
        <v>0</v>
      </c>
      <c r="J1441" s="14">
        <v>0</v>
      </c>
      <c r="K1441" s="31">
        <v>99.911026164898104</v>
      </c>
      <c r="L1441" s="32">
        <f>MAX(C1441:J1441)/SUM(C1441:J1441)*100</f>
        <v>99.914245192783397</v>
      </c>
    </row>
    <row r="1442" spans="1:12" x14ac:dyDescent="0.2">
      <c r="A1442" s="12" t="s">
        <v>1652</v>
      </c>
      <c r="B1442" s="13"/>
      <c r="C1442" s="19">
        <v>60602</v>
      </c>
      <c r="D1442" s="14">
        <v>0</v>
      </c>
      <c r="E1442" s="14">
        <v>0</v>
      </c>
      <c r="F1442" s="14">
        <v>0</v>
      </c>
      <c r="G1442" s="14">
        <v>0</v>
      </c>
      <c r="H1442" s="14">
        <v>0</v>
      </c>
      <c r="I1442" s="14">
        <v>0</v>
      </c>
      <c r="J1442" s="14">
        <v>0</v>
      </c>
      <c r="K1442" s="31">
        <v>99.851710274830197</v>
      </c>
      <c r="L1442" s="32">
        <f>MAX(C1442:J1442)/SUM(C1442:J1442)*100</f>
        <v>100</v>
      </c>
    </row>
    <row r="1443" spans="1:12" x14ac:dyDescent="0.2">
      <c r="A1443" s="12" t="s">
        <v>1061</v>
      </c>
      <c r="B1443" s="13" t="s">
        <v>1062</v>
      </c>
      <c r="C1443" s="19">
        <v>60634</v>
      </c>
      <c r="D1443" s="14">
        <v>0</v>
      </c>
      <c r="E1443" s="14">
        <v>0</v>
      </c>
      <c r="F1443" s="14">
        <v>0</v>
      </c>
      <c r="G1443" s="14">
        <v>0</v>
      </c>
      <c r="H1443" s="14">
        <v>0</v>
      </c>
      <c r="I1443" s="14">
        <v>1</v>
      </c>
      <c r="J1443" s="14">
        <v>0</v>
      </c>
      <c r="K1443" s="31">
        <v>99.906083174059106</v>
      </c>
      <c r="L1443" s="32">
        <f>MAX(C1443:J1443)/SUM(C1443:J1443)*100</f>
        <v>99.998350787498964</v>
      </c>
    </row>
    <row r="1444" spans="1:12" x14ac:dyDescent="0.2">
      <c r="A1444" s="12" t="s">
        <v>697</v>
      </c>
      <c r="B1444" s="13"/>
      <c r="C1444" s="19">
        <v>60650</v>
      </c>
      <c r="D1444" s="14">
        <v>0</v>
      </c>
      <c r="E1444" s="14">
        <v>0</v>
      </c>
      <c r="F1444" s="14">
        <v>0</v>
      </c>
      <c r="G1444" s="14">
        <v>0</v>
      </c>
      <c r="H1444" s="14">
        <v>0</v>
      </c>
      <c r="I1444" s="14">
        <v>0</v>
      </c>
      <c r="J1444" s="14">
        <v>0</v>
      </c>
      <c r="K1444" s="31">
        <v>99.930798128254096</v>
      </c>
      <c r="L1444" s="32">
        <f>MAX(C1444:J1444)/SUM(C1444:J1444)*100</f>
        <v>100</v>
      </c>
    </row>
    <row r="1445" spans="1:12" x14ac:dyDescent="0.2">
      <c r="A1445" s="12" t="s">
        <v>1570</v>
      </c>
      <c r="B1445" s="13"/>
      <c r="C1445" s="19">
        <v>60606</v>
      </c>
      <c r="D1445" s="14">
        <v>0</v>
      </c>
      <c r="E1445" s="14">
        <v>0</v>
      </c>
      <c r="F1445" s="14">
        <v>1</v>
      </c>
      <c r="G1445" s="14">
        <v>1</v>
      </c>
      <c r="H1445" s="14">
        <v>0</v>
      </c>
      <c r="I1445" s="14">
        <v>0</v>
      </c>
      <c r="J1445" s="14">
        <v>0</v>
      </c>
      <c r="K1445" s="31">
        <v>99.861596256508193</v>
      </c>
      <c r="L1445" s="32">
        <f>MAX(C1445:J1445)/SUM(C1445:J1445)*100</f>
        <v>99.996700105596631</v>
      </c>
    </row>
    <row r="1446" spans="1:12" x14ac:dyDescent="0.2">
      <c r="A1446" s="12" t="s">
        <v>52</v>
      </c>
      <c r="B1446" s="13"/>
      <c r="C1446" s="19">
        <v>60675</v>
      </c>
      <c r="D1446" s="14">
        <v>0</v>
      </c>
      <c r="E1446" s="14">
        <v>0</v>
      </c>
      <c r="F1446" s="14">
        <v>0</v>
      </c>
      <c r="G1446" s="14">
        <v>0</v>
      </c>
      <c r="H1446" s="14">
        <v>0</v>
      </c>
      <c r="I1446" s="14">
        <v>1</v>
      </c>
      <c r="J1446" s="14">
        <v>0</v>
      </c>
      <c r="K1446" s="31">
        <v>99.973637382191995</v>
      </c>
      <c r="L1446" s="32">
        <f>MAX(C1446:J1446)/SUM(C1446:J1446)*100</f>
        <v>99.99835190190521</v>
      </c>
    </row>
    <row r="1447" spans="1:12" x14ac:dyDescent="0.2">
      <c r="A1447" s="12" t="s">
        <v>2501</v>
      </c>
      <c r="B1447" s="13" t="s">
        <v>2502</v>
      </c>
      <c r="C1447" s="19">
        <v>60423</v>
      </c>
      <c r="D1447" s="14">
        <v>0</v>
      </c>
      <c r="E1447" s="14">
        <v>0</v>
      </c>
      <c r="F1447" s="14">
        <v>0</v>
      </c>
      <c r="G1447" s="14">
        <v>0</v>
      </c>
      <c r="H1447" s="14">
        <v>0</v>
      </c>
      <c r="I1447" s="14">
        <v>0</v>
      </c>
      <c r="J1447" s="14">
        <v>0</v>
      </c>
      <c r="K1447" s="31">
        <v>99.556778488103802</v>
      </c>
      <c r="L1447" s="32">
        <f>MAX(C1447:J1447)/SUM(C1447:J1447)*100</f>
        <v>100</v>
      </c>
    </row>
    <row r="1448" spans="1:12" x14ac:dyDescent="0.2">
      <c r="A1448" s="12" t="s">
        <v>1465</v>
      </c>
      <c r="B1448" s="13" t="s">
        <v>1466</v>
      </c>
      <c r="C1448" s="19">
        <v>60606</v>
      </c>
      <c r="D1448" s="14">
        <v>0</v>
      </c>
      <c r="E1448" s="14">
        <v>0</v>
      </c>
      <c r="F1448" s="14">
        <v>0</v>
      </c>
      <c r="G1448" s="14">
        <v>0</v>
      </c>
      <c r="H1448" s="14">
        <v>0</v>
      </c>
      <c r="I1448" s="14">
        <v>9</v>
      </c>
      <c r="J1448" s="14">
        <v>0</v>
      </c>
      <c r="K1448" s="31">
        <v>99.873129901799203</v>
      </c>
      <c r="L1448" s="32">
        <f>MAX(C1448:J1448)/SUM(C1448:J1448)*100</f>
        <v>99.985152190051963</v>
      </c>
    </row>
    <row r="1449" spans="1:12" x14ac:dyDescent="0.2">
      <c r="A1449" s="12" t="s">
        <v>236</v>
      </c>
      <c r="B1449" s="13"/>
      <c r="C1449" s="14">
        <v>0</v>
      </c>
      <c r="D1449" s="14">
        <v>0</v>
      </c>
      <c r="E1449" s="14">
        <v>0</v>
      </c>
      <c r="F1449" s="14">
        <v>0</v>
      </c>
      <c r="G1449" s="20">
        <v>60665</v>
      </c>
      <c r="H1449" s="14">
        <v>0</v>
      </c>
      <c r="I1449" s="14">
        <v>2</v>
      </c>
      <c r="J1449" s="14">
        <v>0</v>
      </c>
      <c r="K1449" s="31">
        <v>99.958808409675001</v>
      </c>
      <c r="L1449" s="32">
        <f>MAX(C1449:J1449)/SUM(C1449:J1449)*100</f>
        <v>99.996703314816955</v>
      </c>
    </row>
    <row r="1450" spans="1:12" x14ac:dyDescent="0.2">
      <c r="A1450" s="12" t="s">
        <v>798</v>
      </c>
      <c r="B1450" s="13"/>
      <c r="C1450" s="19">
        <v>60646</v>
      </c>
      <c r="D1450" s="14">
        <v>0</v>
      </c>
      <c r="E1450" s="14">
        <v>0</v>
      </c>
      <c r="F1450" s="14">
        <v>0</v>
      </c>
      <c r="G1450" s="14">
        <v>0</v>
      </c>
      <c r="H1450" s="14">
        <v>0</v>
      </c>
      <c r="I1450" s="14">
        <v>0</v>
      </c>
      <c r="J1450" s="14">
        <v>0</v>
      </c>
      <c r="K1450" s="31">
        <v>99.924207473802099</v>
      </c>
      <c r="L1450" s="32">
        <f>MAX(C1450:J1450)/SUM(C1450:J1450)*100</f>
        <v>100</v>
      </c>
    </row>
    <row r="1451" spans="1:12" x14ac:dyDescent="0.2">
      <c r="A1451" s="12" t="s">
        <v>374</v>
      </c>
      <c r="B1451" s="13" t="s">
        <v>375</v>
      </c>
      <c r="C1451" s="19">
        <v>60661</v>
      </c>
      <c r="D1451" s="14">
        <v>0</v>
      </c>
      <c r="E1451" s="14">
        <v>0</v>
      </c>
      <c r="F1451" s="14">
        <v>0</v>
      </c>
      <c r="G1451" s="14">
        <v>0</v>
      </c>
      <c r="H1451" s="14">
        <v>0</v>
      </c>
      <c r="I1451" s="14">
        <v>0</v>
      </c>
      <c r="J1451" s="14">
        <v>0</v>
      </c>
      <c r="K1451" s="31">
        <v>99.948922427997104</v>
      </c>
      <c r="L1451" s="32">
        <f>MAX(C1451:J1451)/SUM(C1451:J1451)*100</f>
        <v>100</v>
      </c>
    </row>
    <row r="1452" spans="1:12" x14ac:dyDescent="0.2">
      <c r="A1452" s="12" t="s">
        <v>923</v>
      </c>
      <c r="B1452" s="13" t="s">
        <v>924</v>
      </c>
      <c r="C1452" s="19">
        <v>60640</v>
      </c>
      <c r="D1452" s="14">
        <v>0</v>
      </c>
      <c r="E1452" s="14">
        <v>0</v>
      </c>
      <c r="F1452" s="14">
        <v>0</v>
      </c>
      <c r="G1452" s="14">
        <v>0</v>
      </c>
      <c r="H1452" s="14">
        <v>0</v>
      </c>
      <c r="I1452" s="14">
        <v>0</v>
      </c>
      <c r="J1452" s="14">
        <v>0</v>
      </c>
      <c r="K1452" s="31">
        <v>99.914321492124103</v>
      </c>
      <c r="L1452" s="32">
        <f>MAX(C1452:J1452)/SUM(C1452:J1452)*100</f>
        <v>100</v>
      </c>
    </row>
    <row r="1453" spans="1:12" x14ac:dyDescent="0.2">
      <c r="A1453" s="12" t="s">
        <v>740</v>
      </c>
      <c r="B1453" s="13"/>
      <c r="C1453" s="14">
        <v>1</v>
      </c>
      <c r="D1453" s="14">
        <v>0</v>
      </c>
      <c r="E1453" s="14">
        <v>0</v>
      </c>
      <c r="F1453" s="14">
        <v>0</v>
      </c>
      <c r="G1453" s="14">
        <v>1</v>
      </c>
      <c r="H1453" s="14">
        <v>0</v>
      </c>
      <c r="I1453" s="21">
        <v>60644</v>
      </c>
      <c r="J1453" s="14">
        <v>2</v>
      </c>
      <c r="K1453" s="31">
        <v>99.927502801028098</v>
      </c>
      <c r="L1453" s="32">
        <f>MAX(C1453:J1453)/SUM(C1453:J1453)*100</f>
        <v>99.993404564041683</v>
      </c>
    </row>
    <row r="1454" spans="1:12" x14ac:dyDescent="0.2">
      <c r="A1454" s="12" t="s">
        <v>1464</v>
      </c>
      <c r="B1454" s="13"/>
      <c r="C1454" s="19">
        <v>60615</v>
      </c>
      <c r="D1454" s="14">
        <v>0</v>
      </c>
      <c r="E1454" s="14">
        <v>0</v>
      </c>
      <c r="F1454" s="14">
        <v>0</v>
      </c>
      <c r="G1454" s="14">
        <v>0</v>
      </c>
      <c r="H1454" s="14">
        <v>0</v>
      </c>
      <c r="I1454" s="14">
        <v>0</v>
      </c>
      <c r="J1454" s="14">
        <v>0</v>
      </c>
      <c r="K1454" s="31">
        <v>99.873129901799203</v>
      </c>
      <c r="L1454" s="32">
        <f>MAX(C1454:J1454)/SUM(C1454:J1454)*100</f>
        <v>100</v>
      </c>
    </row>
    <row r="1455" spans="1:12" x14ac:dyDescent="0.2">
      <c r="A1455" s="12" t="s">
        <v>2014</v>
      </c>
      <c r="B1455" s="13"/>
      <c r="C1455" s="19">
        <v>60558</v>
      </c>
      <c r="D1455" s="14">
        <v>0</v>
      </c>
      <c r="E1455" s="14">
        <v>0</v>
      </c>
      <c r="F1455" s="14">
        <v>1</v>
      </c>
      <c r="G1455" s="14">
        <v>0</v>
      </c>
      <c r="H1455" s="14">
        <v>0</v>
      </c>
      <c r="I1455" s="14">
        <v>0</v>
      </c>
      <c r="J1455" s="14">
        <v>0</v>
      </c>
      <c r="K1455" s="31">
        <v>99.780860739471393</v>
      </c>
      <c r="L1455" s="32">
        <f>MAX(C1455:J1455)/SUM(C1455:J1455)*100</f>
        <v>99.998348717779351</v>
      </c>
    </row>
    <row r="1456" spans="1:12" x14ac:dyDescent="0.2">
      <c r="A1456" s="12" t="s">
        <v>2676</v>
      </c>
      <c r="B1456" s="13" t="s">
        <v>2677</v>
      </c>
      <c r="C1456" s="19">
        <v>60328</v>
      </c>
      <c r="D1456" s="14">
        <v>0</v>
      </c>
      <c r="E1456" s="14">
        <v>0</v>
      </c>
      <c r="F1456" s="14">
        <v>0</v>
      </c>
      <c r="G1456" s="14">
        <v>0</v>
      </c>
      <c r="H1456" s="14">
        <v>0</v>
      </c>
      <c r="I1456" s="14">
        <v>0</v>
      </c>
      <c r="J1456" s="14">
        <v>0</v>
      </c>
      <c r="K1456" s="31">
        <v>99.400250444869101</v>
      </c>
      <c r="L1456" s="32">
        <f>MAX(C1456:J1456)/SUM(C1456:J1456)*100</f>
        <v>100</v>
      </c>
    </row>
    <row r="1457" spans="1:12" x14ac:dyDescent="0.2">
      <c r="A1457" s="12" t="s">
        <v>2490</v>
      </c>
      <c r="B1457" s="13"/>
      <c r="C1457" s="14">
        <v>0</v>
      </c>
      <c r="D1457" s="14">
        <v>0</v>
      </c>
      <c r="E1457" s="14">
        <v>0</v>
      </c>
      <c r="F1457" s="14">
        <v>0</v>
      </c>
      <c r="G1457" s="14">
        <v>0</v>
      </c>
      <c r="H1457" s="14">
        <v>0</v>
      </c>
      <c r="I1457" s="21">
        <v>60432</v>
      </c>
      <c r="J1457" s="14">
        <v>0</v>
      </c>
      <c r="K1457" s="31">
        <v>99.571607460620797</v>
      </c>
      <c r="L1457" s="32">
        <f>MAX(C1457:J1457)/SUM(C1457:J1457)*100</f>
        <v>100</v>
      </c>
    </row>
    <row r="1458" spans="1:12" x14ac:dyDescent="0.2">
      <c r="A1458" s="12" t="s">
        <v>1080</v>
      </c>
      <c r="B1458" s="13"/>
      <c r="C1458" s="19">
        <v>60633</v>
      </c>
      <c r="D1458" s="14">
        <v>0</v>
      </c>
      <c r="E1458" s="14">
        <v>0</v>
      </c>
      <c r="F1458" s="14">
        <v>0</v>
      </c>
      <c r="G1458" s="14">
        <v>1</v>
      </c>
      <c r="H1458" s="14">
        <v>0</v>
      </c>
      <c r="I1458" s="14">
        <v>0</v>
      </c>
      <c r="J1458" s="14">
        <v>0</v>
      </c>
      <c r="K1458" s="31">
        <v>99.904435510446106</v>
      </c>
      <c r="L1458" s="32">
        <f>MAX(C1458:J1458)/SUM(C1458:J1458)*100</f>
        <v>99.998350760299502</v>
      </c>
    </row>
    <row r="1459" spans="1:12" x14ac:dyDescent="0.2">
      <c r="A1459" s="12" t="s">
        <v>2107</v>
      </c>
      <c r="B1459" s="13"/>
      <c r="C1459" s="14">
        <v>0</v>
      </c>
      <c r="D1459" s="14">
        <v>0</v>
      </c>
      <c r="E1459" s="14">
        <v>0</v>
      </c>
      <c r="F1459" s="14">
        <v>0</v>
      </c>
      <c r="G1459" s="14">
        <v>14</v>
      </c>
      <c r="H1459" s="14">
        <v>0</v>
      </c>
      <c r="I1459" s="21">
        <v>60526</v>
      </c>
      <c r="J1459" s="14">
        <v>0</v>
      </c>
      <c r="K1459" s="31">
        <v>99.749555130824405</v>
      </c>
      <c r="L1459" s="32">
        <f>MAX(C1459:J1459)/SUM(C1459:J1459)*100</f>
        <v>99.976874793524942</v>
      </c>
    </row>
    <row r="1460" spans="1:12" x14ac:dyDescent="0.2">
      <c r="A1460" s="12" t="s">
        <v>552</v>
      </c>
      <c r="B1460" s="13"/>
      <c r="C1460" s="19">
        <v>60647</v>
      </c>
      <c r="D1460" s="14">
        <v>0</v>
      </c>
      <c r="E1460" s="14">
        <v>2</v>
      </c>
      <c r="F1460" s="14">
        <v>5</v>
      </c>
      <c r="G1460" s="14">
        <v>1</v>
      </c>
      <c r="H1460" s="14">
        <v>0</v>
      </c>
      <c r="I1460" s="14">
        <v>0</v>
      </c>
      <c r="J1460" s="14">
        <v>0</v>
      </c>
      <c r="K1460" s="31">
        <v>99.939036446319093</v>
      </c>
      <c r="L1460" s="32">
        <f>MAX(C1460:J1460)/SUM(C1460:J1460)*100</f>
        <v>99.986810650399804</v>
      </c>
    </row>
    <row r="1461" spans="1:12" x14ac:dyDescent="0.2">
      <c r="A1461" s="12" t="s">
        <v>1737</v>
      </c>
      <c r="B1461" s="13"/>
      <c r="C1461" s="19">
        <v>60592</v>
      </c>
      <c r="D1461" s="14">
        <v>0</v>
      </c>
      <c r="E1461" s="14">
        <v>0</v>
      </c>
      <c r="F1461" s="14">
        <v>0</v>
      </c>
      <c r="G1461" s="14">
        <v>0</v>
      </c>
      <c r="H1461" s="14">
        <v>0</v>
      </c>
      <c r="I1461" s="14">
        <v>0</v>
      </c>
      <c r="J1461" s="14">
        <v>0</v>
      </c>
      <c r="K1461" s="31">
        <v>99.835233638700302</v>
      </c>
      <c r="L1461" s="32">
        <f>MAX(C1461:J1461)/SUM(C1461:J1461)*100</f>
        <v>100</v>
      </c>
    </row>
    <row r="1462" spans="1:12" x14ac:dyDescent="0.2">
      <c r="A1462" s="12" t="s">
        <v>795</v>
      </c>
      <c r="B1462" s="13"/>
      <c r="C1462" s="14">
        <v>0</v>
      </c>
      <c r="D1462" s="14">
        <v>0</v>
      </c>
      <c r="E1462" s="14">
        <v>0</v>
      </c>
      <c r="F1462" s="14">
        <v>0</v>
      </c>
      <c r="G1462" s="20">
        <v>60646</v>
      </c>
      <c r="H1462" s="14">
        <v>0</v>
      </c>
      <c r="I1462" s="14">
        <v>0</v>
      </c>
      <c r="J1462" s="14">
        <v>0</v>
      </c>
      <c r="K1462" s="31">
        <v>99.924207473802099</v>
      </c>
      <c r="L1462" s="32">
        <f>MAX(C1462:J1462)/SUM(C1462:J1462)*100</f>
        <v>100</v>
      </c>
    </row>
    <row r="1463" spans="1:12" x14ac:dyDescent="0.2">
      <c r="A1463" s="12" t="s">
        <v>1533</v>
      </c>
      <c r="B1463" s="13"/>
      <c r="C1463" s="19">
        <v>60610</v>
      </c>
      <c r="D1463" s="14">
        <v>0</v>
      </c>
      <c r="E1463" s="14">
        <v>0</v>
      </c>
      <c r="F1463" s="14">
        <v>0</v>
      </c>
      <c r="G1463" s="14">
        <v>0</v>
      </c>
      <c r="H1463" s="14">
        <v>0</v>
      </c>
      <c r="I1463" s="14">
        <v>0</v>
      </c>
      <c r="J1463" s="14">
        <v>0</v>
      </c>
      <c r="K1463" s="31">
        <v>99.864891583734206</v>
      </c>
      <c r="L1463" s="32">
        <f>MAX(C1463:J1463)/SUM(C1463:J1463)*100</f>
        <v>100</v>
      </c>
    </row>
    <row r="1464" spans="1:12" x14ac:dyDescent="0.2">
      <c r="A1464" s="12" t="s">
        <v>2392</v>
      </c>
      <c r="B1464" s="13"/>
      <c r="C1464" s="14">
        <v>0</v>
      </c>
      <c r="D1464" s="14">
        <v>0</v>
      </c>
      <c r="E1464" s="14">
        <v>0</v>
      </c>
      <c r="F1464" s="14">
        <v>0</v>
      </c>
      <c r="G1464" s="20">
        <v>60466</v>
      </c>
      <c r="H1464" s="14">
        <v>0</v>
      </c>
      <c r="I1464" s="14">
        <v>0</v>
      </c>
      <c r="J1464" s="14">
        <v>0</v>
      </c>
      <c r="K1464" s="31">
        <v>99.627628023462705</v>
      </c>
      <c r="L1464" s="32">
        <f>MAX(C1464:J1464)/SUM(C1464:J1464)*100</f>
        <v>100</v>
      </c>
    </row>
    <row r="1465" spans="1:12" x14ac:dyDescent="0.2">
      <c r="A1465" s="12" t="s">
        <v>1490</v>
      </c>
      <c r="B1465" s="13"/>
      <c r="C1465" s="19">
        <v>60612</v>
      </c>
      <c r="D1465" s="14">
        <v>0</v>
      </c>
      <c r="E1465" s="14">
        <v>0</v>
      </c>
      <c r="F1465" s="14">
        <v>0</v>
      </c>
      <c r="G1465" s="14">
        <v>0</v>
      </c>
      <c r="H1465" s="14">
        <v>0</v>
      </c>
      <c r="I1465" s="14">
        <v>1</v>
      </c>
      <c r="J1465" s="14">
        <v>0</v>
      </c>
      <c r="K1465" s="31">
        <v>99.869834574573204</v>
      </c>
      <c r="L1465" s="32">
        <f>MAX(C1465:J1465)/SUM(C1465:J1465)*100</f>
        <v>99.998350188903373</v>
      </c>
    </row>
    <row r="1466" spans="1:12" x14ac:dyDescent="0.2">
      <c r="A1466" s="12" t="s">
        <v>154</v>
      </c>
      <c r="B1466" s="13" t="s">
        <v>155</v>
      </c>
      <c r="C1466" s="19">
        <v>60671</v>
      </c>
      <c r="D1466" s="14">
        <v>0</v>
      </c>
      <c r="E1466" s="14">
        <v>0</v>
      </c>
      <c r="F1466" s="14">
        <v>0</v>
      </c>
      <c r="G1466" s="14">
        <v>0</v>
      </c>
      <c r="H1466" s="14">
        <v>0</v>
      </c>
      <c r="I1466" s="14">
        <v>0</v>
      </c>
      <c r="J1466" s="14">
        <v>0</v>
      </c>
      <c r="K1466" s="31">
        <v>99.965399064126998</v>
      </c>
      <c r="L1466" s="32">
        <f>MAX(C1466:J1466)/SUM(C1466:J1466)*100</f>
        <v>100</v>
      </c>
    </row>
    <row r="1467" spans="1:12" x14ac:dyDescent="0.2">
      <c r="A1467" s="12" t="s">
        <v>1274</v>
      </c>
      <c r="B1467" s="13" t="s">
        <v>1275</v>
      </c>
      <c r="C1467" s="19">
        <v>60624</v>
      </c>
      <c r="D1467" s="14">
        <v>0</v>
      </c>
      <c r="E1467" s="14">
        <v>0</v>
      </c>
      <c r="F1467" s="14">
        <v>0</v>
      </c>
      <c r="G1467" s="14">
        <v>0</v>
      </c>
      <c r="H1467" s="14">
        <v>0</v>
      </c>
      <c r="I1467" s="14">
        <v>2</v>
      </c>
      <c r="J1467" s="14">
        <v>0</v>
      </c>
      <c r="K1467" s="31">
        <v>99.891254201542196</v>
      </c>
      <c r="L1467" s="32">
        <f>MAX(C1467:J1467)/SUM(C1467:J1467)*100</f>
        <v>99.99670108534292</v>
      </c>
    </row>
    <row r="1468" spans="1:12" x14ac:dyDescent="0.2">
      <c r="A1468" s="12" t="s">
        <v>170</v>
      </c>
      <c r="B1468" s="13" t="s">
        <v>171</v>
      </c>
      <c r="C1468" s="14">
        <v>0</v>
      </c>
      <c r="D1468" s="14">
        <v>0</v>
      </c>
      <c r="E1468" s="14">
        <v>0</v>
      </c>
      <c r="F1468" s="14">
        <v>0</v>
      </c>
      <c r="G1468" s="14">
        <v>0</v>
      </c>
      <c r="H1468" s="14">
        <v>0</v>
      </c>
      <c r="I1468" s="14">
        <v>0</v>
      </c>
      <c r="J1468" s="22">
        <v>60670</v>
      </c>
      <c r="K1468" s="31">
        <v>99.963751400513999</v>
      </c>
      <c r="L1468" s="32">
        <f>MAX(C1468:J1468)/SUM(C1468:J1468)*100</f>
        <v>100</v>
      </c>
    </row>
    <row r="1469" spans="1:12" x14ac:dyDescent="0.2">
      <c r="A1469" s="12" t="s">
        <v>267</v>
      </c>
      <c r="B1469" s="13" t="s">
        <v>268</v>
      </c>
      <c r="C1469" s="19">
        <v>60665</v>
      </c>
      <c r="D1469" s="14">
        <v>0</v>
      </c>
      <c r="E1469" s="14">
        <v>0</v>
      </c>
      <c r="F1469" s="14">
        <v>0</v>
      </c>
      <c r="G1469" s="14">
        <v>0</v>
      </c>
      <c r="H1469" s="14">
        <v>0</v>
      </c>
      <c r="I1469" s="14">
        <v>0</v>
      </c>
      <c r="J1469" s="14">
        <v>0</v>
      </c>
      <c r="K1469" s="31">
        <v>99.955513082449002</v>
      </c>
      <c r="L1469" s="32">
        <f>MAX(C1469:J1469)/SUM(C1469:J1469)*100</f>
        <v>100</v>
      </c>
    </row>
    <row r="1470" spans="1:12" x14ac:dyDescent="0.2">
      <c r="A1470" s="12" t="s">
        <v>12</v>
      </c>
      <c r="B1470" s="13" t="s">
        <v>13</v>
      </c>
      <c r="C1470" s="19">
        <v>60680</v>
      </c>
      <c r="D1470" s="14">
        <v>1</v>
      </c>
      <c r="E1470" s="14">
        <v>0</v>
      </c>
      <c r="F1470" s="14">
        <v>0</v>
      </c>
      <c r="G1470" s="14">
        <v>0</v>
      </c>
      <c r="H1470" s="14">
        <v>0</v>
      </c>
      <c r="I1470" s="14">
        <v>0</v>
      </c>
      <c r="J1470" s="14">
        <v>0</v>
      </c>
      <c r="K1470" s="31">
        <v>99.981875700257007</v>
      </c>
      <c r="L1470" s="32">
        <f>MAX(C1470:J1470)/SUM(C1470:J1470)*100</f>
        <v>99.998352037705374</v>
      </c>
    </row>
    <row r="1471" spans="1:12" x14ac:dyDescent="0.2">
      <c r="A1471" s="12" t="s">
        <v>946</v>
      </c>
      <c r="B1471" s="13"/>
      <c r="C1471" s="19">
        <v>60637</v>
      </c>
      <c r="D1471" s="14">
        <v>0</v>
      </c>
      <c r="E1471" s="14">
        <v>0</v>
      </c>
      <c r="F1471" s="14">
        <v>0</v>
      </c>
      <c r="G1471" s="14">
        <v>2</v>
      </c>
      <c r="H1471" s="14">
        <v>0</v>
      </c>
      <c r="I1471" s="14">
        <v>0</v>
      </c>
      <c r="J1471" s="14">
        <v>0</v>
      </c>
      <c r="K1471" s="31">
        <v>99.912673828511103</v>
      </c>
      <c r="L1471" s="32">
        <f>MAX(C1471:J1471)/SUM(C1471:J1471)*100</f>
        <v>99.996701792575735</v>
      </c>
    </row>
    <row r="1472" spans="1:12" x14ac:dyDescent="0.2">
      <c r="A1472" s="12" t="s">
        <v>1026</v>
      </c>
      <c r="B1472" s="13" t="s">
        <v>1027</v>
      </c>
      <c r="C1472" s="19">
        <v>60635</v>
      </c>
      <c r="D1472" s="14">
        <v>0</v>
      </c>
      <c r="E1472" s="14">
        <v>0</v>
      </c>
      <c r="F1472" s="14">
        <v>0</v>
      </c>
      <c r="G1472" s="14">
        <v>0</v>
      </c>
      <c r="H1472" s="14">
        <v>0</v>
      </c>
      <c r="I1472" s="14">
        <v>1</v>
      </c>
      <c r="J1472" s="14">
        <v>0</v>
      </c>
      <c r="K1472" s="31">
        <v>99.907730837672105</v>
      </c>
      <c r="L1472" s="32">
        <f>MAX(C1472:J1472)/SUM(C1472:J1472)*100</f>
        <v>99.998350814697531</v>
      </c>
    </row>
    <row r="1473" spans="1:12" x14ac:dyDescent="0.2">
      <c r="A1473" s="12" t="s">
        <v>572</v>
      </c>
      <c r="B1473" s="13" t="s">
        <v>573</v>
      </c>
      <c r="C1473" s="19">
        <v>60652</v>
      </c>
      <c r="D1473" s="14">
        <v>0</v>
      </c>
      <c r="E1473" s="14">
        <v>0</v>
      </c>
      <c r="F1473" s="14">
        <v>0</v>
      </c>
      <c r="G1473" s="14">
        <v>1</v>
      </c>
      <c r="H1473" s="14">
        <v>0</v>
      </c>
      <c r="I1473" s="14">
        <v>1</v>
      </c>
      <c r="J1473" s="14">
        <v>0</v>
      </c>
      <c r="K1473" s="31">
        <v>99.937388782706094</v>
      </c>
      <c r="L1473" s="32">
        <f>MAX(C1473:J1473)/SUM(C1473:J1473)*100</f>
        <v>99.996702608236887</v>
      </c>
    </row>
    <row r="1474" spans="1:12" x14ac:dyDescent="0.2">
      <c r="A1474" s="12" t="s">
        <v>925</v>
      </c>
      <c r="B1474" s="13" t="s">
        <v>926</v>
      </c>
      <c r="C1474" s="19">
        <v>60640</v>
      </c>
      <c r="D1474" s="14">
        <v>0</v>
      </c>
      <c r="E1474" s="14">
        <v>0</v>
      </c>
      <c r="F1474" s="14">
        <v>0</v>
      </c>
      <c r="G1474" s="14">
        <v>0</v>
      </c>
      <c r="H1474" s="14">
        <v>0</v>
      </c>
      <c r="I1474" s="14">
        <v>0</v>
      </c>
      <c r="J1474" s="14">
        <v>0</v>
      </c>
      <c r="K1474" s="31">
        <v>99.914321492124103</v>
      </c>
      <c r="L1474" s="32">
        <f>MAX(C1474:J1474)/SUM(C1474:J1474)*100</f>
        <v>100</v>
      </c>
    </row>
    <row r="1475" spans="1:12" x14ac:dyDescent="0.2">
      <c r="A1475" s="12" t="s">
        <v>2339</v>
      </c>
      <c r="B1475" s="13" t="s">
        <v>2340</v>
      </c>
      <c r="C1475" s="19">
        <v>60479</v>
      </c>
      <c r="D1475" s="14">
        <v>0</v>
      </c>
      <c r="E1475" s="14">
        <v>0</v>
      </c>
      <c r="F1475" s="14">
        <v>0</v>
      </c>
      <c r="G1475" s="14">
        <v>0</v>
      </c>
      <c r="H1475" s="14">
        <v>0</v>
      </c>
      <c r="I1475" s="14">
        <v>0</v>
      </c>
      <c r="J1475" s="14">
        <v>0</v>
      </c>
      <c r="K1475" s="31">
        <v>99.649047650431598</v>
      </c>
      <c r="L1475" s="32">
        <f>MAX(C1475:J1475)/SUM(C1475:J1475)*100</f>
        <v>100</v>
      </c>
    </row>
    <row r="1476" spans="1:12" x14ac:dyDescent="0.2">
      <c r="A1476" s="12" t="s">
        <v>3386</v>
      </c>
      <c r="B1476" s="13" t="s">
        <v>3387</v>
      </c>
      <c r="C1476" s="14">
        <v>0</v>
      </c>
      <c r="D1476" s="14">
        <v>0</v>
      </c>
      <c r="E1476" s="14">
        <v>0</v>
      </c>
      <c r="F1476" s="14">
        <v>0</v>
      </c>
      <c r="G1476" s="20">
        <v>60573</v>
      </c>
      <c r="H1476" s="14">
        <v>0</v>
      </c>
      <c r="I1476" s="14">
        <v>1</v>
      </c>
      <c r="J1476" s="14">
        <v>0</v>
      </c>
      <c r="K1476" s="31">
        <v>99.805575693666299</v>
      </c>
      <c r="L1476" s="32">
        <f>MAX(C1476:J1476)/SUM(C1476:J1476)*100</f>
        <v>99.998349126688012</v>
      </c>
    </row>
    <row r="1477" spans="1:12" x14ac:dyDescent="0.2">
      <c r="A1477" s="12" t="s">
        <v>2085</v>
      </c>
      <c r="B1477" s="13" t="s">
        <v>2086</v>
      </c>
      <c r="C1477" s="14">
        <v>0</v>
      </c>
      <c r="D1477" s="14">
        <v>0</v>
      </c>
      <c r="E1477" s="14">
        <v>0</v>
      </c>
      <c r="F1477" s="14">
        <v>0</v>
      </c>
      <c r="G1477" s="20">
        <v>60545</v>
      </c>
      <c r="H1477" s="14">
        <v>0</v>
      </c>
      <c r="I1477" s="14">
        <v>0</v>
      </c>
      <c r="J1477" s="14">
        <v>0</v>
      </c>
      <c r="K1477" s="31">
        <v>99.757793448889402</v>
      </c>
      <c r="L1477" s="32">
        <f>MAX(C1477:J1477)/SUM(C1477:J1477)*100</f>
        <v>100</v>
      </c>
    </row>
    <row r="1478" spans="1:12" x14ac:dyDescent="0.2">
      <c r="A1478" s="12" t="s">
        <v>772</v>
      </c>
      <c r="B1478" s="13" t="s">
        <v>773</v>
      </c>
      <c r="C1478" s="19">
        <v>60647</v>
      </c>
      <c r="D1478" s="14">
        <v>0</v>
      </c>
      <c r="E1478" s="14">
        <v>0</v>
      </c>
      <c r="F1478" s="14">
        <v>0</v>
      </c>
      <c r="G1478" s="14">
        <v>0</v>
      </c>
      <c r="H1478" s="14">
        <v>0</v>
      </c>
      <c r="I1478" s="14">
        <v>0</v>
      </c>
      <c r="J1478" s="14">
        <v>0</v>
      </c>
      <c r="K1478" s="31">
        <v>99.925855137415098</v>
      </c>
      <c r="L1478" s="32">
        <f>MAX(C1478:J1478)/SUM(C1478:J1478)*100</f>
        <v>100</v>
      </c>
    </row>
    <row r="1479" spans="1:12" x14ac:dyDescent="0.2">
      <c r="A1479" s="12" t="s">
        <v>636</v>
      </c>
      <c r="B1479" s="13" t="s">
        <v>637</v>
      </c>
      <c r="C1479" s="19">
        <v>60652</v>
      </c>
      <c r="D1479" s="14">
        <v>0</v>
      </c>
      <c r="E1479" s="14">
        <v>0</v>
      </c>
      <c r="F1479" s="14">
        <v>0</v>
      </c>
      <c r="G1479" s="14">
        <v>0</v>
      </c>
      <c r="H1479" s="14">
        <v>0</v>
      </c>
      <c r="I1479" s="14">
        <v>0</v>
      </c>
      <c r="J1479" s="14">
        <v>0</v>
      </c>
      <c r="K1479" s="31">
        <v>99.934093455480095</v>
      </c>
      <c r="L1479" s="32">
        <f>MAX(C1479:J1479)/SUM(C1479:J1479)*100</f>
        <v>100</v>
      </c>
    </row>
    <row r="1480" spans="1:12" x14ac:dyDescent="0.2">
      <c r="A1480" s="12" t="s">
        <v>1655</v>
      </c>
      <c r="B1480" s="13"/>
      <c r="C1480" s="14">
        <v>0</v>
      </c>
      <c r="D1480" s="14">
        <v>0</v>
      </c>
      <c r="E1480" s="14">
        <v>0</v>
      </c>
      <c r="F1480" s="14">
        <v>0</v>
      </c>
      <c r="G1480" s="14">
        <v>0</v>
      </c>
      <c r="H1480" s="14">
        <v>0</v>
      </c>
      <c r="I1480" s="21">
        <v>60600</v>
      </c>
      <c r="J1480" s="14">
        <v>1</v>
      </c>
      <c r="K1480" s="31">
        <v>99.850062611217297</v>
      </c>
      <c r="L1480" s="32">
        <f>MAX(C1480:J1480)/SUM(C1480:J1480)*100</f>
        <v>99.998349862213502</v>
      </c>
    </row>
    <row r="1481" spans="1:12" x14ac:dyDescent="0.2">
      <c r="A1481" s="12" t="s">
        <v>1195</v>
      </c>
      <c r="B1481" s="13"/>
      <c r="C1481" s="19">
        <v>60627</v>
      </c>
      <c r="D1481" s="14">
        <v>0</v>
      </c>
      <c r="E1481" s="14">
        <v>0</v>
      </c>
      <c r="F1481" s="14">
        <v>1</v>
      </c>
      <c r="G1481" s="14">
        <v>0</v>
      </c>
      <c r="H1481" s="14">
        <v>0</v>
      </c>
      <c r="I1481" s="14">
        <v>1</v>
      </c>
      <c r="J1481" s="14">
        <v>0</v>
      </c>
      <c r="K1481" s="31">
        <v>99.896197192381194</v>
      </c>
      <c r="L1481" s="32">
        <f>MAX(C1481:J1481)/SUM(C1481:J1481)*100</f>
        <v>99.996701248577409</v>
      </c>
    </row>
    <row r="1482" spans="1:12" x14ac:dyDescent="0.2">
      <c r="A1482" s="12" t="s">
        <v>1993</v>
      </c>
      <c r="B1482" s="13" t="s">
        <v>1994</v>
      </c>
      <c r="C1482" s="19">
        <v>60559</v>
      </c>
      <c r="D1482" s="14">
        <v>0</v>
      </c>
      <c r="E1482" s="14">
        <v>0</v>
      </c>
      <c r="F1482" s="14">
        <v>0</v>
      </c>
      <c r="G1482" s="14">
        <v>3</v>
      </c>
      <c r="H1482" s="14">
        <v>0</v>
      </c>
      <c r="I1482" s="14">
        <v>0</v>
      </c>
      <c r="J1482" s="14">
        <v>0</v>
      </c>
      <c r="K1482" s="31">
        <v>99.785803730310406</v>
      </c>
      <c r="L1482" s="32">
        <f>MAX(C1482:J1482)/SUM(C1482:J1482)*100</f>
        <v>99.995046398731873</v>
      </c>
    </row>
    <row r="1483" spans="1:12" x14ac:dyDescent="0.2">
      <c r="A1483" s="12" t="s">
        <v>2169</v>
      </c>
      <c r="B1483" s="13" t="s">
        <v>2170</v>
      </c>
      <c r="C1483" s="19">
        <v>60525</v>
      </c>
      <c r="D1483" s="14">
        <v>0</v>
      </c>
      <c r="E1483" s="14">
        <v>0</v>
      </c>
      <c r="F1483" s="14">
        <v>0</v>
      </c>
      <c r="G1483" s="14">
        <v>0</v>
      </c>
      <c r="H1483" s="14">
        <v>0</v>
      </c>
      <c r="I1483" s="14">
        <v>0</v>
      </c>
      <c r="J1483" s="14">
        <v>0</v>
      </c>
      <c r="K1483" s="31">
        <v>99.724840176629499</v>
      </c>
      <c r="L1483" s="32">
        <f>MAX(C1483:J1483)/SUM(C1483:J1483)*100</f>
        <v>100</v>
      </c>
    </row>
    <row r="1484" spans="1:12" x14ac:dyDescent="0.2">
      <c r="A1484" s="12" t="s">
        <v>3176</v>
      </c>
      <c r="B1484" s="13"/>
      <c r="C1484" s="19">
        <v>58747</v>
      </c>
      <c r="D1484" s="14">
        <v>0</v>
      </c>
      <c r="E1484" s="14">
        <v>0</v>
      </c>
      <c r="F1484" s="14">
        <v>0</v>
      </c>
      <c r="G1484" s="14">
        <v>0</v>
      </c>
      <c r="H1484" s="14">
        <v>0</v>
      </c>
      <c r="I1484" s="14">
        <v>0</v>
      </c>
      <c r="J1484" s="14">
        <v>0</v>
      </c>
      <c r="K1484" s="31">
        <v>96.795294272721193</v>
      </c>
      <c r="L1484" s="32">
        <f>MAX(C1484:J1484)/SUM(C1484:J1484)*100</f>
        <v>100</v>
      </c>
    </row>
    <row r="1485" spans="1:12" x14ac:dyDescent="0.2">
      <c r="A1485" s="12" t="s">
        <v>2313</v>
      </c>
      <c r="B1485" s="13" t="s">
        <v>2314</v>
      </c>
      <c r="C1485" s="14">
        <v>2</v>
      </c>
      <c r="D1485" s="14">
        <v>0</v>
      </c>
      <c r="E1485" s="14">
        <v>0</v>
      </c>
      <c r="F1485" s="14">
        <v>0</v>
      </c>
      <c r="G1485" s="20">
        <v>60485</v>
      </c>
      <c r="H1485" s="14">
        <v>0</v>
      </c>
      <c r="I1485" s="14">
        <v>0</v>
      </c>
      <c r="J1485" s="14">
        <v>0</v>
      </c>
      <c r="K1485" s="31">
        <v>99.662228959335593</v>
      </c>
      <c r="L1485" s="32">
        <f>MAX(C1485:J1485)/SUM(C1485:J1485)*100</f>
        <v>99.996693504389384</v>
      </c>
    </row>
    <row r="1486" spans="1:12" x14ac:dyDescent="0.2">
      <c r="A1486" s="12" t="s">
        <v>294</v>
      </c>
      <c r="B1486" s="13" t="s">
        <v>295</v>
      </c>
      <c r="C1486" s="19">
        <v>60664</v>
      </c>
      <c r="D1486" s="14">
        <v>0</v>
      </c>
      <c r="E1486" s="14">
        <v>0</v>
      </c>
      <c r="F1486" s="14">
        <v>0</v>
      </c>
      <c r="G1486" s="14">
        <v>0</v>
      </c>
      <c r="H1486" s="14">
        <v>0</v>
      </c>
      <c r="I1486" s="14">
        <v>0</v>
      </c>
      <c r="J1486" s="14">
        <v>0</v>
      </c>
      <c r="K1486" s="31">
        <v>99.953865418836003</v>
      </c>
      <c r="L1486" s="32">
        <f>MAX(C1486:J1486)/SUM(C1486:J1486)*100</f>
        <v>100</v>
      </c>
    </row>
    <row r="1487" spans="1:12" x14ac:dyDescent="0.2">
      <c r="A1487" s="12" t="s">
        <v>534</v>
      </c>
      <c r="B1487" s="13" t="s">
        <v>535</v>
      </c>
      <c r="C1487" s="14">
        <v>2</v>
      </c>
      <c r="D1487" s="14">
        <v>0</v>
      </c>
      <c r="E1487" s="14">
        <v>0</v>
      </c>
      <c r="F1487" s="14">
        <v>0</v>
      </c>
      <c r="G1487" s="14">
        <v>0</v>
      </c>
      <c r="H1487" s="14">
        <v>0</v>
      </c>
      <c r="I1487" s="21">
        <v>60654</v>
      </c>
      <c r="J1487" s="14">
        <v>0</v>
      </c>
      <c r="K1487" s="31">
        <v>99.940684109932107</v>
      </c>
      <c r="L1487" s="32">
        <f>MAX(C1487:J1487)/SUM(C1487:J1487)*100</f>
        <v>99.996702716961224</v>
      </c>
    </row>
    <row r="1488" spans="1:12" x14ac:dyDescent="0.2">
      <c r="A1488" s="12" t="s">
        <v>1792</v>
      </c>
      <c r="B1488" s="13" t="s">
        <v>1793</v>
      </c>
      <c r="C1488" s="19">
        <v>60587</v>
      </c>
      <c r="D1488" s="14">
        <v>0</v>
      </c>
      <c r="E1488" s="14">
        <v>0</v>
      </c>
      <c r="F1488" s="14">
        <v>0</v>
      </c>
      <c r="G1488" s="14">
        <v>0</v>
      </c>
      <c r="H1488" s="14">
        <v>0</v>
      </c>
      <c r="I1488" s="14">
        <v>0</v>
      </c>
      <c r="J1488" s="14">
        <v>0</v>
      </c>
      <c r="K1488" s="31">
        <v>99.826995320635305</v>
      </c>
      <c r="L1488" s="32">
        <f>MAX(C1488:J1488)/SUM(C1488:J1488)*100</f>
        <v>100</v>
      </c>
    </row>
    <row r="1489" spans="1:12" x14ac:dyDescent="0.2">
      <c r="A1489" s="12" t="s">
        <v>607</v>
      </c>
      <c r="B1489" s="13"/>
      <c r="C1489" s="19">
        <v>60653</v>
      </c>
      <c r="D1489" s="14">
        <v>0</v>
      </c>
      <c r="E1489" s="14">
        <v>0</v>
      </c>
      <c r="F1489" s="14">
        <v>0</v>
      </c>
      <c r="G1489" s="14">
        <v>0</v>
      </c>
      <c r="H1489" s="14">
        <v>0</v>
      </c>
      <c r="I1489" s="14">
        <v>0</v>
      </c>
      <c r="J1489" s="14">
        <v>0</v>
      </c>
      <c r="K1489" s="31">
        <v>99.935741119093095</v>
      </c>
      <c r="L1489" s="32">
        <f>MAX(C1489:J1489)/SUM(C1489:J1489)*100</f>
        <v>100</v>
      </c>
    </row>
    <row r="1490" spans="1:12" x14ac:dyDescent="0.2">
      <c r="A1490" s="12" t="s">
        <v>1778</v>
      </c>
      <c r="B1490" s="13" t="s">
        <v>1779</v>
      </c>
      <c r="C1490" s="19">
        <v>60587</v>
      </c>
      <c r="D1490" s="14">
        <v>0</v>
      </c>
      <c r="E1490" s="14">
        <v>0</v>
      </c>
      <c r="F1490" s="14">
        <v>0</v>
      </c>
      <c r="G1490" s="14">
        <v>1</v>
      </c>
      <c r="H1490" s="14">
        <v>0</v>
      </c>
      <c r="I1490" s="14">
        <v>0</v>
      </c>
      <c r="J1490" s="14">
        <v>0</v>
      </c>
      <c r="K1490" s="31">
        <v>99.828642984248305</v>
      </c>
      <c r="L1490" s="32">
        <f>MAX(C1490:J1490)/SUM(C1490:J1490)*100</f>
        <v>99.998349508153424</v>
      </c>
    </row>
    <row r="1491" spans="1:12" x14ac:dyDescent="0.2">
      <c r="A1491" s="12" t="s">
        <v>44</v>
      </c>
      <c r="B1491" s="13" t="s">
        <v>45</v>
      </c>
      <c r="C1491" s="19">
        <v>60677</v>
      </c>
      <c r="D1491" s="14">
        <v>0</v>
      </c>
      <c r="E1491" s="14">
        <v>0</v>
      </c>
      <c r="F1491" s="14">
        <v>0</v>
      </c>
      <c r="G1491" s="14">
        <v>0</v>
      </c>
      <c r="H1491" s="14">
        <v>0</v>
      </c>
      <c r="I1491" s="14">
        <v>0</v>
      </c>
      <c r="J1491" s="14">
        <v>0</v>
      </c>
      <c r="K1491" s="31">
        <v>99.975285045804995</v>
      </c>
      <c r="L1491" s="32">
        <f>MAX(C1491:J1491)/SUM(C1491:J1491)*100</f>
        <v>100</v>
      </c>
    </row>
    <row r="1492" spans="1:12" x14ac:dyDescent="0.2">
      <c r="A1492" s="12" t="s">
        <v>348</v>
      </c>
      <c r="B1492" s="13" t="s">
        <v>349</v>
      </c>
      <c r="C1492" s="19">
        <v>60662</v>
      </c>
      <c r="D1492" s="14">
        <v>0</v>
      </c>
      <c r="E1492" s="14">
        <v>0</v>
      </c>
      <c r="F1492" s="14">
        <v>0</v>
      </c>
      <c r="G1492" s="14">
        <v>0</v>
      </c>
      <c r="H1492" s="14">
        <v>0</v>
      </c>
      <c r="I1492" s="14">
        <v>0</v>
      </c>
      <c r="J1492" s="14">
        <v>0</v>
      </c>
      <c r="K1492" s="31">
        <v>99.950570091610004</v>
      </c>
      <c r="L1492" s="32">
        <f>MAX(C1492:J1492)/SUM(C1492:J1492)*100</f>
        <v>100</v>
      </c>
    </row>
    <row r="1493" spans="1:12" x14ac:dyDescent="0.2">
      <c r="A1493" s="12" t="s">
        <v>117</v>
      </c>
      <c r="B1493" s="13" t="s">
        <v>118</v>
      </c>
      <c r="C1493" s="19">
        <v>60672</v>
      </c>
      <c r="D1493" s="14">
        <v>0</v>
      </c>
      <c r="E1493" s="14">
        <v>0</v>
      </c>
      <c r="F1493" s="14">
        <v>0</v>
      </c>
      <c r="G1493" s="14">
        <v>0</v>
      </c>
      <c r="H1493" s="14">
        <v>0</v>
      </c>
      <c r="I1493" s="14">
        <v>0</v>
      </c>
      <c r="J1493" s="14">
        <v>0</v>
      </c>
      <c r="K1493" s="31">
        <v>99.967046727739998</v>
      </c>
      <c r="L1493" s="32">
        <f>MAX(C1493:J1493)/SUM(C1493:J1493)*100</f>
        <v>100</v>
      </c>
    </row>
    <row r="1494" spans="1:12" x14ac:dyDescent="0.2">
      <c r="A1494" s="12" t="s">
        <v>1790</v>
      </c>
      <c r="B1494" s="13" t="s">
        <v>1791</v>
      </c>
      <c r="C1494" s="19">
        <v>60586</v>
      </c>
      <c r="D1494" s="14">
        <v>0</v>
      </c>
      <c r="E1494" s="14">
        <v>0</v>
      </c>
      <c r="F1494" s="14">
        <v>0</v>
      </c>
      <c r="G1494" s="14">
        <v>0</v>
      </c>
      <c r="H1494" s="14">
        <v>0</v>
      </c>
      <c r="I1494" s="14">
        <v>1</v>
      </c>
      <c r="J1494" s="14">
        <v>0</v>
      </c>
      <c r="K1494" s="31">
        <v>99.826995320635305</v>
      </c>
      <c r="L1494" s="32">
        <f>MAX(C1494:J1494)/SUM(C1494:J1494)*100</f>
        <v>99.998349480911742</v>
      </c>
    </row>
    <row r="1495" spans="1:12" x14ac:dyDescent="0.2">
      <c r="A1495" s="12" t="s">
        <v>725</v>
      </c>
      <c r="B1495" s="13" t="s">
        <v>726</v>
      </c>
      <c r="C1495" s="19">
        <v>60649</v>
      </c>
      <c r="D1495" s="14">
        <v>0</v>
      </c>
      <c r="E1495" s="14">
        <v>0</v>
      </c>
      <c r="F1495" s="14">
        <v>0</v>
      </c>
      <c r="G1495" s="14">
        <v>0</v>
      </c>
      <c r="H1495" s="14">
        <v>0</v>
      </c>
      <c r="I1495" s="14">
        <v>0</v>
      </c>
      <c r="J1495" s="14">
        <v>0</v>
      </c>
      <c r="K1495" s="31">
        <v>99.929150464641097</v>
      </c>
      <c r="L1495" s="32">
        <f>MAX(C1495:J1495)/SUM(C1495:J1495)*100</f>
        <v>100</v>
      </c>
    </row>
    <row r="1496" spans="1:12" x14ac:dyDescent="0.2">
      <c r="A1496" s="12" t="s">
        <v>329</v>
      </c>
      <c r="B1496" s="13" t="s">
        <v>330</v>
      </c>
      <c r="C1496" s="19">
        <v>60662</v>
      </c>
      <c r="D1496" s="14">
        <v>0</v>
      </c>
      <c r="E1496" s="14">
        <v>0</v>
      </c>
      <c r="F1496" s="14">
        <v>1</v>
      </c>
      <c r="G1496" s="14">
        <v>0</v>
      </c>
      <c r="H1496" s="14">
        <v>0</v>
      </c>
      <c r="I1496" s="14">
        <v>0</v>
      </c>
      <c r="J1496" s="14">
        <v>0</v>
      </c>
      <c r="K1496" s="31">
        <v>99.952217755223003</v>
      </c>
      <c r="L1496" s="32">
        <f>MAX(C1496:J1496)/SUM(C1496:J1496)*100</f>
        <v>99.998351548719981</v>
      </c>
    </row>
    <row r="1497" spans="1:12" x14ac:dyDescent="0.2">
      <c r="A1497" s="12" t="s">
        <v>663</v>
      </c>
      <c r="B1497" s="13" t="s">
        <v>664</v>
      </c>
      <c r="C1497" s="19">
        <v>60650</v>
      </c>
      <c r="D1497" s="14">
        <v>0</v>
      </c>
      <c r="E1497" s="14">
        <v>0</v>
      </c>
      <c r="F1497" s="14">
        <v>0</v>
      </c>
      <c r="G1497" s="14">
        <v>0</v>
      </c>
      <c r="H1497" s="14">
        <v>0</v>
      </c>
      <c r="I1497" s="14">
        <v>1</v>
      </c>
      <c r="J1497" s="14">
        <v>0</v>
      </c>
      <c r="K1497" s="31">
        <v>99.932445791867096</v>
      </c>
      <c r="L1497" s="32">
        <f>MAX(C1497:J1497)/SUM(C1497:J1497)*100</f>
        <v>99.998351222568459</v>
      </c>
    </row>
    <row r="1498" spans="1:12" x14ac:dyDescent="0.2">
      <c r="A1498" s="12" t="s">
        <v>1906</v>
      </c>
      <c r="B1498" s="13" t="s">
        <v>1907</v>
      </c>
      <c r="C1498" s="19">
        <v>60573</v>
      </c>
      <c r="D1498" s="14">
        <v>0</v>
      </c>
      <c r="E1498" s="14">
        <v>0</v>
      </c>
      <c r="F1498" s="14">
        <v>0</v>
      </c>
      <c r="G1498" s="14">
        <v>0</v>
      </c>
      <c r="H1498" s="14">
        <v>0</v>
      </c>
      <c r="I1498" s="14">
        <v>0</v>
      </c>
      <c r="J1498" s="14">
        <v>0</v>
      </c>
      <c r="K1498" s="31">
        <v>99.803928030053299</v>
      </c>
      <c r="L1498" s="32">
        <f>MAX(C1498:J1498)/SUM(C1498:J1498)*100</f>
        <v>100</v>
      </c>
    </row>
    <row r="1499" spans="1:12" x14ac:dyDescent="0.2">
      <c r="A1499" s="12" t="s">
        <v>2211</v>
      </c>
      <c r="B1499" s="13"/>
      <c r="C1499" s="19">
        <v>60518</v>
      </c>
      <c r="D1499" s="14">
        <v>0</v>
      </c>
      <c r="E1499" s="14">
        <v>0</v>
      </c>
      <c r="F1499" s="14">
        <v>0</v>
      </c>
      <c r="G1499" s="14">
        <v>0</v>
      </c>
      <c r="H1499" s="14">
        <v>0</v>
      </c>
      <c r="I1499" s="14">
        <v>0</v>
      </c>
      <c r="J1499" s="14">
        <v>0</v>
      </c>
      <c r="K1499" s="31">
        <v>99.713306531338503</v>
      </c>
      <c r="L1499" s="32">
        <f>MAX(C1499:J1499)/SUM(C1499:J1499)*100</f>
        <v>100</v>
      </c>
    </row>
    <row r="1500" spans="1:12" x14ac:dyDescent="0.2">
      <c r="A1500" s="12" t="s">
        <v>2766</v>
      </c>
      <c r="B1500" s="13" t="s">
        <v>2767</v>
      </c>
      <c r="C1500" s="19">
        <v>60259</v>
      </c>
      <c r="D1500" s="14">
        <v>0</v>
      </c>
      <c r="E1500" s="14">
        <v>0</v>
      </c>
      <c r="F1500" s="14">
        <v>0</v>
      </c>
      <c r="G1500" s="14">
        <v>0</v>
      </c>
      <c r="H1500" s="14">
        <v>0</v>
      </c>
      <c r="I1500" s="14">
        <v>0</v>
      </c>
      <c r="J1500" s="14">
        <v>0</v>
      </c>
      <c r="K1500" s="31">
        <v>99.286561655572399</v>
      </c>
      <c r="L1500" s="32">
        <f>MAX(C1500:J1500)/SUM(C1500:J1500)*100</f>
        <v>100</v>
      </c>
    </row>
    <row r="1501" spans="1:12" x14ac:dyDescent="0.2">
      <c r="A1501" s="12" t="s">
        <v>2638</v>
      </c>
      <c r="B1501" s="13" t="s">
        <v>2639</v>
      </c>
      <c r="C1501" s="14">
        <v>0</v>
      </c>
      <c r="D1501" s="14">
        <v>0</v>
      </c>
      <c r="E1501" s="14">
        <v>0</v>
      </c>
      <c r="F1501" s="14">
        <v>0</v>
      </c>
      <c r="G1501" s="20">
        <v>60359</v>
      </c>
      <c r="H1501" s="14">
        <v>0</v>
      </c>
      <c r="I1501" s="14">
        <v>0</v>
      </c>
      <c r="J1501" s="14">
        <v>0</v>
      </c>
      <c r="K1501" s="31">
        <v>99.451328016871997</v>
      </c>
      <c r="L1501" s="32">
        <f>MAX(C1501:J1501)/SUM(C1501:J1501)*100</f>
        <v>100</v>
      </c>
    </row>
    <row r="1502" spans="1:12" x14ac:dyDescent="0.2">
      <c r="A1502" s="12" t="s">
        <v>3377</v>
      </c>
      <c r="B1502" s="13" t="s">
        <v>3378</v>
      </c>
      <c r="C1502" s="19">
        <v>60396</v>
      </c>
      <c r="D1502" s="14">
        <v>0</v>
      </c>
      <c r="E1502" s="14">
        <v>0</v>
      </c>
      <c r="F1502" s="14">
        <v>0</v>
      </c>
      <c r="G1502" s="14">
        <v>0</v>
      </c>
      <c r="H1502" s="14">
        <v>0</v>
      </c>
      <c r="I1502" s="14">
        <v>1</v>
      </c>
      <c r="J1502" s="14">
        <v>0</v>
      </c>
      <c r="K1502" s="31">
        <v>99.513939234165903</v>
      </c>
      <c r="L1502" s="32">
        <f>MAX(C1502:J1502)/SUM(C1502:J1502)*100</f>
        <v>99.998344288623613</v>
      </c>
    </row>
    <row r="1503" spans="1:12" x14ac:dyDescent="0.2">
      <c r="A1503" s="12" t="s">
        <v>2498</v>
      </c>
      <c r="B1503" s="13" t="s">
        <v>2499</v>
      </c>
      <c r="C1503" s="19">
        <v>60425</v>
      </c>
      <c r="D1503" s="14">
        <v>0</v>
      </c>
      <c r="E1503" s="14">
        <v>0</v>
      </c>
      <c r="F1503" s="14">
        <v>0</v>
      </c>
      <c r="G1503" s="14">
        <v>0</v>
      </c>
      <c r="H1503" s="14">
        <v>0</v>
      </c>
      <c r="I1503" s="14">
        <v>0</v>
      </c>
      <c r="J1503" s="14">
        <v>0</v>
      </c>
      <c r="K1503" s="31">
        <v>99.560073815329801</v>
      </c>
      <c r="L1503" s="32">
        <f>MAX(C1503:J1503)/SUM(C1503:J1503)*100</f>
        <v>100</v>
      </c>
    </row>
    <row r="1504" spans="1:12" x14ac:dyDescent="0.2">
      <c r="A1504" s="12" t="s">
        <v>2538</v>
      </c>
      <c r="B1504" s="13"/>
      <c r="C1504" s="19">
        <v>60407</v>
      </c>
      <c r="D1504" s="14">
        <v>0</v>
      </c>
      <c r="E1504" s="14">
        <v>0</v>
      </c>
      <c r="F1504" s="14">
        <v>0</v>
      </c>
      <c r="G1504" s="14">
        <v>0</v>
      </c>
      <c r="H1504" s="14">
        <v>0</v>
      </c>
      <c r="I1504" s="14">
        <v>0</v>
      </c>
      <c r="J1504" s="14">
        <v>0</v>
      </c>
      <c r="K1504" s="31">
        <v>99.530415870295897</v>
      </c>
      <c r="L1504" s="32">
        <f>MAX(C1504:J1504)/SUM(C1504:J1504)*100</f>
        <v>100</v>
      </c>
    </row>
    <row r="1505" spans="1:12" x14ac:dyDescent="0.2">
      <c r="A1505" s="12" t="s">
        <v>1059</v>
      </c>
      <c r="B1505" s="13" t="s">
        <v>1060</v>
      </c>
      <c r="C1505" s="19">
        <v>60635</v>
      </c>
      <c r="D1505" s="14">
        <v>0</v>
      </c>
      <c r="E1505" s="14">
        <v>0</v>
      </c>
      <c r="F1505" s="14">
        <v>0</v>
      </c>
      <c r="G1505" s="14">
        <v>0</v>
      </c>
      <c r="H1505" s="14">
        <v>0</v>
      </c>
      <c r="I1505" s="14">
        <v>0</v>
      </c>
      <c r="J1505" s="14">
        <v>0</v>
      </c>
      <c r="K1505" s="31">
        <v>99.906083174059106</v>
      </c>
      <c r="L1505" s="32">
        <f>MAX(C1505:J1505)/SUM(C1505:J1505)*100</f>
        <v>100</v>
      </c>
    </row>
    <row r="1506" spans="1:12" x14ac:dyDescent="0.2">
      <c r="A1506" s="12" t="s">
        <v>1301</v>
      </c>
      <c r="B1506" s="13" t="s">
        <v>1302</v>
      </c>
      <c r="C1506" s="19">
        <v>60624</v>
      </c>
      <c r="D1506" s="14">
        <v>0</v>
      </c>
      <c r="E1506" s="14">
        <v>0</v>
      </c>
      <c r="F1506" s="14">
        <v>0</v>
      </c>
      <c r="G1506" s="14">
        <v>0</v>
      </c>
      <c r="H1506" s="14">
        <v>0</v>
      </c>
      <c r="I1506" s="14">
        <v>0</v>
      </c>
      <c r="J1506" s="14">
        <v>0</v>
      </c>
      <c r="K1506" s="31">
        <v>99.887958874316197</v>
      </c>
      <c r="L1506" s="32">
        <f>MAX(C1506:J1506)/SUM(C1506:J1506)*100</f>
        <v>100</v>
      </c>
    </row>
    <row r="1507" spans="1:12" x14ac:dyDescent="0.2">
      <c r="A1507" s="12" t="s">
        <v>2076</v>
      </c>
      <c r="B1507" s="13" t="s">
        <v>2077</v>
      </c>
      <c r="C1507" s="19">
        <v>60546</v>
      </c>
      <c r="D1507" s="14">
        <v>0</v>
      </c>
      <c r="E1507" s="14">
        <v>0</v>
      </c>
      <c r="F1507" s="14">
        <v>0</v>
      </c>
      <c r="G1507" s="14">
        <v>0</v>
      </c>
      <c r="H1507" s="14">
        <v>0</v>
      </c>
      <c r="I1507" s="14">
        <v>0</v>
      </c>
      <c r="J1507" s="14">
        <v>0</v>
      </c>
      <c r="K1507" s="31">
        <v>99.759441112502401</v>
      </c>
      <c r="L1507" s="32">
        <f>MAX(C1507:J1507)/SUM(C1507:J1507)*100</f>
        <v>100</v>
      </c>
    </row>
    <row r="1508" spans="1:12" x14ac:dyDescent="0.2">
      <c r="A1508" s="12" t="s">
        <v>1221</v>
      </c>
      <c r="B1508" s="13"/>
      <c r="C1508" s="19">
        <v>60627</v>
      </c>
      <c r="D1508" s="14">
        <v>0</v>
      </c>
      <c r="E1508" s="14">
        <v>0</v>
      </c>
      <c r="F1508" s="14">
        <v>1</v>
      </c>
      <c r="G1508" s="14">
        <v>0</v>
      </c>
      <c r="H1508" s="14">
        <v>0</v>
      </c>
      <c r="I1508" s="14">
        <v>0</v>
      </c>
      <c r="J1508" s="14">
        <v>0</v>
      </c>
      <c r="K1508" s="31">
        <v>99.894549528768195</v>
      </c>
      <c r="L1508" s="32">
        <f>MAX(C1508:J1508)/SUM(C1508:J1508)*100</f>
        <v>99.998350597083856</v>
      </c>
    </row>
    <row r="1509" spans="1:12" x14ac:dyDescent="0.2">
      <c r="A1509" s="12" t="s">
        <v>3375</v>
      </c>
      <c r="B1509" s="13"/>
      <c r="C1509" s="14">
        <v>0</v>
      </c>
      <c r="D1509" s="14">
        <v>0</v>
      </c>
      <c r="E1509" s="14">
        <v>0</v>
      </c>
      <c r="F1509" s="14">
        <v>0</v>
      </c>
      <c r="G1509" s="20">
        <v>60634</v>
      </c>
      <c r="H1509" s="14">
        <v>0</v>
      </c>
      <c r="I1509" s="14">
        <v>0</v>
      </c>
      <c r="J1509" s="14">
        <v>0</v>
      </c>
      <c r="K1509" s="31">
        <v>99.904435510446106</v>
      </c>
      <c r="L1509" s="32">
        <f>MAX(C1509:J1509)/SUM(C1509:J1509)*100</f>
        <v>100</v>
      </c>
    </row>
    <row r="1510" spans="1:12" x14ac:dyDescent="0.2">
      <c r="A1510" s="12" t="s">
        <v>638</v>
      </c>
      <c r="B1510" s="13" t="s">
        <v>639</v>
      </c>
      <c r="C1510" s="19">
        <v>60652</v>
      </c>
      <c r="D1510" s="14">
        <v>0</v>
      </c>
      <c r="E1510" s="14">
        <v>0</v>
      </c>
      <c r="F1510" s="14">
        <v>0</v>
      </c>
      <c r="G1510" s="14">
        <v>0</v>
      </c>
      <c r="H1510" s="14">
        <v>0</v>
      </c>
      <c r="I1510" s="14">
        <v>0</v>
      </c>
      <c r="J1510" s="14">
        <v>0</v>
      </c>
      <c r="K1510" s="31">
        <v>99.934093455480095</v>
      </c>
      <c r="L1510" s="32">
        <f>MAX(C1510:J1510)/SUM(C1510:J1510)*100</f>
        <v>100</v>
      </c>
    </row>
    <row r="1511" spans="1:12" x14ac:dyDescent="0.2">
      <c r="A1511" s="12" t="s">
        <v>1079</v>
      </c>
      <c r="B1511" s="13"/>
      <c r="C1511" s="19">
        <v>60624</v>
      </c>
      <c r="D1511" s="14">
        <v>1</v>
      </c>
      <c r="E1511" s="14">
        <v>0</v>
      </c>
      <c r="F1511" s="14">
        <v>0</v>
      </c>
      <c r="G1511" s="14">
        <v>9</v>
      </c>
      <c r="H1511" s="14">
        <v>0</v>
      </c>
      <c r="I1511" s="14">
        <v>0</v>
      </c>
      <c r="J1511" s="14">
        <v>0</v>
      </c>
      <c r="K1511" s="31">
        <v>99.904435510446106</v>
      </c>
      <c r="L1511" s="32">
        <f>MAX(C1511:J1511)/SUM(C1511:J1511)*100</f>
        <v>99.983507602995019</v>
      </c>
    </row>
    <row r="1512" spans="1:12" x14ac:dyDescent="0.2">
      <c r="A1512" s="12" t="s">
        <v>605</v>
      </c>
      <c r="B1512" s="13" t="s">
        <v>606</v>
      </c>
      <c r="C1512" s="19">
        <v>60653</v>
      </c>
      <c r="D1512" s="14">
        <v>0</v>
      </c>
      <c r="E1512" s="14">
        <v>0</v>
      </c>
      <c r="F1512" s="14">
        <v>0</v>
      </c>
      <c r="G1512" s="14">
        <v>0</v>
      </c>
      <c r="H1512" s="14">
        <v>0</v>
      </c>
      <c r="I1512" s="14">
        <v>0</v>
      </c>
      <c r="J1512" s="14">
        <v>0</v>
      </c>
      <c r="K1512" s="31">
        <v>99.935741119093095</v>
      </c>
      <c r="L1512" s="32">
        <f>MAX(C1512:J1512)/SUM(C1512:J1512)*100</f>
        <v>100</v>
      </c>
    </row>
    <row r="1513" spans="1:12" x14ac:dyDescent="0.2">
      <c r="A1513" s="12" t="s">
        <v>3384</v>
      </c>
      <c r="B1513" s="13" t="s">
        <v>3385</v>
      </c>
      <c r="C1513" s="19">
        <v>60654</v>
      </c>
      <c r="D1513" s="14">
        <v>0</v>
      </c>
      <c r="E1513" s="14">
        <v>0</v>
      </c>
      <c r="F1513" s="14">
        <v>0</v>
      </c>
      <c r="G1513" s="14">
        <v>0</v>
      </c>
      <c r="H1513" s="14">
        <v>0</v>
      </c>
      <c r="I1513" s="14">
        <v>0</v>
      </c>
      <c r="J1513" s="14">
        <v>0</v>
      </c>
      <c r="K1513" s="31">
        <v>99.937388782706094</v>
      </c>
      <c r="L1513" s="32">
        <f>MAX(C1513:J1513)/SUM(C1513:J1513)*100</f>
        <v>100</v>
      </c>
    </row>
    <row r="1514" spans="1:12" x14ac:dyDescent="0.2">
      <c r="A1514" s="12" t="s">
        <v>1077</v>
      </c>
      <c r="B1514" s="13" t="s">
        <v>1078</v>
      </c>
      <c r="C1514" s="19">
        <v>60632</v>
      </c>
      <c r="D1514" s="14">
        <v>1</v>
      </c>
      <c r="E1514" s="14">
        <v>0</v>
      </c>
      <c r="F1514" s="14">
        <v>0</v>
      </c>
      <c r="G1514" s="14">
        <v>1</v>
      </c>
      <c r="H1514" s="14">
        <v>0</v>
      </c>
      <c r="I1514" s="14">
        <v>0</v>
      </c>
      <c r="J1514" s="14">
        <v>0</v>
      </c>
      <c r="K1514" s="31">
        <v>99.904435510446106</v>
      </c>
      <c r="L1514" s="32">
        <f>MAX(C1514:J1514)/SUM(C1514:J1514)*100</f>
        <v>99.996701520599004</v>
      </c>
    </row>
    <row r="1515" spans="1:12" x14ac:dyDescent="0.2">
      <c r="A1515" s="12" t="s">
        <v>297</v>
      </c>
      <c r="B1515" s="13"/>
      <c r="C1515" s="14">
        <v>0</v>
      </c>
      <c r="D1515" s="14">
        <v>0</v>
      </c>
      <c r="E1515" s="14">
        <v>0</v>
      </c>
      <c r="F1515" s="14">
        <v>0</v>
      </c>
      <c r="G1515" s="20">
        <v>60663</v>
      </c>
      <c r="H1515" s="14">
        <v>0</v>
      </c>
      <c r="I1515" s="14">
        <v>1</v>
      </c>
      <c r="J1515" s="14">
        <v>0</v>
      </c>
      <c r="K1515" s="31">
        <v>99.953865418836003</v>
      </c>
      <c r="L1515" s="32">
        <f>MAX(C1515:J1515)/SUM(C1515:J1515)*100</f>
        <v>99.998351575893437</v>
      </c>
    </row>
    <row r="1516" spans="1:12" x14ac:dyDescent="0.2">
      <c r="A1516" s="12" t="s">
        <v>3282</v>
      </c>
      <c r="B1516" s="13" t="s">
        <v>3283</v>
      </c>
      <c r="C1516" s="19">
        <v>57741</v>
      </c>
      <c r="D1516" s="14">
        <v>0</v>
      </c>
      <c r="E1516" s="14">
        <v>0</v>
      </c>
      <c r="F1516" s="14">
        <v>0</v>
      </c>
      <c r="G1516" s="14">
        <v>0</v>
      </c>
      <c r="H1516" s="14">
        <v>0</v>
      </c>
      <c r="I1516" s="14">
        <v>0</v>
      </c>
      <c r="J1516" s="14">
        <v>0</v>
      </c>
      <c r="K1516" s="31">
        <v>95.137744678046502</v>
      </c>
      <c r="L1516" s="32">
        <f>MAX(C1516:J1516)/SUM(C1516:J1516)*100</f>
        <v>100</v>
      </c>
    </row>
    <row r="1517" spans="1:12" x14ac:dyDescent="0.2">
      <c r="A1517" s="12" t="s">
        <v>574</v>
      </c>
      <c r="B1517" s="13" t="s">
        <v>575</v>
      </c>
      <c r="C1517" s="19">
        <v>60654</v>
      </c>
      <c r="D1517" s="14">
        <v>0</v>
      </c>
      <c r="E1517" s="14">
        <v>0</v>
      </c>
      <c r="F1517" s="14">
        <v>0</v>
      </c>
      <c r="G1517" s="14">
        <v>0</v>
      </c>
      <c r="H1517" s="14">
        <v>0</v>
      </c>
      <c r="I1517" s="14">
        <v>0</v>
      </c>
      <c r="J1517" s="14">
        <v>0</v>
      </c>
      <c r="K1517" s="31">
        <v>99.937388782706094</v>
      </c>
      <c r="L1517" s="32">
        <f>MAX(C1517:J1517)/SUM(C1517:J1517)*100</f>
        <v>100</v>
      </c>
    </row>
    <row r="1518" spans="1:12" x14ac:dyDescent="0.2">
      <c r="A1518" s="12" t="s">
        <v>471</v>
      </c>
      <c r="B1518" s="13" t="s">
        <v>472</v>
      </c>
      <c r="C1518" s="19">
        <v>60657</v>
      </c>
      <c r="D1518" s="14">
        <v>0</v>
      </c>
      <c r="E1518" s="14">
        <v>0</v>
      </c>
      <c r="F1518" s="14">
        <v>0</v>
      </c>
      <c r="G1518" s="14">
        <v>0</v>
      </c>
      <c r="H1518" s="14">
        <v>0</v>
      </c>
      <c r="I1518" s="14">
        <v>1</v>
      </c>
      <c r="J1518" s="14">
        <v>0</v>
      </c>
      <c r="K1518" s="31">
        <v>99.943979437158106</v>
      </c>
      <c r="L1518" s="32">
        <f>MAX(C1518:J1518)/SUM(C1518:J1518)*100</f>
        <v>99.998351412839199</v>
      </c>
    </row>
    <row r="1519" spans="1:12" x14ac:dyDescent="0.2">
      <c r="A1519" s="12" t="s">
        <v>695</v>
      </c>
      <c r="B1519" s="13" t="s">
        <v>696</v>
      </c>
      <c r="C1519" s="19">
        <v>60650</v>
      </c>
      <c r="D1519" s="14">
        <v>0</v>
      </c>
      <c r="E1519" s="14">
        <v>0</v>
      </c>
      <c r="F1519" s="14">
        <v>0</v>
      </c>
      <c r="G1519" s="14">
        <v>0</v>
      </c>
      <c r="H1519" s="14">
        <v>0</v>
      </c>
      <c r="I1519" s="14">
        <v>0</v>
      </c>
      <c r="J1519" s="14">
        <v>0</v>
      </c>
      <c r="K1519" s="31">
        <v>99.930798128254096</v>
      </c>
      <c r="L1519" s="32">
        <f>MAX(C1519:J1519)/SUM(C1519:J1519)*100</f>
        <v>100</v>
      </c>
    </row>
    <row r="1520" spans="1:12" x14ac:dyDescent="0.2">
      <c r="A1520" s="12" t="s">
        <v>354</v>
      </c>
      <c r="B1520" s="13" t="s">
        <v>355</v>
      </c>
      <c r="C1520" s="19">
        <v>60662</v>
      </c>
      <c r="D1520" s="14">
        <v>0</v>
      </c>
      <c r="E1520" s="14">
        <v>0</v>
      </c>
      <c r="F1520" s="14">
        <v>0</v>
      </c>
      <c r="G1520" s="14">
        <v>0</v>
      </c>
      <c r="H1520" s="14">
        <v>0</v>
      </c>
      <c r="I1520" s="14">
        <v>0</v>
      </c>
      <c r="J1520" s="14">
        <v>0</v>
      </c>
      <c r="K1520" s="31">
        <v>99.950570091610004</v>
      </c>
      <c r="L1520" s="32">
        <f>MAX(C1520:J1520)/SUM(C1520:J1520)*100</f>
        <v>100</v>
      </c>
    </row>
    <row r="1521" spans="1:12" x14ac:dyDescent="0.2">
      <c r="A1521" s="12" t="s">
        <v>819</v>
      </c>
      <c r="B1521" s="13"/>
      <c r="C1521" s="19">
        <v>60645</v>
      </c>
      <c r="D1521" s="14">
        <v>0</v>
      </c>
      <c r="E1521" s="14">
        <v>0</v>
      </c>
      <c r="F1521" s="14">
        <v>0</v>
      </c>
      <c r="G1521" s="14">
        <v>0</v>
      </c>
      <c r="H1521" s="14">
        <v>0</v>
      </c>
      <c r="I1521" s="14">
        <v>0</v>
      </c>
      <c r="J1521" s="14">
        <v>0</v>
      </c>
      <c r="K1521" s="31">
        <v>99.922559810189099</v>
      </c>
      <c r="L1521" s="32">
        <f>MAX(C1521:J1521)/SUM(C1521:J1521)*100</f>
        <v>100</v>
      </c>
    </row>
    <row r="1522" spans="1:12" x14ac:dyDescent="0.2">
      <c r="A1522" s="12" t="s">
        <v>864</v>
      </c>
      <c r="B1522" s="13" t="s">
        <v>865</v>
      </c>
      <c r="C1522" s="19">
        <v>60642</v>
      </c>
      <c r="D1522" s="14">
        <v>0</v>
      </c>
      <c r="E1522" s="14">
        <v>0</v>
      </c>
      <c r="F1522" s="14">
        <v>0</v>
      </c>
      <c r="G1522" s="14">
        <v>1</v>
      </c>
      <c r="H1522" s="14">
        <v>0</v>
      </c>
      <c r="I1522" s="14">
        <v>0</v>
      </c>
      <c r="J1522" s="14">
        <v>0</v>
      </c>
      <c r="K1522" s="31">
        <v>99.919264482963101</v>
      </c>
      <c r="L1522" s="32">
        <f>MAX(C1522:J1522)/SUM(C1522:J1522)*100</f>
        <v>99.998351005062418</v>
      </c>
    </row>
    <row r="1523" spans="1:12" x14ac:dyDescent="0.2">
      <c r="A1523" s="12" t="s">
        <v>298</v>
      </c>
      <c r="B1523" s="13" t="s">
        <v>299</v>
      </c>
      <c r="C1523" s="19">
        <v>60664</v>
      </c>
      <c r="D1523" s="14">
        <v>0</v>
      </c>
      <c r="E1523" s="14">
        <v>0</v>
      </c>
      <c r="F1523" s="14">
        <v>0</v>
      </c>
      <c r="G1523" s="14">
        <v>0</v>
      </c>
      <c r="H1523" s="14">
        <v>0</v>
      </c>
      <c r="I1523" s="14">
        <v>0</v>
      </c>
      <c r="J1523" s="14">
        <v>0</v>
      </c>
      <c r="K1523" s="31">
        <v>99.953865418836003</v>
      </c>
      <c r="L1523" s="32">
        <f>MAX(C1523:J1523)/SUM(C1523:J1523)*100</f>
        <v>100</v>
      </c>
    </row>
    <row r="1524" spans="1:12" x14ac:dyDescent="0.2">
      <c r="A1524" s="12" t="s">
        <v>2537</v>
      </c>
      <c r="B1524" s="13"/>
      <c r="C1524" s="19">
        <v>60401</v>
      </c>
      <c r="D1524" s="14">
        <v>0</v>
      </c>
      <c r="E1524" s="14">
        <v>0</v>
      </c>
      <c r="F1524" s="14">
        <v>3</v>
      </c>
      <c r="G1524" s="14">
        <v>0</v>
      </c>
      <c r="H1524" s="14">
        <v>0</v>
      </c>
      <c r="I1524" s="14">
        <v>3</v>
      </c>
      <c r="J1524" s="14">
        <v>0</v>
      </c>
      <c r="K1524" s="31">
        <v>99.530415870295897</v>
      </c>
      <c r="L1524" s="32">
        <f>MAX(C1524:J1524)/SUM(C1524:J1524)*100</f>
        <v>99.990067376297446</v>
      </c>
    </row>
    <row r="1525" spans="1:12" x14ac:dyDescent="0.2">
      <c r="A1525" s="12" t="s">
        <v>1057</v>
      </c>
      <c r="B1525" s="13" t="s">
        <v>1058</v>
      </c>
      <c r="C1525" s="19">
        <v>60634</v>
      </c>
      <c r="D1525" s="14">
        <v>0</v>
      </c>
      <c r="E1525" s="14">
        <v>0</v>
      </c>
      <c r="F1525" s="14">
        <v>0</v>
      </c>
      <c r="G1525" s="14">
        <v>1</v>
      </c>
      <c r="H1525" s="14">
        <v>0</v>
      </c>
      <c r="I1525" s="14">
        <v>0</v>
      </c>
      <c r="J1525" s="14">
        <v>0</v>
      </c>
      <c r="K1525" s="31">
        <v>99.906083174059106</v>
      </c>
      <c r="L1525" s="32">
        <f>MAX(C1525:J1525)/SUM(C1525:J1525)*100</f>
        <v>99.998350787498964</v>
      </c>
    </row>
    <row r="1526" spans="1:12" x14ac:dyDescent="0.2">
      <c r="A1526" s="12" t="s">
        <v>269</v>
      </c>
      <c r="B1526" s="13" t="s">
        <v>270</v>
      </c>
      <c r="C1526" s="19">
        <v>60665</v>
      </c>
      <c r="D1526" s="14">
        <v>0</v>
      </c>
      <c r="E1526" s="14">
        <v>0</v>
      </c>
      <c r="F1526" s="14">
        <v>0</v>
      </c>
      <c r="G1526" s="14">
        <v>0</v>
      </c>
      <c r="H1526" s="14">
        <v>0</v>
      </c>
      <c r="I1526" s="14">
        <v>0</v>
      </c>
      <c r="J1526" s="14">
        <v>0</v>
      </c>
      <c r="K1526" s="31">
        <v>99.955513082449002</v>
      </c>
      <c r="L1526" s="32">
        <f>MAX(C1526:J1526)/SUM(C1526:J1526)*100</f>
        <v>100</v>
      </c>
    </row>
    <row r="1527" spans="1:12" x14ac:dyDescent="0.2">
      <c r="A1527" s="12" t="s">
        <v>403</v>
      </c>
      <c r="B1527" s="13" t="s">
        <v>404</v>
      </c>
      <c r="C1527" s="19">
        <v>60660</v>
      </c>
      <c r="D1527" s="14">
        <v>0</v>
      </c>
      <c r="E1527" s="14">
        <v>0</v>
      </c>
      <c r="F1527" s="14">
        <v>0</v>
      </c>
      <c r="G1527" s="14">
        <v>0</v>
      </c>
      <c r="H1527" s="14">
        <v>0</v>
      </c>
      <c r="I1527" s="14">
        <v>0</v>
      </c>
      <c r="J1527" s="14">
        <v>0</v>
      </c>
      <c r="K1527" s="31">
        <v>99.947274764384105</v>
      </c>
      <c r="L1527" s="32">
        <f>MAX(C1527:J1527)/SUM(C1527:J1527)*100</f>
        <v>100</v>
      </c>
    </row>
    <row r="1528" spans="1:12" x14ac:dyDescent="0.2">
      <c r="A1528" s="12" t="s">
        <v>603</v>
      </c>
      <c r="B1528" s="13" t="s">
        <v>604</v>
      </c>
      <c r="C1528" s="19">
        <v>60653</v>
      </c>
      <c r="D1528" s="14">
        <v>0</v>
      </c>
      <c r="E1528" s="14">
        <v>0</v>
      </c>
      <c r="F1528" s="14">
        <v>0</v>
      </c>
      <c r="G1528" s="14">
        <v>0</v>
      </c>
      <c r="H1528" s="14">
        <v>0</v>
      </c>
      <c r="I1528" s="14">
        <v>0</v>
      </c>
      <c r="J1528" s="14">
        <v>0</v>
      </c>
      <c r="K1528" s="31">
        <v>99.935741119093095</v>
      </c>
      <c r="L1528" s="32">
        <f>MAX(C1528:J1528)/SUM(C1528:J1528)*100</f>
        <v>100</v>
      </c>
    </row>
    <row r="1529" spans="1:12" x14ac:dyDescent="0.2">
      <c r="A1529" s="16" t="s">
        <v>665</v>
      </c>
      <c r="B1529" s="17"/>
      <c r="C1529" s="18">
        <v>57027</v>
      </c>
      <c r="D1529" s="18">
        <v>0</v>
      </c>
      <c r="E1529" s="18">
        <v>0</v>
      </c>
      <c r="F1529" s="18">
        <v>0</v>
      </c>
      <c r="G1529" s="18">
        <v>1</v>
      </c>
      <c r="H1529" s="18">
        <v>0</v>
      </c>
      <c r="I1529" s="18">
        <v>3623</v>
      </c>
      <c r="J1529" s="18">
        <v>0</v>
      </c>
      <c r="K1529" s="31">
        <v>99.932445791867096</v>
      </c>
      <c r="L1529" s="32">
        <f>MAX(C1529:J1529)/SUM(C1529:J1529)*100</f>
        <v>94.024830588118917</v>
      </c>
    </row>
    <row r="1530" spans="1:12" x14ac:dyDescent="0.2">
      <c r="A1530" s="12" t="s">
        <v>3247</v>
      </c>
      <c r="B1530" s="13" t="s">
        <v>3248</v>
      </c>
      <c r="C1530" s="14">
        <v>1</v>
      </c>
      <c r="D1530" s="14">
        <v>0</v>
      </c>
      <c r="E1530" s="14">
        <v>0</v>
      </c>
      <c r="F1530" s="14">
        <v>0</v>
      </c>
      <c r="G1530" s="14">
        <v>0</v>
      </c>
      <c r="H1530" s="14">
        <v>0</v>
      </c>
      <c r="I1530" s="21">
        <v>58179</v>
      </c>
      <c r="J1530" s="14">
        <v>1</v>
      </c>
      <c r="K1530" s="31">
        <v>95.862716667765099</v>
      </c>
      <c r="L1530" s="32">
        <f>MAX(C1530:J1530)/SUM(C1530:J1530)*100</f>
        <v>99.996562451659472</v>
      </c>
    </row>
    <row r="1531" spans="1:12" x14ac:dyDescent="0.2">
      <c r="A1531" s="12" t="s">
        <v>2446</v>
      </c>
      <c r="B1531" s="13"/>
      <c r="C1531" s="14">
        <v>0</v>
      </c>
      <c r="D1531" s="14">
        <v>0</v>
      </c>
      <c r="E1531" s="14">
        <v>0</v>
      </c>
      <c r="F1531" s="14">
        <v>0</v>
      </c>
      <c r="G1531" s="20">
        <v>60435</v>
      </c>
      <c r="H1531" s="14">
        <v>6</v>
      </c>
      <c r="I1531" s="14">
        <v>0</v>
      </c>
      <c r="J1531" s="14">
        <v>0</v>
      </c>
      <c r="K1531" s="31">
        <v>99.586436433137806</v>
      </c>
      <c r="L1531" s="32">
        <f>MAX(C1531:J1531)/SUM(C1531:J1531)*100</f>
        <v>99.990072963716685</v>
      </c>
    </row>
    <row r="1532" spans="1:12" x14ac:dyDescent="0.2">
      <c r="A1532" s="12" t="s">
        <v>2851</v>
      </c>
      <c r="B1532" s="13" t="s">
        <v>2852</v>
      </c>
      <c r="C1532" s="14">
        <v>0</v>
      </c>
      <c r="D1532" s="14">
        <v>0</v>
      </c>
      <c r="E1532" s="14">
        <v>0</v>
      </c>
      <c r="F1532" s="14">
        <v>0</v>
      </c>
      <c r="G1532" s="20">
        <v>60155</v>
      </c>
      <c r="H1532" s="14">
        <v>1</v>
      </c>
      <c r="I1532" s="14">
        <v>0</v>
      </c>
      <c r="J1532" s="14">
        <v>0</v>
      </c>
      <c r="K1532" s="31">
        <v>99.116852303433703</v>
      </c>
      <c r="L1532" s="32">
        <f>MAX(C1532:J1532)/SUM(C1532:J1532)*100</f>
        <v>99.998337655429211</v>
      </c>
    </row>
    <row r="1533" spans="1:12" x14ac:dyDescent="0.2">
      <c r="A1533" s="12" t="s">
        <v>2404</v>
      </c>
      <c r="B1533" s="13" t="s">
        <v>2405</v>
      </c>
      <c r="C1533" s="19">
        <v>60454</v>
      </c>
      <c r="D1533" s="14">
        <v>0</v>
      </c>
      <c r="E1533" s="14">
        <v>0</v>
      </c>
      <c r="F1533" s="14">
        <v>0</v>
      </c>
      <c r="G1533" s="14">
        <v>0</v>
      </c>
      <c r="H1533" s="14">
        <v>0</v>
      </c>
      <c r="I1533" s="14">
        <v>5</v>
      </c>
      <c r="J1533" s="14">
        <v>0</v>
      </c>
      <c r="K1533" s="31">
        <v>99.616094378171695</v>
      </c>
      <c r="L1533" s="32">
        <f>MAX(C1533:J1533)/SUM(C1533:J1533)*100</f>
        <v>99.99172993268165</v>
      </c>
    </row>
    <row r="1534" spans="1:12" x14ac:dyDescent="0.2">
      <c r="A1534" s="12" t="s">
        <v>885</v>
      </c>
      <c r="B1534" s="13" t="s">
        <v>886</v>
      </c>
      <c r="C1534" s="19">
        <v>60636</v>
      </c>
      <c r="D1534" s="14">
        <v>0</v>
      </c>
      <c r="E1534" s="14">
        <v>0</v>
      </c>
      <c r="F1534" s="14">
        <v>0</v>
      </c>
      <c r="G1534" s="14">
        <v>2</v>
      </c>
      <c r="H1534" s="14">
        <v>0</v>
      </c>
      <c r="I1534" s="14">
        <v>4</v>
      </c>
      <c r="J1534" s="14">
        <v>0</v>
      </c>
      <c r="K1534" s="31">
        <v>99.917616819350101</v>
      </c>
      <c r="L1534" s="32">
        <f>MAX(C1534:J1534)/SUM(C1534:J1534)*100</f>
        <v>99.990105867220734</v>
      </c>
    </row>
    <row r="1535" spans="1:12" x14ac:dyDescent="0.2">
      <c r="A1535" s="12" t="s">
        <v>2379</v>
      </c>
      <c r="B1535" s="13" t="s">
        <v>2380</v>
      </c>
      <c r="C1535" s="19">
        <v>60468</v>
      </c>
      <c r="D1535" s="14">
        <v>0</v>
      </c>
      <c r="E1535" s="14">
        <v>0</v>
      </c>
      <c r="F1535" s="14">
        <v>0</v>
      </c>
      <c r="G1535" s="14">
        <v>0</v>
      </c>
      <c r="H1535" s="14">
        <v>0</v>
      </c>
      <c r="I1535" s="14">
        <v>0</v>
      </c>
      <c r="J1535" s="14">
        <v>0</v>
      </c>
      <c r="K1535" s="31">
        <v>99.630923350688704</v>
      </c>
      <c r="L1535" s="32">
        <f>MAX(C1535:J1535)/SUM(C1535:J1535)*100</f>
        <v>100</v>
      </c>
    </row>
    <row r="1536" spans="1:12" x14ac:dyDescent="0.2">
      <c r="A1536" s="12" t="s">
        <v>2946</v>
      </c>
      <c r="B1536" s="13" t="s">
        <v>2947</v>
      </c>
      <c r="C1536" s="19">
        <v>59992</v>
      </c>
      <c r="D1536" s="14">
        <v>0</v>
      </c>
      <c r="E1536" s="14">
        <v>0</v>
      </c>
      <c r="F1536" s="14">
        <v>0</v>
      </c>
      <c r="G1536" s="14">
        <v>0</v>
      </c>
      <c r="H1536" s="14">
        <v>0</v>
      </c>
      <c r="I1536" s="14">
        <v>0</v>
      </c>
      <c r="J1536" s="14">
        <v>0</v>
      </c>
      <c r="K1536" s="31">
        <v>98.8466354709022</v>
      </c>
      <c r="L1536" s="32">
        <f>MAX(C1536:J1536)/SUM(C1536:J1536)*100</f>
        <v>100</v>
      </c>
    </row>
    <row r="1537" spans="1:12" x14ac:dyDescent="0.2">
      <c r="A1537" s="12" t="s">
        <v>1596</v>
      </c>
      <c r="B1537" s="13" t="s">
        <v>1597</v>
      </c>
      <c r="C1537" s="19">
        <v>60606</v>
      </c>
      <c r="D1537" s="14">
        <v>0</v>
      </c>
      <c r="E1537" s="14">
        <v>0</v>
      </c>
      <c r="F1537" s="14">
        <v>0</v>
      </c>
      <c r="G1537" s="14">
        <v>0</v>
      </c>
      <c r="H1537" s="14">
        <v>0</v>
      </c>
      <c r="I1537" s="14">
        <v>0</v>
      </c>
      <c r="J1537" s="14">
        <v>0</v>
      </c>
      <c r="K1537" s="31">
        <v>99.858300929282194</v>
      </c>
      <c r="L1537" s="32">
        <f>MAX(C1537:J1537)/SUM(C1537:J1537)*100</f>
        <v>100</v>
      </c>
    </row>
    <row r="1538" spans="1:12" x14ac:dyDescent="0.2">
      <c r="A1538" s="12" t="s">
        <v>1806</v>
      </c>
      <c r="B1538" s="13"/>
      <c r="C1538" s="14">
        <v>0</v>
      </c>
      <c r="D1538" s="14">
        <v>0</v>
      </c>
      <c r="E1538" s="14">
        <v>0</v>
      </c>
      <c r="F1538" s="14">
        <v>0</v>
      </c>
      <c r="G1538" s="14">
        <v>0</v>
      </c>
      <c r="H1538" s="14">
        <v>0</v>
      </c>
      <c r="I1538" s="21">
        <v>60586</v>
      </c>
      <c r="J1538" s="14">
        <v>0</v>
      </c>
      <c r="K1538" s="31">
        <v>99.825347657022306</v>
      </c>
      <c r="L1538" s="32">
        <f>MAX(C1538:J1538)/SUM(C1538:J1538)*100</f>
        <v>100</v>
      </c>
    </row>
    <row r="1539" spans="1:12" x14ac:dyDescent="0.2">
      <c r="A1539" s="12" t="s">
        <v>2247</v>
      </c>
      <c r="B1539" s="13" t="s">
        <v>2248</v>
      </c>
      <c r="C1539" s="19">
        <v>60510</v>
      </c>
      <c r="D1539" s="14">
        <v>0</v>
      </c>
      <c r="E1539" s="14">
        <v>0</v>
      </c>
      <c r="F1539" s="14">
        <v>0</v>
      </c>
      <c r="G1539" s="14">
        <v>0</v>
      </c>
      <c r="H1539" s="14">
        <v>0</v>
      </c>
      <c r="I1539" s="14">
        <v>0</v>
      </c>
      <c r="J1539" s="14">
        <v>0</v>
      </c>
      <c r="K1539" s="31">
        <v>99.700125222434593</v>
      </c>
      <c r="L1539" s="32">
        <f>MAX(C1539:J1539)/SUM(C1539:J1539)*100</f>
        <v>100</v>
      </c>
    </row>
    <row r="1540" spans="1:12" x14ac:dyDescent="0.2">
      <c r="A1540" s="12" t="s">
        <v>1780</v>
      </c>
      <c r="B1540" s="13" t="s">
        <v>1781</v>
      </c>
      <c r="C1540" s="14">
        <v>2</v>
      </c>
      <c r="D1540" s="14">
        <v>0</v>
      </c>
      <c r="E1540" s="14">
        <v>0</v>
      </c>
      <c r="F1540" s="14">
        <v>0</v>
      </c>
      <c r="G1540" s="14">
        <v>0</v>
      </c>
      <c r="H1540" s="14">
        <v>0</v>
      </c>
      <c r="I1540" s="21">
        <v>60586</v>
      </c>
      <c r="J1540" s="14">
        <v>0</v>
      </c>
      <c r="K1540" s="31">
        <v>99.828642984248305</v>
      </c>
      <c r="L1540" s="32">
        <f>MAX(C1540:J1540)/SUM(C1540:J1540)*100</f>
        <v>99.996699016306849</v>
      </c>
    </row>
    <row r="1541" spans="1:12" x14ac:dyDescent="0.2">
      <c r="A1541" s="12" t="s">
        <v>119</v>
      </c>
      <c r="B1541" s="13" t="s">
        <v>120</v>
      </c>
      <c r="C1541" s="19">
        <v>60672</v>
      </c>
      <c r="D1541" s="14">
        <v>0</v>
      </c>
      <c r="E1541" s="14">
        <v>0</v>
      </c>
      <c r="F1541" s="14">
        <v>0</v>
      </c>
      <c r="G1541" s="14">
        <v>0</v>
      </c>
      <c r="H1541" s="14">
        <v>0</v>
      </c>
      <c r="I1541" s="14">
        <v>0</v>
      </c>
      <c r="J1541" s="14">
        <v>0</v>
      </c>
      <c r="K1541" s="31">
        <v>99.967046727739998</v>
      </c>
      <c r="L1541" s="32">
        <f>MAX(C1541:J1541)/SUM(C1541:J1541)*100</f>
        <v>100</v>
      </c>
    </row>
    <row r="1542" spans="1:12" x14ac:dyDescent="0.2">
      <c r="A1542" s="12" t="s">
        <v>300</v>
      </c>
      <c r="B1542" s="13" t="s">
        <v>301</v>
      </c>
      <c r="C1542" s="19">
        <v>60662</v>
      </c>
      <c r="D1542" s="14">
        <v>0</v>
      </c>
      <c r="E1542" s="14">
        <v>0</v>
      </c>
      <c r="F1542" s="14">
        <v>0</v>
      </c>
      <c r="G1542" s="14">
        <v>1</v>
      </c>
      <c r="H1542" s="14">
        <v>0</v>
      </c>
      <c r="I1542" s="14">
        <v>1</v>
      </c>
      <c r="J1542" s="14">
        <v>0</v>
      </c>
      <c r="K1542" s="31">
        <v>99.953865418836003</v>
      </c>
      <c r="L1542" s="32">
        <f>MAX(C1542:J1542)/SUM(C1542:J1542)*100</f>
        <v>99.996703151786889</v>
      </c>
    </row>
    <row r="1543" spans="1:12" x14ac:dyDescent="0.2">
      <c r="A1543" s="12" t="s">
        <v>1880</v>
      </c>
      <c r="B1543" s="13" t="s">
        <v>1881</v>
      </c>
      <c r="C1543" s="19">
        <v>60577</v>
      </c>
      <c r="D1543" s="14">
        <v>0</v>
      </c>
      <c r="E1543" s="14">
        <v>0</v>
      </c>
      <c r="F1543" s="14">
        <v>0</v>
      </c>
      <c r="G1543" s="14">
        <v>0</v>
      </c>
      <c r="H1543" s="14">
        <v>0</v>
      </c>
      <c r="I1543" s="14">
        <v>0</v>
      </c>
      <c r="J1543" s="14">
        <v>0</v>
      </c>
      <c r="K1543" s="31">
        <v>99.810518684505297</v>
      </c>
      <c r="L1543" s="32">
        <f>MAX(C1543:J1543)/SUM(C1543:J1543)*100</f>
        <v>100</v>
      </c>
    </row>
    <row r="1544" spans="1:12" x14ac:dyDescent="0.2">
      <c r="A1544" s="12" t="s">
        <v>2778</v>
      </c>
      <c r="B1544" s="13" t="s">
        <v>2779</v>
      </c>
      <c r="C1544" s="19">
        <v>60249</v>
      </c>
      <c r="D1544" s="14">
        <v>0</v>
      </c>
      <c r="E1544" s="14">
        <v>0</v>
      </c>
      <c r="F1544" s="14">
        <v>0</v>
      </c>
      <c r="G1544" s="14">
        <v>0</v>
      </c>
      <c r="H1544" s="14">
        <v>0</v>
      </c>
      <c r="I1544" s="14">
        <v>0</v>
      </c>
      <c r="J1544" s="14">
        <v>0</v>
      </c>
      <c r="K1544" s="31">
        <v>99.270085019442405</v>
      </c>
      <c r="L1544" s="32">
        <f>MAX(C1544:J1544)/SUM(C1544:J1544)*100</f>
        <v>100</v>
      </c>
    </row>
    <row r="1545" spans="1:12" x14ac:dyDescent="0.2">
      <c r="A1545" s="12" t="s">
        <v>1196</v>
      </c>
      <c r="B1545" s="13" t="s">
        <v>1197</v>
      </c>
      <c r="C1545" s="19">
        <v>60629</v>
      </c>
      <c r="D1545" s="14">
        <v>0</v>
      </c>
      <c r="E1545" s="14">
        <v>0</v>
      </c>
      <c r="F1545" s="14">
        <v>0</v>
      </c>
      <c r="G1545" s="14">
        <v>0</v>
      </c>
      <c r="H1545" s="14">
        <v>0</v>
      </c>
      <c r="I1545" s="14">
        <v>0</v>
      </c>
      <c r="J1545" s="14">
        <v>0</v>
      </c>
      <c r="K1545" s="31">
        <v>99.896197192381194</v>
      </c>
      <c r="L1545" s="32">
        <f>MAX(C1545:J1545)/SUM(C1545:J1545)*100</f>
        <v>100</v>
      </c>
    </row>
    <row r="1546" spans="1:12" x14ac:dyDescent="0.2">
      <c r="A1546" s="12" t="s">
        <v>1326</v>
      </c>
      <c r="B1546" s="13" t="s">
        <v>1327</v>
      </c>
      <c r="C1546" s="14">
        <v>2</v>
      </c>
      <c r="D1546" s="14">
        <v>2</v>
      </c>
      <c r="E1546" s="14">
        <v>0</v>
      </c>
      <c r="F1546" s="14">
        <v>0</v>
      </c>
      <c r="G1546" s="20">
        <v>60615</v>
      </c>
      <c r="H1546" s="14">
        <v>0</v>
      </c>
      <c r="I1546" s="14">
        <v>0</v>
      </c>
      <c r="J1546" s="14">
        <v>4</v>
      </c>
      <c r="K1546" s="31">
        <v>99.886311210703198</v>
      </c>
      <c r="L1546" s="32">
        <f>MAX(C1546:J1546)/SUM(C1546:J1546)*100</f>
        <v>99.986803688369093</v>
      </c>
    </row>
    <row r="1547" spans="1:12" x14ac:dyDescent="0.2">
      <c r="A1547" s="12" t="s">
        <v>608</v>
      </c>
      <c r="B1547" s="13" t="s">
        <v>609</v>
      </c>
      <c r="C1547" s="19">
        <v>60653</v>
      </c>
      <c r="D1547" s="14">
        <v>0</v>
      </c>
      <c r="E1547" s="14">
        <v>0</v>
      </c>
      <c r="F1547" s="14">
        <v>0</v>
      </c>
      <c r="G1547" s="14">
        <v>0</v>
      </c>
      <c r="H1547" s="14">
        <v>0</v>
      </c>
      <c r="I1547" s="14">
        <v>0</v>
      </c>
      <c r="J1547" s="14">
        <v>0</v>
      </c>
      <c r="K1547" s="31">
        <v>99.935741119093095</v>
      </c>
      <c r="L1547" s="32">
        <f>MAX(C1547:J1547)/SUM(C1547:J1547)*100</f>
        <v>100</v>
      </c>
    </row>
    <row r="1548" spans="1:12" x14ac:dyDescent="0.2">
      <c r="A1548" s="16" t="s">
        <v>2251</v>
      </c>
      <c r="B1548" s="17"/>
      <c r="C1548" s="18">
        <v>9</v>
      </c>
      <c r="D1548" s="18">
        <v>0</v>
      </c>
      <c r="E1548" s="18">
        <v>0</v>
      </c>
      <c r="F1548" s="18">
        <v>0</v>
      </c>
      <c r="G1548" s="18">
        <v>31733</v>
      </c>
      <c r="H1548" s="18">
        <v>0</v>
      </c>
      <c r="I1548" s="18">
        <v>28766</v>
      </c>
      <c r="J1548" s="18">
        <v>1</v>
      </c>
      <c r="K1548" s="31">
        <v>99.698477558821494</v>
      </c>
      <c r="L1548" s="32">
        <f>MAX(C1548:J1548)/SUM(C1548:J1548)*100</f>
        <v>52.44343816622321</v>
      </c>
    </row>
    <row r="1549" spans="1:12" x14ac:dyDescent="0.2">
      <c r="A1549" s="12" t="s">
        <v>2083</v>
      </c>
      <c r="B1549" s="13" t="s">
        <v>2084</v>
      </c>
      <c r="C1549" s="19">
        <v>60544</v>
      </c>
      <c r="D1549" s="14">
        <v>0</v>
      </c>
      <c r="E1549" s="14">
        <v>0</v>
      </c>
      <c r="F1549" s="14">
        <v>0</v>
      </c>
      <c r="G1549" s="14">
        <v>0</v>
      </c>
      <c r="H1549" s="14">
        <v>0</v>
      </c>
      <c r="I1549" s="14">
        <v>1</v>
      </c>
      <c r="J1549" s="14">
        <v>0</v>
      </c>
      <c r="K1549" s="31">
        <v>99.757793448889402</v>
      </c>
      <c r="L1549" s="32">
        <f>MAX(C1549:J1549)/SUM(C1549:J1549)*100</f>
        <v>99.998348335948478</v>
      </c>
    </row>
    <row r="1550" spans="1:12" x14ac:dyDescent="0.2">
      <c r="A1550" s="12" t="s">
        <v>2863</v>
      </c>
      <c r="B1550" s="13" t="s">
        <v>2864</v>
      </c>
      <c r="C1550" s="19">
        <v>60134</v>
      </c>
      <c r="D1550" s="14">
        <v>0</v>
      </c>
      <c r="E1550" s="14">
        <v>0</v>
      </c>
      <c r="F1550" s="14">
        <v>0</v>
      </c>
      <c r="G1550" s="14">
        <v>0</v>
      </c>
      <c r="H1550" s="14">
        <v>0</v>
      </c>
      <c r="I1550" s="14">
        <v>5</v>
      </c>
      <c r="J1550" s="14">
        <v>0</v>
      </c>
      <c r="K1550" s="31">
        <v>99.088842022012699</v>
      </c>
      <c r="L1550" s="32">
        <f>MAX(C1550:J1550)/SUM(C1550:J1550)*100</f>
        <v>99.991685927601054</v>
      </c>
    </row>
    <row r="1551" spans="1:12" x14ac:dyDescent="0.2">
      <c r="A1551" s="12" t="s">
        <v>2029</v>
      </c>
      <c r="B1551" s="13" t="s">
        <v>2030</v>
      </c>
      <c r="C1551" s="19">
        <v>60554</v>
      </c>
      <c r="D1551" s="14">
        <v>0</v>
      </c>
      <c r="E1551" s="14">
        <v>0</v>
      </c>
      <c r="F1551" s="14">
        <v>0</v>
      </c>
      <c r="G1551" s="14">
        <v>0</v>
      </c>
      <c r="H1551" s="14">
        <v>0</v>
      </c>
      <c r="I1551" s="14">
        <v>0</v>
      </c>
      <c r="J1551" s="14">
        <v>3</v>
      </c>
      <c r="K1551" s="31">
        <v>99.777565412245394</v>
      </c>
      <c r="L1551" s="32">
        <f>MAX(C1551:J1551)/SUM(C1551:J1551)*100</f>
        <v>99.995045989728681</v>
      </c>
    </row>
    <row r="1552" spans="1:12" x14ac:dyDescent="0.2">
      <c r="A1552" s="12" t="s">
        <v>2403</v>
      </c>
      <c r="B1552" s="13"/>
      <c r="C1552" s="19">
        <v>60458</v>
      </c>
      <c r="D1552" s="14">
        <v>1</v>
      </c>
      <c r="E1552" s="14">
        <v>0</v>
      </c>
      <c r="F1552" s="14">
        <v>0</v>
      </c>
      <c r="G1552" s="14">
        <v>0</v>
      </c>
      <c r="H1552" s="14">
        <v>0</v>
      </c>
      <c r="I1552" s="14">
        <v>0</v>
      </c>
      <c r="J1552" s="14">
        <v>0</v>
      </c>
      <c r="K1552" s="31">
        <v>99.616094378171695</v>
      </c>
      <c r="L1552" s="32">
        <f>MAX(C1552:J1552)/SUM(C1552:J1552)*100</f>
        <v>99.998345986536336</v>
      </c>
    </row>
    <row r="1553" spans="1:12" x14ac:dyDescent="0.2">
      <c r="A1553" s="12" t="s">
        <v>2807</v>
      </c>
      <c r="B1553" s="13" t="s">
        <v>2808</v>
      </c>
      <c r="C1553" s="19">
        <v>60199</v>
      </c>
      <c r="D1553" s="14">
        <v>0</v>
      </c>
      <c r="E1553" s="14">
        <v>0</v>
      </c>
      <c r="F1553" s="14">
        <v>0</v>
      </c>
      <c r="G1553" s="14">
        <v>0</v>
      </c>
      <c r="H1553" s="14">
        <v>0</v>
      </c>
      <c r="I1553" s="14">
        <v>0</v>
      </c>
      <c r="J1553" s="14">
        <v>0</v>
      </c>
      <c r="K1553" s="31">
        <v>99.187701838792506</v>
      </c>
      <c r="L1553" s="32">
        <f>MAX(C1553:J1553)/SUM(C1553:J1553)*100</f>
        <v>100</v>
      </c>
    </row>
    <row r="1554" spans="1:12" x14ac:dyDescent="0.2">
      <c r="A1554" s="12" t="s">
        <v>1729</v>
      </c>
      <c r="B1554" s="13"/>
      <c r="C1554" s="19">
        <v>60590</v>
      </c>
      <c r="D1554" s="14">
        <v>0</v>
      </c>
      <c r="E1554" s="14">
        <v>0</v>
      </c>
      <c r="F1554" s="14">
        <v>0</v>
      </c>
      <c r="G1554" s="14">
        <v>2</v>
      </c>
      <c r="H1554" s="14">
        <v>0</v>
      </c>
      <c r="I1554" s="14">
        <v>1</v>
      </c>
      <c r="J1554" s="14">
        <v>0</v>
      </c>
      <c r="K1554" s="31">
        <v>99.836881302313301</v>
      </c>
      <c r="L1554" s="32">
        <f>MAX(C1554:J1554)/SUM(C1554:J1554)*100</f>
        <v>99.995048933045069</v>
      </c>
    </row>
    <row r="1555" spans="1:12" x14ac:dyDescent="0.2">
      <c r="A1555" s="12" t="s">
        <v>2274</v>
      </c>
      <c r="B1555" s="13"/>
      <c r="C1555" s="19">
        <v>60501</v>
      </c>
      <c r="D1555" s="14">
        <v>0</v>
      </c>
      <c r="E1555" s="14">
        <v>0</v>
      </c>
      <c r="F1555" s="14">
        <v>0</v>
      </c>
      <c r="G1555" s="14">
        <v>0</v>
      </c>
      <c r="H1555" s="14">
        <v>0</v>
      </c>
      <c r="I1555" s="14">
        <v>0</v>
      </c>
      <c r="J1555" s="14">
        <v>0</v>
      </c>
      <c r="K1555" s="31">
        <v>99.685296249917599</v>
      </c>
      <c r="L1555" s="32">
        <f>MAX(C1555:J1555)/SUM(C1555:J1555)*100</f>
        <v>100</v>
      </c>
    </row>
    <row r="1556" spans="1:12" x14ac:dyDescent="0.2">
      <c r="A1556" s="12" t="s">
        <v>2244</v>
      </c>
      <c r="B1556" s="13" t="s">
        <v>2245</v>
      </c>
      <c r="C1556" s="19">
        <v>60509</v>
      </c>
      <c r="D1556" s="14">
        <v>0</v>
      </c>
      <c r="E1556" s="14">
        <v>0</v>
      </c>
      <c r="F1556" s="14">
        <v>0</v>
      </c>
      <c r="G1556" s="14">
        <v>0</v>
      </c>
      <c r="H1556" s="14">
        <v>0</v>
      </c>
      <c r="I1556" s="14">
        <v>1</v>
      </c>
      <c r="J1556" s="14">
        <v>0</v>
      </c>
      <c r="K1556" s="31">
        <v>99.700125222434593</v>
      </c>
      <c r="L1556" s="32">
        <f>MAX(C1556:J1556)/SUM(C1556:J1556)*100</f>
        <v>99.998347380598247</v>
      </c>
    </row>
    <row r="1557" spans="1:12" x14ac:dyDescent="0.2">
      <c r="A1557" s="12" t="s">
        <v>634</v>
      </c>
      <c r="B1557" s="13" t="s">
        <v>635</v>
      </c>
      <c r="C1557" s="19">
        <v>60652</v>
      </c>
      <c r="D1557" s="14">
        <v>0</v>
      </c>
      <c r="E1557" s="14">
        <v>0</v>
      </c>
      <c r="F1557" s="14">
        <v>0</v>
      </c>
      <c r="G1557" s="14">
        <v>0</v>
      </c>
      <c r="H1557" s="14">
        <v>0</v>
      </c>
      <c r="I1557" s="14">
        <v>0</v>
      </c>
      <c r="J1557" s="14">
        <v>0</v>
      </c>
      <c r="K1557" s="31">
        <v>99.934093455480095</v>
      </c>
      <c r="L1557" s="32">
        <f>MAX(C1557:J1557)/SUM(C1557:J1557)*100</f>
        <v>100</v>
      </c>
    </row>
    <row r="1558" spans="1:12" x14ac:dyDescent="0.2">
      <c r="A1558" s="12" t="s">
        <v>1025</v>
      </c>
      <c r="B1558" s="13"/>
      <c r="C1558" s="19">
        <v>60635</v>
      </c>
      <c r="D1558" s="14">
        <v>1</v>
      </c>
      <c r="E1558" s="14">
        <v>0</v>
      </c>
      <c r="F1558" s="14">
        <v>0</v>
      </c>
      <c r="G1558" s="14">
        <v>0</v>
      </c>
      <c r="H1558" s="14">
        <v>0</v>
      </c>
      <c r="I1558" s="14">
        <v>0</v>
      </c>
      <c r="J1558" s="14">
        <v>0</v>
      </c>
      <c r="K1558" s="31">
        <v>99.907730837672105</v>
      </c>
      <c r="L1558" s="32">
        <f>MAX(C1558:J1558)/SUM(C1558:J1558)*100</f>
        <v>99.998350814697531</v>
      </c>
    </row>
    <row r="1559" spans="1:12" x14ac:dyDescent="0.2">
      <c r="A1559" s="12" t="s">
        <v>3379</v>
      </c>
      <c r="B1559" s="13"/>
      <c r="C1559" s="19">
        <v>60630</v>
      </c>
      <c r="D1559" s="14">
        <v>0</v>
      </c>
      <c r="E1559" s="14">
        <v>0</v>
      </c>
      <c r="F1559" s="14">
        <v>0</v>
      </c>
      <c r="G1559" s="14">
        <v>0</v>
      </c>
      <c r="H1559" s="14">
        <v>0</v>
      </c>
      <c r="I1559" s="14">
        <v>0</v>
      </c>
      <c r="J1559" s="14">
        <v>0</v>
      </c>
      <c r="K1559" s="31">
        <v>99.897844855994194</v>
      </c>
      <c r="L1559" s="32">
        <f>MAX(C1559:J1559)/SUM(C1559:J1559)*100</f>
        <v>100</v>
      </c>
    </row>
    <row r="1560" spans="1:12" x14ac:dyDescent="0.2">
      <c r="A1560" s="12" t="s">
        <v>698</v>
      </c>
      <c r="B1560" s="13"/>
      <c r="C1560" s="14">
        <v>4</v>
      </c>
      <c r="D1560" s="14">
        <v>0</v>
      </c>
      <c r="E1560" s="14">
        <v>0</v>
      </c>
      <c r="F1560" s="14">
        <v>0</v>
      </c>
      <c r="G1560" s="14">
        <v>0</v>
      </c>
      <c r="H1560" s="14">
        <v>0</v>
      </c>
      <c r="I1560" s="21">
        <v>60646</v>
      </c>
      <c r="J1560" s="14">
        <v>0</v>
      </c>
      <c r="K1560" s="31">
        <v>99.930798128254096</v>
      </c>
      <c r="L1560" s="32">
        <f>MAX(C1560:J1560)/SUM(C1560:J1560)*100</f>
        <v>99.993404781533386</v>
      </c>
    </row>
    <row r="1561" spans="1:12" x14ac:dyDescent="0.2">
      <c r="A1561" s="12" t="s">
        <v>3021</v>
      </c>
      <c r="B1561" s="13"/>
      <c r="C1561" s="14">
        <v>0</v>
      </c>
      <c r="D1561" s="14">
        <v>0</v>
      </c>
      <c r="E1561" s="14">
        <v>0</v>
      </c>
      <c r="F1561" s="14">
        <v>0</v>
      </c>
      <c r="G1561" s="14">
        <v>1</v>
      </c>
      <c r="H1561" s="14">
        <v>0</v>
      </c>
      <c r="I1561" s="21">
        <v>59762</v>
      </c>
      <c r="J1561" s="14">
        <v>3</v>
      </c>
      <c r="K1561" s="31">
        <v>98.474263494364905</v>
      </c>
      <c r="L1561" s="32">
        <f>MAX(C1561:J1561)/SUM(C1561:J1561)*100</f>
        <v>99.993307231536321</v>
      </c>
    </row>
    <row r="1562" spans="1:12" x14ac:dyDescent="0.2">
      <c r="A1562" s="12" t="s">
        <v>1005</v>
      </c>
      <c r="B1562" s="13" t="s">
        <v>1006</v>
      </c>
      <c r="C1562" s="19">
        <v>60637</v>
      </c>
      <c r="D1562" s="14">
        <v>0</v>
      </c>
      <c r="E1562" s="14">
        <v>0</v>
      </c>
      <c r="F1562" s="14">
        <v>0</v>
      </c>
      <c r="G1562" s="14">
        <v>0</v>
      </c>
      <c r="H1562" s="14">
        <v>0</v>
      </c>
      <c r="I1562" s="14">
        <v>0</v>
      </c>
      <c r="J1562" s="14">
        <v>0</v>
      </c>
      <c r="K1562" s="31">
        <v>99.909378501285104</v>
      </c>
      <c r="L1562" s="32">
        <f>MAX(C1562:J1562)/SUM(C1562:J1562)*100</f>
        <v>100</v>
      </c>
    </row>
    <row r="1563" spans="1:12" x14ac:dyDescent="0.2">
      <c r="A1563" s="12" t="s">
        <v>1055</v>
      </c>
      <c r="B1563" s="13" t="s">
        <v>1056</v>
      </c>
      <c r="C1563" s="14">
        <v>2</v>
      </c>
      <c r="D1563" s="14">
        <v>0</v>
      </c>
      <c r="E1563" s="14">
        <v>0</v>
      </c>
      <c r="F1563" s="14">
        <v>0</v>
      </c>
      <c r="G1563" s="14">
        <v>0</v>
      </c>
      <c r="H1563" s="14">
        <v>0</v>
      </c>
      <c r="I1563" s="21">
        <v>60633</v>
      </c>
      <c r="J1563" s="14">
        <v>0</v>
      </c>
      <c r="K1563" s="31">
        <v>99.906083174059106</v>
      </c>
      <c r="L1563" s="32">
        <f>MAX(C1563:J1563)/SUM(C1563:J1563)*100</f>
        <v>99.996701574997942</v>
      </c>
    </row>
    <row r="1564" spans="1:12" x14ac:dyDescent="0.2">
      <c r="A1564" s="12" t="s">
        <v>862</v>
      </c>
      <c r="B1564" s="13" t="s">
        <v>863</v>
      </c>
      <c r="C1564" s="19">
        <v>60642</v>
      </c>
      <c r="D1564" s="14">
        <v>0</v>
      </c>
      <c r="E1564" s="14">
        <v>0</v>
      </c>
      <c r="F1564" s="14">
        <v>1</v>
      </c>
      <c r="G1564" s="14">
        <v>0</v>
      </c>
      <c r="H1564" s="14">
        <v>0</v>
      </c>
      <c r="I1564" s="14">
        <v>0</v>
      </c>
      <c r="J1564" s="14">
        <v>0</v>
      </c>
      <c r="K1564" s="31">
        <v>99.919264482963101</v>
      </c>
      <c r="L1564" s="32">
        <f>MAX(C1564:J1564)/SUM(C1564:J1564)*100</f>
        <v>99.998351005062418</v>
      </c>
    </row>
    <row r="1565" spans="1:12" x14ac:dyDescent="0.2">
      <c r="A1565" s="12" t="s">
        <v>405</v>
      </c>
      <c r="B1565" s="13" t="s">
        <v>406</v>
      </c>
      <c r="C1565" s="19">
        <v>60660</v>
      </c>
      <c r="D1565" s="14">
        <v>0</v>
      </c>
      <c r="E1565" s="14">
        <v>0</v>
      </c>
      <c r="F1565" s="14">
        <v>0</v>
      </c>
      <c r="G1565" s="14">
        <v>0</v>
      </c>
      <c r="H1565" s="14">
        <v>0</v>
      </c>
      <c r="I1565" s="14">
        <v>0</v>
      </c>
      <c r="J1565" s="14">
        <v>0</v>
      </c>
      <c r="K1565" s="31">
        <v>99.947274764384105</v>
      </c>
      <c r="L1565" s="32">
        <f>MAX(C1565:J1565)/SUM(C1565:J1565)*100</f>
        <v>100</v>
      </c>
    </row>
    <row r="1566" spans="1:12" x14ac:dyDescent="0.2">
      <c r="A1566" s="12" t="s">
        <v>1246</v>
      </c>
      <c r="B1566" s="13" t="s">
        <v>1247</v>
      </c>
      <c r="C1566" s="19">
        <v>60627</v>
      </c>
      <c r="D1566" s="14">
        <v>0</v>
      </c>
      <c r="E1566" s="14">
        <v>0</v>
      </c>
      <c r="F1566" s="14">
        <v>0</v>
      </c>
      <c r="G1566" s="14">
        <v>0</v>
      </c>
      <c r="H1566" s="14">
        <v>0</v>
      </c>
      <c r="I1566" s="14">
        <v>0</v>
      </c>
      <c r="J1566" s="14">
        <v>0</v>
      </c>
      <c r="K1566" s="31">
        <v>99.892901865155196</v>
      </c>
      <c r="L1566" s="32">
        <f>MAX(C1566:J1566)/SUM(C1566:J1566)*100</f>
        <v>100</v>
      </c>
    </row>
    <row r="1567" spans="1:12" x14ac:dyDescent="0.2">
      <c r="A1567" s="12" t="s">
        <v>1219</v>
      </c>
      <c r="B1567" s="13" t="s">
        <v>1220</v>
      </c>
      <c r="C1567" s="14">
        <v>0</v>
      </c>
      <c r="D1567" s="14">
        <v>0</v>
      </c>
      <c r="E1567" s="14">
        <v>0</v>
      </c>
      <c r="F1567" s="14">
        <v>0</v>
      </c>
      <c r="G1567" s="14">
        <v>0</v>
      </c>
      <c r="H1567" s="14">
        <v>0</v>
      </c>
      <c r="I1567" s="21">
        <v>60628</v>
      </c>
      <c r="J1567" s="14">
        <v>0</v>
      </c>
      <c r="K1567" s="31">
        <v>99.894549528768195</v>
      </c>
      <c r="L1567" s="32">
        <f>MAX(C1567:J1567)/SUM(C1567:J1567)*100</f>
        <v>100</v>
      </c>
    </row>
    <row r="1568" spans="1:12" x14ac:dyDescent="0.2">
      <c r="A1568" s="12" t="s">
        <v>745</v>
      </c>
      <c r="B1568" s="13" t="s">
        <v>746</v>
      </c>
      <c r="C1568" s="19">
        <v>60647</v>
      </c>
      <c r="D1568" s="14">
        <v>0</v>
      </c>
      <c r="E1568" s="14">
        <v>0</v>
      </c>
      <c r="F1568" s="14">
        <v>0</v>
      </c>
      <c r="G1568" s="14">
        <v>0</v>
      </c>
      <c r="H1568" s="14">
        <v>0</v>
      </c>
      <c r="I1568" s="14">
        <v>0</v>
      </c>
      <c r="J1568" s="14">
        <v>1</v>
      </c>
      <c r="K1568" s="31">
        <v>99.927502801028098</v>
      </c>
      <c r="L1568" s="32">
        <f>MAX(C1568:J1568)/SUM(C1568:J1568)*100</f>
        <v>99.998351141010417</v>
      </c>
    </row>
    <row r="1569" spans="1:12" x14ac:dyDescent="0.2">
      <c r="A1569" s="12" t="s">
        <v>743</v>
      </c>
      <c r="B1569" s="13" t="s">
        <v>744</v>
      </c>
      <c r="C1569" s="14">
        <v>4</v>
      </c>
      <c r="D1569" s="14">
        <v>0</v>
      </c>
      <c r="E1569" s="14">
        <v>0</v>
      </c>
      <c r="F1569" s="14">
        <v>0</v>
      </c>
      <c r="G1569" s="14">
        <v>0</v>
      </c>
      <c r="H1569" s="14">
        <v>0</v>
      </c>
      <c r="I1569" s="21">
        <v>60644</v>
      </c>
      <c r="J1569" s="14">
        <v>0</v>
      </c>
      <c r="K1569" s="31">
        <v>99.927502801028098</v>
      </c>
      <c r="L1569" s="32">
        <f>MAX(C1569:J1569)/SUM(C1569:J1569)*100</f>
        <v>99.993404564041683</v>
      </c>
    </row>
    <row r="1570" spans="1:12" x14ac:dyDescent="0.2">
      <c r="A1570" s="12" t="s">
        <v>2969</v>
      </c>
      <c r="B1570" s="13" t="s">
        <v>2970</v>
      </c>
      <c r="C1570" s="19">
        <v>59927</v>
      </c>
      <c r="D1570" s="14">
        <v>0</v>
      </c>
      <c r="E1570" s="14">
        <v>0</v>
      </c>
      <c r="F1570" s="14">
        <v>0</v>
      </c>
      <c r="G1570" s="14">
        <v>0</v>
      </c>
      <c r="H1570" s="14">
        <v>0</v>
      </c>
      <c r="I1570" s="14">
        <v>0</v>
      </c>
      <c r="J1570" s="14">
        <v>0</v>
      </c>
      <c r="K1570" s="31">
        <v>98.739537336057396</v>
      </c>
      <c r="L1570" s="32">
        <f>MAX(C1570:J1570)/SUM(C1570:J1570)*100</f>
        <v>100</v>
      </c>
    </row>
    <row r="1571" spans="1:12" x14ac:dyDescent="0.2">
      <c r="A1571" s="12" t="s">
        <v>2688</v>
      </c>
      <c r="B1571" s="13" t="s">
        <v>2689</v>
      </c>
      <c r="C1571" s="19">
        <v>60326</v>
      </c>
      <c r="D1571" s="14">
        <v>0</v>
      </c>
      <c r="E1571" s="14">
        <v>0</v>
      </c>
      <c r="F1571" s="14">
        <v>0</v>
      </c>
      <c r="G1571" s="14">
        <v>0</v>
      </c>
      <c r="H1571" s="14">
        <v>0</v>
      </c>
      <c r="I1571" s="14">
        <v>0</v>
      </c>
      <c r="J1571" s="14">
        <v>0</v>
      </c>
      <c r="K1571" s="31">
        <v>99.396955117643103</v>
      </c>
      <c r="L1571" s="32">
        <f>MAX(C1571:J1571)/SUM(C1571:J1571)*100</f>
        <v>100</v>
      </c>
    </row>
    <row r="1572" spans="1:12" x14ac:dyDescent="0.2">
      <c r="A1572" s="12" t="s">
        <v>2181</v>
      </c>
      <c r="B1572" s="13" t="s">
        <v>2182</v>
      </c>
      <c r="C1572" s="19">
        <v>60477</v>
      </c>
      <c r="D1572" s="14">
        <v>0</v>
      </c>
      <c r="E1572" s="14">
        <v>0</v>
      </c>
      <c r="F1572" s="14">
        <v>0</v>
      </c>
      <c r="G1572" s="14">
        <v>0</v>
      </c>
      <c r="H1572" s="14">
        <v>0</v>
      </c>
      <c r="I1572" s="14">
        <v>45</v>
      </c>
      <c r="J1572" s="14">
        <v>0</v>
      </c>
      <c r="K1572" s="31">
        <v>99.719897185790501</v>
      </c>
      <c r="L1572" s="32">
        <f>MAX(C1572:J1572)/SUM(C1572:J1572)*100</f>
        <v>99.925646872211757</v>
      </c>
    </row>
    <row r="1573" spans="1:12" x14ac:dyDescent="0.2">
      <c r="A1573" s="12" t="s">
        <v>1582</v>
      </c>
      <c r="B1573" s="13"/>
      <c r="C1573" s="19">
        <v>60607</v>
      </c>
      <c r="D1573" s="14">
        <v>0</v>
      </c>
      <c r="E1573" s="14">
        <v>0</v>
      </c>
      <c r="F1573" s="14">
        <v>0</v>
      </c>
      <c r="G1573" s="14">
        <v>0</v>
      </c>
      <c r="H1573" s="14">
        <v>0</v>
      </c>
      <c r="I1573" s="14">
        <v>0</v>
      </c>
      <c r="J1573" s="14">
        <v>0</v>
      </c>
      <c r="K1573" s="31">
        <v>99.859948592895194</v>
      </c>
      <c r="L1573" s="32">
        <f>MAX(C1573:J1573)/SUM(C1573:J1573)*100</f>
        <v>100</v>
      </c>
    </row>
    <row r="1574" spans="1:12" x14ac:dyDescent="0.2">
      <c r="A1574" s="12" t="s">
        <v>345</v>
      </c>
      <c r="B1574" s="13" t="s">
        <v>346</v>
      </c>
      <c r="C1574" s="19">
        <v>60662</v>
      </c>
      <c r="D1574" s="14">
        <v>0</v>
      </c>
      <c r="E1574" s="14">
        <v>0</v>
      </c>
      <c r="F1574" s="14">
        <v>0</v>
      </c>
      <c r="G1574" s="14">
        <v>0</v>
      </c>
      <c r="H1574" s="14">
        <v>0</v>
      </c>
      <c r="I1574" s="14">
        <v>0</v>
      </c>
      <c r="J1574" s="14">
        <v>0</v>
      </c>
      <c r="K1574" s="31">
        <v>99.950570091610004</v>
      </c>
      <c r="L1574" s="32">
        <f>MAX(C1574:J1574)/SUM(C1574:J1574)*100</f>
        <v>100</v>
      </c>
    </row>
    <row r="1575" spans="1:12" x14ac:dyDescent="0.2">
      <c r="A1575" s="12" t="s">
        <v>2179</v>
      </c>
      <c r="B1575" s="13" t="s">
        <v>2180</v>
      </c>
      <c r="C1575" s="19">
        <v>60518</v>
      </c>
      <c r="D1575" s="14">
        <v>0</v>
      </c>
      <c r="E1575" s="14">
        <v>0</v>
      </c>
      <c r="F1575" s="14">
        <v>0</v>
      </c>
      <c r="G1575" s="14">
        <v>0</v>
      </c>
      <c r="H1575" s="14">
        <v>0</v>
      </c>
      <c r="I1575" s="14">
        <v>5</v>
      </c>
      <c r="J1575" s="14">
        <v>0</v>
      </c>
      <c r="K1575" s="31">
        <v>99.7215448494035</v>
      </c>
      <c r="L1575" s="32">
        <f>MAX(C1575:J1575)/SUM(C1575:J1575)*100</f>
        <v>99.991738677857995</v>
      </c>
    </row>
    <row r="1576" spans="1:12" x14ac:dyDescent="0.2">
      <c r="A1576" s="12" t="s">
        <v>3173</v>
      </c>
      <c r="B1576" s="13"/>
      <c r="C1576" s="19">
        <v>58756</v>
      </c>
      <c r="D1576" s="14">
        <v>0</v>
      </c>
      <c r="E1576" s="14">
        <v>0</v>
      </c>
      <c r="F1576" s="14">
        <v>0</v>
      </c>
      <c r="G1576" s="14">
        <v>0</v>
      </c>
      <c r="H1576" s="14">
        <v>0</v>
      </c>
      <c r="I1576" s="14">
        <v>0</v>
      </c>
      <c r="J1576" s="14">
        <v>0</v>
      </c>
      <c r="K1576" s="31">
        <v>96.810123245238202</v>
      </c>
      <c r="L1576" s="32">
        <f>MAX(C1576:J1576)/SUM(C1576:J1576)*100</f>
        <v>100</v>
      </c>
    </row>
    <row r="1577" spans="1:12" x14ac:dyDescent="0.2">
      <c r="A1577" s="12" t="s">
        <v>347</v>
      </c>
      <c r="B1577" s="13"/>
      <c r="C1577" s="14">
        <v>2</v>
      </c>
      <c r="D1577" s="14">
        <v>0</v>
      </c>
      <c r="E1577" s="14">
        <v>0</v>
      </c>
      <c r="F1577" s="14">
        <v>0</v>
      </c>
      <c r="G1577" s="14">
        <v>0</v>
      </c>
      <c r="H1577" s="14">
        <v>0</v>
      </c>
      <c r="I1577" s="21">
        <v>60660</v>
      </c>
      <c r="J1577" s="14">
        <v>0</v>
      </c>
      <c r="K1577" s="31">
        <v>99.950570091610004</v>
      </c>
      <c r="L1577" s="32">
        <f>MAX(C1577:J1577)/SUM(C1577:J1577)*100</f>
        <v>99.99670304309123</v>
      </c>
    </row>
    <row r="1578" spans="1:12" x14ac:dyDescent="0.2">
      <c r="A1578" s="12" t="s">
        <v>1765</v>
      </c>
      <c r="B1578" s="13"/>
      <c r="C1578" s="19">
        <v>60589</v>
      </c>
      <c r="D1578" s="14">
        <v>0</v>
      </c>
      <c r="E1578" s="14">
        <v>0</v>
      </c>
      <c r="F1578" s="14">
        <v>0</v>
      </c>
      <c r="G1578" s="14">
        <v>0</v>
      </c>
      <c r="H1578" s="14">
        <v>0</v>
      </c>
      <c r="I1578" s="14">
        <v>0</v>
      </c>
      <c r="J1578" s="14">
        <v>0</v>
      </c>
      <c r="K1578" s="31">
        <v>99.830290647861304</v>
      </c>
      <c r="L1578" s="32">
        <f>MAX(C1578:J1578)/SUM(C1578:J1578)*100</f>
        <v>100</v>
      </c>
    </row>
    <row r="1579" spans="1:12" x14ac:dyDescent="0.2">
      <c r="A1579" s="12" t="s">
        <v>3376</v>
      </c>
      <c r="B1579" s="13"/>
      <c r="C1579" s="19">
        <v>60630</v>
      </c>
      <c r="D1579" s="14">
        <v>0</v>
      </c>
      <c r="E1579" s="14">
        <v>0</v>
      </c>
      <c r="F1579" s="14">
        <v>0</v>
      </c>
      <c r="G1579" s="14">
        <v>1</v>
      </c>
      <c r="H1579" s="14">
        <v>0</v>
      </c>
      <c r="I1579" s="14">
        <v>0</v>
      </c>
      <c r="J1579" s="14">
        <v>0</v>
      </c>
      <c r="K1579" s="31">
        <v>99.899492519607193</v>
      </c>
      <c r="L1579" s="32">
        <f>MAX(C1579:J1579)/SUM(C1579:J1579)*100</f>
        <v>99.998350678695715</v>
      </c>
    </row>
    <row r="1580" spans="1:12" x14ac:dyDescent="0.2">
      <c r="A1580" s="12" t="s">
        <v>1859</v>
      </c>
      <c r="B1580" s="13"/>
      <c r="C1580" s="19">
        <v>60579</v>
      </c>
      <c r="D1580" s="14">
        <v>0</v>
      </c>
      <c r="E1580" s="14">
        <v>0</v>
      </c>
      <c r="F1580" s="14">
        <v>0</v>
      </c>
      <c r="G1580" s="14">
        <v>0</v>
      </c>
      <c r="H1580" s="14">
        <v>0</v>
      </c>
      <c r="I1580" s="14">
        <v>0</v>
      </c>
      <c r="J1580" s="14">
        <v>0</v>
      </c>
      <c r="K1580" s="31">
        <v>99.813814011731296</v>
      </c>
      <c r="L1580" s="32">
        <f>MAX(C1580:J1580)/SUM(C1580:J1580)*100</f>
        <v>100</v>
      </c>
    </row>
    <row r="1581" spans="1:12" x14ac:dyDescent="0.2">
      <c r="A1581" s="12" t="s">
        <v>1198</v>
      </c>
      <c r="B1581" s="13"/>
      <c r="C1581" s="19">
        <v>60627</v>
      </c>
      <c r="D1581" s="14">
        <v>2</v>
      </c>
      <c r="E1581" s="14">
        <v>0</v>
      </c>
      <c r="F1581" s="14">
        <v>0</v>
      </c>
      <c r="G1581" s="14">
        <v>0</v>
      </c>
      <c r="H1581" s="14">
        <v>0</v>
      </c>
      <c r="I1581" s="14">
        <v>0</v>
      </c>
      <c r="J1581" s="14">
        <v>0</v>
      </c>
      <c r="K1581" s="31">
        <v>99.896197192381194</v>
      </c>
      <c r="L1581" s="32">
        <f>MAX(C1581:J1581)/SUM(C1581:J1581)*100</f>
        <v>99.996701248577409</v>
      </c>
    </row>
    <row r="1582" spans="1:12" x14ac:dyDescent="0.2">
      <c r="A1582" s="12" t="s">
        <v>1869</v>
      </c>
      <c r="B1582" s="13"/>
      <c r="C1582" s="19">
        <v>60577</v>
      </c>
      <c r="D1582" s="14">
        <v>0</v>
      </c>
      <c r="E1582" s="14">
        <v>0</v>
      </c>
      <c r="F1582" s="14">
        <v>0</v>
      </c>
      <c r="G1582" s="14">
        <v>1</v>
      </c>
      <c r="H1582" s="14">
        <v>0</v>
      </c>
      <c r="I1582" s="14">
        <v>0</v>
      </c>
      <c r="J1582" s="14">
        <v>0</v>
      </c>
      <c r="K1582" s="31">
        <v>99.812166348118296</v>
      </c>
      <c r="L1582" s="32">
        <f>MAX(C1582:J1582)/SUM(C1582:J1582)*100</f>
        <v>99.998349235696125</v>
      </c>
    </row>
    <row r="1583" spans="1:12" x14ac:dyDescent="0.2">
      <c r="A1583" s="12" t="s">
        <v>742</v>
      </c>
      <c r="B1583" s="13"/>
      <c r="C1583" s="19">
        <v>60648</v>
      </c>
      <c r="D1583" s="14">
        <v>0</v>
      </c>
      <c r="E1583" s="14">
        <v>0</v>
      </c>
      <c r="F1583" s="14">
        <v>0</v>
      </c>
      <c r="G1583" s="14">
        <v>0</v>
      </c>
      <c r="H1583" s="14">
        <v>0</v>
      </c>
      <c r="I1583" s="14">
        <v>0</v>
      </c>
      <c r="J1583" s="14">
        <v>0</v>
      </c>
      <c r="K1583" s="31">
        <v>99.927502801028098</v>
      </c>
      <c r="L1583" s="32">
        <f>MAX(C1583:J1583)/SUM(C1583:J1583)*100</f>
        <v>100</v>
      </c>
    </row>
    <row r="1584" spans="1:12" x14ac:dyDescent="0.2">
      <c r="A1584" s="12" t="s">
        <v>1728</v>
      </c>
      <c r="B1584" s="13"/>
      <c r="C1584" s="19">
        <v>60585</v>
      </c>
      <c r="D1584" s="14">
        <v>0</v>
      </c>
      <c r="E1584" s="14">
        <v>0</v>
      </c>
      <c r="F1584" s="14">
        <v>0</v>
      </c>
      <c r="G1584" s="14">
        <v>8</v>
      </c>
      <c r="H1584" s="14">
        <v>0</v>
      </c>
      <c r="I1584" s="14">
        <v>0</v>
      </c>
      <c r="J1584" s="14">
        <v>0</v>
      </c>
      <c r="K1584" s="31">
        <v>99.836881302313301</v>
      </c>
      <c r="L1584" s="32">
        <f>MAX(C1584:J1584)/SUM(C1584:J1584)*100</f>
        <v>99.986797154786856</v>
      </c>
    </row>
    <row r="1585" spans="1:12" x14ac:dyDescent="0.2">
      <c r="A1585" s="12" t="s">
        <v>2907</v>
      </c>
      <c r="B1585" s="13" t="s">
        <v>2908</v>
      </c>
      <c r="C1585" s="19">
        <v>60051</v>
      </c>
      <c r="D1585" s="14">
        <v>0</v>
      </c>
      <c r="E1585" s="14">
        <v>0</v>
      </c>
      <c r="F1585" s="14">
        <v>0</v>
      </c>
      <c r="G1585" s="14">
        <v>0</v>
      </c>
      <c r="H1585" s="14">
        <v>0</v>
      </c>
      <c r="I1585" s="14">
        <v>0</v>
      </c>
      <c r="J1585" s="14">
        <v>0</v>
      </c>
      <c r="K1585" s="31">
        <v>98.943847624068994</v>
      </c>
      <c r="L1585" s="32">
        <f>MAX(C1585:J1585)/SUM(C1585:J1585)*100</f>
        <v>100</v>
      </c>
    </row>
    <row r="1586" spans="1:12" x14ac:dyDescent="0.2">
      <c r="A1586" s="12" t="s">
        <v>2856</v>
      </c>
      <c r="B1586" s="13"/>
      <c r="C1586" s="19">
        <v>60139</v>
      </c>
      <c r="D1586" s="14">
        <v>0</v>
      </c>
      <c r="E1586" s="14">
        <v>0</v>
      </c>
      <c r="F1586" s="14">
        <v>2</v>
      </c>
      <c r="G1586" s="14">
        <v>0</v>
      </c>
      <c r="H1586" s="14">
        <v>0</v>
      </c>
      <c r="I1586" s="14">
        <v>0</v>
      </c>
      <c r="J1586" s="14">
        <v>3</v>
      </c>
      <c r="K1586" s="31">
        <v>99.097080340077696</v>
      </c>
      <c r="L1586" s="32">
        <f>MAX(C1586:J1586)/SUM(C1586:J1586)*100</f>
        <v>99.9916866187816</v>
      </c>
    </row>
    <row r="1587" spans="1:12" x14ac:dyDescent="0.2">
      <c r="A1587" s="12" t="s">
        <v>1476</v>
      </c>
      <c r="B1587" s="13"/>
      <c r="C1587" s="14">
        <v>0</v>
      </c>
      <c r="D1587" s="14">
        <v>0</v>
      </c>
      <c r="E1587" s="14">
        <v>0</v>
      </c>
      <c r="F1587" s="14">
        <v>0</v>
      </c>
      <c r="G1587" s="20">
        <v>60613</v>
      </c>
      <c r="H1587" s="14">
        <v>1</v>
      </c>
      <c r="I1587" s="14">
        <v>0</v>
      </c>
      <c r="J1587" s="14">
        <v>0</v>
      </c>
      <c r="K1587" s="31">
        <v>99.871482238186204</v>
      </c>
      <c r="L1587" s="32">
        <f>MAX(C1587:J1587)/SUM(C1587:J1587)*100</f>
        <v>99.998350216121693</v>
      </c>
    </row>
    <row r="1588" spans="1:12" x14ac:dyDescent="0.2">
      <c r="A1588" s="12" t="s">
        <v>1169</v>
      </c>
      <c r="B1588" s="13"/>
      <c r="C1588" s="14">
        <v>1</v>
      </c>
      <c r="D1588" s="14">
        <v>3</v>
      </c>
      <c r="E1588" s="14">
        <v>0</v>
      </c>
      <c r="F1588" s="14">
        <v>0</v>
      </c>
      <c r="G1588" s="20">
        <v>60626</v>
      </c>
      <c r="H1588" s="14">
        <v>0</v>
      </c>
      <c r="I1588" s="14">
        <v>0</v>
      </c>
      <c r="J1588" s="14">
        <v>0</v>
      </c>
      <c r="K1588" s="31">
        <v>99.897844855994194</v>
      </c>
      <c r="L1588" s="32">
        <f>MAX(C1588:J1588)/SUM(C1588:J1588)*100</f>
        <v>99.993402605970644</v>
      </c>
    </row>
    <row r="1589" spans="1:12" x14ac:dyDescent="0.2">
      <c r="A1589" s="12" t="s">
        <v>2028</v>
      </c>
      <c r="B1589" s="13"/>
      <c r="C1589" s="19">
        <v>60557</v>
      </c>
      <c r="D1589" s="14">
        <v>0</v>
      </c>
      <c r="E1589" s="14">
        <v>0</v>
      </c>
      <c r="F1589" s="14">
        <v>0</v>
      </c>
      <c r="G1589" s="14">
        <v>0</v>
      </c>
      <c r="H1589" s="14">
        <v>0</v>
      </c>
      <c r="I1589" s="14">
        <v>0</v>
      </c>
      <c r="J1589" s="14">
        <v>0</v>
      </c>
      <c r="K1589" s="31">
        <v>99.777565412245394</v>
      </c>
      <c r="L1589" s="32">
        <f>MAX(C1589:J1589)/SUM(C1589:J1589)*100</f>
        <v>100</v>
      </c>
    </row>
    <row r="1590" spans="1:12" x14ac:dyDescent="0.2">
      <c r="A1590" s="12" t="s">
        <v>3219</v>
      </c>
      <c r="B1590" s="13"/>
      <c r="C1590" s="19">
        <v>58519</v>
      </c>
      <c r="D1590" s="14">
        <v>0</v>
      </c>
      <c r="E1590" s="14">
        <v>0</v>
      </c>
      <c r="F1590" s="14">
        <v>2</v>
      </c>
      <c r="G1590" s="14">
        <v>0</v>
      </c>
      <c r="H1590" s="14">
        <v>0</v>
      </c>
      <c r="I1590" s="14">
        <v>0</v>
      </c>
      <c r="J1590" s="14">
        <v>0</v>
      </c>
      <c r="K1590" s="31">
        <v>96.422922296183998</v>
      </c>
      <c r="L1590" s="32">
        <f>MAX(C1590:J1590)/SUM(C1590:J1590)*100</f>
        <v>99.996582423403567</v>
      </c>
    </row>
    <row r="1591" spans="1:12" x14ac:dyDescent="0.2">
      <c r="A1591" s="12" t="s">
        <v>903</v>
      </c>
      <c r="B1591" s="13"/>
      <c r="C1591" s="19">
        <v>60641</v>
      </c>
      <c r="D1591" s="14">
        <v>0</v>
      </c>
      <c r="E1591" s="14">
        <v>0</v>
      </c>
      <c r="F1591" s="14">
        <v>0</v>
      </c>
      <c r="G1591" s="14">
        <v>0</v>
      </c>
      <c r="H1591" s="14">
        <v>0</v>
      </c>
      <c r="I1591" s="14">
        <v>0</v>
      </c>
      <c r="J1591" s="14">
        <v>0</v>
      </c>
      <c r="K1591" s="31">
        <v>99.915969155737102</v>
      </c>
      <c r="L1591" s="32">
        <f>MAX(C1591:J1591)/SUM(C1591:J1591)*100</f>
        <v>100</v>
      </c>
    </row>
    <row r="1592" spans="1:12" x14ac:dyDescent="0.2">
      <c r="A1592" s="12" t="s">
        <v>2462</v>
      </c>
      <c r="B1592" s="13"/>
      <c r="C1592" s="19">
        <v>60437</v>
      </c>
      <c r="D1592" s="14">
        <v>0</v>
      </c>
      <c r="E1592" s="14">
        <v>0</v>
      </c>
      <c r="F1592" s="14">
        <v>1</v>
      </c>
      <c r="G1592" s="14">
        <v>0</v>
      </c>
      <c r="H1592" s="14">
        <v>0</v>
      </c>
      <c r="I1592" s="14">
        <v>0</v>
      </c>
      <c r="J1592" s="14">
        <v>0</v>
      </c>
      <c r="K1592" s="31">
        <v>99.581493442298793</v>
      </c>
      <c r="L1592" s="32">
        <f>MAX(C1592:J1592)/SUM(C1592:J1592)*100</f>
        <v>99.998345411826989</v>
      </c>
    </row>
    <row r="1593" spans="1:12" x14ac:dyDescent="0.2">
      <c r="A1593" s="12" t="s">
        <v>2485</v>
      </c>
      <c r="B1593" s="13"/>
      <c r="C1593" s="19">
        <v>60375</v>
      </c>
      <c r="D1593" s="14">
        <v>0</v>
      </c>
      <c r="E1593" s="14">
        <v>0</v>
      </c>
      <c r="F1593" s="14">
        <v>0</v>
      </c>
      <c r="G1593" s="14">
        <v>58</v>
      </c>
      <c r="H1593" s="14">
        <v>0</v>
      </c>
      <c r="I1593" s="14">
        <v>0</v>
      </c>
      <c r="J1593" s="14">
        <v>0</v>
      </c>
      <c r="K1593" s="31">
        <v>99.573255124233796</v>
      </c>
      <c r="L1593" s="32">
        <f>MAX(C1593:J1593)/SUM(C1593:J1593)*100</f>
        <v>99.904025946089064</v>
      </c>
    </row>
    <row r="1594" spans="1:12" x14ac:dyDescent="0.2">
      <c r="A1594" s="12" t="s">
        <v>897</v>
      </c>
      <c r="B1594" s="13" t="s">
        <v>898</v>
      </c>
      <c r="C1594" s="19">
        <v>60641</v>
      </c>
      <c r="D1594" s="14">
        <v>0</v>
      </c>
      <c r="E1594" s="14">
        <v>0</v>
      </c>
      <c r="F1594" s="14">
        <v>0</v>
      </c>
      <c r="G1594" s="14">
        <v>0</v>
      </c>
      <c r="H1594" s="14">
        <v>0</v>
      </c>
      <c r="I1594" s="14">
        <v>0</v>
      </c>
      <c r="J1594" s="14">
        <v>0</v>
      </c>
      <c r="K1594" s="31">
        <v>99.915969155737102</v>
      </c>
      <c r="L1594" s="32">
        <f>MAX(C1594:J1594)/SUM(C1594:J1594)*100</f>
        <v>100</v>
      </c>
    </row>
    <row r="1595" spans="1:12" x14ac:dyDescent="0.2">
      <c r="A1595" s="12" t="s">
        <v>2576</v>
      </c>
      <c r="B1595" s="13"/>
      <c r="C1595" s="19">
        <v>60389</v>
      </c>
      <c r="D1595" s="14">
        <v>0</v>
      </c>
      <c r="E1595" s="14">
        <v>0</v>
      </c>
      <c r="F1595" s="14">
        <v>0</v>
      </c>
      <c r="G1595" s="14">
        <v>0</v>
      </c>
      <c r="H1595" s="14">
        <v>0</v>
      </c>
      <c r="I1595" s="14">
        <v>0</v>
      </c>
      <c r="J1595" s="14">
        <v>0</v>
      </c>
      <c r="K1595" s="31">
        <v>99.500757925261894</v>
      </c>
      <c r="L1595" s="32">
        <f>MAX(C1595:J1595)/SUM(C1595:J1595)*100</f>
        <v>100</v>
      </c>
    </row>
    <row r="1596" spans="1:12" x14ac:dyDescent="0.2">
      <c r="A1596" s="12" t="s">
        <v>1462</v>
      </c>
      <c r="B1596" s="13" t="s">
        <v>1463</v>
      </c>
      <c r="C1596" s="19">
        <v>60614</v>
      </c>
      <c r="D1596" s="14">
        <v>0</v>
      </c>
      <c r="E1596" s="14">
        <v>0</v>
      </c>
      <c r="F1596" s="14">
        <v>1</v>
      </c>
      <c r="G1596" s="14">
        <v>0</v>
      </c>
      <c r="H1596" s="14">
        <v>0</v>
      </c>
      <c r="I1596" s="14">
        <v>0</v>
      </c>
      <c r="J1596" s="14">
        <v>0</v>
      </c>
      <c r="K1596" s="31">
        <v>99.873129901799203</v>
      </c>
      <c r="L1596" s="32">
        <f>MAX(C1596:J1596)/SUM(C1596:J1596)*100</f>
        <v>99.998350243339104</v>
      </c>
    </row>
    <row r="1597" spans="1:12" x14ac:dyDescent="0.2">
      <c r="A1597" s="12" t="s">
        <v>2102</v>
      </c>
      <c r="B1597" s="13" t="s">
        <v>2103</v>
      </c>
      <c r="C1597" s="19">
        <v>60541</v>
      </c>
      <c r="D1597" s="14">
        <v>0</v>
      </c>
      <c r="E1597" s="14">
        <v>0</v>
      </c>
      <c r="F1597" s="14">
        <v>0</v>
      </c>
      <c r="G1597" s="14">
        <v>0</v>
      </c>
      <c r="H1597" s="14">
        <v>0</v>
      </c>
      <c r="I1597" s="14">
        <v>0</v>
      </c>
      <c r="J1597" s="14">
        <v>0</v>
      </c>
      <c r="K1597" s="31">
        <v>99.751202794437404</v>
      </c>
      <c r="L1597" s="32">
        <f>MAX(C1597:J1597)/SUM(C1597:J1597)*100</f>
        <v>100</v>
      </c>
    </row>
    <row r="1598" spans="1:12" x14ac:dyDescent="0.2">
      <c r="A1598" s="12" t="s">
        <v>1063</v>
      </c>
      <c r="B1598" s="13" t="s">
        <v>1064</v>
      </c>
      <c r="C1598" s="19">
        <v>60635</v>
      </c>
      <c r="D1598" s="14">
        <v>0</v>
      </c>
      <c r="E1598" s="14">
        <v>0</v>
      </c>
      <c r="F1598" s="14">
        <v>0</v>
      </c>
      <c r="G1598" s="14">
        <v>0</v>
      </c>
      <c r="H1598" s="14">
        <v>0</v>
      </c>
      <c r="I1598" s="14">
        <v>0</v>
      </c>
      <c r="J1598" s="14">
        <v>0</v>
      </c>
      <c r="K1598" s="31">
        <v>99.906083174059106</v>
      </c>
      <c r="L1598" s="32">
        <f>MAX(C1598:J1598)/SUM(C1598:J1598)*100</f>
        <v>100</v>
      </c>
    </row>
    <row r="1599" spans="1:12" x14ac:dyDescent="0.2">
      <c r="A1599" s="12" t="s">
        <v>1109</v>
      </c>
      <c r="B1599" s="13" t="s">
        <v>1110</v>
      </c>
      <c r="C1599" s="19">
        <v>60633</v>
      </c>
      <c r="D1599" s="14">
        <v>0</v>
      </c>
      <c r="E1599" s="14">
        <v>0</v>
      </c>
      <c r="F1599" s="14">
        <v>0</v>
      </c>
      <c r="G1599" s="14">
        <v>0</v>
      </c>
      <c r="H1599" s="14">
        <v>0</v>
      </c>
      <c r="I1599" s="14">
        <v>0</v>
      </c>
      <c r="J1599" s="14">
        <v>0</v>
      </c>
      <c r="K1599" s="31">
        <v>99.902787846833107</v>
      </c>
      <c r="L1599" s="32">
        <f>MAX(C1599:J1599)/SUM(C1599:J1599)*100</f>
        <v>100</v>
      </c>
    </row>
    <row r="1600" spans="1:12" x14ac:dyDescent="0.2">
      <c r="A1600" s="12" t="s">
        <v>2118</v>
      </c>
      <c r="B1600" s="13"/>
      <c r="C1600" s="19">
        <v>60537</v>
      </c>
      <c r="D1600" s="14">
        <v>0</v>
      </c>
      <c r="E1600" s="14">
        <v>0</v>
      </c>
      <c r="F1600" s="14">
        <v>0</v>
      </c>
      <c r="G1600" s="14">
        <v>0</v>
      </c>
      <c r="H1600" s="14">
        <v>0</v>
      </c>
      <c r="I1600" s="14">
        <v>0</v>
      </c>
      <c r="J1600" s="14">
        <v>0</v>
      </c>
      <c r="K1600" s="31">
        <v>99.744612139985506</v>
      </c>
      <c r="L1600" s="32">
        <f>MAX(C1600:J1600)/SUM(C1600:J1600)*100</f>
        <v>100</v>
      </c>
    </row>
    <row r="1601" spans="1:12" x14ac:dyDescent="0.2">
      <c r="A1601" s="12" t="s">
        <v>1694</v>
      </c>
      <c r="B1601" s="13" t="s">
        <v>1695</v>
      </c>
      <c r="C1601" s="19">
        <v>60596</v>
      </c>
      <c r="D1601" s="14">
        <v>0</v>
      </c>
      <c r="E1601" s="14">
        <v>0</v>
      </c>
      <c r="F1601" s="14">
        <v>0</v>
      </c>
      <c r="G1601" s="14">
        <v>1</v>
      </c>
      <c r="H1601" s="14">
        <v>0</v>
      </c>
      <c r="I1601" s="14">
        <v>0</v>
      </c>
      <c r="J1601" s="14">
        <v>0</v>
      </c>
      <c r="K1601" s="31">
        <v>99.843471956765299</v>
      </c>
      <c r="L1601" s="32">
        <f>MAX(C1601:J1601)/SUM(C1601:J1601)*100</f>
        <v>99.998349753288124</v>
      </c>
    </row>
    <row r="1602" spans="1:12" x14ac:dyDescent="0.2">
      <c r="A1602" s="12" t="s">
        <v>2644</v>
      </c>
      <c r="B1602" s="13" t="s">
        <v>2645</v>
      </c>
      <c r="C1602" s="19">
        <v>60356</v>
      </c>
      <c r="D1602" s="14">
        <v>0</v>
      </c>
      <c r="E1602" s="14">
        <v>0</v>
      </c>
      <c r="F1602" s="14">
        <v>0</v>
      </c>
      <c r="G1602" s="14">
        <v>0</v>
      </c>
      <c r="H1602" s="14">
        <v>0</v>
      </c>
      <c r="I1602" s="14">
        <v>0</v>
      </c>
      <c r="J1602" s="14">
        <v>0</v>
      </c>
      <c r="K1602" s="31">
        <v>99.446385026032999</v>
      </c>
      <c r="L1602" s="32">
        <f>MAX(C1602:J1602)/SUM(C1602:J1602)*100</f>
        <v>100</v>
      </c>
    </row>
    <row r="1603" spans="1:12" x14ac:dyDescent="0.2">
      <c r="A1603" s="12" t="s">
        <v>1418</v>
      </c>
      <c r="B1603" s="13" t="s">
        <v>1419</v>
      </c>
      <c r="C1603" s="19">
        <v>60610</v>
      </c>
      <c r="D1603" s="14">
        <v>0</v>
      </c>
      <c r="E1603" s="14">
        <v>0</v>
      </c>
      <c r="F1603" s="14">
        <v>1</v>
      </c>
      <c r="G1603" s="14">
        <v>6</v>
      </c>
      <c r="H1603" s="14">
        <v>0</v>
      </c>
      <c r="I1603" s="14">
        <v>1</v>
      </c>
      <c r="J1603" s="14">
        <v>0</v>
      </c>
      <c r="K1603" s="31">
        <v>99.878072892638201</v>
      </c>
      <c r="L1603" s="32">
        <f>MAX(C1603:J1603)/SUM(C1603:J1603)*100</f>
        <v>99.986802599887824</v>
      </c>
    </row>
    <row r="1604" spans="1:12" x14ac:dyDescent="0.2">
      <c r="A1604" s="12" t="s">
        <v>724</v>
      </c>
      <c r="B1604" s="13"/>
      <c r="C1604" s="19">
        <v>60649</v>
      </c>
      <c r="D1604" s="14">
        <v>0</v>
      </c>
      <c r="E1604" s="14">
        <v>0</v>
      </c>
      <c r="F1604" s="14">
        <v>0</v>
      </c>
      <c r="G1604" s="14">
        <v>0</v>
      </c>
      <c r="H1604" s="14">
        <v>0</v>
      </c>
      <c r="I1604" s="14">
        <v>0</v>
      </c>
      <c r="J1604" s="14">
        <v>0</v>
      </c>
      <c r="K1604" s="31">
        <v>99.929150464641097</v>
      </c>
      <c r="L1604" s="32">
        <f>MAX(C1604:J1604)/SUM(C1604:J1604)*100</f>
        <v>100</v>
      </c>
    </row>
    <row r="1605" spans="1:12" x14ac:dyDescent="0.2">
      <c r="A1605" s="12" t="s">
        <v>26</v>
      </c>
      <c r="B1605" s="13"/>
      <c r="C1605" s="14">
        <v>0</v>
      </c>
      <c r="D1605" s="14">
        <v>0</v>
      </c>
      <c r="E1605" s="14">
        <v>0</v>
      </c>
      <c r="F1605" s="14">
        <v>0</v>
      </c>
      <c r="G1605" s="20">
        <v>60678</v>
      </c>
      <c r="H1605" s="14">
        <v>0</v>
      </c>
      <c r="I1605" s="14">
        <v>0</v>
      </c>
      <c r="J1605" s="14">
        <v>0</v>
      </c>
      <c r="K1605" s="31">
        <v>99.976932709417994</v>
      </c>
      <c r="L1605" s="32">
        <f>MAX(C1605:J1605)/SUM(C1605:J1605)*100</f>
        <v>100</v>
      </c>
    </row>
    <row r="1606" spans="1:12" x14ac:dyDescent="0.2">
      <c r="A1606" s="12" t="s">
        <v>69</v>
      </c>
      <c r="B1606" s="13" t="s">
        <v>70</v>
      </c>
      <c r="C1606" s="19">
        <v>60675</v>
      </c>
      <c r="D1606" s="14">
        <v>0</v>
      </c>
      <c r="E1606" s="14">
        <v>0</v>
      </c>
      <c r="F1606" s="14">
        <v>0</v>
      </c>
      <c r="G1606" s="14">
        <v>0</v>
      </c>
      <c r="H1606" s="14">
        <v>0</v>
      </c>
      <c r="I1606" s="14">
        <v>0</v>
      </c>
      <c r="J1606" s="14">
        <v>0</v>
      </c>
      <c r="K1606" s="31">
        <v>99.971989718578996</v>
      </c>
      <c r="L1606" s="32">
        <f>MAX(C1606:J1606)/SUM(C1606:J1606)*100</f>
        <v>100</v>
      </c>
    </row>
    <row r="1607" spans="1:12" x14ac:dyDescent="0.2">
      <c r="A1607" s="12" t="s">
        <v>509</v>
      </c>
      <c r="B1607" s="13" t="s">
        <v>510</v>
      </c>
      <c r="C1607" s="19">
        <v>60657</v>
      </c>
      <c r="D1607" s="14">
        <v>0</v>
      </c>
      <c r="E1607" s="14">
        <v>0</v>
      </c>
      <c r="F1607" s="14">
        <v>0</v>
      </c>
      <c r="G1607" s="14">
        <v>0</v>
      </c>
      <c r="H1607" s="14">
        <v>0</v>
      </c>
      <c r="I1607" s="14">
        <v>0</v>
      </c>
      <c r="J1607" s="14">
        <v>0</v>
      </c>
      <c r="K1607" s="31">
        <v>99.942331773545106</v>
      </c>
      <c r="L1607" s="32">
        <f>MAX(C1607:J1607)/SUM(C1607:J1607)*100</f>
        <v>100</v>
      </c>
    </row>
    <row r="1608" spans="1:12" x14ac:dyDescent="0.2">
      <c r="A1608" s="12" t="s">
        <v>1291</v>
      </c>
      <c r="B1608" s="13" t="s">
        <v>1292</v>
      </c>
      <c r="C1608" s="19">
        <v>60625</v>
      </c>
      <c r="D1608" s="14">
        <v>0</v>
      </c>
      <c r="E1608" s="14">
        <v>0</v>
      </c>
      <c r="F1608" s="14">
        <v>0</v>
      </c>
      <c r="G1608" s="14">
        <v>0</v>
      </c>
      <c r="H1608" s="14">
        <v>0</v>
      </c>
      <c r="I1608" s="14">
        <v>0</v>
      </c>
      <c r="J1608" s="14">
        <v>0</v>
      </c>
      <c r="K1608" s="31">
        <v>99.889606537929197</v>
      </c>
      <c r="L1608" s="32">
        <f>MAX(C1608:J1608)/SUM(C1608:J1608)*100</f>
        <v>100</v>
      </c>
    </row>
    <row r="1609" spans="1:12" x14ac:dyDescent="0.2">
      <c r="A1609" s="12" t="s">
        <v>1477</v>
      </c>
      <c r="B1609" s="13" t="s">
        <v>1478</v>
      </c>
      <c r="C1609" s="19">
        <v>60614</v>
      </c>
      <c r="D1609" s="14">
        <v>0</v>
      </c>
      <c r="E1609" s="14">
        <v>0</v>
      </c>
      <c r="F1609" s="14">
        <v>0</v>
      </c>
      <c r="G1609" s="14">
        <v>0</v>
      </c>
      <c r="H1609" s="14">
        <v>0</v>
      </c>
      <c r="I1609" s="14">
        <v>0</v>
      </c>
      <c r="J1609" s="14">
        <v>0</v>
      </c>
      <c r="K1609" s="31">
        <v>99.871482238186204</v>
      </c>
      <c r="L1609" s="32">
        <f>MAX(C1609:J1609)/SUM(C1609:J1609)*100</f>
        <v>100</v>
      </c>
    </row>
    <row r="1610" spans="1:12" x14ac:dyDescent="0.2">
      <c r="A1610" s="12" t="s">
        <v>3393</v>
      </c>
      <c r="B1610" s="13" t="s">
        <v>3394</v>
      </c>
      <c r="C1610" s="19">
        <v>60485</v>
      </c>
      <c r="D1610" s="14">
        <v>0</v>
      </c>
      <c r="E1610" s="14">
        <v>0</v>
      </c>
      <c r="F1610" s="14">
        <v>3</v>
      </c>
      <c r="G1610" s="14">
        <v>0</v>
      </c>
      <c r="H1610" s="14">
        <v>0</v>
      </c>
      <c r="I1610" s="14">
        <v>0</v>
      </c>
      <c r="J1610" s="14">
        <v>0</v>
      </c>
      <c r="K1610" s="31">
        <v>99.663876622948607</v>
      </c>
      <c r="L1610" s="32">
        <f>MAX(C1610:J1610)/SUM(C1610:J1610)*100</f>
        <v>99.995040338579557</v>
      </c>
    </row>
    <row r="1611" spans="1:12" x14ac:dyDescent="0.2">
      <c r="A1611" s="12" t="s">
        <v>947</v>
      </c>
      <c r="B1611" s="13" t="s">
        <v>948</v>
      </c>
      <c r="C1611" s="19">
        <v>60639</v>
      </c>
      <c r="D1611" s="14">
        <v>0</v>
      </c>
      <c r="E1611" s="14">
        <v>0</v>
      </c>
      <c r="F1611" s="14">
        <v>0</v>
      </c>
      <c r="G1611" s="14">
        <v>0</v>
      </c>
      <c r="H1611" s="14">
        <v>0</v>
      </c>
      <c r="I1611" s="14">
        <v>0</v>
      </c>
      <c r="J1611" s="14">
        <v>0</v>
      </c>
      <c r="K1611" s="31">
        <v>99.912673828511103</v>
      </c>
      <c r="L1611" s="32">
        <f>MAX(C1611:J1611)/SUM(C1611:J1611)*100</f>
        <v>100</v>
      </c>
    </row>
    <row r="1612" spans="1:12" x14ac:dyDescent="0.2">
      <c r="A1612" s="12" t="s">
        <v>431</v>
      </c>
      <c r="B1612" s="13" t="s">
        <v>432</v>
      </c>
      <c r="C1612" s="19">
        <v>60659</v>
      </c>
      <c r="D1612" s="14">
        <v>0</v>
      </c>
      <c r="E1612" s="14">
        <v>0</v>
      </c>
      <c r="F1612" s="14">
        <v>0</v>
      </c>
      <c r="G1612" s="14">
        <v>0</v>
      </c>
      <c r="H1612" s="14">
        <v>0</v>
      </c>
      <c r="I1612" s="14">
        <v>0</v>
      </c>
      <c r="J1612" s="14">
        <v>0</v>
      </c>
      <c r="K1612" s="31">
        <v>99.945627100771105</v>
      </c>
      <c r="L1612" s="32">
        <f>MAX(C1612:J1612)/SUM(C1612:J1612)*100</f>
        <v>100</v>
      </c>
    </row>
    <row r="1613" spans="1:12" x14ac:dyDescent="0.2">
      <c r="A1613" s="12" t="s">
        <v>350</v>
      </c>
      <c r="B1613" s="13" t="s">
        <v>351</v>
      </c>
      <c r="C1613" s="14">
        <v>0</v>
      </c>
      <c r="D1613" s="14">
        <v>0</v>
      </c>
      <c r="E1613" s="14">
        <v>0</v>
      </c>
      <c r="F1613" s="14">
        <v>0</v>
      </c>
      <c r="G1613" s="14">
        <v>0</v>
      </c>
      <c r="H1613" s="14">
        <v>0</v>
      </c>
      <c r="I1613" s="21">
        <v>60662</v>
      </c>
      <c r="J1613" s="14">
        <v>0</v>
      </c>
      <c r="K1613" s="31">
        <v>99.950570091610004</v>
      </c>
      <c r="L1613" s="32">
        <f>MAX(C1613:J1613)/SUM(C1613:J1613)*100</f>
        <v>100</v>
      </c>
    </row>
    <row r="1614" spans="1:12" x14ac:dyDescent="0.2">
      <c r="A1614" s="12" t="s">
        <v>2465</v>
      </c>
      <c r="B1614" s="13" t="s">
        <v>2466</v>
      </c>
      <c r="C1614" s="19">
        <v>60437</v>
      </c>
      <c r="D1614" s="14">
        <v>0</v>
      </c>
      <c r="E1614" s="14">
        <v>0</v>
      </c>
      <c r="F1614" s="14">
        <v>0</v>
      </c>
      <c r="G1614" s="14">
        <v>0</v>
      </c>
      <c r="H1614" s="14">
        <v>0</v>
      </c>
      <c r="I1614" s="14">
        <v>0</v>
      </c>
      <c r="J1614" s="14">
        <v>0</v>
      </c>
      <c r="K1614" s="31">
        <v>99.579845778685794</v>
      </c>
      <c r="L1614" s="32">
        <f>MAX(C1614:J1614)/SUM(C1614:J1614)*100</f>
        <v>100</v>
      </c>
    </row>
    <row r="1615" spans="1:12" x14ac:dyDescent="0.2">
      <c r="A1615" s="12" t="s">
        <v>1167</v>
      </c>
      <c r="B1615" s="13" t="s">
        <v>1168</v>
      </c>
      <c r="C1615" s="19">
        <v>60630</v>
      </c>
      <c r="D1615" s="14">
        <v>0</v>
      </c>
      <c r="E1615" s="14">
        <v>0</v>
      </c>
      <c r="F1615" s="14">
        <v>0</v>
      </c>
      <c r="G1615" s="14">
        <v>0</v>
      </c>
      <c r="H1615" s="14">
        <v>0</v>
      </c>
      <c r="I1615" s="14">
        <v>0</v>
      </c>
      <c r="J1615" s="14">
        <v>0</v>
      </c>
      <c r="K1615" s="31">
        <v>99.897844855994194</v>
      </c>
      <c r="L1615" s="32">
        <f>MAX(C1615:J1615)/SUM(C1615:J1615)*100</f>
        <v>100</v>
      </c>
    </row>
    <row r="1616" spans="1:12" x14ac:dyDescent="0.2">
      <c r="A1616" s="12" t="s">
        <v>221</v>
      </c>
      <c r="B1616" s="13" t="s">
        <v>222</v>
      </c>
      <c r="C1616" s="14">
        <v>0</v>
      </c>
      <c r="D1616" s="14">
        <v>0</v>
      </c>
      <c r="E1616" s="14">
        <v>0</v>
      </c>
      <c r="F1616" s="14">
        <v>0</v>
      </c>
      <c r="G1616" s="14">
        <v>1</v>
      </c>
      <c r="H1616" s="14">
        <v>0</v>
      </c>
      <c r="I1616" s="21">
        <v>60667</v>
      </c>
      <c r="J1616" s="14">
        <v>0</v>
      </c>
      <c r="K1616" s="31">
        <v>99.960456073288</v>
      </c>
      <c r="L1616" s="32">
        <f>MAX(C1616:J1616)/SUM(C1616:J1616)*100</f>
        <v>99.998351684578353</v>
      </c>
    </row>
    <row r="1617" spans="1:12" x14ac:dyDescent="0.2">
      <c r="A1617" s="12" t="s">
        <v>429</v>
      </c>
      <c r="B1617" s="13" t="s">
        <v>430</v>
      </c>
      <c r="C1617" s="19">
        <v>60659</v>
      </c>
      <c r="D1617" s="14">
        <v>0</v>
      </c>
      <c r="E1617" s="14">
        <v>0</v>
      </c>
      <c r="F1617" s="14">
        <v>0</v>
      </c>
      <c r="G1617" s="14">
        <v>0</v>
      </c>
      <c r="H1617" s="14">
        <v>0</v>
      </c>
      <c r="I1617" s="14">
        <v>0</v>
      </c>
      <c r="J1617" s="14">
        <v>0</v>
      </c>
      <c r="K1617" s="31">
        <v>99.945627100771105</v>
      </c>
      <c r="L1617" s="32">
        <f>MAX(C1617:J1617)/SUM(C1617:J1617)*100</f>
        <v>100</v>
      </c>
    </row>
    <row r="1618" spans="1:12" x14ac:dyDescent="0.2">
      <c r="A1618" s="12" t="s">
        <v>10</v>
      </c>
      <c r="B1618" s="13" t="s">
        <v>11</v>
      </c>
      <c r="C1618" s="19">
        <v>60681</v>
      </c>
      <c r="D1618" s="14">
        <v>0</v>
      </c>
      <c r="E1618" s="14">
        <v>0</v>
      </c>
      <c r="F1618" s="14">
        <v>0</v>
      </c>
      <c r="G1618" s="14">
        <v>0</v>
      </c>
      <c r="H1618" s="14">
        <v>0</v>
      </c>
      <c r="I1618" s="14">
        <v>0</v>
      </c>
      <c r="J1618" s="14">
        <v>0</v>
      </c>
      <c r="K1618" s="31">
        <v>99.981875700257007</v>
      </c>
      <c r="L1618" s="32">
        <f>MAX(C1618:J1618)/SUM(C1618:J1618)*100</f>
        <v>100</v>
      </c>
    </row>
    <row r="1619" spans="1:12" x14ac:dyDescent="0.2">
      <c r="A1619" s="12" t="s">
        <v>3031</v>
      </c>
      <c r="B1619" s="13"/>
      <c r="C1619" s="19">
        <v>59723</v>
      </c>
      <c r="D1619" s="14">
        <v>0</v>
      </c>
      <c r="E1619" s="14">
        <v>0</v>
      </c>
      <c r="F1619" s="14">
        <v>0</v>
      </c>
      <c r="G1619" s="14">
        <v>0</v>
      </c>
      <c r="H1619" s="14">
        <v>0</v>
      </c>
      <c r="I1619" s="14">
        <v>0</v>
      </c>
      <c r="J1619" s="14">
        <v>0</v>
      </c>
      <c r="K1619" s="31">
        <v>98.403413959006102</v>
      </c>
      <c r="L1619" s="32">
        <f>MAX(C1619:J1619)/SUM(C1619:J1619)*100</f>
        <v>100</v>
      </c>
    </row>
    <row r="1620" spans="1:12" x14ac:dyDescent="0.2">
      <c r="A1620" s="12" t="s">
        <v>2429</v>
      </c>
      <c r="B1620" s="13"/>
      <c r="C1620" s="19">
        <v>60449</v>
      </c>
      <c r="D1620" s="14">
        <v>0</v>
      </c>
      <c r="E1620" s="14">
        <v>0</v>
      </c>
      <c r="F1620" s="14">
        <v>0</v>
      </c>
      <c r="G1620" s="14">
        <v>0</v>
      </c>
      <c r="H1620" s="14">
        <v>0</v>
      </c>
      <c r="I1620" s="14">
        <v>0</v>
      </c>
      <c r="J1620" s="14">
        <v>0</v>
      </c>
      <c r="K1620" s="31">
        <v>99.599617742041701</v>
      </c>
      <c r="L1620" s="32">
        <f>MAX(C1620:J1620)/SUM(C1620:J1620)*100</f>
        <v>100</v>
      </c>
    </row>
    <row r="1621" spans="1:12" x14ac:dyDescent="0.2">
      <c r="A1621" s="12" t="s">
        <v>2839</v>
      </c>
      <c r="B1621" s="13"/>
      <c r="C1621" s="19">
        <v>60170</v>
      </c>
      <c r="D1621" s="14">
        <v>0</v>
      </c>
      <c r="E1621" s="14">
        <v>0</v>
      </c>
      <c r="F1621" s="14">
        <v>0</v>
      </c>
      <c r="G1621" s="14">
        <v>0</v>
      </c>
      <c r="H1621" s="14">
        <v>0</v>
      </c>
      <c r="I1621" s="14">
        <v>0</v>
      </c>
      <c r="J1621" s="14">
        <v>0</v>
      </c>
      <c r="K1621" s="31">
        <v>99.139919594015694</v>
      </c>
      <c r="L1621" s="32">
        <f>MAX(C1621:J1621)/SUM(C1621:J1621)*100</f>
        <v>100</v>
      </c>
    </row>
    <row r="1622" spans="1:12" x14ac:dyDescent="0.2">
      <c r="A1622" s="12" t="s">
        <v>2792</v>
      </c>
      <c r="B1622" s="13"/>
      <c r="C1622" s="19">
        <v>60233</v>
      </c>
      <c r="D1622" s="14">
        <v>0</v>
      </c>
      <c r="E1622" s="14">
        <v>0</v>
      </c>
      <c r="F1622" s="14">
        <v>0</v>
      </c>
      <c r="G1622" s="14">
        <v>0</v>
      </c>
      <c r="H1622" s="14">
        <v>0</v>
      </c>
      <c r="I1622" s="14">
        <v>0</v>
      </c>
      <c r="J1622" s="14">
        <v>0</v>
      </c>
      <c r="K1622" s="31">
        <v>99.2437224016344</v>
      </c>
      <c r="L1622" s="32">
        <f>MAX(C1622:J1622)/SUM(C1622:J1622)*100</f>
        <v>100</v>
      </c>
    </row>
    <row r="1623" spans="1:12" x14ac:dyDescent="0.2">
      <c r="A1623" s="12" t="s">
        <v>67</v>
      </c>
      <c r="B1623" s="13" t="s">
        <v>68</v>
      </c>
      <c r="C1623" s="19">
        <v>60675</v>
      </c>
      <c r="D1623" s="14">
        <v>0</v>
      </c>
      <c r="E1623" s="14">
        <v>0</v>
      </c>
      <c r="F1623" s="14">
        <v>0</v>
      </c>
      <c r="G1623" s="14">
        <v>0</v>
      </c>
      <c r="H1623" s="14">
        <v>0</v>
      </c>
      <c r="I1623" s="14">
        <v>0</v>
      </c>
      <c r="J1623" s="14">
        <v>0</v>
      </c>
      <c r="K1623" s="31">
        <v>99.971989718578996</v>
      </c>
      <c r="L1623" s="32">
        <f>MAX(C1623:J1623)/SUM(C1623:J1623)*100</f>
        <v>100</v>
      </c>
    </row>
    <row r="1624" spans="1:12" x14ac:dyDescent="0.2">
      <c r="A1624" s="12" t="s">
        <v>249</v>
      </c>
      <c r="B1624" s="13"/>
      <c r="C1624" s="19">
        <v>60665</v>
      </c>
      <c r="D1624" s="14">
        <v>0</v>
      </c>
      <c r="E1624" s="14">
        <v>0</v>
      </c>
      <c r="F1624" s="14">
        <v>0</v>
      </c>
      <c r="G1624" s="14">
        <v>0</v>
      </c>
      <c r="H1624" s="14">
        <v>0</v>
      </c>
      <c r="I1624" s="14">
        <v>1</v>
      </c>
      <c r="J1624" s="14">
        <v>0</v>
      </c>
      <c r="K1624" s="31">
        <v>99.957160746062002</v>
      </c>
      <c r="L1624" s="32">
        <f>MAX(C1624:J1624)/SUM(C1624:J1624)*100</f>
        <v>99.998351630237693</v>
      </c>
    </row>
    <row r="1625" spans="1:12" x14ac:dyDescent="0.2">
      <c r="A1625" s="12" t="s">
        <v>511</v>
      </c>
      <c r="B1625" s="13"/>
      <c r="C1625" s="19">
        <v>60655</v>
      </c>
      <c r="D1625" s="14">
        <v>0</v>
      </c>
      <c r="E1625" s="14">
        <v>0</v>
      </c>
      <c r="F1625" s="14">
        <v>0</v>
      </c>
      <c r="G1625" s="14">
        <v>0</v>
      </c>
      <c r="H1625" s="14">
        <v>0</v>
      </c>
      <c r="I1625" s="14">
        <v>2</v>
      </c>
      <c r="J1625" s="14">
        <v>0</v>
      </c>
      <c r="K1625" s="31">
        <v>99.942331773545106</v>
      </c>
      <c r="L1625" s="32">
        <f>MAX(C1625:J1625)/SUM(C1625:J1625)*100</f>
        <v>99.996702771320699</v>
      </c>
    </row>
    <row r="1626" spans="1:12" x14ac:dyDescent="0.2">
      <c r="A1626" s="12" t="s">
        <v>2743</v>
      </c>
      <c r="B1626" s="13"/>
      <c r="C1626" s="19">
        <v>60283</v>
      </c>
      <c r="D1626" s="14">
        <v>0</v>
      </c>
      <c r="E1626" s="14">
        <v>0</v>
      </c>
      <c r="F1626" s="14">
        <v>0</v>
      </c>
      <c r="G1626" s="14">
        <v>0</v>
      </c>
      <c r="H1626" s="14">
        <v>0</v>
      </c>
      <c r="I1626" s="14">
        <v>0</v>
      </c>
      <c r="J1626" s="14">
        <v>0</v>
      </c>
      <c r="K1626" s="31">
        <v>99.326105582284299</v>
      </c>
      <c r="L1626" s="32">
        <f>MAX(C1626:J1626)/SUM(C1626:J1626)*100</f>
        <v>100</v>
      </c>
    </row>
    <row r="1627" spans="1:12" x14ac:dyDescent="0.2">
      <c r="A1627" s="12" t="s">
        <v>1995</v>
      </c>
      <c r="B1627" s="13"/>
      <c r="C1627" s="19">
        <v>60561</v>
      </c>
      <c r="D1627" s="14">
        <v>1</v>
      </c>
      <c r="E1627" s="14">
        <v>0</v>
      </c>
      <c r="F1627" s="14">
        <v>0</v>
      </c>
      <c r="G1627" s="14">
        <v>0</v>
      </c>
      <c r="H1627" s="14">
        <v>0</v>
      </c>
      <c r="I1627" s="14">
        <v>0</v>
      </c>
      <c r="J1627" s="14">
        <v>0</v>
      </c>
      <c r="K1627" s="31">
        <v>99.785803730310406</v>
      </c>
      <c r="L1627" s="32">
        <f>MAX(C1627:J1627)/SUM(C1627:J1627)*100</f>
        <v>99.9983487995773</v>
      </c>
    </row>
    <row r="1628" spans="1:12" x14ac:dyDescent="0.2">
      <c r="A1628" s="12" t="s">
        <v>820</v>
      </c>
      <c r="B1628" s="13" t="s">
        <v>821</v>
      </c>
      <c r="C1628" s="19">
        <v>60644</v>
      </c>
      <c r="D1628" s="14">
        <v>0</v>
      </c>
      <c r="E1628" s="14">
        <v>0</v>
      </c>
      <c r="F1628" s="14">
        <v>0</v>
      </c>
      <c r="G1628" s="14">
        <v>1</v>
      </c>
      <c r="H1628" s="14">
        <v>0</v>
      </c>
      <c r="I1628" s="14">
        <v>0</v>
      </c>
      <c r="J1628" s="14">
        <v>0</v>
      </c>
      <c r="K1628" s="31">
        <v>99.922559810189099</v>
      </c>
      <c r="L1628" s="32">
        <f>MAX(C1628:J1628)/SUM(C1628:J1628)*100</f>
        <v>99.998351059444317</v>
      </c>
    </row>
    <row r="1629" spans="1:12" x14ac:dyDescent="0.2">
      <c r="A1629" s="12" t="s">
        <v>1956</v>
      </c>
      <c r="B1629" s="13" t="s">
        <v>1957</v>
      </c>
      <c r="C1629" s="19">
        <v>60566</v>
      </c>
      <c r="D1629" s="14">
        <v>0</v>
      </c>
      <c r="E1629" s="14">
        <v>0</v>
      </c>
      <c r="F1629" s="14">
        <v>0</v>
      </c>
      <c r="G1629" s="14">
        <v>0</v>
      </c>
      <c r="H1629" s="14">
        <v>0</v>
      </c>
      <c r="I1629" s="14">
        <v>0</v>
      </c>
      <c r="J1629" s="14">
        <v>0</v>
      </c>
      <c r="K1629" s="31">
        <v>99.792394384762403</v>
      </c>
      <c r="L1629" s="32">
        <f>MAX(C1629:J1629)/SUM(C1629:J1629)*100</f>
        <v>100</v>
      </c>
    </row>
    <row r="1630" spans="1:12" x14ac:dyDescent="0.2">
      <c r="A1630" s="12" t="s">
        <v>19</v>
      </c>
      <c r="B1630" s="13" t="s">
        <v>20</v>
      </c>
      <c r="C1630" s="19">
        <v>60680</v>
      </c>
      <c r="D1630" s="14">
        <v>0</v>
      </c>
      <c r="E1630" s="14">
        <v>0</v>
      </c>
      <c r="F1630" s="14">
        <v>0</v>
      </c>
      <c r="G1630" s="14">
        <v>0</v>
      </c>
      <c r="H1630" s="14">
        <v>0</v>
      </c>
      <c r="I1630" s="14">
        <v>0</v>
      </c>
      <c r="J1630" s="14">
        <v>0</v>
      </c>
      <c r="K1630" s="31">
        <v>99.980228036643993</v>
      </c>
      <c r="L1630" s="32">
        <f>MAX(C1630:J1630)/SUM(C1630:J1630)*100</f>
        <v>100</v>
      </c>
    </row>
    <row r="1631" spans="1:12" x14ac:dyDescent="0.2">
      <c r="A1631" s="12" t="s">
        <v>3381</v>
      </c>
      <c r="B1631" s="13"/>
      <c r="C1631" s="14">
        <v>0</v>
      </c>
      <c r="D1631" s="14">
        <v>0</v>
      </c>
      <c r="E1631" s="14">
        <v>0</v>
      </c>
      <c r="F1631" s="14">
        <v>0</v>
      </c>
      <c r="G1631" s="20">
        <v>60527</v>
      </c>
      <c r="H1631" s="14">
        <v>0</v>
      </c>
      <c r="I1631" s="14">
        <v>0</v>
      </c>
      <c r="J1631" s="14">
        <v>0</v>
      </c>
      <c r="K1631" s="31">
        <v>99.728135503855498</v>
      </c>
      <c r="L1631" s="32">
        <f>MAX(C1631:J1631)/SUM(C1631:J1631)*100</f>
        <v>100</v>
      </c>
    </row>
    <row r="1632" spans="1:12" x14ac:dyDescent="0.2">
      <c r="A1632" s="12" t="s">
        <v>2656</v>
      </c>
      <c r="B1632" s="13"/>
      <c r="C1632" s="14">
        <v>2</v>
      </c>
      <c r="D1632" s="14">
        <v>0</v>
      </c>
      <c r="E1632" s="14">
        <v>0</v>
      </c>
      <c r="F1632" s="14">
        <v>0</v>
      </c>
      <c r="G1632" s="14">
        <v>0</v>
      </c>
      <c r="H1632" s="14">
        <v>0</v>
      </c>
      <c r="I1632" s="21">
        <v>60339</v>
      </c>
      <c r="J1632" s="14">
        <v>0</v>
      </c>
      <c r="K1632" s="31">
        <v>99.421670071838093</v>
      </c>
      <c r="L1632" s="32">
        <f>MAX(C1632:J1632)/SUM(C1632:J1632)*100</f>
        <v>99.996685504051968</v>
      </c>
    </row>
    <row r="1633" spans="1:12" x14ac:dyDescent="0.2">
      <c r="A1633" s="12" t="s">
        <v>2304</v>
      </c>
      <c r="B1633" s="13" t="s">
        <v>2305</v>
      </c>
      <c r="C1633" s="14">
        <v>0</v>
      </c>
      <c r="D1633" s="14">
        <v>0</v>
      </c>
      <c r="E1633" s="14">
        <v>0</v>
      </c>
      <c r="F1633" s="14">
        <v>0</v>
      </c>
      <c r="G1633" s="14">
        <v>0</v>
      </c>
      <c r="H1633" s="14">
        <v>0</v>
      </c>
      <c r="I1633" s="21">
        <v>60489</v>
      </c>
      <c r="J1633" s="14">
        <v>0</v>
      </c>
      <c r="K1633" s="31">
        <v>99.665524286561606</v>
      </c>
      <c r="L1633" s="32">
        <f>MAX(C1633:J1633)/SUM(C1633:J1633)*100</f>
        <v>100</v>
      </c>
    </row>
    <row r="1634" spans="1:12" x14ac:dyDescent="0.2">
      <c r="A1634" s="12" t="s">
        <v>273</v>
      </c>
      <c r="B1634" s="13" t="s">
        <v>274</v>
      </c>
      <c r="C1634" s="19">
        <v>60665</v>
      </c>
      <c r="D1634" s="14">
        <v>0</v>
      </c>
      <c r="E1634" s="14">
        <v>0</v>
      </c>
      <c r="F1634" s="14">
        <v>0</v>
      </c>
      <c r="G1634" s="14">
        <v>0</v>
      </c>
      <c r="H1634" s="14">
        <v>0</v>
      </c>
      <c r="I1634" s="14">
        <v>0</v>
      </c>
      <c r="J1634" s="14">
        <v>0</v>
      </c>
      <c r="K1634" s="31">
        <v>99.955513082449002</v>
      </c>
      <c r="L1634" s="32">
        <f>MAX(C1634:J1634)/SUM(C1634:J1634)*100</f>
        <v>100</v>
      </c>
    </row>
    <row r="1635" spans="1:12" x14ac:dyDescent="0.2">
      <c r="A1635" s="12" t="s">
        <v>1166</v>
      </c>
      <c r="B1635" s="13"/>
      <c r="C1635" s="14">
        <v>0</v>
      </c>
      <c r="D1635" s="14">
        <v>0</v>
      </c>
      <c r="E1635" s="14">
        <v>0</v>
      </c>
      <c r="F1635" s="14">
        <v>0</v>
      </c>
      <c r="G1635" s="20">
        <v>60630</v>
      </c>
      <c r="H1635" s="14">
        <v>0</v>
      </c>
      <c r="I1635" s="14">
        <v>0</v>
      </c>
      <c r="J1635" s="14">
        <v>0</v>
      </c>
      <c r="K1635" s="31">
        <v>99.897844855994194</v>
      </c>
      <c r="L1635" s="32">
        <f>MAX(C1635:J1635)/SUM(C1635:J1635)*100</f>
        <v>100</v>
      </c>
    </row>
    <row r="1636" spans="1:12" x14ac:dyDescent="0.2">
      <c r="A1636" s="12" t="s">
        <v>1658</v>
      </c>
      <c r="B1636" s="13"/>
      <c r="C1636" s="19">
        <v>60601</v>
      </c>
      <c r="D1636" s="14">
        <v>0</v>
      </c>
      <c r="E1636" s="14">
        <v>0</v>
      </c>
      <c r="F1636" s="14">
        <v>0</v>
      </c>
      <c r="G1636" s="14">
        <v>0</v>
      </c>
      <c r="H1636" s="14">
        <v>0</v>
      </c>
      <c r="I1636" s="14">
        <v>0</v>
      </c>
      <c r="J1636" s="14">
        <v>0</v>
      </c>
      <c r="K1636" s="31">
        <v>99.850062611217297</v>
      </c>
      <c r="L1636" s="32">
        <f>MAX(C1636:J1636)/SUM(C1636:J1636)*100</f>
        <v>100</v>
      </c>
    </row>
    <row r="1637" spans="1:12" x14ac:dyDescent="0.2">
      <c r="A1637" s="12" t="s">
        <v>1420</v>
      </c>
      <c r="B1637" s="13"/>
      <c r="C1637" s="19">
        <v>60617</v>
      </c>
      <c r="D1637" s="14">
        <v>0</v>
      </c>
      <c r="E1637" s="14">
        <v>0</v>
      </c>
      <c r="F1637" s="14">
        <v>1</v>
      </c>
      <c r="G1637" s="14">
        <v>0</v>
      </c>
      <c r="H1637" s="14">
        <v>0</v>
      </c>
      <c r="I1637" s="14">
        <v>0</v>
      </c>
      <c r="J1637" s="14">
        <v>0</v>
      </c>
      <c r="K1637" s="31">
        <v>99.878072892638201</v>
      </c>
      <c r="L1637" s="32">
        <f>MAX(C1637:J1637)/SUM(C1637:J1637)*100</f>
        <v>99.998350324985978</v>
      </c>
    </row>
    <row r="1638" spans="1:12" x14ac:dyDescent="0.2">
      <c r="A1638" s="12" t="s">
        <v>1491</v>
      </c>
      <c r="B1638" s="13"/>
      <c r="C1638" s="19">
        <v>60613</v>
      </c>
      <c r="D1638" s="14">
        <v>0</v>
      </c>
      <c r="E1638" s="14">
        <v>0</v>
      </c>
      <c r="F1638" s="14">
        <v>0</v>
      </c>
      <c r="G1638" s="14">
        <v>0</v>
      </c>
      <c r="H1638" s="14">
        <v>0</v>
      </c>
      <c r="I1638" s="14">
        <v>0</v>
      </c>
      <c r="J1638" s="14">
        <v>0</v>
      </c>
      <c r="K1638" s="31">
        <v>99.869834574573204</v>
      </c>
      <c r="L1638" s="32">
        <f>MAX(C1638:J1638)/SUM(C1638:J1638)*100</f>
        <v>100</v>
      </c>
    </row>
    <row r="1639" spans="1:12" x14ac:dyDescent="0.2">
      <c r="A1639" s="12" t="s">
        <v>172</v>
      </c>
      <c r="B1639" s="13"/>
      <c r="C1639" s="19">
        <v>60162</v>
      </c>
      <c r="D1639" s="14">
        <v>0</v>
      </c>
      <c r="E1639" s="14">
        <v>0</v>
      </c>
      <c r="F1639" s="14">
        <v>0</v>
      </c>
      <c r="G1639" s="14">
        <v>404</v>
      </c>
      <c r="H1639" s="14">
        <v>0</v>
      </c>
      <c r="I1639" s="14">
        <v>104</v>
      </c>
      <c r="J1639" s="14">
        <v>0</v>
      </c>
      <c r="K1639" s="31">
        <v>99.963751400513999</v>
      </c>
      <c r="L1639" s="32">
        <f>MAX(C1639:J1639)/SUM(C1639:J1639)*100</f>
        <v>99.162683369045652</v>
      </c>
    </row>
    <row r="1640" spans="1:12" x14ac:dyDescent="0.2">
      <c r="A1640" s="12" t="s">
        <v>2774</v>
      </c>
      <c r="B1640" s="13" t="s">
        <v>2775</v>
      </c>
      <c r="C1640" s="19">
        <v>60251</v>
      </c>
      <c r="D1640" s="14">
        <v>0</v>
      </c>
      <c r="E1640" s="14">
        <v>0</v>
      </c>
      <c r="F1640" s="14">
        <v>0</v>
      </c>
      <c r="G1640" s="14">
        <v>0</v>
      </c>
      <c r="H1640" s="14">
        <v>0</v>
      </c>
      <c r="I1640" s="14">
        <v>0</v>
      </c>
      <c r="J1640" s="14">
        <v>0</v>
      </c>
      <c r="K1640" s="31">
        <v>99.273380346668404</v>
      </c>
      <c r="L1640" s="32">
        <f>MAX(C1640:J1640)/SUM(C1640:J1640)*100</f>
        <v>100</v>
      </c>
    </row>
    <row r="1641" spans="1:12" x14ac:dyDescent="0.2">
      <c r="A1641" s="12" t="s">
        <v>2571</v>
      </c>
      <c r="B1641" s="13"/>
      <c r="C1641" s="19">
        <v>60391</v>
      </c>
      <c r="D1641" s="14">
        <v>0</v>
      </c>
      <c r="E1641" s="14">
        <v>0</v>
      </c>
      <c r="F1641" s="14">
        <v>0</v>
      </c>
      <c r="G1641" s="14">
        <v>0</v>
      </c>
      <c r="H1641" s="14">
        <v>0</v>
      </c>
      <c r="I1641" s="14">
        <v>0</v>
      </c>
      <c r="J1641" s="14">
        <v>0</v>
      </c>
      <c r="K1641" s="31">
        <v>99.504053252487907</v>
      </c>
      <c r="L1641" s="32">
        <f>MAX(C1641:J1641)/SUM(C1641:J1641)*100</f>
        <v>100</v>
      </c>
    </row>
    <row r="1642" spans="1:12" x14ac:dyDescent="0.2">
      <c r="A1642" s="12" t="s">
        <v>3382</v>
      </c>
      <c r="B1642" s="13"/>
      <c r="C1642" s="19">
        <v>60667</v>
      </c>
      <c r="D1642" s="14">
        <v>0</v>
      </c>
      <c r="E1642" s="14">
        <v>0</v>
      </c>
      <c r="F1642" s="14">
        <v>0</v>
      </c>
      <c r="G1642" s="14">
        <v>0</v>
      </c>
      <c r="H1642" s="14">
        <v>0</v>
      </c>
      <c r="I1642" s="14">
        <v>0</v>
      </c>
      <c r="J1642" s="14">
        <v>0</v>
      </c>
      <c r="K1642" s="31">
        <v>99.958808409675001</v>
      </c>
      <c r="L1642" s="32">
        <f>MAX(C1642:J1642)/SUM(C1642:J1642)*100</f>
        <v>100</v>
      </c>
    </row>
    <row r="1643" spans="1:12" x14ac:dyDescent="0.2">
      <c r="A1643" s="12" t="s">
        <v>2619</v>
      </c>
      <c r="B1643" s="13" t="s">
        <v>2620</v>
      </c>
      <c r="C1643" s="19">
        <v>60360</v>
      </c>
      <c r="D1643" s="14">
        <v>0</v>
      </c>
      <c r="E1643" s="14">
        <v>0</v>
      </c>
      <c r="F1643" s="14">
        <v>5</v>
      </c>
      <c r="G1643" s="14">
        <v>0</v>
      </c>
      <c r="H1643" s="14">
        <v>0</v>
      </c>
      <c r="I1643" s="14">
        <v>0</v>
      </c>
      <c r="J1643" s="14">
        <v>0</v>
      </c>
      <c r="K1643" s="31">
        <v>99.461213998549994</v>
      </c>
      <c r="L1643" s="32">
        <f>MAX(C1643:J1643)/SUM(C1643:J1643)*100</f>
        <v>99.991717054584612</v>
      </c>
    </row>
    <row r="1644" spans="1:12" x14ac:dyDescent="0.2">
      <c r="A1644" s="12" t="s">
        <v>3391</v>
      </c>
      <c r="B1644" s="13" t="s">
        <v>3392</v>
      </c>
      <c r="C1644" s="19">
        <v>60589</v>
      </c>
      <c r="D1644" s="14">
        <v>0</v>
      </c>
      <c r="E1644" s="14">
        <v>0</v>
      </c>
      <c r="F1644" s="14">
        <v>0</v>
      </c>
      <c r="G1644" s="14">
        <v>0</v>
      </c>
      <c r="H1644" s="14">
        <v>0</v>
      </c>
      <c r="I1644" s="14">
        <v>0</v>
      </c>
      <c r="J1644" s="14">
        <v>0</v>
      </c>
      <c r="K1644" s="31">
        <v>99.830290647861304</v>
      </c>
      <c r="L1644" s="32">
        <f>MAX(C1644:J1644)/SUM(C1644:J1644)*100</f>
        <v>100</v>
      </c>
    </row>
    <row r="1645" spans="1:12" x14ac:dyDescent="0.2">
      <c r="A1645" s="12" t="s">
        <v>1123</v>
      </c>
      <c r="B1645" s="13" t="s">
        <v>1124</v>
      </c>
      <c r="C1645" s="14">
        <v>0</v>
      </c>
      <c r="D1645" s="14">
        <v>0</v>
      </c>
      <c r="E1645" s="14">
        <v>0</v>
      </c>
      <c r="F1645" s="14">
        <v>0</v>
      </c>
      <c r="G1645" s="20">
        <v>60632</v>
      </c>
      <c r="H1645" s="14">
        <v>0</v>
      </c>
      <c r="I1645" s="14">
        <v>0</v>
      </c>
      <c r="J1645" s="14">
        <v>0</v>
      </c>
      <c r="K1645" s="31">
        <v>99.901140183220093</v>
      </c>
      <c r="L1645" s="32">
        <f>MAX(C1645:J1645)/SUM(C1645:J1645)*100</f>
        <v>100</v>
      </c>
    </row>
    <row r="1646" spans="1:12" x14ac:dyDescent="0.2">
      <c r="A1646" s="12" t="s">
        <v>3380</v>
      </c>
      <c r="B1646" s="13"/>
      <c r="C1646" s="14">
        <v>0</v>
      </c>
      <c r="D1646" s="14">
        <v>0</v>
      </c>
      <c r="E1646" s="14">
        <v>0</v>
      </c>
      <c r="F1646" s="14">
        <v>0</v>
      </c>
      <c r="G1646" s="20">
        <v>60598</v>
      </c>
      <c r="H1646" s="14">
        <v>0</v>
      </c>
      <c r="I1646" s="14">
        <v>0</v>
      </c>
      <c r="J1646" s="14">
        <v>0</v>
      </c>
      <c r="K1646" s="31">
        <v>99.845119620378298</v>
      </c>
      <c r="L1646" s="32">
        <f>MAX(C1646:J1646)/SUM(C1646:J1646)*100</f>
        <v>100</v>
      </c>
    </row>
    <row r="1647" spans="1:12" x14ac:dyDescent="0.2">
      <c r="A1647" s="12" t="s">
        <v>899</v>
      </c>
      <c r="B1647" s="13" t="s">
        <v>900</v>
      </c>
      <c r="C1647" s="19">
        <v>60640</v>
      </c>
      <c r="D1647" s="14">
        <v>0</v>
      </c>
      <c r="E1647" s="14">
        <v>0</v>
      </c>
      <c r="F1647" s="14">
        <v>0</v>
      </c>
      <c r="G1647" s="14">
        <v>0</v>
      </c>
      <c r="H1647" s="14">
        <v>0</v>
      </c>
      <c r="I1647" s="14">
        <v>1</v>
      </c>
      <c r="J1647" s="14">
        <v>0</v>
      </c>
      <c r="K1647" s="31">
        <v>99.915969155737102</v>
      </c>
      <c r="L1647" s="32">
        <f>MAX(C1647:J1647)/SUM(C1647:J1647)*100</f>
        <v>99.998350950676937</v>
      </c>
    </row>
    <row r="1648" spans="1:12" x14ac:dyDescent="0.2">
      <c r="A1648" s="12" t="s">
        <v>3388</v>
      </c>
      <c r="B1648" s="13" t="s">
        <v>3389</v>
      </c>
      <c r="C1648" s="19">
        <v>60537</v>
      </c>
      <c r="D1648" s="14">
        <v>0</v>
      </c>
      <c r="E1648" s="14">
        <v>0</v>
      </c>
      <c r="F1648" s="14">
        <v>0</v>
      </c>
      <c r="G1648" s="14">
        <v>0</v>
      </c>
      <c r="H1648" s="14">
        <v>0</v>
      </c>
      <c r="I1648" s="14">
        <v>0</v>
      </c>
      <c r="J1648" s="14">
        <v>0</v>
      </c>
      <c r="K1648" s="31">
        <v>99.744612139985506</v>
      </c>
      <c r="L1648" s="32">
        <f>MAX(C1648:J1648)/SUM(C1648:J1648)*100</f>
        <v>100</v>
      </c>
    </row>
    <row r="1649" spans="1:12" x14ac:dyDescent="0.2">
      <c r="A1649" s="12" t="s">
        <v>3383</v>
      </c>
      <c r="B1649" s="13"/>
      <c r="C1649" s="19">
        <v>60061</v>
      </c>
      <c r="D1649" s="14">
        <v>0</v>
      </c>
      <c r="E1649" s="14">
        <v>0</v>
      </c>
      <c r="F1649" s="14">
        <v>0</v>
      </c>
      <c r="G1649" s="14">
        <v>0</v>
      </c>
      <c r="H1649" s="14">
        <v>0</v>
      </c>
      <c r="I1649" s="14">
        <v>1</v>
      </c>
      <c r="J1649" s="14">
        <v>0</v>
      </c>
      <c r="K1649" s="31">
        <v>98.961971923812001</v>
      </c>
      <c r="L1649" s="32">
        <f>MAX(C1649:J1649)/SUM(C1649:J1649)*100</f>
        <v>99.998335053777765</v>
      </c>
    </row>
    <row r="1650" spans="1:12" x14ac:dyDescent="0.2">
      <c r="A1650" s="12" t="s">
        <v>770</v>
      </c>
      <c r="B1650" s="13" t="s">
        <v>771</v>
      </c>
      <c r="C1650" s="19">
        <v>60647</v>
      </c>
      <c r="D1650" s="14">
        <v>0</v>
      </c>
      <c r="E1650" s="14">
        <v>0</v>
      </c>
      <c r="F1650" s="14">
        <v>0</v>
      </c>
      <c r="G1650" s="14">
        <v>0</v>
      </c>
      <c r="H1650" s="14">
        <v>0</v>
      </c>
      <c r="I1650" s="14">
        <v>0</v>
      </c>
      <c r="J1650" s="14">
        <v>0</v>
      </c>
      <c r="K1650" s="31">
        <v>99.925855137415098</v>
      </c>
      <c r="L1650" s="32">
        <f>MAX(C1650:J1650)/SUM(C1650:J1650)*100</f>
        <v>100</v>
      </c>
    </row>
    <row r="1651" spans="1:12" x14ac:dyDescent="0.2">
      <c r="A1651" s="12" t="s">
        <v>103</v>
      </c>
      <c r="B1651" s="13"/>
      <c r="C1651" s="14">
        <v>0</v>
      </c>
      <c r="D1651" s="14">
        <v>0</v>
      </c>
      <c r="E1651" s="14">
        <v>0</v>
      </c>
      <c r="F1651" s="14">
        <v>0</v>
      </c>
      <c r="G1651" s="14">
        <v>1</v>
      </c>
      <c r="H1651" s="14">
        <v>0</v>
      </c>
      <c r="I1651" s="21">
        <v>60672</v>
      </c>
      <c r="J1651" s="14">
        <v>0</v>
      </c>
      <c r="K1651" s="31">
        <v>99.968694391352997</v>
      </c>
      <c r="L1651" s="32">
        <f>MAX(C1651:J1651)/SUM(C1651:J1651)*100</f>
        <v>99.998351820414356</v>
      </c>
    </row>
    <row r="1652" spans="1:12" x14ac:dyDescent="0.2">
      <c r="A1652" s="12" t="s">
        <v>193</v>
      </c>
      <c r="B1652" s="13"/>
      <c r="C1652" s="19">
        <v>60668</v>
      </c>
      <c r="D1652" s="14">
        <v>1</v>
      </c>
      <c r="E1652" s="14">
        <v>0</v>
      </c>
      <c r="F1652" s="14">
        <v>0</v>
      </c>
      <c r="G1652" s="14">
        <v>0</v>
      </c>
      <c r="H1652" s="14">
        <v>0</v>
      </c>
      <c r="I1652" s="14">
        <v>0</v>
      </c>
      <c r="J1652" s="14">
        <v>0</v>
      </c>
      <c r="K1652" s="31">
        <v>99.962103736901</v>
      </c>
      <c r="L1652" s="32">
        <f>MAX(C1652:J1652)/SUM(C1652:J1652)*100</f>
        <v>99.998351711747347</v>
      </c>
    </row>
    <row r="1653" spans="1:12" x14ac:dyDescent="0.2">
      <c r="A1653" s="12" t="s">
        <v>512</v>
      </c>
      <c r="B1653" s="13" t="s">
        <v>513</v>
      </c>
      <c r="C1653" s="19">
        <v>60657</v>
      </c>
      <c r="D1653" s="14">
        <v>0</v>
      </c>
      <c r="E1653" s="14">
        <v>0</v>
      </c>
      <c r="F1653" s="14">
        <v>0</v>
      </c>
      <c r="G1653" s="14">
        <v>0</v>
      </c>
      <c r="H1653" s="14">
        <v>0</v>
      </c>
      <c r="I1653" s="14">
        <v>0</v>
      </c>
      <c r="J1653" s="14">
        <v>0</v>
      </c>
      <c r="K1653" s="31">
        <v>99.942331773545106</v>
      </c>
      <c r="L1653" s="32">
        <f>MAX(C1653:J1653)/SUM(C1653:J1653)*100</f>
        <v>100</v>
      </c>
    </row>
    <row r="1654" spans="1:12" x14ac:dyDescent="0.2">
      <c r="A1654" s="16" t="s">
        <v>2497</v>
      </c>
      <c r="B1654" s="17"/>
      <c r="C1654" s="18">
        <v>28387</v>
      </c>
      <c r="D1654" s="18">
        <v>1</v>
      </c>
      <c r="E1654" s="18">
        <v>32036</v>
      </c>
      <c r="F1654" s="18">
        <v>1</v>
      </c>
      <c r="G1654" s="18">
        <v>0</v>
      </c>
      <c r="H1654" s="18">
        <v>0</v>
      </c>
      <c r="I1654" s="18">
        <v>0</v>
      </c>
      <c r="J1654" s="18">
        <v>0</v>
      </c>
      <c r="K1654" s="31">
        <v>99.560073815329801</v>
      </c>
      <c r="L1654" s="32">
        <f>MAX(C1654:J1654)/SUM(C1654:J1654)*100</f>
        <v>53.017790649565576</v>
      </c>
    </row>
    <row r="1655" spans="1:12" x14ac:dyDescent="0.2">
      <c r="A1655" s="12" t="s">
        <v>376</v>
      </c>
      <c r="B1655" s="13"/>
      <c r="C1655" s="19">
        <v>60653</v>
      </c>
      <c r="D1655" s="14">
        <v>0</v>
      </c>
      <c r="E1655" s="14">
        <v>0</v>
      </c>
      <c r="F1655" s="14">
        <v>8</v>
      </c>
      <c r="G1655" s="14">
        <v>0</v>
      </c>
      <c r="H1655" s="14">
        <v>0</v>
      </c>
      <c r="I1655" s="14">
        <v>0</v>
      </c>
      <c r="J1655" s="14">
        <v>0</v>
      </c>
      <c r="K1655" s="31">
        <v>99.948922427997104</v>
      </c>
      <c r="L1655" s="32">
        <f>MAX(C1655:J1655)/SUM(C1655:J1655)*100</f>
        <v>99.986811954962832</v>
      </c>
    </row>
    <row r="1656" spans="1:12" x14ac:dyDescent="0.2">
      <c r="A1656" s="12" t="s">
        <v>2049</v>
      </c>
      <c r="B1656" s="13"/>
      <c r="C1656" s="14">
        <v>7</v>
      </c>
      <c r="D1656" s="14">
        <v>0</v>
      </c>
      <c r="E1656" s="14">
        <v>0</v>
      </c>
      <c r="F1656" s="14">
        <v>0</v>
      </c>
      <c r="G1656" s="14">
        <v>0</v>
      </c>
      <c r="H1656" s="14">
        <v>0</v>
      </c>
      <c r="I1656" s="21">
        <v>60546</v>
      </c>
      <c r="J1656" s="14">
        <v>0</v>
      </c>
      <c r="K1656" s="31">
        <v>99.770974757793397</v>
      </c>
      <c r="L1656" s="32">
        <f>MAX(C1656:J1656)/SUM(C1656:J1656)*100</f>
        <v>99.988439879114168</v>
      </c>
    </row>
    <row r="1657" spans="1:12" x14ac:dyDescent="0.2">
      <c r="A1657" s="12" t="s">
        <v>3390</v>
      </c>
      <c r="B1657" s="13"/>
      <c r="C1657" s="19">
        <v>60652</v>
      </c>
      <c r="D1657" s="14">
        <v>0</v>
      </c>
      <c r="E1657" s="14">
        <v>0</v>
      </c>
      <c r="F1657" s="14">
        <v>0</v>
      </c>
      <c r="G1657" s="14">
        <v>1</v>
      </c>
      <c r="H1657" s="14">
        <v>0</v>
      </c>
      <c r="I1657" s="14">
        <v>0</v>
      </c>
      <c r="J1657" s="14">
        <v>0</v>
      </c>
      <c r="K1657" s="31">
        <v>99.935741119093095</v>
      </c>
      <c r="L1657" s="32">
        <f>MAX(C1657:J1657)/SUM(C1657:J1657)*100</f>
        <v>99.99835127693602</v>
      </c>
    </row>
    <row r="1658" spans="1:12" x14ac:dyDescent="0.2">
      <c r="A1658" s="12" t="s">
        <v>3065</v>
      </c>
      <c r="B1658" s="13"/>
      <c r="C1658" s="19">
        <v>59587</v>
      </c>
      <c r="D1658" s="14">
        <v>0</v>
      </c>
      <c r="E1658" s="14">
        <v>0</v>
      </c>
      <c r="F1658" s="14">
        <v>1</v>
      </c>
      <c r="G1658" s="14">
        <v>0</v>
      </c>
      <c r="H1658" s="14">
        <v>0</v>
      </c>
      <c r="I1658" s="14">
        <v>0</v>
      </c>
      <c r="J1658" s="14">
        <v>9</v>
      </c>
      <c r="K1658" s="31">
        <v>98.195808343768505</v>
      </c>
      <c r="L1658" s="32">
        <f>MAX(C1658:J1658)/SUM(C1658:J1658)*100</f>
        <v>99.98322063191101</v>
      </c>
    </row>
    <row r="1659" spans="1:12" x14ac:dyDescent="0.2">
      <c r="A1659" s="12" t="s">
        <v>3018</v>
      </c>
      <c r="B1659" s="13"/>
      <c r="C1659" s="19">
        <v>59760</v>
      </c>
      <c r="D1659" s="14">
        <v>0</v>
      </c>
      <c r="E1659" s="14">
        <v>10</v>
      </c>
      <c r="F1659" s="14">
        <v>0</v>
      </c>
      <c r="G1659" s="14">
        <v>0</v>
      </c>
      <c r="H1659" s="14">
        <v>0</v>
      </c>
      <c r="I1659" s="14">
        <v>0</v>
      </c>
      <c r="J1659" s="14">
        <v>0</v>
      </c>
      <c r="K1659" s="31">
        <v>98.480854148816903</v>
      </c>
      <c r="L1659" s="32">
        <f>MAX(C1659:J1659)/SUM(C1659:J1659)*100</f>
        <v>99.983269198594613</v>
      </c>
    </row>
    <row r="1660" spans="1:12" x14ac:dyDescent="0.2">
      <c r="A1660" s="12" t="s">
        <v>2929</v>
      </c>
      <c r="B1660" s="13" t="s">
        <v>2930</v>
      </c>
      <c r="C1660" s="19">
        <v>60006</v>
      </c>
      <c r="D1660" s="14">
        <v>0</v>
      </c>
      <c r="E1660" s="14">
        <v>0</v>
      </c>
      <c r="F1660" s="14">
        <v>0</v>
      </c>
      <c r="G1660" s="14">
        <v>0</v>
      </c>
      <c r="H1660" s="14">
        <v>0</v>
      </c>
      <c r="I1660" s="14">
        <v>0</v>
      </c>
      <c r="J1660" s="14">
        <v>0</v>
      </c>
      <c r="K1660" s="31">
        <v>98.869702761484206</v>
      </c>
      <c r="L1660" s="32">
        <f>MAX(C1660:J1660)/SUM(C1660:J1660)*100</f>
        <v>100</v>
      </c>
    </row>
    <row r="1661" spans="1:12" x14ac:dyDescent="0.2">
      <c r="A1661" s="12" t="s">
        <v>1929</v>
      </c>
      <c r="B1661" s="13" t="s">
        <v>1930</v>
      </c>
      <c r="C1661" s="19">
        <v>60554</v>
      </c>
      <c r="D1661" s="14">
        <v>0</v>
      </c>
      <c r="E1661" s="14">
        <v>0</v>
      </c>
      <c r="F1661" s="14">
        <v>5</v>
      </c>
      <c r="G1661" s="14">
        <v>0</v>
      </c>
      <c r="H1661" s="14">
        <v>0</v>
      </c>
      <c r="I1661" s="14">
        <v>12</v>
      </c>
      <c r="J1661" s="14">
        <v>0</v>
      </c>
      <c r="K1661" s="31">
        <v>99.800632702827301</v>
      </c>
      <c r="L1661" s="32">
        <f>MAX(C1661:J1661)/SUM(C1661:J1661)*100</f>
        <v>99.971933763682287</v>
      </c>
    </row>
    <row r="1662" spans="1:12" x14ac:dyDescent="0.2">
      <c r="A1662" s="12" t="s">
        <v>2995</v>
      </c>
      <c r="B1662" s="13"/>
      <c r="C1662" s="14">
        <v>0</v>
      </c>
      <c r="D1662" s="14">
        <v>0</v>
      </c>
      <c r="E1662" s="14">
        <v>0</v>
      </c>
      <c r="F1662" s="14">
        <v>0</v>
      </c>
      <c r="G1662" s="14">
        <v>2</v>
      </c>
      <c r="H1662" s="14">
        <v>0</v>
      </c>
      <c r="I1662" s="21">
        <v>59848</v>
      </c>
      <c r="J1662" s="14">
        <v>0</v>
      </c>
      <c r="K1662" s="31">
        <v>98.612667237856698</v>
      </c>
      <c r="L1662" s="32">
        <f>MAX(C1662:J1662)/SUM(C1662:J1662)*100</f>
        <v>99.996658312447778</v>
      </c>
    </row>
    <row r="1663" spans="1:12" x14ac:dyDescent="0.2">
      <c r="A1663" s="12" t="s">
        <v>2596</v>
      </c>
      <c r="B1663" s="13" t="s">
        <v>2597</v>
      </c>
      <c r="C1663" s="19">
        <v>60369</v>
      </c>
      <c r="D1663" s="14">
        <v>0</v>
      </c>
      <c r="E1663" s="14">
        <v>0</v>
      </c>
      <c r="F1663" s="14">
        <v>4</v>
      </c>
      <c r="G1663" s="14">
        <v>3</v>
      </c>
      <c r="H1663" s="14">
        <v>0</v>
      </c>
      <c r="I1663" s="14">
        <v>0</v>
      </c>
      <c r="J1663" s="14">
        <v>0</v>
      </c>
      <c r="K1663" s="31">
        <v>99.479338298293001</v>
      </c>
      <c r="L1663" s="32">
        <f>MAX(C1663:J1663)/SUM(C1663:J1663)*100</f>
        <v>99.988405989134748</v>
      </c>
    </row>
    <row r="1664" spans="1:12" x14ac:dyDescent="0.2">
      <c r="A1664" s="12" t="s">
        <v>1324</v>
      </c>
      <c r="B1664" s="13" t="s">
        <v>1325</v>
      </c>
      <c r="C1664" s="19">
        <v>60623</v>
      </c>
      <c r="D1664" s="14">
        <v>0</v>
      </c>
      <c r="E1664" s="14">
        <v>0</v>
      </c>
      <c r="F1664" s="14">
        <v>0</v>
      </c>
      <c r="G1664" s="14">
        <v>0</v>
      </c>
      <c r="H1664" s="14">
        <v>0</v>
      </c>
      <c r="I1664" s="14">
        <v>0</v>
      </c>
      <c r="J1664" s="14">
        <v>0</v>
      </c>
      <c r="K1664" s="31">
        <v>99.886311210703198</v>
      </c>
      <c r="L1664" s="32">
        <f>MAX(C1664:J1664)/SUM(C1664:J1664)*100</f>
        <v>100</v>
      </c>
    </row>
    <row r="1665" spans="1:12" x14ac:dyDescent="0.2">
      <c r="A1665" s="12" t="s">
        <v>2093</v>
      </c>
      <c r="B1665" s="13" t="s">
        <v>2094</v>
      </c>
      <c r="C1665" s="14">
        <v>2</v>
      </c>
      <c r="D1665" s="14">
        <v>1</v>
      </c>
      <c r="E1665" s="14">
        <v>0</v>
      </c>
      <c r="F1665" s="14">
        <v>0</v>
      </c>
      <c r="G1665" s="20">
        <v>60539</v>
      </c>
      <c r="H1665" s="14">
        <v>0</v>
      </c>
      <c r="I1665" s="14">
        <v>0</v>
      </c>
      <c r="J1665" s="14">
        <v>0</v>
      </c>
      <c r="K1665" s="31">
        <v>99.752850458050403</v>
      </c>
      <c r="L1665" s="32">
        <f>MAX(C1665:J1665)/SUM(C1665:J1665)*100</f>
        <v>99.995044762313768</v>
      </c>
    </row>
    <row r="1666" spans="1:12" x14ac:dyDescent="0.2">
      <c r="A1666" s="12" t="s">
        <v>296</v>
      </c>
      <c r="B1666" s="13"/>
      <c r="C1666" s="19">
        <v>60664</v>
      </c>
      <c r="D1666" s="14">
        <v>0</v>
      </c>
      <c r="E1666" s="14">
        <v>0</v>
      </c>
      <c r="F1666" s="14">
        <v>0</v>
      </c>
      <c r="G1666" s="14">
        <v>0</v>
      </c>
      <c r="H1666" s="14">
        <v>0</v>
      </c>
      <c r="I1666" s="14">
        <v>0</v>
      </c>
      <c r="J1666" s="14">
        <v>0</v>
      </c>
      <c r="K1666" s="31">
        <v>99.953865418836003</v>
      </c>
      <c r="L1666" s="32">
        <f>MAX(C1666:J1666)/SUM(C1666:J1666)*100</f>
        <v>100</v>
      </c>
    </row>
    <row r="1667" spans="1:12" x14ac:dyDescent="0.2">
      <c r="A1667" s="12" t="s">
        <v>551</v>
      </c>
      <c r="B1667" s="13"/>
      <c r="C1667" s="19">
        <v>60655</v>
      </c>
      <c r="D1667" s="14">
        <v>0</v>
      </c>
      <c r="E1667" s="14">
        <v>0</v>
      </c>
      <c r="F1667" s="14">
        <v>0</v>
      </c>
      <c r="G1667" s="14">
        <v>0</v>
      </c>
      <c r="H1667" s="14">
        <v>0</v>
      </c>
      <c r="I1667" s="14">
        <v>0</v>
      </c>
      <c r="J1667" s="14">
        <v>0</v>
      </c>
      <c r="K1667" s="31">
        <v>99.939036446319093</v>
      </c>
      <c r="L1667" s="32">
        <f>MAX(C1667:J1667)/SUM(C1667:J1667)*100</f>
        <v>100</v>
      </c>
    </row>
    <row r="1668" spans="1:12" x14ac:dyDescent="0.2">
      <c r="A1668" s="12" t="s">
        <v>774</v>
      </c>
      <c r="B1668" s="13"/>
      <c r="C1668" s="19">
        <v>60645</v>
      </c>
      <c r="D1668" s="14">
        <v>1</v>
      </c>
      <c r="E1668" s="14">
        <v>0</v>
      </c>
      <c r="F1668" s="14">
        <v>0</v>
      </c>
      <c r="G1668" s="14">
        <v>0</v>
      </c>
      <c r="H1668" s="14">
        <v>0</v>
      </c>
      <c r="I1668" s="14">
        <v>1</v>
      </c>
      <c r="J1668" s="14">
        <v>0</v>
      </c>
      <c r="K1668" s="31">
        <v>99.925855137415098</v>
      </c>
      <c r="L1668" s="32">
        <f>MAX(C1668:J1668)/SUM(C1668:J1668)*100</f>
        <v>99.99670222764523</v>
      </c>
    </row>
    <row r="1669" spans="1:12" x14ac:dyDescent="0.2">
      <c r="A1669" s="12" t="s">
        <v>1569</v>
      </c>
      <c r="B1669" s="13"/>
      <c r="C1669" s="19">
        <v>60608</v>
      </c>
      <c r="D1669" s="14">
        <v>0</v>
      </c>
      <c r="E1669" s="14">
        <v>0</v>
      </c>
      <c r="F1669" s="14">
        <v>0</v>
      </c>
      <c r="G1669" s="14">
        <v>0</v>
      </c>
      <c r="H1669" s="14">
        <v>0</v>
      </c>
      <c r="I1669" s="14">
        <v>0</v>
      </c>
      <c r="J1669" s="14">
        <v>0</v>
      </c>
      <c r="K1669" s="31">
        <v>99.861596256508193</v>
      </c>
      <c r="L1669" s="32">
        <f>MAX(C1669:J1669)/SUM(C1669:J1669)*100</f>
        <v>100</v>
      </c>
    </row>
    <row r="1670" spans="1:12" x14ac:dyDescent="0.2">
      <c r="A1670" s="12" t="s">
        <v>51</v>
      </c>
      <c r="B1670" s="13"/>
      <c r="C1670" s="19">
        <v>58596</v>
      </c>
      <c r="D1670" s="14">
        <v>0</v>
      </c>
      <c r="E1670" s="14">
        <v>0</v>
      </c>
      <c r="F1670" s="14">
        <v>0</v>
      </c>
      <c r="G1670" s="14">
        <v>0</v>
      </c>
      <c r="H1670" s="14">
        <v>0</v>
      </c>
      <c r="I1670" s="14">
        <v>2080</v>
      </c>
      <c r="J1670" s="14">
        <v>0</v>
      </c>
      <c r="K1670" s="31">
        <v>99.973637382191995</v>
      </c>
      <c r="L1670" s="32">
        <f>MAX(C1670:J1670)/SUM(C1670:J1670)*100</f>
        <v>96.571955962818919</v>
      </c>
    </row>
    <row r="1671" spans="1:12" x14ac:dyDescent="0.2">
      <c r="A1671" s="12" t="s">
        <v>2119</v>
      </c>
      <c r="B1671" s="13"/>
      <c r="C1671" s="14">
        <v>17</v>
      </c>
      <c r="D1671" s="14">
        <v>0</v>
      </c>
      <c r="E1671" s="14">
        <v>0</v>
      </c>
      <c r="F1671" s="14">
        <v>0</v>
      </c>
      <c r="G1671" s="14">
        <v>0</v>
      </c>
      <c r="H1671" s="14">
        <v>0</v>
      </c>
      <c r="I1671" s="21">
        <v>60520</v>
      </c>
      <c r="J1671" s="14">
        <v>0</v>
      </c>
      <c r="K1671" s="31">
        <v>99.744612139985506</v>
      </c>
      <c r="L1671" s="32">
        <f>MAX(C1671:J1671)/SUM(C1671:J1671)*100</f>
        <v>99.971918000561644</v>
      </c>
    </row>
    <row r="1672" spans="1:12" x14ac:dyDescent="0.2">
      <c r="A1672" s="12" t="s">
        <v>2809</v>
      </c>
      <c r="B1672" s="13"/>
      <c r="C1672" s="19">
        <v>60180</v>
      </c>
      <c r="D1672" s="14">
        <v>0</v>
      </c>
      <c r="E1672" s="14">
        <v>0</v>
      </c>
      <c r="F1672" s="14">
        <v>1</v>
      </c>
      <c r="G1672" s="14">
        <v>0</v>
      </c>
      <c r="H1672" s="14">
        <v>0</v>
      </c>
      <c r="I1672" s="14">
        <v>15</v>
      </c>
      <c r="J1672" s="14">
        <v>0</v>
      </c>
      <c r="K1672" s="31">
        <v>99.182758847953593</v>
      </c>
      <c r="L1672" s="32">
        <f>MAX(C1672:J1672)/SUM(C1672:J1672)*100</f>
        <v>99.973420160808018</v>
      </c>
    </row>
    <row r="1673" spans="1:12" x14ac:dyDescent="0.2">
      <c r="A1673" s="12" t="s">
        <v>1867</v>
      </c>
      <c r="B1673" s="13" t="s">
        <v>1868</v>
      </c>
      <c r="C1673" s="19">
        <v>60578</v>
      </c>
      <c r="D1673" s="14">
        <v>0</v>
      </c>
      <c r="E1673" s="14">
        <v>0</v>
      </c>
      <c r="F1673" s="14">
        <v>0</v>
      </c>
      <c r="G1673" s="14">
        <v>0</v>
      </c>
      <c r="H1673" s="14">
        <v>0</v>
      </c>
      <c r="I1673" s="14">
        <v>0</v>
      </c>
      <c r="J1673" s="14">
        <v>0</v>
      </c>
      <c r="K1673" s="31">
        <v>99.812166348118296</v>
      </c>
      <c r="L1673" s="32">
        <f>MAX(C1673:J1673)/SUM(C1673:J1673)*100</f>
        <v>100</v>
      </c>
    </row>
    <row r="1674" spans="1:12" x14ac:dyDescent="0.2">
      <c r="A1674" s="12" t="s">
        <v>775</v>
      </c>
      <c r="B1674" s="13" t="s">
        <v>776</v>
      </c>
      <c r="C1674" s="19">
        <v>60647</v>
      </c>
      <c r="D1674" s="14">
        <v>0</v>
      </c>
      <c r="E1674" s="14">
        <v>0</v>
      </c>
      <c r="F1674" s="14">
        <v>0</v>
      </c>
      <c r="G1674" s="14">
        <v>0</v>
      </c>
      <c r="H1674" s="14">
        <v>0</v>
      </c>
      <c r="I1674" s="14">
        <v>0</v>
      </c>
      <c r="J1674" s="14">
        <v>0</v>
      </c>
      <c r="K1674" s="31">
        <v>99.925855137415098</v>
      </c>
      <c r="L1674" s="32">
        <f>MAX(C1674:J1674)/SUM(C1674:J1674)*100</f>
        <v>100</v>
      </c>
    </row>
    <row r="1675" spans="1:12" x14ac:dyDescent="0.2">
      <c r="A1675" s="12" t="s">
        <v>2136</v>
      </c>
      <c r="B1675" s="13" t="s">
        <v>2137</v>
      </c>
      <c r="C1675" s="19">
        <v>60532</v>
      </c>
      <c r="D1675" s="14">
        <v>0</v>
      </c>
      <c r="E1675" s="14">
        <v>0</v>
      </c>
      <c r="F1675" s="14">
        <v>0</v>
      </c>
      <c r="G1675" s="14">
        <v>0</v>
      </c>
      <c r="H1675" s="14">
        <v>0</v>
      </c>
      <c r="I1675" s="14">
        <v>0</v>
      </c>
      <c r="J1675" s="14">
        <v>0</v>
      </c>
      <c r="K1675" s="31">
        <v>99.736373821920495</v>
      </c>
      <c r="L1675" s="32">
        <f>MAX(C1675:J1675)/SUM(C1675:J1675)*100</f>
        <v>100</v>
      </c>
    </row>
    <row r="1676" spans="1:12" x14ac:dyDescent="0.2">
      <c r="A1676" s="12" t="s">
        <v>2255</v>
      </c>
      <c r="B1676" s="13" t="s">
        <v>2256</v>
      </c>
      <c r="C1676" s="19">
        <v>60506</v>
      </c>
      <c r="D1676" s="14">
        <v>0</v>
      </c>
      <c r="E1676" s="14">
        <v>0</v>
      </c>
      <c r="F1676" s="14">
        <v>0</v>
      </c>
      <c r="G1676" s="14">
        <v>0</v>
      </c>
      <c r="H1676" s="14">
        <v>0</v>
      </c>
      <c r="I1676" s="14">
        <v>0</v>
      </c>
      <c r="J1676" s="14">
        <v>0</v>
      </c>
      <c r="K1676" s="31">
        <v>99.693534567982596</v>
      </c>
      <c r="L1676" s="32">
        <f>MAX(C1676:J1676)/SUM(C1676:J1676)*100</f>
        <v>100</v>
      </c>
    </row>
    <row r="1677" spans="1:12" x14ac:dyDescent="0.2">
      <c r="A1677" s="12" t="s">
        <v>2517</v>
      </c>
      <c r="B1677" s="13" t="s">
        <v>2518</v>
      </c>
      <c r="C1677" s="19">
        <v>60416</v>
      </c>
      <c r="D1677" s="14">
        <v>0</v>
      </c>
      <c r="E1677" s="14">
        <v>0</v>
      </c>
      <c r="F1677" s="14">
        <v>0</v>
      </c>
      <c r="G1677" s="14">
        <v>0</v>
      </c>
      <c r="H1677" s="14">
        <v>0</v>
      </c>
      <c r="I1677" s="14">
        <v>0</v>
      </c>
      <c r="J1677" s="14">
        <v>0</v>
      </c>
      <c r="K1677" s="31">
        <v>99.545244842812806</v>
      </c>
      <c r="L1677" s="32">
        <f>MAX(C1677:J1677)/SUM(C1677:J1677)*100</f>
        <v>100</v>
      </c>
    </row>
    <row r="1678" spans="1:12" x14ac:dyDescent="0.2">
      <c r="A1678" s="12" t="s">
        <v>1516</v>
      </c>
      <c r="B1678" s="13"/>
      <c r="C1678" s="19">
        <v>60610</v>
      </c>
      <c r="D1678" s="14">
        <v>1</v>
      </c>
      <c r="E1678" s="14">
        <v>0</v>
      </c>
      <c r="F1678" s="14">
        <v>0</v>
      </c>
      <c r="G1678" s="14">
        <v>0</v>
      </c>
      <c r="H1678" s="14">
        <v>0</v>
      </c>
      <c r="I1678" s="14">
        <v>1</v>
      </c>
      <c r="J1678" s="14">
        <v>0</v>
      </c>
      <c r="K1678" s="31">
        <v>99.868186910960205</v>
      </c>
      <c r="L1678" s="32">
        <f>MAX(C1678:J1678)/SUM(C1678:J1678)*100</f>
        <v>99.996700323368316</v>
      </c>
    </row>
    <row r="1679" spans="1:12" x14ac:dyDescent="0.2">
      <c r="A1679" s="12" t="s">
        <v>1479</v>
      </c>
      <c r="B1679" s="13" t="s">
        <v>1480</v>
      </c>
      <c r="C1679" s="19">
        <v>60613</v>
      </c>
      <c r="D1679" s="14">
        <v>0</v>
      </c>
      <c r="E1679" s="14">
        <v>0</v>
      </c>
      <c r="F1679" s="14">
        <v>0</v>
      </c>
      <c r="G1679" s="14">
        <v>0</v>
      </c>
      <c r="H1679" s="14">
        <v>0</v>
      </c>
      <c r="I1679" s="14">
        <v>0</v>
      </c>
      <c r="J1679" s="14">
        <v>1</v>
      </c>
      <c r="K1679" s="31">
        <v>99.871482238186204</v>
      </c>
      <c r="L1679" s="32">
        <f>MAX(C1679:J1679)/SUM(C1679:J1679)*100</f>
        <v>99.998350216121693</v>
      </c>
    </row>
    <row r="1680" spans="1:12" x14ac:dyDescent="0.2">
      <c r="A1680" s="12" t="s">
        <v>2562</v>
      </c>
      <c r="B1680" s="13"/>
      <c r="C1680" s="19">
        <v>60393</v>
      </c>
      <c r="D1680" s="14">
        <v>1</v>
      </c>
      <c r="E1680" s="14">
        <v>0</v>
      </c>
      <c r="F1680" s="14">
        <v>0</v>
      </c>
      <c r="G1680" s="14">
        <v>0</v>
      </c>
      <c r="H1680" s="14">
        <v>0</v>
      </c>
      <c r="I1680" s="14">
        <v>0</v>
      </c>
      <c r="J1680" s="14">
        <v>0</v>
      </c>
      <c r="K1680" s="31">
        <v>99.508996243326905</v>
      </c>
      <c r="L1680" s="32">
        <f>MAX(C1680:J1680)/SUM(C1680:J1680)*100</f>
        <v>99.998344206378121</v>
      </c>
    </row>
    <row r="1681" spans="1:12" x14ac:dyDescent="0.2">
      <c r="A1681" s="12" t="s">
        <v>2976</v>
      </c>
      <c r="B1681" s="13"/>
      <c r="C1681" s="19">
        <v>59914</v>
      </c>
      <c r="D1681" s="14">
        <v>0</v>
      </c>
      <c r="E1681" s="14">
        <v>0</v>
      </c>
      <c r="F1681" s="14">
        <v>0</v>
      </c>
      <c r="G1681" s="14">
        <v>0</v>
      </c>
      <c r="H1681" s="14">
        <v>0</v>
      </c>
      <c r="I1681" s="14">
        <v>0</v>
      </c>
      <c r="J1681" s="14">
        <v>0</v>
      </c>
      <c r="K1681" s="31">
        <v>98.718117709088503</v>
      </c>
      <c r="L1681" s="32">
        <f>MAX(C1681:J1681)/SUM(C1681:J1681)*100</f>
        <v>100</v>
      </c>
    </row>
    <row r="1682" spans="1:12" x14ac:dyDescent="0.2">
      <c r="A1682" s="12" t="s">
        <v>641</v>
      </c>
      <c r="B1682" s="13" t="s">
        <v>642</v>
      </c>
      <c r="C1682" s="19">
        <v>60652</v>
      </c>
      <c r="D1682" s="14">
        <v>0</v>
      </c>
      <c r="E1682" s="14">
        <v>0</v>
      </c>
      <c r="F1682" s="14">
        <v>0</v>
      </c>
      <c r="G1682" s="14">
        <v>0</v>
      </c>
      <c r="H1682" s="14">
        <v>0</v>
      </c>
      <c r="I1682" s="14">
        <v>0</v>
      </c>
      <c r="J1682" s="14">
        <v>0</v>
      </c>
      <c r="K1682" s="31">
        <v>99.934093455480095</v>
      </c>
      <c r="L1682" s="32">
        <f>MAX(C1682:J1682)/SUM(C1682:J1682)*100</f>
        <v>100</v>
      </c>
    </row>
    <row r="1683" spans="1:12" x14ac:dyDescent="0.2">
      <c r="A1683" s="12" t="s">
        <v>2512</v>
      </c>
      <c r="B1683" s="13"/>
      <c r="C1683" s="19">
        <v>60420</v>
      </c>
      <c r="D1683" s="14">
        <v>0</v>
      </c>
      <c r="E1683" s="14">
        <v>0</v>
      </c>
      <c r="F1683" s="14">
        <v>0</v>
      </c>
      <c r="G1683" s="14">
        <v>0</v>
      </c>
      <c r="H1683" s="14">
        <v>0</v>
      </c>
      <c r="I1683" s="14">
        <v>0</v>
      </c>
      <c r="J1683" s="14">
        <v>0</v>
      </c>
      <c r="K1683" s="31">
        <v>99.551835497264804</v>
      </c>
      <c r="L1683" s="32">
        <f>MAX(C1683:J1683)/SUM(C1683:J1683)*100</f>
        <v>100</v>
      </c>
    </row>
    <row r="1684" spans="1:12" x14ac:dyDescent="0.2">
      <c r="A1684" s="12" t="s">
        <v>475</v>
      </c>
      <c r="B1684" s="13"/>
      <c r="C1684" s="14">
        <v>253</v>
      </c>
      <c r="D1684" s="14">
        <v>0</v>
      </c>
      <c r="E1684" s="14">
        <v>0</v>
      </c>
      <c r="F1684" s="14">
        <v>0</v>
      </c>
      <c r="G1684" s="14">
        <v>0</v>
      </c>
      <c r="H1684" s="14">
        <v>0</v>
      </c>
      <c r="I1684" s="21">
        <v>60405</v>
      </c>
      <c r="J1684" s="14">
        <v>0</v>
      </c>
      <c r="K1684" s="31">
        <v>99.943979437158106</v>
      </c>
      <c r="L1684" s="32">
        <f>MAX(C1684:J1684)/SUM(C1684:J1684)*100</f>
        <v>99.582907448316789</v>
      </c>
    </row>
    <row r="1685" spans="1:12" x14ac:dyDescent="0.2">
      <c r="A1685" s="12" t="s">
        <v>2110</v>
      </c>
      <c r="B1685" s="13" t="s">
        <v>2111</v>
      </c>
      <c r="C1685" s="19">
        <v>60538</v>
      </c>
      <c r="D1685" s="14">
        <v>0</v>
      </c>
      <c r="E1685" s="14">
        <v>0</v>
      </c>
      <c r="F1685" s="14">
        <v>0</v>
      </c>
      <c r="G1685" s="14">
        <v>0</v>
      </c>
      <c r="H1685" s="14">
        <v>0</v>
      </c>
      <c r="I1685" s="14">
        <v>1</v>
      </c>
      <c r="J1685" s="14">
        <v>0</v>
      </c>
      <c r="K1685" s="31">
        <v>99.747907467211405</v>
      </c>
      <c r="L1685" s="32">
        <f>MAX(C1685:J1685)/SUM(C1685:J1685)*100</f>
        <v>99.998348172252591</v>
      </c>
    </row>
    <row r="1686" spans="1:12" x14ac:dyDescent="0.2">
      <c r="A1686" s="12" t="s">
        <v>2716</v>
      </c>
      <c r="B1686" s="13" t="s">
        <v>2717</v>
      </c>
      <c r="C1686" s="19">
        <v>60306</v>
      </c>
      <c r="D1686" s="14">
        <v>0</v>
      </c>
      <c r="E1686" s="14">
        <v>0</v>
      </c>
      <c r="F1686" s="14">
        <v>0</v>
      </c>
      <c r="G1686" s="14">
        <v>0</v>
      </c>
      <c r="H1686" s="14">
        <v>0</v>
      </c>
      <c r="I1686" s="14">
        <v>0</v>
      </c>
      <c r="J1686" s="14">
        <v>0</v>
      </c>
      <c r="K1686" s="31">
        <v>99.3640018453832</v>
      </c>
      <c r="L1686" s="32">
        <f>MAX(C1686:J1686)/SUM(C1686:J1686)*100</f>
        <v>100</v>
      </c>
    </row>
    <row r="1687" spans="1:12" x14ac:dyDescent="0.2">
      <c r="A1687" s="12" t="s">
        <v>3240</v>
      </c>
      <c r="B1687" s="13" t="s">
        <v>3241</v>
      </c>
      <c r="C1687" s="19">
        <v>58280</v>
      </c>
      <c r="D1687" s="14">
        <v>0</v>
      </c>
      <c r="E1687" s="14">
        <v>0</v>
      </c>
      <c r="F1687" s="14">
        <v>0</v>
      </c>
      <c r="G1687" s="14">
        <v>0</v>
      </c>
      <c r="H1687" s="14">
        <v>0</v>
      </c>
      <c r="I1687" s="14">
        <v>0</v>
      </c>
      <c r="J1687" s="14">
        <v>0</v>
      </c>
      <c r="K1687" s="31">
        <v>96.025835365451798</v>
      </c>
      <c r="L1687" s="32">
        <f>MAX(C1687:J1687)/SUM(C1687:J1687)*100</f>
        <v>100</v>
      </c>
    </row>
    <row r="1688" spans="1:12" x14ac:dyDescent="0.2">
      <c r="A1688" s="16" t="s">
        <v>2573</v>
      </c>
      <c r="B1688" s="17"/>
      <c r="C1688" s="18">
        <v>20400</v>
      </c>
      <c r="D1688" s="18">
        <v>0</v>
      </c>
      <c r="E1688" s="18">
        <v>0</v>
      </c>
      <c r="F1688" s="18">
        <v>1</v>
      </c>
      <c r="G1688" s="18">
        <v>39989</v>
      </c>
      <c r="H1688" s="18">
        <v>0</v>
      </c>
      <c r="I1688" s="18">
        <v>0</v>
      </c>
      <c r="J1688" s="18">
        <v>0</v>
      </c>
      <c r="K1688" s="31">
        <v>99.502405588874893</v>
      </c>
      <c r="L1688" s="32">
        <f>MAX(C1688:J1688)/SUM(C1688:J1688)*100</f>
        <v>66.217916873654588</v>
      </c>
    </row>
    <row r="1689" spans="1:12" x14ac:dyDescent="0.2">
      <c r="A1689" s="12" t="s">
        <v>1199</v>
      </c>
      <c r="B1689" s="13" t="s">
        <v>1200</v>
      </c>
      <c r="C1689" s="19">
        <v>60629</v>
      </c>
      <c r="D1689" s="14">
        <v>0</v>
      </c>
      <c r="E1689" s="14">
        <v>0</v>
      </c>
      <c r="F1689" s="14">
        <v>0</v>
      </c>
      <c r="G1689" s="14">
        <v>0</v>
      </c>
      <c r="H1689" s="14">
        <v>0</v>
      </c>
      <c r="I1689" s="14">
        <v>0</v>
      </c>
      <c r="J1689" s="14">
        <v>0</v>
      </c>
      <c r="K1689" s="31">
        <v>99.896197192381194</v>
      </c>
      <c r="L1689" s="32">
        <f>MAX(C1689:J1689)/SUM(C1689:J1689)*100</f>
        <v>100</v>
      </c>
    </row>
    <row r="1690" spans="1:12" x14ac:dyDescent="0.2">
      <c r="A1690" s="12" t="s">
        <v>1009</v>
      </c>
      <c r="B1690" s="13" t="s">
        <v>1010</v>
      </c>
      <c r="C1690" s="19">
        <v>60637</v>
      </c>
      <c r="D1690" s="14">
        <v>0</v>
      </c>
      <c r="E1690" s="14">
        <v>0</v>
      </c>
      <c r="F1690" s="14">
        <v>0</v>
      </c>
      <c r="G1690" s="14">
        <v>0</v>
      </c>
      <c r="H1690" s="14">
        <v>0</v>
      </c>
      <c r="I1690" s="14">
        <v>0</v>
      </c>
      <c r="J1690" s="14">
        <v>0</v>
      </c>
      <c r="K1690" s="31">
        <v>99.909378501285104</v>
      </c>
      <c r="L1690" s="32">
        <f>MAX(C1690:J1690)/SUM(C1690:J1690)*100</f>
        <v>100</v>
      </c>
    </row>
    <row r="1691" spans="1:12" x14ac:dyDescent="0.2">
      <c r="A1691" s="12" t="s">
        <v>1372</v>
      </c>
      <c r="B1691" s="13" t="s">
        <v>1373</v>
      </c>
      <c r="C1691" s="19">
        <v>60620</v>
      </c>
      <c r="D1691" s="14">
        <v>0</v>
      </c>
      <c r="E1691" s="14">
        <v>0</v>
      </c>
      <c r="F1691" s="14">
        <v>0</v>
      </c>
      <c r="G1691" s="14">
        <v>0</v>
      </c>
      <c r="H1691" s="14">
        <v>0</v>
      </c>
      <c r="I1691" s="14">
        <v>0</v>
      </c>
      <c r="J1691" s="14">
        <v>0</v>
      </c>
      <c r="K1691" s="31">
        <v>99.8813682198642</v>
      </c>
      <c r="L1691" s="32">
        <f>MAX(C1691:J1691)/SUM(C1691:J1691)*100</f>
        <v>100</v>
      </c>
    </row>
    <row r="1692" spans="1:12" x14ac:dyDescent="0.2">
      <c r="A1692" s="12" t="s">
        <v>822</v>
      </c>
      <c r="B1692" s="13"/>
      <c r="C1692" s="19">
        <v>60645</v>
      </c>
      <c r="D1692" s="14">
        <v>0</v>
      </c>
      <c r="E1692" s="14">
        <v>0</v>
      </c>
      <c r="F1692" s="14">
        <v>0</v>
      </c>
      <c r="G1692" s="14">
        <v>0</v>
      </c>
      <c r="H1692" s="14">
        <v>0</v>
      </c>
      <c r="I1692" s="14">
        <v>0</v>
      </c>
      <c r="J1692" s="14">
        <v>0</v>
      </c>
      <c r="K1692" s="31">
        <v>99.922559810189099</v>
      </c>
      <c r="L1692" s="32">
        <f>MAX(C1692:J1692)/SUM(C1692:J1692)*100</f>
        <v>100</v>
      </c>
    </row>
    <row r="1693" spans="1:12" x14ac:dyDescent="0.2">
      <c r="A1693" s="12" t="s">
        <v>904</v>
      </c>
      <c r="B1693" s="13" t="s">
        <v>905</v>
      </c>
      <c r="C1693" s="19">
        <v>60641</v>
      </c>
      <c r="D1693" s="14">
        <v>0</v>
      </c>
      <c r="E1693" s="14">
        <v>0</v>
      </c>
      <c r="F1693" s="14">
        <v>0</v>
      </c>
      <c r="G1693" s="14">
        <v>0</v>
      </c>
      <c r="H1693" s="14">
        <v>0</v>
      </c>
      <c r="I1693" s="14">
        <v>0</v>
      </c>
      <c r="J1693" s="14">
        <v>0</v>
      </c>
      <c r="K1693" s="31">
        <v>99.915969155737102</v>
      </c>
      <c r="L1693" s="32">
        <f>MAX(C1693:J1693)/SUM(C1693:J1693)*100</f>
        <v>100</v>
      </c>
    </row>
    <row r="1694" spans="1:12" x14ac:dyDescent="0.2">
      <c r="A1694" s="12" t="s">
        <v>2307</v>
      </c>
      <c r="B1694" s="13" t="s">
        <v>2308</v>
      </c>
      <c r="C1694" s="19">
        <v>60489</v>
      </c>
      <c r="D1694" s="14">
        <v>0</v>
      </c>
      <c r="E1694" s="14">
        <v>0</v>
      </c>
      <c r="F1694" s="14">
        <v>0</v>
      </c>
      <c r="G1694" s="14">
        <v>0</v>
      </c>
      <c r="H1694" s="14">
        <v>0</v>
      </c>
      <c r="I1694" s="14">
        <v>0</v>
      </c>
      <c r="J1694" s="14">
        <v>0</v>
      </c>
      <c r="K1694" s="31">
        <v>99.665524286561606</v>
      </c>
      <c r="L1694" s="32">
        <f>MAX(C1694:J1694)/SUM(C1694:J1694)*100</f>
        <v>100</v>
      </c>
    </row>
    <row r="1695" spans="1:12" x14ac:dyDescent="0.2">
      <c r="A1695" s="12" t="s">
        <v>1807</v>
      </c>
      <c r="B1695" s="13" t="s">
        <v>1808</v>
      </c>
      <c r="C1695" s="19">
        <v>60586</v>
      </c>
      <c r="D1695" s="14">
        <v>0</v>
      </c>
      <c r="E1695" s="14">
        <v>0</v>
      </c>
      <c r="F1695" s="14">
        <v>0</v>
      </c>
      <c r="G1695" s="14">
        <v>0</v>
      </c>
      <c r="H1695" s="14">
        <v>0</v>
      </c>
      <c r="I1695" s="14">
        <v>0</v>
      </c>
      <c r="J1695" s="14">
        <v>0</v>
      </c>
      <c r="K1695" s="31">
        <v>99.825347657022306</v>
      </c>
      <c r="L1695" s="32">
        <f>MAX(C1695:J1695)/SUM(C1695:J1695)*100</f>
        <v>100</v>
      </c>
    </row>
    <row r="1696" spans="1:12" x14ac:dyDescent="0.2">
      <c r="A1696" s="12" t="s">
        <v>1029</v>
      </c>
      <c r="B1696" s="13" t="s">
        <v>1030</v>
      </c>
      <c r="C1696" s="19">
        <v>60636</v>
      </c>
      <c r="D1696" s="14">
        <v>0</v>
      </c>
      <c r="E1696" s="14">
        <v>0</v>
      </c>
      <c r="F1696" s="14">
        <v>0</v>
      </c>
      <c r="G1696" s="14">
        <v>0</v>
      </c>
      <c r="H1696" s="14">
        <v>0</v>
      </c>
      <c r="I1696" s="14">
        <v>0</v>
      </c>
      <c r="J1696" s="14">
        <v>0</v>
      </c>
      <c r="K1696" s="31">
        <v>99.907730837672105</v>
      </c>
      <c r="L1696" s="32">
        <f>MAX(C1696:J1696)/SUM(C1696:J1696)*100</f>
        <v>100</v>
      </c>
    </row>
    <row r="1697" spans="1:12" x14ac:dyDescent="0.2">
      <c r="A1697" s="12" t="s">
        <v>1873</v>
      </c>
      <c r="B1697" s="13"/>
      <c r="C1697" s="19">
        <v>60577</v>
      </c>
      <c r="D1697" s="14">
        <v>1</v>
      </c>
      <c r="E1697" s="14">
        <v>0</v>
      </c>
      <c r="F1697" s="14">
        <v>0</v>
      </c>
      <c r="G1697" s="14">
        <v>0</v>
      </c>
      <c r="H1697" s="14">
        <v>0</v>
      </c>
      <c r="I1697" s="14">
        <v>0</v>
      </c>
      <c r="J1697" s="14">
        <v>0</v>
      </c>
      <c r="K1697" s="31">
        <v>99.812166348118296</v>
      </c>
      <c r="L1697" s="32">
        <f>MAX(C1697:J1697)/SUM(C1697:J1697)*100</f>
        <v>99.998349235696125</v>
      </c>
    </row>
    <row r="1698" spans="1:12" x14ac:dyDescent="0.2">
      <c r="A1698" s="12" t="s">
        <v>2285</v>
      </c>
      <c r="B1698" s="13" t="s">
        <v>2286</v>
      </c>
      <c r="C1698" s="19">
        <v>60495</v>
      </c>
      <c r="D1698" s="14">
        <v>0</v>
      </c>
      <c r="E1698" s="14">
        <v>0</v>
      </c>
      <c r="F1698" s="14">
        <v>0</v>
      </c>
      <c r="G1698" s="14">
        <v>0</v>
      </c>
      <c r="H1698" s="14">
        <v>0</v>
      </c>
      <c r="I1698" s="14">
        <v>0</v>
      </c>
      <c r="J1698" s="14">
        <v>0</v>
      </c>
      <c r="K1698" s="31">
        <v>99.675410268239602</v>
      </c>
      <c r="L1698" s="32">
        <f>MAX(C1698:J1698)/SUM(C1698:J1698)*100</f>
        <v>100</v>
      </c>
    </row>
    <row r="1699" spans="1:12" x14ac:dyDescent="0.2">
      <c r="A1699" s="12" t="s">
        <v>2530</v>
      </c>
      <c r="B1699" s="13"/>
      <c r="C1699" s="19">
        <v>60411</v>
      </c>
      <c r="D1699" s="14">
        <v>0</v>
      </c>
      <c r="E1699" s="14">
        <v>0</v>
      </c>
      <c r="F1699" s="14">
        <v>0</v>
      </c>
      <c r="G1699" s="14">
        <v>0</v>
      </c>
      <c r="H1699" s="14">
        <v>0</v>
      </c>
      <c r="I1699" s="14">
        <v>0</v>
      </c>
      <c r="J1699" s="14">
        <v>0</v>
      </c>
      <c r="K1699" s="31">
        <v>99.537006524747895</v>
      </c>
      <c r="L1699" s="32">
        <f>MAX(C1699:J1699)/SUM(C1699:J1699)*100</f>
        <v>100</v>
      </c>
    </row>
    <row r="1700" spans="1:12" x14ac:dyDescent="0.2">
      <c r="A1700" s="12" t="s">
        <v>2702</v>
      </c>
      <c r="B1700" s="13"/>
      <c r="C1700" s="19">
        <v>60314</v>
      </c>
      <c r="D1700" s="14">
        <v>0</v>
      </c>
      <c r="E1700" s="14">
        <v>0</v>
      </c>
      <c r="F1700" s="14">
        <v>1</v>
      </c>
      <c r="G1700" s="14">
        <v>0</v>
      </c>
      <c r="H1700" s="14">
        <v>0</v>
      </c>
      <c r="I1700" s="14">
        <v>0</v>
      </c>
      <c r="J1700" s="14">
        <v>0</v>
      </c>
      <c r="K1700" s="31">
        <v>99.378830817900194</v>
      </c>
      <c r="L1700" s="32">
        <f>MAX(C1700:J1700)/SUM(C1700:J1700)*100</f>
        <v>99.998342037635751</v>
      </c>
    </row>
    <row r="1701" spans="1:12" x14ac:dyDescent="0.2">
      <c r="A1701" s="12" t="s">
        <v>2640</v>
      </c>
      <c r="B1701" s="13"/>
      <c r="C1701" s="19">
        <v>60358</v>
      </c>
      <c r="D1701" s="14">
        <v>0</v>
      </c>
      <c r="E1701" s="14">
        <v>0</v>
      </c>
      <c r="F1701" s="14">
        <v>0</v>
      </c>
      <c r="G1701" s="14">
        <v>0</v>
      </c>
      <c r="H1701" s="14">
        <v>0</v>
      </c>
      <c r="I1701" s="14">
        <v>0</v>
      </c>
      <c r="J1701" s="14">
        <v>1</v>
      </c>
      <c r="K1701" s="31">
        <v>99.451328016871997</v>
      </c>
      <c r="L1701" s="32">
        <f>MAX(C1701:J1701)/SUM(C1701:J1701)*100</f>
        <v>99.998343246243309</v>
      </c>
    </row>
    <row r="1702" spans="1:12" x14ac:dyDescent="0.2">
      <c r="A1702" s="12" t="s">
        <v>2648</v>
      </c>
      <c r="B1702" s="13"/>
      <c r="C1702" s="19">
        <v>60352</v>
      </c>
      <c r="D1702" s="14">
        <v>0</v>
      </c>
      <c r="E1702" s="14">
        <v>0</v>
      </c>
      <c r="F1702" s="14">
        <v>1</v>
      </c>
      <c r="G1702" s="14">
        <v>0</v>
      </c>
      <c r="H1702" s="14">
        <v>0</v>
      </c>
      <c r="I1702" s="14">
        <v>0</v>
      </c>
      <c r="J1702" s="14">
        <v>0</v>
      </c>
      <c r="K1702" s="31">
        <v>99.4414420351941</v>
      </c>
      <c r="L1702" s="32">
        <f>MAX(C1702:J1702)/SUM(C1702:J1702)*100</f>
        <v>99.998343081536959</v>
      </c>
    </row>
    <row r="1703" spans="1:12" x14ac:dyDescent="0.2">
      <c r="A1703" s="12" t="s">
        <v>2722</v>
      </c>
      <c r="B1703" s="13"/>
      <c r="C1703" s="19">
        <v>60302</v>
      </c>
      <c r="D1703" s="14">
        <v>0</v>
      </c>
      <c r="E1703" s="14">
        <v>0</v>
      </c>
      <c r="F1703" s="14">
        <v>1</v>
      </c>
      <c r="G1703" s="14">
        <v>0</v>
      </c>
      <c r="H1703" s="14">
        <v>0</v>
      </c>
      <c r="I1703" s="14">
        <v>1</v>
      </c>
      <c r="J1703" s="14">
        <v>0</v>
      </c>
      <c r="K1703" s="31">
        <v>99.360706518157201</v>
      </c>
      <c r="L1703" s="32">
        <f>MAX(C1703:J1703)/SUM(C1703:J1703)*100</f>
        <v>99.996683470416556</v>
      </c>
    </row>
    <row r="1704" spans="1:12" x14ac:dyDescent="0.2">
      <c r="A1704" s="12" t="s">
        <v>2503</v>
      </c>
      <c r="B1704" s="13"/>
      <c r="C1704" s="19">
        <v>60423</v>
      </c>
      <c r="D1704" s="14">
        <v>0</v>
      </c>
      <c r="E1704" s="14">
        <v>0</v>
      </c>
      <c r="F1704" s="14">
        <v>0</v>
      </c>
      <c r="G1704" s="14">
        <v>0</v>
      </c>
      <c r="H1704" s="14">
        <v>0</v>
      </c>
      <c r="I1704" s="14">
        <v>0</v>
      </c>
      <c r="J1704" s="14">
        <v>0</v>
      </c>
      <c r="K1704" s="31">
        <v>99.556778488103802</v>
      </c>
      <c r="L1704" s="32">
        <f>MAX(C1704:J1704)/SUM(C1704:J1704)*100</f>
        <v>100</v>
      </c>
    </row>
    <row r="1705" spans="1:12" x14ac:dyDescent="0.2">
      <c r="A1705" s="12" t="s">
        <v>2979</v>
      </c>
      <c r="B1705" s="13"/>
      <c r="C1705" s="19">
        <v>59910</v>
      </c>
      <c r="D1705" s="14">
        <v>0</v>
      </c>
      <c r="E1705" s="14">
        <v>0</v>
      </c>
      <c r="F1705" s="14">
        <v>0</v>
      </c>
      <c r="G1705" s="14">
        <v>0</v>
      </c>
      <c r="H1705" s="14">
        <v>0</v>
      </c>
      <c r="I1705" s="14">
        <v>0</v>
      </c>
      <c r="J1705" s="14">
        <v>0</v>
      </c>
      <c r="K1705" s="31">
        <v>98.711527054636505</v>
      </c>
      <c r="L1705" s="32">
        <f>MAX(C1705:J1705)/SUM(C1705:J1705)*100</f>
        <v>100</v>
      </c>
    </row>
    <row r="1706" spans="1:12" x14ac:dyDescent="0.2">
      <c r="A1706" s="12" t="s">
        <v>1623</v>
      </c>
      <c r="B1706" s="13" t="s">
        <v>1624</v>
      </c>
      <c r="C1706" s="14">
        <v>2</v>
      </c>
      <c r="D1706" s="14">
        <v>0</v>
      </c>
      <c r="E1706" s="14">
        <v>0</v>
      </c>
      <c r="F1706" s="14">
        <v>0</v>
      </c>
      <c r="G1706" s="14">
        <v>0</v>
      </c>
      <c r="H1706" s="14">
        <v>0</v>
      </c>
      <c r="I1706" s="21">
        <v>60602</v>
      </c>
      <c r="J1706" s="14">
        <v>0</v>
      </c>
      <c r="K1706" s="31">
        <v>99.855005602056195</v>
      </c>
      <c r="L1706" s="32">
        <f>MAX(C1706:J1706)/SUM(C1706:J1706)*100</f>
        <v>99.996699887796183</v>
      </c>
    </row>
    <row r="1707" spans="1:12" x14ac:dyDescent="0.2">
      <c r="A1707" s="12" t="s">
        <v>950</v>
      </c>
      <c r="B1707" s="13" t="s">
        <v>951</v>
      </c>
      <c r="C1707" s="19">
        <v>60639</v>
      </c>
      <c r="D1707" s="14">
        <v>0</v>
      </c>
      <c r="E1707" s="14">
        <v>0</v>
      </c>
      <c r="F1707" s="14">
        <v>0</v>
      </c>
      <c r="G1707" s="14">
        <v>0</v>
      </c>
      <c r="H1707" s="14">
        <v>0</v>
      </c>
      <c r="I1707" s="14">
        <v>0</v>
      </c>
      <c r="J1707" s="14">
        <v>0</v>
      </c>
      <c r="K1707" s="31">
        <v>99.912673828511103</v>
      </c>
      <c r="L1707" s="32">
        <f>MAX(C1707:J1707)/SUM(C1707:J1707)*100</f>
        <v>100</v>
      </c>
    </row>
    <row r="1708" spans="1:12" x14ac:dyDescent="0.2">
      <c r="A1708" s="12" t="s">
        <v>1174</v>
      </c>
      <c r="B1708" s="13" t="s">
        <v>1175</v>
      </c>
      <c r="C1708" s="19">
        <v>60622</v>
      </c>
      <c r="D1708" s="14">
        <v>0</v>
      </c>
      <c r="E1708" s="14">
        <v>0</v>
      </c>
      <c r="F1708" s="14">
        <v>7</v>
      </c>
      <c r="G1708" s="14">
        <v>1</v>
      </c>
      <c r="H1708" s="14">
        <v>0</v>
      </c>
      <c r="I1708" s="14">
        <v>0</v>
      </c>
      <c r="J1708" s="14">
        <v>0</v>
      </c>
      <c r="K1708" s="31">
        <v>99.897844855994194</v>
      </c>
      <c r="L1708" s="32">
        <f>MAX(C1708:J1708)/SUM(C1708:J1708)*100</f>
        <v>99.986805211941288</v>
      </c>
    </row>
    <row r="1709" spans="1:12" x14ac:dyDescent="0.2">
      <c r="A1709" s="12" t="s">
        <v>3177</v>
      </c>
      <c r="B1709" s="13"/>
      <c r="C1709" s="19">
        <v>58744</v>
      </c>
      <c r="D1709" s="14">
        <v>0</v>
      </c>
      <c r="E1709" s="14">
        <v>0</v>
      </c>
      <c r="F1709" s="14">
        <v>0</v>
      </c>
      <c r="G1709" s="14">
        <v>0</v>
      </c>
      <c r="H1709" s="14">
        <v>0</v>
      </c>
      <c r="I1709" s="14">
        <v>0</v>
      </c>
      <c r="J1709" s="14">
        <v>2</v>
      </c>
      <c r="K1709" s="31">
        <v>96.793646609108194</v>
      </c>
      <c r="L1709" s="32">
        <f>MAX(C1709:J1709)/SUM(C1709:J1709)*100</f>
        <v>99.996595512885989</v>
      </c>
    </row>
    <row r="1710" spans="1:12" x14ac:dyDescent="0.2">
      <c r="A1710" s="12" t="s">
        <v>3007</v>
      </c>
      <c r="B1710" s="13"/>
      <c r="C1710" s="14">
        <v>0</v>
      </c>
      <c r="D1710" s="14">
        <v>0</v>
      </c>
      <c r="E1710" s="14">
        <v>0</v>
      </c>
      <c r="F1710" s="14">
        <v>0</v>
      </c>
      <c r="G1710" s="20">
        <v>59801</v>
      </c>
      <c r="H1710" s="14">
        <v>0</v>
      </c>
      <c r="I1710" s="14">
        <v>0</v>
      </c>
      <c r="J1710" s="14">
        <v>0</v>
      </c>
      <c r="K1710" s="31">
        <v>98.531931720819799</v>
      </c>
      <c r="L1710" s="32">
        <f>MAX(C1710:J1710)/SUM(C1710:J1710)*100</f>
        <v>100</v>
      </c>
    </row>
    <row r="1711" spans="1:12" x14ac:dyDescent="0.2">
      <c r="A1711" s="12" t="s">
        <v>2884</v>
      </c>
      <c r="B1711" s="13"/>
      <c r="C1711" s="19">
        <v>60109</v>
      </c>
      <c r="D1711" s="14">
        <v>0</v>
      </c>
      <c r="E1711" s="14">
        <v>0</v>
      </c>
      <c r="F1711" s="14">
        <v>0</v>
      </c>
      <c r="G1711" s="14">
        <v>0</v>
      </c>
      <c r="H1711" s="14">
        <v>0</v>
      </c>
      <c r="I1711" s="14">
        <v>0</v>
      </c>
      <c r="J1711" s="14">
        <v>0</v>
      </c>
      <c r="K1711" s="31">
        <v>99.039412113622802</v>
      </c>
      <c r="L1711" s="32">
        <f>MAX(C1711:J1711)/SUM(C1711:J1711)*100</f>
        <v>100</v>
      </c>
    </row>
    <row r="1712" spans="1:12" x14ac:dyDescent="0.2">
      <c r="A1712" s="12" t="s">
        <v>1403</v>
      </c>
      <c r="B1712" s="13"/>
      <c r="C1712" s="19">
        <v>60615</v>
      </c>
      <c r="D1712" s="14">
        <v>0</v>
      </c>
      <c r="E1712" s="14">
        <v>0</v>
      </c>
      <c r="F1712" s="14">
        <v>0</v>
      </c>
      <c r="G1712" s="14">
        <v>0</v>
      </c>
      <c r="H1712" s="14">
        <v>0</v>
      </c>
      <c r="I1712" s="14">
        <v>4</v>
      </c>
      <c r="J1712" s="14">
        <v>0</v>
      </c>
      <c r="K1712" s="31">
        <v>99.8797205562512</v>
      </c>
      <c r="L1712" s="32">
        <f>MAX(C1712:J1712)/SUM(C1712:J1712)*100</f>
        <v>99.993401408799215</v>
      </c>
    </row>
    <row r="1713" spans="1:12" x14ac:dyDescent="0.2">
      <c r="A1713" s="12" t="s">
        <v>2915</v>
      </c>
      <c r="B1713" s="13"/>
      <c r="C1713" s="19">
        <v>59950</v>
      </c>
      <c r="D1713" s="14">
        <v>0</v>
      </c>
      <c r="E1713" s="14">
        <v>0</v>
      </c>
      <c r="F1713" s="14">
        <v>97</v>
      </c>
      <c r="G1713" s="14">
        <v>0</v>
      </c>
      <c r="H1713" s="14">
        <v>0</v>
      </c>
      <c r="I1713" s="14">
        <v>1</v>
      </c>
      <c r="J1713" s="14">
        <v>0</v>
      </c>
      <c r="K1713" s="31">
        <v>98.938904633229996</v>
      </c>
      <c r="L1713" s="32">
        <f>MAX(C1713:J1713)/SUM(C1713:J1713)*100</f>
        <v>99.836797228883555</v>
      </c>
    </row>
    <row r="1714" spans="1:12" x14ac:dyDescent="0.2">
      <c r="A1714" s="12" t="s">
        <v>2770</v>
      </c>
      <c r="B1714" s="13"/>
      <c r="C1714" s="19">
        <v>60236</v>
      </c>
      <c r="D1714" s="14">
        <v>0</v>
      </c>
      <c r="E1714" s="14">
        <v>0</v>
      </c>
      <c r="F1714" s="14">
        <v>0</v>
      </c>
      <c r="G1714" s="14">
        <v>0</v>
      </c>
      <c r="H1714" s="14">
        <v>0</v>
      </c>
      <c r="I1714" s="14">
        <v>19</v>
      </c>
      <c r="J1714" s="14">
        <v>0</v>
      </c>
      <c r="K1714" s="31">
        <v>99.279971001120401</v>
      </c>
      <c r="L1714" s="32">
        <f>MAX(C1714:J1714)/SUM(C1714:J1714)*100</f>
        <v>99.968467347108131</v>
      </c>
    </row>
    <row r="1715" spans="1:12" x14ac:dyDescent="0.2">
      <c r="A1715" s="12" t="s">
        <v>2143</v>
      </c>
      <c r="B1715" s="13"/>
      <c r="C1715" s="19">
        <v>60528</v>
      </c>
      <c r="D1715" s="14">
        <v>0</v>
      </c>
      <c r="E1715" s="14">
        <v>0</v>
      </c>
      <c r="F1715" s="14">
        <v>3</v>
      </c>
      <c r="G1715" s="14">
        <v>0</v>
      </c>
      <c r="H1715" s="14">
        <v>0</v>
      </c>
      <c r="I1715" s="14">
        <v>0</v>
      </c>
      <c r="J1715" s="14">
        <v>0</v>
      </c>
      <c r="K1715" s="31">
        <v>99.734726158307495</v>
      </c>
      <c r="L1715" s="32">
        <f>MAX(C1715:J1715)/SUM(C1715:J1715)*100</f>
        <v>99.995043861822865</v>
      </c>
    </row>
    <row r="1716" spans="1:12" x14ac:dyDescent="0.2">
      <c r="A1716" s="12" t="s">
        <v>1950</v>
      </c>
      <c r="B1716" s="13"/>
      <c r="C1716" s="19">
        <v>60565</v>
      </c>
      <c r="D1716" s="14">
        <v>0</v>
      </c>
      <c r="E1716" s="14">
        <v>0</v>
      </c>
      <c r="F1716" s="14">
        <v>0</v>
      </c>
      <c r="G1716" s="14">
        <v>2</v>
      </c>
      <c r="H1716" s="14">
        <v>0</v>
      </c>
      <c r="I1716" s="14">
        <v>0</v>
      </c>
      <c r="J1716" s="14">
        <v>0</v>
      </c>
      <c r="K1716" s="31">
        <v>99.794042048375402</v>
      </c>
      <c r="L1716" s="32">
        <f>MAX(C1716:J1716)/SUM(C1716:J1716)*100</f>
        <v>99.996697871778366</v>
      </c>
    </row>
    <row r="1717" spans="1:12" x14ac:dyDescent="0.2">
      <c r="A1717" s="12" t="s">
        <v>3395</v>
      </c>
      <c r="B1717" s="13"/>
      <c r="C1717" s="19">
        <v>60200</v>
      </c>
      <c r="D1717" s="14">
        <v>0</v>
      </c>
      <c r="E1717" s="14">
        <v>0</v>
      </c>
      <c r="F1717" s="14">
        <v>0</v>
      </c>
      <c r="G1717" s="14">
        <v>3</v>
      </c>
      <c r="H1717" s="14">
        <v>0</v>
      </c>
      <c r="I1717" s="14">
        <v>0</v>
      </c>
      <c r="J1717" s="14">
        <v>0</v>
      </c>
      <c r="K1717" s="31">
        <v>99.194292493244504</v>
      </c>
      <c r="L1717" s="32">
        <f>MAX(C1717:J1717)/SUM(C1717:J1717)*100</f>
        <v>99.99501685962494</v>
      </c>
    </row>
    <row r="1718" spans="1:12" x14ac:dyDescent="0.2">
      <c r="A1718" s="12" t="s">
        <v>3277</v>
      </c>
      <c r="B1718" s="13"/>
      <c r="C1718" s="14">
        <v>1</v>
      </c>
      <c r="D1718" s="14">
        <v>0</v>
      </c>
      <c r="E1718" s="14">
        <v>0</v>
      </c>
      <c r="F1718" s="14">
        <v>0</v>
      </c>
      <c r="G1718" s="14">
        <v>1909</v>
      </c>
      <c r="H1718" s="14">
        <v>0</v>
      </c>
      <c r="I1718" s="21">
        <v>55923</v>
      </c>
      <c r="J1718" s="14">
        <v>0</v>
      </c>
      <c r="K1718" s="31">
        <v>95.289329730442205</v>
      </c>
      <c r="L1718" s="32">
        <f>MAX(C1718:J1718)/SUM(C1718:J1718)*100</f>
        <v>96.697387304825966</v>
      </c>
    </row>
    <row r="1719" spans="1:12" x14ac:dyDescent="0.2">
      <c r="A1719" s="12" t="s">
        <v>435</v>
      </c>
      <c r="B1719" s="13" t="s">
        <v>436</v>
      </c>
      <c r="C1719" s="19">
        <v>60659</v>
      </c>
      <c r="D1719" s="14">
        <v>0</v>
      </c>
      <c r="E1719" s="14">
        <v>0</v>
      </c>
      <c r="F1719" s="14">
        <v>0</v>
      </c>
      <c r="G1719" s="14">
        <v>0</v>
      </c>
      <c r="H1719" s="14">
        <v>0</v>
      </c>
      <c r="I1719" s="14">
        <v>0</v>
      </c>
      <c r="J1719" s="14">
        <v>0</v>
      </c>
      <c r="K1719" s="31">
        <v>99.945627100771105</v>
      </c>
      <c r="L1719" s="32">
        <f>MAX(C1719:J1719)/SUM(C1719:J1719)*100</f>
        <v>100</v>
      </c>
    </row>
    <row r="1720" spans="1:12" x14ac:dyDescent="0.2">
      <c r="A1720" s="12" t="s">
        <v>121</v>
      </c>
      <c r="B1720" s="13" t="s">
        <v>122</v>
      </c>
      <c r="C1720" s="19">
        <v>60672</v>
      </c>
      <c r="D1720" s="14">
        <v>0</v>
      </c>
      <c r="E1720" s="14">
        <v>0</v>
      </c>
      <c r="F1720" s="14">
        <v>0</v>
      </c>
      <c r="G1720" s="14">
        <v>0</v>
      </c>
      <c r="H1720" s="14">
        <v>0</v>
      </c>
      <c r="I1720" s="14">
        <v>0</v>
      </c>
      <c r="J1720" s="14">
        <v>0</v>
      </c>
      <c r="K1720" s="31">
        <v>99.967046727739998</v>
      </c>
      <c r="L1720" s="32">
        <f>MAX(C1720:J1720)/SUM(C1720:J1720)*100</f>
        <v>100</v>
      </c>
    </row>
    <row r="1721" spans="1:12" x14ac:dyDescent="0.2">
      <c r="A1721" s="12" t="s">
        <v>476</v>
      </c>
      <c r="B1721" s="13" t="s">
        <v>477</v>
      </c>
      <c r="C1721" s="19">
        <v>60658</v>
      </c>
      <c r="D1721" s="14">
        <v>0</v>
      </c>
      <c r="E1721" s="14">
        <v>0</v>
      </c>
      <c r="F1721" s="14">
        <v>0</v>
      </c>
      <c r="G1721" s="14">
        <v>0</v>
      </c>
      <c r="H1721" s="14">
        <v>0</v>
      </c>
      <c r="I1721" s="14">
        <v>0</v>
      </c>
      <c r="J1721" s="14">
        <v>0</v>
      </c>
      <c r="K1721" s="31">
        <v>99.943979437158106</v>
      </c>
      <c r="L1721" s="32">
        <f>MAX(C1721:J1721)/SUM(C1721:J1721)*100</f>
        <v>100</v>
      </c>
    </row>
    <row r="1722" spans="1:12" x14ac:dyDescent="0.2">
      <c r="A1722" s="12" t="s">
        <v>2710</v>
      </c>
      <c r="B1722" s="13" t="s">
        <v>2711</v>
      </c>
      <c r="C1722" s="19">
        <v>60309</v>
      </c>
      <c r="D1722" s="14">
        <v>0</v>
      </c>
      <c r="E1722" s="14">
        <v>0</v>
      </c>
      <c r="F1722" s="14">
        <v>0</v>
      </c>
      <c r="G1722" s="14">
        <v>0</v>
      </c>
      <c r="H1722" s="14">
        <v>0</v>
      </c>
      <c r="I1722" s="14">
        <v>0</v>
      </c>
      <c r="J1722" s="14">
        <v>1</v>
      </c>
      <c r="K1722" s="31">
        <v>99.370592499835197</v>
      </c>
      <c r="L1722" s="32">
        <f>MAX(C1722:J1722)/SUM(C1722:J1722)*100</f>
        <v>99.998341900182382</v>
      </c>
    </row>
    <row r="1723" spans="1:12" x14ac:dyDescent="0.2">
      <c r="A1723" s="12" t="s">
        <v>2998</v>
      </c>
      <c r="B1723" s="13"/>
      <c r="C1723" s="19">
        <v>59841</v>
      </c>
      <c r="D1723" s="14">
        <v>0</v>
      </c>
      <c r="E1723" s="14">
        <v>0</v>
      </c>
      <c r="F1723" s="14">
        <v>0</v>
      </c>
      <c r="G1723" s="14">
        <v>0</v>
      </c>
      <c r="H1723" s="14">
        <v>0</v>
      </c>
      <c r="I1723" s="14">
        <v>0</v>
      </c>
      <c r="J1723" s="14">
        <v>0</v>
      </c>
      <c r="K1723" s="31">
        <v>98.597838265339703</v>
      </c>
      <c r="L1723" s="32">
        <f>MAX(C1723:J1723)/SUM(C1723:J1723)*100</f>
        <v>100</v>
      </c>
    </row>
    <row r="1724" spans="1:12" x14ac:dyDescent="0.2">
      <c r="A1724" s="12" t="s">
        <v>2005</v>
      </c>
      <c r="B1724" s="13"/>
      <c r="C1724" s="19">
        <v>60560</v>
      </c>
      <c r="D1724" s="14">
        <v>0</v>
      </c>
      <c r="E1724" s="14">
        <v>0</v>
      </c>
      <c r="F1724" s="14">
        <v>0</v>
      </c>
      <c r="G1724" s="14">
        <v>0</v>
      </c>
      <c r="H1724" s="14">
        <v>0</v>
      </c>
      <c r="I1724" s="14">
        <v>0</v>
      </c>
      <c r="J1724" s="14">
        <v>0</v>
      </c>
      <c r="K1724" s="31">
        <v>99.782508403084407</v>
      </c>
      <c r="L1724" s="32">
        <f>MAX(C1724:J1724)/SUM(C1724:J1724)*100</f>
        <v>100</v>
      </c>
    </row>
    <row r="1725" spans="1:12" x14ac:dyDescent="0.2">
      <c r="A1725" s="12" t="s">
        <v>1635</v>
      </c>
      <c r="B1725" s="13"/>
      <c r="C1725" s="19">
        <v>60603</v>
      </c>
      <c r="D1725" s="14">
        <v>0</v>
      </c>
      <c r="E1725" s="14">
        <v>0</v>
      </c>
      <c r="F1725" s="14">
        <v>0</v>
      </c>
      <c r="G1725" s="14">
        <v>0</v>
      </c>
      <c r="H1725" s="14">
        <v>0</v>
      </c>
      <c r="I1725" s="14">
        <v>0</v>
      </c>
      <c r="J1725" s="14">
        <v>0</v>
      </c>
      <c r="K1725" s="31">
        <v>99.853357938443196</v>
      </c>
      <c r="L1725" s="32">
        <f>MAX(C1725:J1725)/SUM(C1725:J1725)*100</f>
        <v>100</v>
      </c>
    </row>
    <row r="1726" spans="1:12" x14ac:dyDescent="0.2">
      <c r="A1726" s="12" t="s">
        <v>1028</v>
      </c>
      <c r="B1726" s="13"/>
      <c r="C1726" s="19">
        <v>60636</v>
      </c>
      <c r="D1726" s="14">
        <v>0</v>
      </c>
      <c r="E1726" s="14">
        <v>0</v>
      </c>
      <c r="F1726" s="14">
        <v>0</v>
      </c>
      <c r="G1726" s="14">
        <v>0</v>
      </c>
      <c r="H1726" s="14">
        <v>0</v>
      </c>
      <c r="I1726" s="14">
        <v>0</v>
      </c>
      <c r="J1726" s="14">
        <v>0</v>
      </c>
      <c r="K1726" s="31">
        <v>99.907730837672105</v>
      </c>
      <c r="L1726" s="32">
        <f>MAX(C1726:J1726)/SUM(C1726:J1726)*100</f>
        <v>100</v>
      </c>
    </row>
    <row r="1727" spans="1:12" x14ac:dyDescent="0.2">
      <c r="A1727" s="12" t="s">
        <v>747</v>
      </c>
      <c r="B1727" s="13"/>
      <c r="C1727" s="19">
        <v>60646</v>
      </c>
      <c r="D1727" s="14">
        <v>0</v>
      </c>
      <c r="E1727" s="14">
        <v>0</v>
      </c>
      <c r="F1727" s="14">
        <v>0</v>
      </c>
      <c r="G1727" s="14">
        <v>0</v>
      </c>
      <c r="H1727" s="14">
        <v>0</v>
      </c>
      <c r="I1727" s="14">
        <v>2</v>
      </c>
      <c r="J1727" s="14">
        <v>0</v>
      </c>
      <c r="K1727" s="31">
        <v>99.927502801028098</v>
      </c>
      <c r="L1727" s="32">
        <f>MAX(C1727:J1727)/SUM(C1727:J1727)*100</f>
        <v>99.996702282020848</v>
      </c>
    </row>
    <row r="1728" spans="1:12" x14ac:dyDescent="0.2">
      <c r="A1728" s="12" t="s">
        <v>407</v>
      </c>
      <c r="B1728" s="13"/>
      <c r="C1728" s="19">
        <v>60660</v>
      </c>
      <c r="D1728" s="14">
        <v>0</v>
      </c>
      <c r="E1728" s="14">
        <v>0</v>
      </c>
      <c r="F1728" s="14">
        <v>0</v>
      </c>
      <c r="G1728" s="14">
        <v>0</v>
      </c>
      <c r="H1728" s="14">
        <v>0</v>
      </c>
      <c r="I1728" s="14">
        <v>0</v>
      </c>
      <c r="J1728" s="14">
        <v>0</v>
      </c>
      <c r="K1728" s="31">
        <v>99.947274764384105</v>
      </c>
      <c r="L1728" s="32">
        <f>MAX(C1728:J1728)/SUM(C1728:J1728)*100</f>
        <v>100</v>
      </c>
    </row>
    <row r="1729" spans="1:12" x14ac:dyDescent="0.2">
      <c r="A1729" s="12" t="s">
        <v>668</v>
      </c>
      <c r="B1729" s="13"/>
      <c r="C1729" s="19">
        <v>60650</v>
      </c>
      <c r="D1729" s="14">
        <v>0</v>
      </c>
      <c r="E1729" s="14">
        <v>0</v>
      </c>
      <c r="F1729" s="14">
        <v>0</v>
      </c>
      <c r="G1729" s="14">
        <v>0</v>
      </c>
      <c r="H1729" s="14">
        <v>0</v>
      </c>
      <c r="I1729" s="14">
        <v>1</v>
      </c>
      <c r="J1729" s="14">
        <v>0</v>
      </c>
      <c r="K1729" s="31">
        <v>99.932445791867096</v>
      </c>
      <c r="L1729" s="32">
        <f>MAX(C1729:J1729)/SUM(C1729:J1729)*100</f>
        <v>99.998351222568459</v>
      </c>
    </row>
    <row r="1730" spans="1:12" x14ac:dyDescent="0.2">
      <c r="A1730" s="12" t="s">
        <v>2671</v>
      </c>
      <c r="B1730" s="13"/>
      <c r="C1730" s="19">
        <v>60331</v>
      </c>
      <c r="D1730" s="14">
        <v>0</v>
      </c>
      <c r="E1730" s="14">
        <v>0</v>
      </c>
      <c r="F1730" s="14">
        <v>0</v>
      </c>
      <c r="G1730" s="14">
        <v>0</v>
      </c>
      <c r="H1730" s="14">
        <v>0</v>
      </c>
      <c r="I1730" s="14">
        <v>0</v>
      </c>
      <c r="J1730" s="14">
        <v>0</v>
      </c>
      <c r="K1730" s="31">
        <v>99.4051934357081</v>
      </c>
      <c r="L1730" s="32">
        <f>MAX(C1730:J1730)/SUM(C1730:J1730)*100</f>
        <v>100</v>
      </c>
    </row>
    <row r="1731" spans="1:12" x14ac:dyDescent="0.2">
      <c r="A1731" s="12" t="s">
        <v>3225</v>
      </c>
      <c r="B1731" s="13"/>
      <c r="C1731" s="19">
        <v>58415</v>
      </c>
      <c r="D1731" s="14">
        <v>0</v>
      </c>
      <c r="E1731" s="14">
        <v>0</v>
      </c>
      <c r="F1731" s="14">
        <v>1</v>
      </c>
      <c r="G1731" s="14">
        <v>0</v>
      </c>
      <c r="H1731" s="14">
        <v>0</v>
      </c>
      <c r="I1731" s="14">
        <v>0</v>
      </c>
      <c r="J1731" s="14">
        <v>0</v>
      </c>
      <c r="K1731" s="31">
        <v>96.249917616819303</v>
      </c>
      <c r="L1731" s="32">
        <f>MAX(C1731:J1731)/SUM(C1731:J1731)*100</f>
        <v>99.998288140235545</v>
      </c>
    </row>
    <row r="1732" spans="1:12" x14ac:dyDescent="0.2">
      <c r="A1732" s="12" t="s">
        <v>3215</v>
      </c>
      <c r="B1732" s="13"/>
      <c r="C1732" s="19">
        <v>58581</v>
      </c>
      <c r="D1732" s="14">
        <v>0</v>
      </c>
      <c r="E1732" s="14">
        <v>0</v>
      </c>
      <c r="F1732" s="14">
        <v>0</v>
      </c>
      <c r="G1732" s="14">
        <v>0</v>
      </c>
      <c r="H1732" s="14">
        <v>0</v>
      </c>
      <c r="I1732" s="14">
        <v>0</v>
      </c>
      <c r="J1732" s="14">
        <v>0</v>
      </c>
      <c r="K1732" s="31">
        <v>96.521782112963805</v>
      </c>
      <c r="L1732" s="32">
        <f>MAX(C1732:J1732)/SUM(C1732:J1732)*100</f>
        <v>100</v>
      </c>
    </row>
    <row r="1733" spans="1:12" x14ac:dyDescent="0.2">
      <c r="A1733" s="12" t="s">
        <v>1870</v>
      </c>
      <c r="B1733" s="13"/>
      <c r="C1733" s="19">
        <v>60578</v>
      </c>
      <c r="D1733" s="14">
        <v>0</v>
      </c>
      <c r="E1733" s="14">
        <v>0</v>
      </c>
      <c r="F1733" s="14">
        <v>0</v>
      </c>
      <c r="G1733" s="14">
        <v>0</v>
      </c>
      <c r="H1733" s="14">
        <v>0</v>
      </c>
      <c r="I1733" s="14">
        <v>0</v>
      </c>
      <c r="J1733" s="14">
        <v>0</v>
      </c>
      <c r="K1733" s="31">
        <v>99.812166348118296</v>
      </c>
      <c r="L1733" s="32">
        <f>MAX(C1733:J1733)/SUM(C1733:J1733)*100</f>
        <v>100</v>
      </c>
    </row>
    <row r="1734" spans="1:12" x14ac:dyDescent="0.2">
      <c r="A1734" s="12" t="s">
        <v>949</v>
      </c>
      <c r="B1734" s="13"/>
      <c r="C1734" s="19">
        <v>59712</v>
      </c>
      <c r="D1734" s="14">
        <v>0</v>
      </c>
      <c r="E1734" s="14">
        <v>0</v>
      </c>
      <c r="F1734" s="14">
        <v>0</v>
      </c>
      <c r="G1734" s="14">
        <v>927</v>
      </c>
      <c r="H1734" s="14">
        <v>0</v>
      </c>
      <c r="I1734" s="14">
        <v>0</v>
      </c>
      <c r="J1734" s="14">
        <v>0</v>
      </c>
      <c r="K1734" s="31">
        <v>99.912673828511103</v>
      </c>
      <c r="L1734" s="32">
        <f>MAX(C1734:J1734)/SUM(C1734:J1734)*100</f>
        <v>98.47128085885322</v>
      </c>
    </row>
    <row r="1735" spans="1:12" x14ac:dyDescent="0.2">
      <c r="A1735" s="12" t="s">
        <v>1447</v>
      </c>
      <c r="B1735" s="13"/>
      <c r="C1735" s="19">
        <v>60614</v>
      </c>
      <c r="D1735" s="14">
        <v>0</v>
      </c>
      <c r="E1735" s="14">
        <v>0</v>
      </c>
      <c r="F1735" s="14">
        <v>2</v>
      </c>
      <c r="G1735" s="14">
        <v>0</v>
      </c>
      <c r="H1735" s="14">
        <v>0</v>
      </c>
      <c r="I1735" s="14">
        <v>0</v>
      </c>
      <c r="J1735" s="14">
        <v>0</v>
      </c>
      <c r="K1735" s="31">
        <v>99.874777565412202</v>
      </c>
      <c r="L1735" s="32">
        <f>MAX(C1735:J1735)/SUM(C1735:J1735)*100</f>
        <v>99.996700541111267</v>
      </c>
    </row>
    <row r="1736" spans="1:12" x14ac:dyDescent="0.2">
      <c r="A1736" s="12" t="s">
        <v>554</v>
      </c>
      <c r="B1736" s="13" t="s">
        <v>555</v>
      </c>
      <c r="C1736" s="19">
        <v>60654</v>
      </c>
      <c r="D1736" s="14">
        <v>0</v>
      </c>
      <c r="E1736" s="14">
        <v>0</v>
      </c>
      <c r="F1736" s="14">
        <v>0</v>
      </c>
      <c r="G1736" s="14">
        <v>1</v>
      </c>
      <c r="H1736" s="14">
        <v>0</v>
      </c>
      <c r="I1736" s="14">
        <v>0</v>
      </c>
      <c r="J1736" s="14">
        <v>0</v>
      </c>
      <c r="K1736" s="31">
        <v>99.939036446319093</v>
      </c>
      <c r="L1736" s="32">
        <f>MAX(C1736:J1736)/SUM(C1736:J1736)*100</f>
        <v>99.998351331299972</v>
      </c>
    </row>
    <row r="1737" spans="1:12" x14ac:dyDescent="0.2">
      <c r="A1737" s="12" t="s">
        <v>1967</v>
      </c>
      <c r="B1737" s="13"/>
      <c r="C1737" s="19">
        <v>60565</v>
      </c>
      <c r="D1737" s="14">
        <v>0</v>
      </c>
      <c r="E1737" s="14">
        <v>0</v>
      </c>
      <c r="F1737" s="14">
        <v>0</v>
      </c>
      <c r="G1737" s="14">
        <v>0</v>
      </c>
      <c r="H1737" s="14">
        <v>0</v>
      </c>
      <c r="I1737" s="14">
        <v>0</v>
      </c>
      <c r="J1737" s="14">
        <v>0</v>
      </c>
      <c r="K1737" s="31">
        <v>99.790746721149404</v>
      </c>
      <c r="L1737" s="32">
        <f>MAX(C1737:J1737)/SUM(C1737:J1737)*100</f>
        <v>100</v>
      </c>
    </row>
    <row r="1738" spans="1:12" x14ac:dyDescent="0.2">
      <c r="A1738" s="12" t="s">
        <v>1434</v>
      </c>
      <c r="B1738" s="13"/>
      <c r="C1738" s="14">
        <v>0</v>
      </c>
      <c r="D1738" s="14">
        <v>0</v>
      </c>
      <c r="E1738" s="14">
        <v>0</v>
      </c>
      <c r="F1738" s="14">
        <v>0</v>
      </c>
      <c r="G1738" s="20">
        <v>60617</v>
      </c>
      <c r="H1738" s="14">
        <v>0</v>
      </c>
      <c r="I1738" s="14">
        <v>0</v>
      </c>
      <c r="J1738" s="14">
        <v>0</v>
      </c>
      <c r="K1738" s="31">
        <v>99.876425229025202</v>
      </c>
      <c r="L1738" s="32">
        <f>MAX(C1738:J1738)/SUM(C1738:J1738)*100</f>
        <v>100</v>
      </c>
    </row>
    <row r="1739" spans="1:12" x14ac:dyDescent="0.2">
      <c r="A1739" s="12" t="s">
        <v>1766</v>
      </c>
      <c r="B1739" s="13" t="s">
        <v>1767</v>
      </c>
      <c r="C1739" s="19">
        <v>60588</v>
      </c>
      <c r="D1739" s="14">
        <v>0</v>
      </c>
      <c r="E1739" s="14">
        <v>0</v>
      </c>
      <c r="F1739" s="14">
        <v>1</v>
      </c>
      <c r="G1739" s="14">
        <v>0</v>
      </c>
      <c r="H1739" s="14">
        <v>0</v>
      </c>
      <c r="I1739" s="14">
        <v>0</v>
      </c>
      <c r="J1739" s="14">
        <v>0</v>
      </c>
      <c r="K1739" s="31">
        <v>99.830290647861304</v>
      </c>
      <c r="L1739" s="32">
        <f>MAX(C1739:J1739)/SUM(C1739:J1739)*100</f>
        <v>99.998349535394212</v>
      </c>
    </row>
    <row r="1740" spans="1:12" x14ac:dyDescent="0.2">
      <c r="A1740" s="12" t="s">
        <v>2660</v>
      </c>
      <c r="B1740" s="13"/>
      <c r="C1740" s="14">
        <v>0</v>
      </c>
      <c r="D1740" s="14">
        <v>0</v>
      </c>
      <c r="E1740" s="14">
        <v>0</v>
      </c>
      <c r="F1740" s="14">
        <v>0</v>
      </c>
      <c r="G1740" s="20">
        <v>60334</v>
      </c>
      <c r="H1740" s="14">
        <v>1</v>
      </c>
      <c r="I1740" s="14">
        <v>0</v>
      </c>
      <c r="J1740" s="14">
        <v>2</v>
      </c>
      <c r="K1740" s="31">
        <v>99.415079417386096</v>
      </c>
      <c r="L1740" s="32">
        <f>MAX(C1740:J1740)/SUM(C1740:J1740)*100</f>
        <v>99.995027926479608</v>
      </c>
    </row>
    <row r="1741" spans="1:12" x14ac:dyDescent="0.2">
      <c r="A1741" s="12" t="s">
        <v>2739</v>
      </c>
      <c r="B1741" s="13"/>
      <c r="C1741" s="19">
        <v>60288</v>
      </c>
      <c r="D1741" s="14">
        <v>0</v>
      </c>
      <c r="E1741" s="14">
        <v>0</v>
      </c>
      <c r="F1741" s="14">
        <v>1</v>
      </c>
      <c r="G1741" s="14">
        <v>0</v>
      </c>
      <c r="H1741" s="14">
        <v>0</v>
      </c>
      <c r="I1741" s="14">
        <v>0</v>
      </c>
      <c r="J1741" s="14">
        <v>0</v>
      </c>
      <c r="K1741" s="31">
        <v>99.335991563962295</v>
      </c>
      <c r="L1741" s="32">
        <f>MAX(C1741:J1741)/SUM(C1741:J1741)*100</f>
        <v>99.998341322629329</v>
      </c>
    </row>
    <row r="1742" spans="1:12" x14ac:dyDescent="0.2">
      <c r="A1742" s="12" t="s">
        <v>3070</v>
      </c>
      <c r="B1742" s="13"/>
      <c r="C1742" s="19">
        <v>59570</v>
      </c>
      <c r="D1742" s="14">
        <v>0</v>
      </c>
      <c r="E1742" s="14">
        <v>0</v>
      </c>
      <c r="F1742" s="14">
        <v>0</v>
      </c>
      <c r="G1742" s="14">
        <v>0</v>
      </c>
      <c r="H1742" s="14">
        <v>0</v>
      </c>
      <c r="I1742" s="14">
        <v>0</v>
      </c>
      <c r="J1742" s="14">
        <v>0</v>
      </c>
      <c r="K1742" s="31">
        <v>98.151321426217606</v>
      </c>
      <c r="L1742" s="32">
        <f>MAX(C1742:J1742)/SUM(C1742:J1742)*100</f>
        <v>100</v>
      </c>
    </row>
    <row r="1743" spans="1:12" x14ac:dyDescent="0.2">
      <c r="A1743" s="12" t="s">
        <v>3113</v>
      </c>
      <c r="B1743" s="13"/>
      <c r="C1743" s="19">
        <v>59296</v>
      </c>
      <c r="D1743" s="14">
        <v>0</v>
      </c>
      <c r="E1743" s="14">
        <v>0</v>
      </c>
      <c r="F1743" s="14">
        <v>0</v>
      </c>
      <c r="G1743" s="14">
        <v>0</v>
      </c>
      <c r="H1743" s="14">
        <v>0</v>
      </c>
      <c r="I1743" s="14">
        <v>0</v>
      </c>
      <c r="J1743" s="14">
        <v>0</v>
      </c>
      <c r="K1743" s="31">
        <v>97.699861596256497</v>
      </c>
      <c r="L1743" s="32">
        <f>MAX(C1743:J1743)/SUM(C1743:J1743)*100</f>
        <v>100</v>
      </c>
    </row>
    <row r="1744" spans="1:12" x14ac:dyDescent="0.2">
      <c r="A1744" s="12" t="s">
        <v>2473</v>
      </c>
      <c r="B1744" s="13" t="s">
        <v>2474</v>
      </c>
      <c r="C1744" s="14">
        <v>0</v>
      </c>
      <c r="D1744" s="14">
        <v>0</v>
      </c>
      <c r="E1744" s="14">
        <v>0</v>
      </c>
      <c r="F1744" s="14">
        <v>0</v>
      </c>
      <c r="G1744" s="14">
        <v>0</v>
      </c>
      <c r="H1744" s="14">
        <v>0</v>
      </c>
      <c r="I1744" s="21">
        <v>60435</v>
      </c>
      <c r="J1744" s="14">
        <v>0</v>
      </c>
      <c r="K1744" s="31">
        <v>99.576550451459795</v>
      </c>
      <c r="L1744" s="32">
        <f>MAX(C1744:J1744)/SUM(C1744:J1744)*100</f>
        <v>100</v>
      </c>
    </row>
    <row r="1745" spans="1:12" x14ac:dyDescent="0.2">
      <c r="A1745" s="12" t="s">
        <v>1011</v>
      </c>
      <c r="B1745" s="13"/>
      <c r="C1745" s="19">
        <v>60635</v>
      </c>
      <c r="D1745" s="14">
        <v>0</v>
      </c>
      <c r="E1745" s="14">
        <v>0</v>
      </c>
      <c r="F1745" s="14">
        <v>1</v>
      </c>
      <c r="G1745" s="14">
        <v>0</v>
      </c>
      <c r="H1745" s="14">
        <v>0</v>
      </c>
      <c r="I1745" s="14">
        <v>0</v>
      </c>
      <c r="J1745" s="14">
        <v>1</v>
      </c>
      <c r="K1745" s="31">
        <v>99.909378501285104</v>
      </c>
      <c r="L1745" s="32">
        <f>MAX(C1745:J1745)/SUM(C1745:J1745)*100</f>
        <v>99.99670168379042</v>
      </c>
    </row>
    <row r="1746" spans="1:12" x14ac:dyDescent="0.2">
      <c r="A1746" s="12" t="s">
        <v>2283</v>
      </c>
      <c r="B1746" s="13"/>
      <c r="C1746" s="19">
        <v>60497</v>
      </c>
      <c r="D1746" s="14">
        <v>0</v>
      </c>
      <c r="E1746" s="14">
        <v>0</v>
      </c>
      <c r="F1746" s="14">
        <v>0</v>
      </c>
      <c r="G1746" s="14">
        <v>0</v>
      </c>
      <c r="H1746" s="14">
        <v>0</v>
      </c>
      <c r="I1746" s="14">
        <v>0</v>
      </c>
      <c r="J1746" s="14">
        <v>0</v>
      </c>
      <c r="K1746" s="31">
        <v>99.678705595465601</v>
      </c>
      <c r="L1746" s="32">
        <f>MAX(C1746:J1746)/SUM(C1746:J1746)*100</f>
        <v>100</v>
      </c>
    </row>
    <row r="1747" spans="1:12" x14ac:dyDescent="0.2">
      <c r="A1747" s="12" t="s">
        <v>980</v>
      </c>
      <c r="B1747" s="13"/>
      <c r="C1747" s="19">
        <v>60634</v>
      </c>
      <c r="D1747" s="14">
        <v>0</v>
      </c>
      <c r="E1747" s="14">
        <v>0</v>
      </c>
      <c r="F1747" s="14">
        <v>0</v>
      </c>
      <c r="G1747" s="14">
        <v>0</v>
      </c>
      <c r="H1747" s="14">
        <v>0</v>
      </c>
      <c r="I1747" s="14">
        <v>4</v>
      </c>
      <c r="J1747" s="14">
        <v>0</v>
      </c>
      <c r="K1747" s="31">
        <v>99.911026164898104</v>
      </c>
      <c r="L1747" s="32">
        <f>MAX(C1747:J1747)/SUM(C1747:J1747)*100</f>
        <v>99.993403476367959</v>
      </c>
    </row>
    <row r="1748" spans="1:12" x14ac:dyDescent="0.2">
      <c r="A1748" s="12" t="s">
        <v>2510</v>
      </c>
      <c r="B1748" s="13" t="s">
        <v>2511</v>
      </c>
      <c r="C1748" s="14">
        <v>0</v>
      </c>
      <c r="D1748" s="14">
        <v>0</v>
      </c>
      <c r="E1748" s="14">
        <v>0</v>
      </c>
      <c r="F1748" s="14">
        <v>0</v>
      </c>
      <c r="G1748" s="20">
        <v>60419</v>
      </c>
      <c r="H1748" s="14">
        <v>0</v>
      </c>
      <c r="I1748" s="14">
        <v>0</v>
      </c>
      <c r="J1748" s="14">
        <v>1</v>
      </c>
      <c r="K1748" s="31">
        <v>99.551835497264804</v>
      </c>
      <c r="L1748" s="32">
        <f>MAX(C1748:J1748)/SUM(C1748:J1748)*100</f>
        <v>99.998344918901026</v>
      </c>
    </row>
    <row r="1749" spans="1:12" x14ac:dyDescent="0.2">
      <c r="A1749" s="12" t="s">
        <v>2725</v>
      </c>
      <c r="B1749" s="13"/>
      <c r="C1749" s="14">
        <v>0</v>
      </c>
      <c r="D1749" s="14">
        <v>0</v>
      </c>
      <c r="E1749" s="14">
        <v>0</v>
      </c>
      <c r="F1749" s="14">
        <v>0</v>
      </c>
      <c r="G1749" s="14">
        <v>0</v>
      </c>
      <c r="H1749" s="14">
        <v>0</v>
      </c>
      <c r="I1749" s="21">
        <v>60302</v>
      </c>
      <c r="J1749" s="14">
        <v>1</v>
      </c>
      <c r="K1749" s="31">
        <v>99.359058854544202</v>
      </c>
      <c r="L1749" s="32">
        <f>MAX(C1749:J1749)/SUM(C1749:J1749)*100</f>
        <v>99.9983417077094</v>
      </c>
    </row>
    <row r="1750" spans="1:12" x14ac:dyDescent="0.2">
      <c r="A1750" s="12" t="s">
        <v>1965</v>
      </c>
      <c r="B1750" s="13" t="s">
        <v>1966</v>
      </c>
      <c r="C1750" s="19">
        <v>60565</v>
      </c>
      <c r="D1750" s="14">
        <v>0</v>
      </c>
      <c r="E1750" s="14">
        <v>0</v>
      </c>
      <c r="F1750" s="14">
        <v>0</v>
      </c>
      <c r="G1750" s="14">
        <v>0</v>
      </c>
      <c r="H1750" s="14">
        <v>0</v>
      </c>
      <c r="I1750" s="14">
        <v>0</v>
      </c>
      <c r="J1750" s="14">
        <v>0</v>
      </c>
      <c r="K1750" s="31">
        <v>99.790746721149404</v>
      </c>
      <c r="L1750" s="32">
        <f>MAX(C1750:J1750)/SUM(C1750:J1750)*100</f>
        <v>100</v>
      </c>
    </row>
    <row r="1751" spans="1:12" x14ac:dyDescent="0.2">
      <c r="A1751" s="12" t="s">
        <v>1176</v>
      </c>
      <c r="B1751" s="13" t="s">
        <v>1177</v>
      </c>
      <c r="C1751" s="19">
        <v>60630</v>
      </c>
      <c r="D1751" s="14">
        <v>0</v>
      </c>
      <c r="E1751" s="14">
        <v>0</v>
      </c>
      <c r="F1751" s="14">
        <v>0</v>
      </c>
      <c r="G1751" s="14">
        <v>0</v>
      </c>
      <c r="H1751" s="14">
        <v>0</v>
      </c>
      <c r="I1751" s="14">
        <v>0</v>
      </c>
      <c r="J1751" s="14">
        <v>0</v>
      </c>
      <c r="K1751" s="31">
        <v>99.897844855994194</v>
      </c>
      <c r="L1751" s="32">
        <f>MAX(C1751:J1751)/SUM(C1751:J1751)*100</f>
        <v>100</v>
      </c>
    </row>
    <row r="1752" spans="1:12" x14ac:dyDescent="0.2">
      <c r="A1752" s="12" t="s">
        <v>2923</v>
      </c>
      <c r="B1752" s="13" t="s">
        <v>2924</v>
      </c>
      <c r="C1752" s="19">
        <v>60034</v>
      </c>
      <c r="D1752" s="14">
        <v>0</v>
      </c>
      <c r="E1752" s="14">
        <v>0</v>
      </c>
      <c r="F1752" s="14">
        <v>0</v>
      </c>
      <c r="G1752" s="14">
        <v>0</v>
      </c>
      <c r="H1752" s="14">
        <v>0</v>
      </c>
      <c r="I1752" s="14">
        <v>0</v>
      </c>
      <c r="J1752" s="14">
        <v>0</v>
      </c>
      <c r="K1752" s="31">
        <v>98.915837342648103</v>
      </c>
      <c r="L1752" s="32">
        <f>MAX(C1752:J1752)/SUM(C1752:J1752)*100</f>
        <v>100</v>
      </c>
    </row>
    <row r="1753" spans="1:12" x14ac:dyDescent="0.2">
      <c r="A1753" s="12" t="s">
        <v>536</v>
      </c>
      <c r="B1753" s="13" t="s">
        <v>537</v>
      </c>
      <c r="C1753" s="19">
        <v>60656</v>
      </c>
      <c r="D1753" s="14">
        <v>0</v>
      </c>
      <c r="E1753" s="14">
        <v>0</v>
      </c>
      <c r="F1753" s="14">
        <v>0</v>
      </c>
      <c r="G1753" s="14">
        <v>0</v>
      </c>
      <c r="H1753" s="14">
        <v>0</v>
      </c>
      <c r="I1753" s="14">
        <v>0</v>
      </c>
      <c r="J1753" s="14">
        <v>0</v>
      </c>
      <c r="K1753" s="31">
        <v>99.940684109932107</v>
      </c>
      <c r="L1753" s="32">
        <f>MAX(C1753:J1753)/SUM(C1753:J1753)*100</f>
        <v>100</v>
      </c>
    </row>
    <row r="1754" spans="1:12" x14ac:dyDescent="0.2">
      <c r="A1754" s="12" t="s">
        <v>2185</v>
      </c>
      <c r="B1754" s="13" t="s">
        <v>2186</v>
      </c>
      <c r="C1754" s="19">
        <v>60522</v>
      </c>
      <c r="D1754" s="14">
        <v>0</v>
      </c>
      <c r="E1754" s="14">
        <v>0</v>
      </c>
      <c r="F1754" s="14">
        <v>0</v>
      </c>
      <c r="G1754" s="14">
        <v>0</v>
      </c>
      <c r="H1754" s="14">
        <v>0</v>
      </c>
      <c r="I1754" s="14">
        <v>0</v>
      </c>
      <c r="J1754" s="14">
        <v>0</v>
      </c>
      <c r="K1754" s="31">
        <v>99.719897185790501</v>
      </c>
      <c r="L1754" s="32">
        <f>MAX(C1754:J1754)/SUM(C1754:J1754)*100</f>
        <v>100</v>
      </c>
    </row>
    <row r="1755" spans="1:12" x14ac:dyDescent="0.2">
      <c r="A1755" s="12" t="s">
        <v>3095</v>
      </c>
      <c r="B1755" s="13" t="s">
        <v>3096</v>
      </c>
      <c r="C1755" s="19">
        <v>59394</v>
      </c>
      <c r="D1755" s="14">
        <v>0</v>
      </c>
      <c r="E1755" s="14">
        <v>0</v>
      </c>
      <c r="F1755" s="14">
        <v>0</v>
      </c>
      <c r="G1755" s="14">
        <v>0</v>
      </c>
      <c r="H1755" s="14">
        <v>0</v>
      </c>
      <c r="I1755" s="14">
        <v>0</v>
      </c>
      <c r="J1755" s="14">
        <v>0</v>
      </c>
      <c r="K1755" s="31">
        <v>97.861332630330196</v>
      </c>
      <c r="L1755" s="32">
        <f>MAX(C1755:J1755)/SUM(C1755:J1755)*100</f>
        <v>100</v>
      </c>
    </row>
    <row r="1756" spans="1:12" x14ac:dyDescent="0.2">
      <c r="A1756" s="12" t="s">
        <v>3402</v>
      </c>
      <c r="B1756" s="13" t="s">
        <v>3403</v>
      </c>
      <c r="C1756" s="14">
        <v>0</v>
      </c>
      <c r="D1756" s="14">
        <v>0</v>
      </c>
      <c r="E1756" s="14">
        <v>0</v>
      </c>
      <c r="F1756" s="14">
        <v>0</v>
      </c>
      <c r="G1756" s="14">
        <v>0</v>
      </c>
      <c r="H1756" s="14">
        <v>0</v>
      </c>
      <c r="I1756" s="21">
        <v>59617</v>
      </c>
      <c r="J1756" s="14">
        <v>0</v>
      </c>
      <c r="K1756" s="31">
        <v>98.228761616028393</v>
      </c>
      <c r="L1756" s="32">
        <f>MAX(C1756:J1756)/SUM(C1756:J1756)*100</f>
        <v>100</v>
      </c>
    </row>
    <row r="1757" spans="1:12" x14ac:dyDescent="0.2">
      <c r="A1757" s="12" t="s">
        <v>3232</v>
      </c>
      <c r="B1757" s="13"/>
      <c r="C1757" s="19">
        <v>58331</v>
      </c>
      <c r="D1757" s="14">
        <v>0</v>
      </c>
      <c r="E1757" s="14">
        <v>0</v>
      </c>
      <c r="F1757" s="14">
        <v>0</v>
      </c>
      <c r="G1757" s="14">
        <v>0</v>
      </c>
      <c r="H1757" s="14">
        <v>0</v>
      </c>
      <c r="I1757" s="14">
        <v>0</v>
      </c>
      <c r="J1757" s="14">
        <v>0</v>
      </c>
      <c r="K1757" s="31">
        <v>96.109866209714596</v>
      </c>
      <c r="L1757" s="32">
        <f>MAX(C1757:J1757)/SUM(C1757:J1757)*100</f>
        <v>100</v>
      </c>
    </row>
    <row r="1758" spans="1:12" x14ac:dyDescent="0.2">
      <c r="A1758" s="12" t="s">
        <v>1534</v>
      </c>
      <c r="B1758" s="13" t="s">
        <v>1535</v>
      </c>
      <c r="C1758" s="19">
        <v>60610</v>
      </c>
      <c r="D1758" s="14">
        <v>0</v>
      </c>
      <c r="E1758" s="14">
        <v>0</v>
      </c>
      <c r="F1758" s="14">
        <v>0</v>
      </c>
      <c r="G1758" s="14">
        <v>0</v>
      </c>
      <c r="H1758" s="14">
        <v>0</v>
      </c>
      <c r="I1758" s="14">
        <v>0</v>
      </c>
      <c r="J1758" s="14">
        <v>0</v>
      </c>
      <c r="K1758" s="31">
        <v>99.864891583734206</v>
      </c>
      <c r="L1758" s="32">
        <f>MAX(C1758:J1758)/SUM(C1758:J1758)*100</f>
        <v>100</v>
      </c>
    </row>
    <row r="1759" spans="1:12" x14ac:dyDescent="0.2">
      <c r="A1759" s="12" t="s">
        <v>1522</v>
      </c>
      <c r="B1759" s="13" t="s">
        <v>1523</v>
      </c>
      <c r="C1759" s="19">
        <v>60611</v>
      </c>
      <c r="D1759" s="14">
        <v>0</v>
      </c>
      <c r="E1759" s="14">
        <v>0</v>
      </c>
      <c r="F1759" s="14">
        <v>0</v>
      </c>
      <c r="G1759" s="14">
        <v>0</v>
      </c>
      <c r="H1759" s="14">
        <v>0</v>
      </c>
      <c r="I1759" s="14">
        <v>0</v>
      </c>
      <c r="J1759" s="14">
        <v>0</v>
      </c>
      <c r="K1759" s="31">
        <v>99.866539247347205</v>
      </c>
      <c r="L1759" s="32">
        <f>MAX(C1759:J1759)/SUM(C1759:J1759)*100</f>
        <v>100</v>
      </c>
    </row>
    <row r="1760" spans="1:12" x14ac:dyDescent="0.2">
      <c r="A1760" s="12" t="s">
        <v>553</v>
      </c>
      <c r="B1760" s="13"/>
      <c r="C1760" s="14">
        <v>0</v>
      </c>
      <c r="D1760" s="14">
        <v>0</v>
      </c>
      <c r="E1760" s="14">
        <v>0</v>
      </c>
      <c r="F1760" s="14">
        <v>0</v>
      </c>
      <c r="G1760" s="20">
        <v>60655</v>
      </c>
      <c r="H1760" s="14">
        <v>0</v>
      </c>
      <c r="I1760" s="14">
        <v>0</v>
      </c>
      <c r="J1760" s="14">
        <v>0</v>
      </c>
      <c r="K1760" s="31">
        <v>99.939036446319093</v>
      </c>
      <c r="L1760" s="32">
        <f>MAX(C1760:J1760)/SUM(C1760:J1760)*100</f>
        <v>100</v>
      </c>
    </row>
    <row r="1761" spans="1:12" x14ac:dyDescent="0.2">
      <c r="A1761" s="12" t="s">
        <v>700</v>
      </c>
      <c r="B1761" s="13" t="s">
        <v>701</v>
      </c>
      <c r="C1761" s="19">
        <v>60650</v>
      </c>
      <c r="D1761" s="14">
        <v>0</v>
      </c>
      <c r="E1761" s="14">
        <v>0</v>
      </c>
      <c r="F1761" s="14">
        <v>0</v>
      </c>
      <c r="G1761" s="14">
        <v>0</v>
      </c>
      <c r="H1761" s="14">
        <v>0</v>
      </c>
      <c r="I1761" s="14">
        <v>0</v>
      </c>
      <c r="J1761" s="14">
        <v>0</v>
      </c>
      <c r="K1761" s="31">
        <v>99.930798128254096</v>
      </c>
      <c r="L1761" s="32">
        <f>MAX(C1761:J1761)/SUM(C1761:J1761)*100</f>
        <v>100</v>
      </c>
    </row>
    <row r="1762" spans="1:12" x14ac:dyDescent="0.2">
      <c r="A1762" s="12" t="s">
        <v>2171</v>
      </c>
      <c r="B1762" s="13"/>
      <c r="C1762" s="14">
        <v>0</v>
      </c>
      <c r="D1762" s="14">
        <v>0</v>
      </c>
      <c r="E1762" s="14">
        <v>0</v>
      </c>
      <c r="F1762" s="14">
        <v>0</v>
      </c>
      <c r="G1762" s="20">
        <v>60517</v>
      </c>
      <c r="H1762" s="14">
        <v>0</v>
      </c>
      <c r="I1762" s="14">
        <v>0</v>
      </c>
      <c r="J1762" s="14">
        <v>8</v>
      </c>
      <c r="K1762" s="31">
        <v>99.724840176629499</v>
      </c>
      <c r="L1762" s="32">
        <f>MAX(C1762:J1762)/SUM(C1762:J1762)*100</f>
        <v>99.986782321354823</v>
      </c>
    </row>
    <row r="1763" spans="1:12" x14ac:dyDescent="0.2">
      <c r="A1763" s="12" t="s">
        <v>2997</v>
      </c>
      <c r="B1763" s="13"/>
      <c r="C1763" s="19">
        <v>59841</v>
      </c>
      <c r="D1763" s="14">
        <v>0</v>
      </c>
      <c r="E1763" s="14">
        <v>0</v>
      </c>
      <c r="F1763" s="14">
        <v>0</v>
      </c>
      <c r="G1763" s="14">
        <v>0</v>
      </c>
      <c r="H1763" s="14">
        <v>0</v>
      </c>
      <c r="I1763" s="14">
        <v>0</v>
      </c>
      <c r="J1763" s="14">
        <v>0</v>
      </c>
      <c r="K1763" s="31">
        <v>98.597838265339703</v>
      </c>
      <c r="L1763" s="32">
        <f>MAX(C1763:J1763)/SUM(C1763:J1763)*100</f>
        <v>100</v>
      </c>
    </row>
    <row r="1764" spans="1:12" x14ac:dyDescent="0.2">
      <c r="A1764" s="12" t="s">
        <v>3013</v>
      </c>
      <c r="B1764" s="13"/>
      <c r="C1764" s="19">
        <v>59789</v>
      </c>
      <c r="D1764" s="14">
        <v>0</v>
      </c>
      <c r="E1764" s="14">
        <v>0</v>
      </c>
      <c r="F1764" s="14">
        <v>0</v>
      </c>
      <c r="G1764" s="14">
        <v>0</v>
      </c>
      <c r="H1764" s="14">
        <v>0</v>
      </c>
      <c r="I1764" s="14">
        <v>0</v>
      </c>
      <c r="J1764" s="14">
        <v>0</v>
      </c>
      <c r="K1764" s="31">
        <v>98.512159757463905</v>
      </c>
      <c r="L1764" s="32">
        <f>MAX(C1764:J1764)/SUM(C1764:J1764)*100</f>
        <v>100</v>
      </c>
    </row>
    <row r="1765" spans="1:12" x14ac:dyDescent="0.2">
      <c r="A1765" s="12" t="s">
        <v>1916</v>
      </c>
      <c r="B1765" s="13" t="s">
        <v>1917</v>
      </c>
      <c r="C1765" s="19">
        <v>60572</v>
      </c>
      <c r="D1765" s="14">
        <v>0</v>
      </c>
      <c r="E1765" s="14">
        <v>0</v>
      </c>
      <c r="F1765" s="14">
        <v>0</v>
      </c>
      <c r="G1765" s="14">
        <v>0</v>
      </c>
      <c r="H1765" s="14">
        <v>0</v>
      </c>
      <c r="I1765" s="14">
        <v>0</v>
      </c>
      <c r="J1765" s="14">
        <v>0</v>
      </c>
      <c r="K1765" s="31">
        <v>99.8022803664403</v>
      </c>
      <c r="L1765" s="32">
        <f>MAX(C1765:J1765)/SUM(C1765:J1765)*100</f>
        <v>100</v>
      </c>
    </row>
    <row r="1766" spans="1:12" x14ac:dyDescent="0.2">
      <c r="A1766" s="12" t="s">
        <v>1999</v>
      </c>
      <c r="B1766" s="13"/>
      <c r="C1766" s="19">
        <v>60561</v>
      </c>
      <c r="D1766" s="14">
        <v>0</v>
      </c>
      <c r="E1766" s="14">
        <v>0</v>
      </c>
      <c r="F1766" s="14">
        <v>0</v>
      </c>
      <c r="G1766" s="14">
        <v>0</v>
      </c>
      <c r="H1766" s="14">
        <v>0</v>
      </c>
      <c r="I1766" s="14">
        <v>0</v>
      </c>
      <c r="J1766" s="14">
        <v>0</v>
      </c>
      <c r="K1766" s="31">
        <v>99.784156066697406</v>
      </c>
      <c r="L1766" s="32">
        <f>MAX(C1766:J1766)/SUM(C1766:J1766)*100</f>
        <v>100</v>
      </c>
    </row>
    <row r="1767" spans="1:12" x14ac:dyDescent="0.2">
      <c r="A1767" s="12" t="s">
        <v>2306</v>
      </c>
      <c r="B1767" s="13"/>
      <c r="C1767" s="14">
        <v>0</v>
      </c>
      <c r="D1767" s="14">
        <v>0</v>
      </c>
      <c r="E1767" s="14">
        <v>0</v>
      </c>
      <c r="F1767" s="14">
        <v>0</v>
      </c>
      <c r="G1767" s="14">
        <v>1</v>
      </c>
      <c r="H1767" s="14">
        <v>0</v>
      </c>
      <c r="I1767" s="21">
        <v>60488</v>
      </c>
      <c r="J1767" s="14">
        <v>0</v>
      </c>
      <c r="K1767" s="31">
        <v>99.665524286561606</v>
      </c>
      <c r="L1767" s="32">
        <f>MAX(C1767:J1767)/SUM(C1767:J1767)*100</f>
        <v>99.998346806857441</v>
      </c>
    </row>
    <row r="1768" spans="1:12" x14ac:dyDescent="0.2">
      <c r="A1768" s="12" t="s">
        <v>699</v>
      </c>
      <c r="B1768" s="13"/>
      <c r="C1768" s="19">
        <v>60649</v>
      </c>
      <c r="D1768" s="14">
        <v>0</v>
      </c>
      <c r="E1768" s="14">
        <v>0</v>
      </c>
      <c r="F1768" s="14">
        <v>0</v>
      </c>
      <c r="G1768" s="14">
        <v>0</v>
      </c>
      <c r="H1768" s="14">
        <v>0</v>
      </c>
      <c r="I1768" s="14">
        <v>1</v>
      </c>
      <c r="J1768" s="14">
        <v>0</v>
      </c>
      <c r="K1768" s="31">
        <v>99.930798128254096</v>
      </c>
      <c r="L1768" s="32">
        <f>MAX(C1768:J1768)/SUM(C1768:J1768)*100</f>
        <v>99.99835119538335</v>
      </c>
    </row>
    <row r="1769" spans="1:12" x14ac:dyDescent="0.2">
      <c r="A1769" s="12" t="s">
        <v>2066</v>
      </c>
      <c r="B1769" s="13"/>
      <c r="C1769" s="19">
        <v>60548</v>
      </c>
      <c r="D1769" s="14">
        <v>0</v>
      </c>
      <c r="E1769" s="14">
        <v>0</v>
      </c>
      <c r="F1769" s="14">
        <v>0</v>
      </c>
      <c r="G1769" s="14">
        <v>0</v>
      </c>
      <c r="H1769" s="14">
        <v>0</v>
      </c>
      <c r="I1769" s="14">
        <v>0</v>
      </c>
      <c r="J1769" s="14">
        <v>0</v>
      </c>
      <c r="K1769" s="31">
        <v>99.7627364397284</v>
      </c>
      <c r="L1769" s="32">
        <f>MAX(C1769:J1769)/SUM(C1769:J1769)*100</f>
        <v>100</v>
      </c>
    </row>
    <row r="1770" spans="1:12" x14ac:dyDescent="0.2">
      <c r="A1770" s="12" t="s">
        <v>2341</v>
      </c>
      <c r="B1770" s="13" t="s">
        <v>2342</v>
      </c>
      <c r="C1770" s="19">
        <v>60479</v>
      </c>
      <c r="D1770" s="14">
        <v>0</v>
      </c>
      <c r="E1770" s="14">
        <v>0</v>
      </c>
      <c r="F1770" s="14">
        <v>0</v>
      </c>
      <c r="G1770" s="14">
        <v>0</v>
      </c>
      <c r="H1770" s="14">
        <v>0</v>
      </c>
      <c r="I1770" s="14">
        <v>0</v>
      </c>
      <c r="J1770" s="14">
        <v>0</v>
      </c>
      <c r="K1770" s="31">
        <v>99.649047650431598</v>
      </c>
      <c r="L1770" s="32">
        <f>MAX(C1770:J1770)/SUM(C1770:J1770)*100</f>
        <v>100</v>
      </c>
    </row>
    <row r="1771" spans="1:12" x14ac:dyDescent="0.2">
      <c r="A1771" s="12" t="s">
        <v>3171</v>
      </c>
      <c r="B1771" s="13" t="s">
        <v>3172</v>
      </c>
      <c r="C1771" s="19">
        <v>58758</v>
      </c>
      <c r="D1771" s="14">
        <v>0</v>
      </c>
      <c r="E1771" s="14">
        <v>0</v>
      </c>
      <c r="F1771" s="14">
        <v>0</v>
      </c>
      <c r="G1771" s="14">
        <v>0</v>
      </c>
      <c r="H1771" s="14">
        <v>0</v>
      </c>
      <c r="I1771" s="14">
        <v>0</v>
      </c>
      <c r="J1771" s="14">
        <v>0</v>
      </c>
      <c r="K1771" s="31">
        <v>96.813418572464201</v>
      </c>
      <c r="L1771" s="32">
        <f>MAX(C1771:J1771)/SUM(C1771:J1771)*100</f>
        <v>100</v>
      </c>
    </row>
    <row r="1772" spans="1:12" x14ac:dyDescent="0.2">
      <c r="A1772" s="12" t="s">
        <v>2975</v>
      </c>
      <c r="B1772" s="13"/>
      <c r="C1772" s="19">
        <v>59912</v>
      </c>
      <c r="D1772" s="14">
        <v>0</v>
      </c>
      <c r="E1772" s="14">
        <v>0</v>
      </c>
      <c r="F1772" s="14">
        <v>0</v>
      </c>
      <c r="G1772" s="14">
        <v>0</v>
      </c>
      <c r="H1772" s="14">
        <v>0</v>
      </c>
      <c r="I1772" s="14">
        <v>3</v>
      </c>
      <c r="J1772" s="14">
        <v>0</v>
      </c>
      <c r="K1772" s="31">
        <v>98.719765372701502</v>
      </c>
      <c r="L1772" s="32">
        <f>MAX(C1772:J1772)/SUM(C1772:J1772)*100</f>
        <v>99.994992906617711</v>
      </c>
    </row>
    <row r="1773" spans="1:12" x14ac:dyDescent="0.2">
      <c r="A1773" s="12" t="s">
        <v>2374</v>
      </c>
      <c r="B1773" s="13"/>
      <c r="C1773" s="19">
        <v>60469</v>
      </c>
      <c r="D1773" s="14">
        <v>0</v>
      </c>
      <c r="E1773" s="14">
        <v>0</v>
      </c>
      <c r="F1773" s="14">
        <v>1</v>
      </c>
      <c r="G1773" s="14">
        <v>0</v>
      </c>
      <c r="H1773" s="14">
        <v>0</v>
      </c>
      <c r="I1773" s="14">
        <v>0</v>
      </c>
      <c r="J1773" s="14">
        <v>0</v>
      </c>
      <c r="K1773" s="31">
        <v>99.634218677914703</v>
      </c>
      <c r="L1773" s="32">
        <f>MAX(C1773:J1773)/SUM(C1773:J1773)*100</f>
        <v>99.998346287415245</v>
      </c>
    </row>
    <row r="1774" spans="1:12" x14ac:dyDescent="0.2">
      <c r="A1774" s="12" t="s">
        <v>2240</v>
      </c>
      <c r="B1774" s="13" t="s">
        <v>2241</v>
      </c>
      <c r="C1774" s="19">
        <v>60511</v>
      </c>
      <c r="D1774" s="14">
        <v>0</v>
      </c>
      <c r="E1774" s="14">
        <v>0</v>
      </c>
      <c r="F1774" s="14">
        <v>0</v>
      </c>
      <c r="G1774" s="14">
        <v>0</v>
      </c>
      <c r="H1774" s="14">
        <v>0</v>
      </c>
      <c r="I1774" s="14">
        <v>1</v>
      </c>
      <c r="J1774" s="14">
        <v>0</v>
      </c>
      <c r="K1774" s="31">
        <v>99.703420549660507</v>
      </c>
      <c r="L1774" s="32">
        <f>MAX(C1774:J1774)/SUM(C1774:J1774)*100</f>
        <v>99.998347435219458</v>
      </c>
    </row>
    <row r="1775" spans="1:12" x14ac:dyDescent="0.2">
      <c r="A1775" s="12" t="s">
        <v>1551</v>
      </c>
      <c r="B1775" s="13"/>
      <c r="C1775" s="19">
        <v>60608</v>
      </c>
      <c r="D1775" s="14">
        <v>0</v>
      </c>
      <c r="E1775" s="14">
        <v>0</v>
      </c>
      <c r="F1775" s="14">
        <v>0</v>
      </c>
      <c r="G1775" s="14">
        <v>1</v>
      </c>
      <c r="H1775" s="14">
        <v>0</v>
      </c>
      <c r="I1775" s="14">
        <v>0</v>
      </c>
      <c r="J1775" s="14">
        <v>0</v>
      </c>
      <c r="K1775" s="31">
        <v>99.863243920121207</v>
      </c>
      <c r="L1775" s="32">
        <f>MAX(C1775:J1775)/SUM(C1775:J1775)*100</f>
        <v>99.998350080021112</v>
      </c>
    </row>
    <row r="1776" spans="1:12" x14ac:dyDescent="0.2">
      <c r="A1776" s="12" t="s">
        <v>3077</v>
      </c>
      <c r="B1776" s="13"/>
      <c r="C1776" s="19">
        <v>59534</v>
      </c>
      <c r="D1776" s="14">
        <v>0</v>
      </c>
      <c r="E1776" s="14">
        <v>0</v>
      </c>
      <c r="F1776" s="14">
        <v>0</v>
      </c>
      <c r="G1776" s="14">
        <v>0</v>
      </c>
      <c r="H1776" s="14">
        <v>0</v>
      </c>
      <c r="I1776" s="14">
        <v>0</v>
      </c>
      <c r="J1776" s="14">
        <v>0</v>
      </c>
      <c r="K1776" s="31">
        <v>98.092005536149699</v>
      </c>
      <c r="L1776" s="32">
        <f>MAX(C1776:J1776)/SUM(C1776:J1776)*100</f>
        <v>100</v>
      </c>
    </row>
    <row r="1777" spans="1:12" x14ac:dyDescent="0.2">
      <c r="A1777" s="12" t="s">
        <v>3404</v>
      </c>
      <c r="B1777" s="13" t="s">
        <v>3405</v>
      </c>
      <c r="C1777" s="19">
        <v>59775</v>
      </c>
      <c r="D1777" s="14">
        <v>0</v>
      </c>
      <c r="E1777" s="14">
        <v>0</v>
      </c>
      <c r="F1777" s="14">
        <v>0</v>
      </c>
      <c r="G1777" s="14">
        <v>0</v>
      </c>
      <c r="H1777" s="14">
        <v>0</v>
      </c>
      <c r="I1777" s="14">
        <v>0</v>
      </c>
      <c r="J1777" s="14">
        <v>0</v>
      </c>
      <c r="K1777" s="31">
        <v>98.4890924668819</v>
      </c>
      <c r="L1777" s="32">
        <f>MAX(C1777:J1777)/SUM(C1777:J1777)*100</f>
        <v>100</v>
      </c>
    </row>
    <row r="1778" spans="1:12" x14ac:dyDescent="0.2">
      <c r="A1778" s="12" t="s">
        <v>1329</v>
      </c>
      <c r="B1778" s="13" t="s">
        <v>1330</v>
      </c>
      <c r="C1778" s="19">
        <v>60623</v>
      </c>
      <c r="D1778" s="14">
        <v>0</v>
      </c>
      <c r="E1778" s="14">
        <v>0</v>
      </c>
      <c r="F1778" s="14">
        <v>0</v>
      </c>
      <c r="G1778" s="14">
        <v>0</v>
      </c>
      <c r="H1778" s="14">
        <v>0</v>
      </c>
      <c r="I1778" s="14">
        <v>0</v>
      </c>
      <c r="J1778" s="14">
        <v>0</v>
      </c>
      <c r="K1778" s="31">
        <v>99.886311210703198</v>
      </c>
      <c r="L1778" s="32">
        <f>MAX(C1778:J1778)/SUM(C1778:J1778)*100</f>
        <v>100</v>
      </c>
    </row>
    <row r="1779" spans="1:12" x14ac:dyDescent="0.2">
      <c r="A1779" s="12" t="s">
        <v>2197</v>
      </c>
      <c r="B1779" s="13"/>
      <c r="C1779" s="19">
        <v>60520</v>
      </c>
      <c r="D1779" s="14">
        <v>0</v>
      </c>
      <c r="E1779" s="14">
        <v>0</v>
      </c>
      <c r="F1779" s="14">
        <v>0</v>
      </c>
      <c r="G1779" s="14">
        <v>0</v>
      </c>
      <c r="H1779" s="14">
        <v>0</v>
      </c>
      <c r="I1779" s="14">
        <v>0</v>
      </c>
      <c r="J1779" s="14">
        <v>0</v>
      </c>
      <c r="K1779" s="31">
        <v>99.716601858564502</v>
      </c>
      <c r="L1779" s="32">
        <f>MAX(C1779:J1779)/SUM(C1779:J1779)*100</f>
        <v>100</v>
      </c>
    </row>
    <row r="1780" spans="1:12" x14ac:dyDescent="0.2">
      <c r="A1780" s="12" t="s">
        <v>669</v>
      </c>
      <c r="B1780" s="13"/>
      <c r="C1780" s="19">
        <v>60647</v>
      </c>
      <c r="D1780" s="14">
        <v>0</v>
      </c>
      <c r="E1780" s="14">
        <v>0</v>
      </c>
      <c r="F1780" s="14">
        <v>0</v>
      </c>
      <c r="G1780" s="14">
        <v>0</v>
      </c>
      <c r="H1780" s="14">
        <v>0</v>
      </c>
      <c r="I1780" s="14">
        <v>4</v>
      </c>
      <c r="J1780" s="14">
        <v>0</v>
      </c>
      <c r="K1780" s="31">
        <v>99.932445791867096</v>
      </c>
      <c r="L1780" s="32">
        <f>MAX(C1780:J1780)/SUM(C1780:J1780)*100</f>
        <v>99.993404890273865</v>
      </c>
    </row>
    <row r="1781" spans="1:12" x14ac:dyDescent="0.2">
      <c r="A1781" s="12" t="s">
        <v>1571</v>
      </c>
      <c r="B1781" s="13" t="s">
        <v>1572</v>
      </c>
      <c r="C1781" s="19">
        <v>60608</v>
      </c>
      <c r="D1781" s="14">
        <v>0</v>
      </c>
      <c r="E1781" s="14">
        <v>0</v>
      </c>
      <c r="F1781" s="14">
        <v>0</v>
      </c>
      <c r="G1781" s="14">
        <v>0</v>
      </c>
      <c r="H1781" s="14">
        <v>0</v>
      </c>
      <c r="I1781" s="14">
        <v>0</v>
      </c>
      <c r="J1781" s="14">
        <v>0</v>
      </c>
      <c r="K1781" s="31">
        <v>99.861596256508193</v>
      </c>
      <c r="L1781" s="32">
        <f>MAX(C1781:J1781)/SUM(C1781:J1781)*100</f>
        <v>100</v>
      </c>
    </row>
    <row r="1782" spans="1:12" x14ac:dyDescent="0.2">
      <c r="A1782" s="12" t="s">
        <v>3242</v>
      </c>
      <c r="B1782" s="13"/>
      <c r="C1782" s="19">
        <v>58275</v>
      </c>
      <c r="D1782" s="14">
        <v>0</v>
      </c>
      <c r="E1782" s="14">
        <v>0</v>
      </c>
      <c r="F1782" s="14">
        <v>2</v>
      </c>
      <c r="G1782" s="14">
        <v>2</v>
      </c>
      <c r="H1782" s="14">
        <v>0</v>
      </c>
      <c r="I1782" s="14">
        <v>0</v>
      </c>
      <c r="J1782" s="14">
        <v>0</v>
      </c>
      <c r="K1782" s="31">
        <v>96.024187701838798</v>
      </c>
      <c r="L1782" s="32">
        <f>MAX(C1782:J1782)/SUM(C1782:J1782)*100</f>
        <v>99.993136464249559</v>
      </c>
    </row>
    <row r="1783" spans="1:12" x14ac:dyDescent="0.2">
      <c r="A1783" s="12" t="s">
        <v>1435</v>
      </c>
      <c r="B1783" s="13" t="s">
        <v>1436</v>
      </c>
      <c r="C1783" s="19">
        <v>60617</v>
      </c>
      <c r="D1783" s="14">
        <v>0</v>
      </c>
      <c r="E1783" s="14">
        <v>0</v>
      </c>
      <c r="F1783" s="14">
        <v>0</v>
      </c>
      <c r="G1783" s="14">
        <v>0</v>
      </c>
      <c r="H1783" s="14">
        <v>0</v>
      </c>
      <c r="I1783" s="14">
        <v>0</v>
      </c>
      <c r="J1783" s="14">
        <v>0</v>
      </c>
      <c r="K1783" s="31">
        <v>99.876425229025202</v>
      </c>
      <c r="L1783" s="32">
        <f>MAX(C1783:J1783)/SUM(C1783:J1783)*100</f>
        <v>100</v>
      </c>
    </row>
    <row r="1784" spans="1:12" x14ac:dyDescent="0.2">
      <c r="A1784" s="12" t="s">
        <v>1328</v>
      </c>
      <c r="B1784" s="13"/>
      <c r="C1784" s="19">
        <v>60622</v>
      </c>
      <c r="D1784" s="14">
        <v>0</v>
      </c>
      <c r="E1784" s="14">
        <v>0</v>
      </c>
      <c r="F1784" s="14">
        <v>1</v>
      </c>
      <c r="G1784" s="14">
        <v>0</v>
      </c>
      <c r="H1784" s="14">
        <v>0</v>
      </c>
      <c r="I1784" s="14">
        <v>0</v>
      </c>
      <c r="J1784" s="14">
        <v>0</v>
      </c>
      <c r="K1784" s="31">
        <v>99.886311210703198</v>
      </c>
      <c r="L1784" s="32">
        <f>MAX(C1784:J1784)/SUM(C1784:J1784)*100</f>
        <v>99.998350461046144</v>
      </c>
    </row>
    <row r="1785" spans="1:12" x14ac:dyDescent="0.2">
      <c r="A1785" s="12" t="s">
        <v>1448</v>
      </c>
      <c r="B1785" s="13"/>
      <c r="C1785" s="19">
        <v>60615</v>
      </c>
      <c r="D1785" s="14">
        <v>0</v>
      </c>
      <c r="E1785" s="14">
        <v>0</v>
      </c>
      <c r="F1785" s="14">
        <v>0</v>
      </c>
      <c r="G1785" s="14">
        <v>0</v>
      </c>
      <c r="H1785" s="14">
        <v>0</v>
      </c>
      <c r="I1785" s="14">
        <v>0</v>
      </c>
      <c r="J1785" s="14">
        <v>1</v>
      </c>
      <c r="K1785" s="31">
        <v>99.874777565412202</v>
      </c>
      <c r="L1785" s="32">
        <f>MAX(C1785:J1785)/SUM(C1785:J1785)*100</f>
        <v>99.998350270555619</v>
      </c>
    </row>
    <row r="1786" spans="1:12" x14ac:dyDescent="0.2">
      <c r="A1786" s="12" t="s">
        <v>3050</v>
      </c>
      <c r="B1786" s="13" t="s">
        <v>3051</v>
      </c>
      <c r="C1786" s="19">
        <v>59657</v>
      </c>
      <c r="D1786" s="14">
        <v>0</v>
      </c>
      <c r="E1786" s="14">
        <v>0</v>
      </c>
      <c r="F1786" s="14">
        <v>0</v>
      </c>
      <c r="G1786" s="14">
        <v>0</v>
      </c>
      <c r="H1786" s="14">
        <v>0</v>
      </c>
      <c r="I1786" s="14">
        <v>1</v>
      </c>
      <c r="J1786" s="14">
        <v>0</v>
      </c>
      <c r="K1786" s="31">
        <v>98.296315824161297</v>
      </c>
      <c r="L1786" s="32">
        <f>MAX(C1786:J1786)/SUM(C1786:J1786)*100</f>
        <v>99.998323778872916</v>
      </c>
    </row>
    <row r="1787" spans="1:12" x14ac:dyDescent="0.2">
      <c r="A1787" s="12" t="s">
        <v>640</v>
      </c>
      <c r="B1787" s="13"/>
      <c r="C1787" s="19">
        <v>60652</v>
      </c>
      <c r="D1787" s="14">
        <v>0</v>
      </c>
      <c r="E1787" s="14">
        <v>0</v>
      </c>
      <c r="F1787" s="14">
        <v>0</v>
      </c>
      <c r="G1787" s="14">
        <v>0</v>
      </c>
      <c r="H1787" s="14">
        <v>0</v>
      </c>
      <c r="I1787" s="14">
        <v>0</v>
      </c>
      <c r="J1787" s="14">
        <v>0</v>
      </c>
      <c r="K1787" s="31">
        <v>99.934093455480095</v>
      </c>
      <c r="L1787" s="32">
        <f>MAX(C1787:J1787)/SUM(C1787:J1787)*100</f>
        <v>100</v>
      </c>
    </row>
    <row r="1788" spans="1:12" x14ac:dyDescent="0.2">
      <c r="A1788" s="12" t="s">
        <v>2006</v>
      </c>
      <c r="B1788" s="13"/>
      <c r="C1788" s="19">
        <v>60560</v>
      </c>
      <c r="D1788" s="14">
        <v>0</v>
      </c>
      <c r="E1788" s="14">
        <v>0</v>
      </c>
      <c r="F1788" s="14">
        <v>0</v>
      </c>
      <c r="G1788" s="14">
        <v>0</v>
      </c>
      <c r="H1788" s="14">
        <v>0</v>
      </c>
      <c r="I1788" s="14">
        <v>0</v>
      </c>
      <c r="J1788" s="14">
        <v>0</v>
      </c>
      <c r="K1788" s="31">
        <v>99.782508403084407</v>
      </c>
      <c r="L1788" s="32">
        <f>MAX(C1788:J1788)/SUM(C1788:J1788)*100</f>
        <v>100</v>
      </c>
    </row>
    <row r="1789" spans="1:12" x14ac:dyDescent="0.2">
      <c r="A1789" s="12" t="s">
        <v>3399</v>
      </c>
      <c r="B1789" s="13" t="s">
        <v>3400</v>
      </c>
      <c r="C1789" s="14">
        <v>0</v>
      </c>
      <c r="D1789" s="14">
        <v>0</v>
      </c>
      <c r="E1789" s="14">
        <v>0</v>
      </c>
      <c r="F1789" s="14">
        <v>0</v>
      </c>
      <c r="G1789" s="20">
        <v>60347</v>
      </c>
      <c r="H1789" s="14">
        <v>0</v>
      </c>
      <c r="I1789" s="14">
        <v>3</v>
      </c>
      <c r="J1789" s="14">
        <v>2</v>
      </c>
      <c r="K1789" s="31">
        <v>99.439794371581101</v>
      </c>
      <c r="L1789" s="32">
        <f>MAX(C1789:J1789)/SUM(C1789:J1789)*100</f>
        <v>99.991715270413579</v>
      </c>
    </row>
    <row r="1790" spans="1:12" x14ac:dyDescent="0.2">
      <c r="A1790" s="12" t="s">
        <v>2237</v>
      </c>
      <c r="B1790" s="13"/>
      <c r="C1790" s="19">
        <v>60512</v>
      </c>
      <c r="D1790" s="14">
        <v>0</v>
      </c>
      <c r="E1790" s="14">
        <v>0</v>
      </c>
      <c r="F1790" s="14">
        <v>0</v>
      </c>
      <c r="G1790" s="14">
        <v>0</v>
      </c>
      <c r="H1790" s="14">
        <v>0</v>
      </c>
      <c r="I1790" s="14">
        <v>0</v>
      </c>
      <c r="J1790" s="14">
        <v>1</v>
      </c>
      <c r="K1790" s="31">
        <v>99.705068213273506</v>
      </c>
      <c r="L1790" s="32">
        <f>MAX(C1790:J1790)/SUM(C1790:J1790)*100</f>
        <v>99.998347462528713</v>
      </c>
    </row>
    <row r="1791" spans="1:12" x14ac:dyDescent="0.2">
      <c r="A1791" s="12" t="s">
        <v>1600</v>
      </c>
      <c r="B1791" s="13"/>
      <c r="C1791" s="19">
        <v>60606</v>
      </c>
      <c r="D1791" s="14">
        <v>0</v>
      </c>
      <c r="E1791" s="14">
        <v>0</v>
      </c>
      <c r="F1791" s="14">
        <v>0</v>
      </c>
      <c r="G1791" s="14">
        <v>0</v>
      </c>
      <c r="H1791" s="14">
        <v>0</v>
      </c>
      <c r="I1791" s="14">
        <v>0</v>
      </c>
      <c r="J1791" s="14">
        <v>0</v>
      </c>
      <c r="K1791" s="31">
        <v>99.858300929282194</v>
      </c>
      <c r="L1791" s="32">
        <f>MAX(C1791:J1791)/SUM(C1791:J1791)*100</f>
        <v>100</v>
      </c>
    </row>
    <row r="1792" spans="1:12" x14ac:dyDescent="0.2">
      <c r="A1792" s="12" t="s">
        <v>1636</v>
      </c>
      <c r="B1792" s="13" t="s">
        <v>1637</v>
      </c>
      <c r="C1792" s="14">
        <v>0</v>
      </c>
      <c r="D1792" s="14">
        <v>0</v>
      </c>
      <c r="E1792" s="14">
        <v>0</v>
      </c>
      <c r="F1792" s="14">
        <v>0</v>
      </c>
      <c r="G1792" s="20">
        <v>60603</v>
      </c>
      <c r="H1792" s="14">
        <v>0</v>
      </c>
      <c r="I1792" s="14">
        <v>0</v>
      </c>
      <c r="J1792" s="14">
        <v>0</v>
      </c>
      <c r="K1792" s="31">
        <v>99.853357938443196</v>
      </c>
      <c r="L1792" s="32">
        <f>MAX(C1792:J1792)/SUM(C1792:J1792)*100</f>
        <v>100</v>
      </c>
    </row>
    <row r="1793" spans="1:12" x14ac:dyDescent="0.2">
      <c r="A1793" s="12" t="s">
        <v>2704</v>
      </c>
      <c r="B1793" s="13"/>
      <c r="C1793" s="19">
        <v>60313</v>
      </c>
      <c r="D1793" s="14">
        <v>0</v>
      </c>
      <c r="E1793" s="14">
        <v>0</v>
      </c>
      <c r="F1793" s="14">
        <v>0</v>
      </c>
      <c r="G1793" s="14">
        <v>0</v>
      </c>
      <c r="H1793" s="14">
        <v>0</v>
      </c>
      <c r="I1793" s="14">
        <v>1</v>
      </c>
      <c r="J1793" s="14">
        <v>0</v>
      </c>
      <c r="K1793" s="31">
        <v>99.377183154287195</v>
      </c>
      <c r="L1793" s="32">
        <f>MAX(C1793:J1793)/SUM(C1793:J1793)*100</f>
        <v>99.998342010146899</v>
      </c>
    </row>
    <row r="1794" spans="1:12" x14ac:dyDescent="0.2">
      <c r="A1794" s="12" t="s">
        <v>2509</v>
      </c>
      <c r="B1794" s="13"/>
      <c r="C1794" s="19">
        <v>60419</v>
      </c>
      <c r="D1794" s="14">
        <v>0</v>
      </c>
      <c r="E1794" s="14">
        <v>0</v>
      </c>
      <c r="F1794" s="14">
        <v>1</v>
      </c>
      <c r="G1794" s="14">
        <v>0</v>
      </c>
      <c r="H1794" s="14">
        <v>0</v>
      </c>
      <c r="I1794" s="14">
        <v>0</v>
      </c>
      <c r="J1794" s="14">
        <v>0</v>
      </c>
      <c r="K1794" s="31">
        <v>99.551835497264804</v>
      </c>
      <c r="L1794" s="32">
        <f>MAX(C1794:J1794)/SUM(C1794:J1794)*100</f>
        <v>99.998344918901026</v>
      </c>
    </row>
    <row r="1795" spans="1:12" x14ac:dyDescent="0.2">
      <c r="A1795" s="12" t="s">
        <v>2718</v>
      </c>
      <c r="B1795" s="13"/>
      <c r="C1795" s="19">
        <v>60305</v>
      </c>
      <c r="D1795" s="14">
        <v>0</v>
      </c>
      <c r="E1795" s="14">
        <v>0</v>
      </c>
      <c r="F1795" s="14">
        <v>0</v>
      </c>
      <c r="G1795" s="14">
        <v>0</v>
      </c>
      <c r="H1795" s="14">
        <v>0</v>
      </c>
      <c r="I1795" s="14">
        <v>0</v>
      </c>
      <c r="J1795" s="14">
        <v>0</v>
      </c>
      <c r="K1795" s="31">
        <v>99.362354181770201</v>
      </c>
      <c r="L1795" s="32">
        <f>MAX(C1795:J1795)/SUM(C1795:J1795)*100</f>
        <v>100</v>
      </c>
    </row>
    <row r="1796" spans="1:12" x14ac:dyDescent="0.2">
      <c r="A1796" s="12" t="s">
        <v>2984</v>
      </c>
      <c r="B1796" s="13"/>
      <c r="C1796" s="19">
        <v>59900</v>
      </c>
      <c r="D1796" s="14">
        <v>0</v>
      </c>
      <c r="E1796" s="14">
        <v>0</v>
      </c>
      <c r="F1796" s="14">
        <v>0</v>
      </c>
      <c r="G1796" s="14">
        <v>0</v>
      </c>
      <c r="H1796" s="14">
        <v>0</v>
      </c>
      <c r="I1796" s="14">
        <v>2</v>
      </c>
      <c r="J1796" s="14">
        <v>0</v>
      </c>
      <c r="K1796" s="31">
        <v>98.698345745732496</v>
      </c>
      <c r="L1796" s="32">
        <f>MAX(C1796:J1796)/SUM(C1796:J1796)*100</f>
        <v>99.996661213315079</v>
      </c>
    </row>
    <row r="1797" spans="1:12" x14ac:dyDescent="0.2">
      <c r="A1797" s="12" t="s">
        <v>2443</v>
      </c>
      <c r="B1797" s="13"/>
      <c r="C1797" s="19">
        <v>60441</v>
      </c>
      <c r="D1797" s="14">
        <v>1</v>
      </c>
      <c r="E1797" s="14">
        <v>0</v>
      </c>
      <c r="F1797" s="14">
        <v>0</v>
      </c>
      <c r="G1797" s="14">
        <v>0</v>
      </c>
      <c r="H1797" s="14">
        <v>0</v>
      </c>
      <c r="I1797" s="14">
        <v>0</v>
      </c>
      <c r="J1797" s="14">
        <v>0</v>
      </c>
      <c r="K1797" s="31">
        <v>99.588084096750805</v>
      </c>
      <c r="L1797" s="32">
        <f>MAX(C1797:J1797)/SUM(C1797:J1797)*100</f>
        <v>99.998345521326229</v>
      </c>
    </row>
    <row r="1798" spans="1:12" x14ac:dyDescent="0.2">
      <c r="A1798" s="12" t="s">
        <v>2709</v>
      </c>
      <c r="B1798" s="13"/>
      <c r="C1798" s="19">
        <v>60312</v>
      </c>
      <c r="D1798" s="14">
        <v>0</v>
      </c>
      <c r="E1798" s="14">
        <v>0</v>
      </c>
      <c r="F1798" s="14">
        <v>0</v>
      </c>
      <c r="G1798" s="14">
        <v>0</v>
      </c>
      <c r="H1798" s="14">
        <v>0</v>
      </c>
      <c r="I1798" s="14">
        <v>0</v>
      </c>
      <c r="J1798" s="14">
        <v>0</v>
      </c>
      <c r="K1798" s="31">
        <v>99.373887827061196</v>
      </c>
      <c r="L1798" s="32">
        <f>MAX(C1798:J1798)/SUM(C1798:J1798)*100</f>
        <v>100</v>
      </c>
    </row>
    <row r="1799" spans="1:12" x14ac:dyDescent="0.2">
      <c r="A1799" s="12" t="s">
        <v>2451</v>
      </c>
      <c r="B1799" s="13"/>
      <c r="C1799" s="19">
        <v>60409</v>
      </c>
      <c r="D1799" s="14">
        <v>0</v>
      </c>
      <c r="E1799" s="14">
        <v>0</v>
      </c>
      <c r="F1799" s="14">
        <v>31</v>
      </c>
      <c r="G1799" s="14">
        <v>0</v>
      </c>
      <c r="H1799" s="14">
        <v>0</v>
      </c>
      <c r="I1799" s="14">
        <v>0</v>
      </c>
      <c r="J1799" s="14">
        <v>0</v>
      </c>
      <c r="K1799" s="31">
        <v>99.584788769524806</v>
      </c>
      <c r="L1799" s="32">
        <f>MAX(C1799:J1799)/SUM(C1799:J1799)*100</f>
        <v>99.948709463931181</v>
      </c>
    </row>
    <row r="1800" spans="1:12" x14ac:dyDescent="0.2">
      <c r="A1800" s="12" t="s">
        <v>2363</v>
      </c>
      <c r="B1800" s="13" t="s">
        <v>2364</v>
      </c>
      <c r="C1800" s="19">
        <v>60466</v>
      </c>
      <c r="D1800" s="14">
        <v>0</v>
      </c>
      <c r="E1800" s="14">
        <v>0</v>
      </c>
      <c r="F1800" s="14">
        <v>7</v>
      </c>
      <c r="G1800" s="14">
        <v>0</v>
      </c>
      <c r="H1800" s="14">
        <v>0</v>
      </c>
      <c r="I1800" s="14">
        <v>0</v>
      </c>
      <c r="J1800" s="14">
        <v>0</v>
      </c>
      <c r="K1800" s="31">
        <v>99.639161668753701</v>
      </c>
      <c r="L1800" s="32">
        <f>MAX(C1800:J1800)/SUM(C1800:J1800)*100</f>
        <v>99.988424586178965</v>
      </c>
    </row>
    <row r="1801" spans="1:12" x14ac:dyDescent="0.2">
      <c r="A1801" s="12" t="s">
        <v>2078</v>
      </c>
      <c r="B1801" s="13"/>
      <c r="C1801" s="19">
        <v>60546</v>
      </c>
      <c r="D1801" s="14">
        <v>0</v>
      </c>
      <c r="E1801" s="14">
        <v>0</v>
      </c>
      <c r="F1801" s="14">
        <v>0</v>
      </c>
      <c r="G1801" s="14">
        <v>0</v>
      </c>
      <c r="H1801" s="14">
        <v>0</v>
      </c>
      <c r="I1801" s="14">
        <v>0</v>
      </c>
      <c r="J1801" s="14">
        <v>0</v>
      </c>
      <c r="K1801" s="31">
        <v>99.759441112502401</v>
      </c>
      <c r="L1801" s="32">
        <f>MAX(C1801:J1801)/SUM(C1801:J1801)*100</f>
        <v>100</v>
      </c>
    </row>
    <row r="1802" spans="1:12" x14ac:dyDescent="0.2">
      <c r="A1802" s="12" t="s">
        <v>2352</v>
      </c>
      <c r="B1802" s="13" t="s">
        <v>2353</v>
      </c>
      <c r="C1802" s="14">
        <v>0</v>
      </c>
      <c r="D1802" s="14">
        <v>0</v>
      </c>
      <c r="E1802" s="14">
        <v>0</v>
      </c>
      <c r="F1802" s="14">
        <v>0</v>
      </c>
      <c r="G1802" s="20">
        <v>60475</v>
      </c>
      <c r="H1802" s="14">
        <v>0</v>
      </c>
      <c r="I1802" s="14">
        <v>0</v>
      </c>
      <c r="J1802" s="14">
        <v>0</v>
      </c>
      <c r="K1802" s="31">
        <v>99.6424569959797</v>
      </c>
      <c r="L1802" s="32">
        <f>MAX(C1802:J1802)/SUM(C1802:J1802)*100</f>
        <v>100</v>
      </c>
    </row>
    <row r="1803" spans="1:12" x14ac:dyDescent="0.2">
      <c r="A1803" s="12" t="s">
        <v>612</v>
      </c>
      <c r="B1803" s="13" t="s">
        <v>613</v>
      </c>
      <c r="C1803" s="19">
        <v>60652</v>
      </c>
      <c r="D1803" s="14">
        <v>0</v>
      </c>
      <c r="E1803" s="14">
        <v>0</v>
      </c>
      <c r="F1803" s="14">
        <v>1</v>
      </c>
      <c r="G1803" s="14">
        <v>0</v>
      </c>
      <c r="H1803" s="14">
        <v>0</v>
      </c>
      <c r="I1803" s="14">
        <v>0</v>
      </c>
      <c r="J1803" s="14">
        <v>0</v>
      </c>
      <c r="K1803" s="31">
        <v>99.935741119093095</v>
      </c>
      <c r="L1803" s="32">
        <f>MAX(C1803:J1803)/SUM(C1803:J1803)*100</f>
        <v>99.99835127693602</v>
      </c>
    </row>
    <row r="1804" spans="1:12" x14ac:dyDescent="0.2">
      <c r="A1804" s="12" t="s">
        <v>3120</v>
      </c>
      <c r="B1804" s="13" t="s">
        <v>3121</v>
      </c>
      <c r="C1804" s="19">
        <v>59217</v>
      </c>
      <c r="D1804" s="14">
        <v>0</v>
      </c>
      <c r="E1804" s="14">
        <v>0</v>
      </c>
      <c r="F1804" s="14">
        <v>1</v>
      </c>
      <c r="G1804" s="14">
        <v>0</v>
      </c>
      <c r="H1804" s="14">
        <v>0</v>
      </c>
      <c r="I1804" s="14">
        <v>0</v>
      </c>
      <c r="J1804" s="14">
        <v>1</v>
      </c>
      <c r="K1804" s="31">
        <v>97.5729914980557</v>
      </c>
      <c r="L1804" s="32">
        <f>MAX(C1804:J1804)/SUM(C1804:J1804)*100</f>
        <v>99.996622705550593</v>
      </c>
    </row>
    <row r="1805" spans="1:12" x14ac:dyDescent="0.2">
      <c r="A1805" s="12" t="s">
        <v>379</v>
      </c>
      <c r="B1805" s="13" t="s">
        <v>380</v>
      </c>
      <c r="C1805" s="14">
        <v>0</v>
      </c>
      <c r="D1805" s="14">
        <v>0</v>
      </c>
      <c r="E1805" s="14">
        <v>0</v>
      </c>
      <c r="F1805" s="14">
        <v>0</v>
      </c>
      <c r="G1805" s="14">
        <v>0</v>
      </c>
      <c r="H1805" s="14">
        <v>0</v>
      </c>
      <c r="I1805" s="21">
        <v>60661</v>
      </c>
      <c r="J1805" s="14">
        <v>0</v>
      </c>
      <c r="K1805" s="31">
        <v>99.948922427997104</v>
      </c>
      <c r="L1805" s="32">
        <f>MAX(C1805:J1805)/SUM(C1805:J1805)*100</f>
        <v>100</v>
      </c>
    </row>
    <row r="1806" spans="1:12" x14ac:dyDescent="0.2">
      <c r="A1806" s="12" t="s">
        <v>1467</v>
      </c>
      <c r="B1806" s="13"/>
      <c r="C1806" s="19">
        <v>60609</v>
      </c>
      <c r="D1806" s="14">
        <v>0</v>
      </c>
      <c r="E1806" s="14">
        <v>0</v>
      </c>
      <c r="F1806" s="14">
        <v>1</v>
      </c>
      <c r="G1806" s="14">
        <v>0</v>
      </c>
      <c r="H1806" s="14">
        <v>4</v>
      </c>
      <c r="I1806" s="14">
        <v>1</v>
      </c>
      <c r="J1806" s="14">
        <v>0</v>
      </c>
      <c r="K1806" s="31">
        <v>99.873129901799203</v>
      </c>
      <c r="L1806" s="32">
        <f>MAX(C1806:J1806)/SUM(C1806:J1806)*100</f>
        <v>99.990101460034637</v>
      </c>
    </row>
    <row r="1807" spans="1:12" x14ac:dyDescent="0.2">
      <c r="A1807" s="12" t="s">
        <v>1908</v>
      </c>
      <c r="B1807" s="13"/>
      <c r="C1807" s="14">
        <v>0</v>
      </c>
      <c r="D1807" s="14">
        <v>0</v>
      </c>
      <c r="E1807" s="14">
        <v>0</v>
      </c>
      <c r="F1807" s="14">
        <v>0</v>
      </c>
      <c r="G1807" s="14">
        <v>0</v>
      </c>
      <c r="H1807" s="14">
        <v>0</v>
      </c>
      <c r="I1807" s="21">
        <v>60573</v>
      </c>
      <c r="J1807" s="14">
        <v>0</v>
      </c>
      <c r="K1807" s="31">
        <v>99.803928030053299</v>
      </c>
      <c r="L1807" s="32">
        <f>MAX(C1807:J1807)/SUM(C1807:J1807)*100</f>
        <v>100</v>
      </c>
    </row>
    <row r="1808" spans="1:12" x14ac:dyDescent="0.2">
      <c r="A1808" s="12" t="s">
        <v>866</v>
      </c>
      <c r="B1808" s="13" t="s">
        <v>867</v>
      </c>
      <c r="C1808" s="19">
        <v>60643</v>
      </c>
      <c r="D1808" s="14">
        <v>0</v>
      </c>
      <c r="E1808" s="14">
        <v>0</v>
      </c>
      <c r="F1808" s="14">
        <v>0</v>
      </c>
      <c r="G1808" s="14">
        <v>0</v>
      </c>
      <c r="H1808" s="14">
        <v>0</v>
      </c>
      <c r="I1808" s="14">
        <v>0</v>
      </c>
      <c r="J1808" s="14">
        <v>0</v>
      </c>
      <c r="K1808" s="31">
        <v>99.919264482963101</v>
      </c>
      <c r="L1808" s="32">
        <f>MAX(C1808:J1808)/SUM(C1808:J1808)*100</f>
        <v>100</v>
      </c>
    </row>
    <row r="1809" spans="1:12" x14ac:dyDescent="0.2">
      <c r="A1809" s="12" t="s">
        <v>123</v>
      </c>
      <c r="B1809" s="13"/>
      <c r="C1809" s="14">
        <v>0</v>
      </c>
      <c r="D1809" s="14">
        <v>0</v>
      </c>
      <c r="E1809" s="14">
        <v>0</v>
      </c>
      <c r="F1809" s="14">
        <v>0</v>
      </c>
      <c r="G1809" s="14">
        <v>1</v>
      </c>
      <c r="H1809" s="14">
        <v>0</v>
      </c>
      <c r="I1809" s="21">
        <v>60671</v>
      </c>
      <c r="J1809" s="14">
        <v>0</v>
      </c>
      <c r="K1809" s="31">
        <v>99.967046727739998</v>
      </c>
      <c r="L1809" s="32">
        <f>MAX(C1809:J1809)/SUM(C1809:J1809)*100</f>
        <v>99.998351793248943</v>
      </c>
    </row>
    <row r="1810" spans="1:12" x14ac:dyDescent="0.2">
      <c r="A1810" s="12" t="s">
        <v>250</v>
      </c>
      <c r="B1810" s="13"/>
      <c r="C1810" s="19">
        <v>60666</v>
      </c>
      <c r="D1810" s="14">
        <v>0</v>
      </c>
      <c r="E1810" s="14">
        <v>0</v>
      </c>
      <c r="F1810" s="14">
        <v>0</v>
      </c>
      <c r="G1810" s="14">
        <v>0</v>
      </c>
      <c r="H1810" s="14">
        <v>0</v>
      </c>
      <c r="I1810" s="14">
        <v>0</v>
      </c>
      <c r="J1810" s="14">
        <v>0</v>
      </c>
      <c r="K1810" s="31">
        <v>99.957160746062002</v>
      </c>
      <c r="L1810" s="32">
        <f>MAX(C1810:J1810)/SUM(C1810:J1810)*100</f>
        <v>100</v>
      </c>
    </row>
    <row r="1811" spans="1:12" x14ac:dyDescent="0.2">
      <c r="A1811" s="12" t="s">
        <v>3239</v>
      </c>
      <c r="B1811" s="13"/>
      <c r="C1811" s="14">
        <v>0</v>
      </c>
      <c r="D1811" s="14">
        <v>0</v>
      </c>
      <c r="E1811" s="14">
        <v>0</v>
      </c>
      <c r="F1811" s="14">
        <v>0</v>
      </c>
      <c r="G1811" s="20">
        <v>57877</v>
      </c>
      <c r="H1811" s="14">
        <v>0</v>
      </c>
      <c r="I1811" s="14">
        <v>0</v>
      </c>
      <c r="J1811" s="14">
        <v>414</v>
      </c>
      <c r="K1811" s="31">
        <v>96.043959665194706</v>
      </c>
      <c r="L1811" s="32">
        <f>MAX(C1811:J1811)/SUM(C1811:J1811)*100</f>
        <v>99.28977029043935</v>
      </c>
    </row>
    <row r="1812" spans="1:12" x14ac:dyDescent="0.2">
      <c r="A1812" s="12" t="s">
        <v>2793</v>
      </c>
      <c r="B1812" s="13"/>
      <c r="C1812" s="19">
        <v>60216</v>
      </c>
      <c r="D1812" s="14">
        <v>0</v>
      </c>
      <c r="E1812" s="14">
        <v>0</v>
      </c>
      <c r="F1812" s="14">
        <v>0</v>
      </c>
      <c r="G1812" s="14">
        <v>0</v>
      </c>
      <c r="H1812" s="14">
        <v>0</v>
      </c>
      <c r="I1812" s="14">
        <v>1</v>
      </c>
      <c r="J1812" s="14">
        <v>0</v>
      </c>
      <c r="K1812" s="31">
        <v>99.217359783826495</v>
      </c>
      <c r="L1812" s="32">
        <f>MAX(C1812:J1812)/SUM(C1812:J1812)*100</f>
        <v>99.998339339389204</v>
      </c>
    </row>
    <row r="1813" spans="1:12" x14ac:dyDescent="0.2">
      <c r="A1813" s="12" t="s">
        <v>104</v>
      </c>
      <c r="B1813" s="13"/>
      <c r="C1813" s="19">
        <v>60673</v>
      </c>
      <c r="D1813" s="14">
        <v>0</v>
      </c>
      <c r="E1813" s="14">
        <v>0</v>
      </c>
      <c r="F1813" s="14">
        <v>0</v>
      </c>
      <c r="G1813" s="14">
        <v>0</v>
      </c>
      <c r="H1813" s="14">
        <v>0</v>
      </c>
      <c r="I1813" s="14">
        <v>0</v>
      </c>
      <c r="J1813" s="14">
        <v>0</v>
      </c>
      <c r="K1813" s="31">
        <v>99.968694391352997</v>
      </c>
      <c r="L1813" s="32">
        <f>MAX(C1813:J1813)/SUM(C1813:J1813)*100</f>
        <v>100</v>
      </c>
    </row>
    <row r="1814" spans="1:12" x14ac:dyDescent="0.2">
      <c r="A1814" s="12" t="s">
        <v>3038</v>
      </c>
      <c r="B1814" s="13"/>
      <c r="C1814" s="19">
        <v>59708</v>
      </c>
      <c r="D1814" s="14">
        <v>0</v>
      </c>
      <c r="E1814" s="14">
        <v>0</v>
      </c>
      <c r="F1814" s="14">
        <v>0</v>
      </c>
      <c r="G1814" s="14">
        <v>0</v>
      </c>
      <c r="H1814" s="14">
        <v>0</v>
      </c>
      <c r="I1814" s="14">
        <v>0</v>
      </c>
      <c r="J1814" s="14">
        <v>0</v>
      </c>
      <c r="K1814" s="31">
        <v>98.378699004811097</v>
      </c>
      <c r="L1814" s="32">
        <f>MAX(C1814:J1814)/SUM(C1814:J1814)*100</f>
        <v>100</v>
      </c>
    </row>
    <row r="1815" spans="1:12" x14ac:dyDescent="0.2">
      <c r="A1815" s="12" t="s">
        <v>173</v>
      </c>
      <c r="B1815" s="13" t="s">
        <v>174</v>
      </c>
      <c r="C1815" s="19">
        <v>60669</v>
      </c>
      <c r="D1815" s="14">
        <v>0</v>
      </c>
      <c r="E1815" s="14">
        <v>0</v>
      </c>
      <c r="F1815" s="14">
        <v>0</v>
      </c>
      <c r="G1815" s="14">
        <v>0</v>
      </c>
      <c r="H1815" s="14">
        <v>0</v>
      </c>
      <c r="I1815" s="14">
        <v>1</v>
      </c>
      <c r="J1815" s="14">
        <v>0</v>
      </c>
      <c r="K1815" s="31">
        <v>99.963751400513999</v>
      </c>
      <c r="L1815" s="32">
        <f>MAX(C1815:J1815)/SUM(C1815:J1815)*100</f>
        <v>99.998351738915446</v>
      </c>
    </row>
    <row r="1816" spans="1:12" x14ac:dyDescent="0.2">
      <c r="A1816" s="12" t="s">
        <v>1981</v>
      </c>
      <c r="B1816" s="13"/>
      <c r="C1816" s="19">
        <v>60486</v>
      </c>
      <c r="D1816" s="14">
        <v>0</v>
      </c>
      <c r="E1816" s="14">
        <v>0</v>
      </c>
      <c r="F1816" s="14">
        <v>76</v>
      </c>
      <c r="G1816" s="14">
        <v>1</v>
      </c>
      <c r="H1816" s="14">
        <v>0</v>
      </c>
      <c r="I1816" s="14">
        <v>0</v>
      </c>
      <c r="J1816" s="14">
        <v>0</v>
      </c>
      <c r="K1816" s="31">
        <v>99.787451393923405</v>
      </c>
      <c r="L1816" s="32">
        <f>MAX(C1816:J1816)/SUM(C1816:J1816)*100</f>
        <v>99.872859666793261</v>
      </c>
    </row>
    <row r="1817" spans="1:12" x14ac:dyDescent="0.2">
      <c r="A1817" s="12" t="s">
        <v>2406</v>
      </c>
      <c r="B1817" s="13"/>
      <c r="C1817" s="14">
        <v>0</v>
      </c>
      <c r="D1817" s="14">
        <v>0</v>
      </c>
      <c r="E1817" s="14">
        <v>0</v>
      </c>
      <c r="F1817" s="14">
        <v>0</v>
      </c>
      <c r="G1817" s="20">
        <v>60144</v>
      </c>
      <c r="H1817" s="14">
        <v>0</v>
      </c>
      <c r="I1817" s="14">
        <v>0</v>
      </c>
      <c r="J1817" s="14">
        <v>315</v>
      </c>
      <c r="K1817" s="31">
        <v>99.616094378171695</v>
      </c>
      <c r="L1817" s="32">
        <f>MAX(C1817:J1817)/SUM(C1817:J1817)*100</f>
        <v>99.478985758944077</v>
      </c>
    </row>
    <row r="1818" spans="1:12" x14ac:dyDescent="0.2">
      <c r="A1818" s="12" t="s">
        <v>2183</v>
      </c>
      <c r="B1818" s="13" t="s">
        <v>2184</v>
      </c>
      <c r="C1818" s="19">
        <v>60522</v>
      </c>
      <c r="D1818" s="14">
        <v>0</v>
      </c>
      <c r="E1818" s="14">
        <v>0</v>
      </c>
      <c r="F1818" s="14">
        <v>0</v>
      </c>
      <c r="G1818" s="14">
        <v>0</v>
      </c>
      <c r="H1818" s="14">
        <v>0</v>
      </c>
      <c r="I1818" s="14">
        <v>0</v>
      </c>
      <c r="J1818" s="14">
        <v>0</v>
      </c>
      <c r="K1818" s="31">
        <v>99.719897185790501</v>
      </c>
      <c r="L1818" s="32">
        <f>MAX(C1818:J1818)/SUM(C1818:J1818)*100</f>
        <v>100</v>
      </c>
    </row>
    <row r="1819" spans="1:12" x14ac:dyDescent="0.2">
      <c r="A1819" s="12" t="s">
        <v>2280</v>
      </c>
      <c r="B1819" s="13"/>
      <c r="C1819" s="19">
        <v>60497</v>
      </c>
      <c r="D1819" s="14">
        <v>0</v>
      </c>
      <c r="E1819" s="14">
        <v>0</v>
      </c>
      <c r="F1819" s="14">
        <v>1</v>
      </c>
      <c r="G1819" s="14">
        <v>0</v>
      </c>
      <c r="H1819" s="14">
        <v>0</v>
      </c>
      <c r="I1819" s="14">
        <v>0</v>
      </c>
      <c r="J1819" s="14">
        <v>0</v>
      </c>
      <c r="K1819" s="31">
        <v>99.680353259078601</v>
      </c>
      <c r="L1819" s="32">
        <f>MAX(C1819:J1819)/SUM(C1819:J1819)*100</f>
        <v>99.99834705279514</v>
      </c>
    </row>
    <row r="1820" spans="1:12" x14ac:dyDescent="0.2">
      <c r="A1820" s="12" t="s">
        <v>3074</v>
      </c>
      <c r="B1820" s="13"/>
      <c r="C1820" s="19">
        <v>59552</v>
      </c>
      <c r="D1820" s="14">
        <v>0</v>
      </c>
      <c r="E1820" s="14">
        <v>0</v>
      </c>
      <c r="F1820" s="14">
        <v>0</v>
      </c>
      <c r="G1820" s="14">
        <v>0</v>
      </c>
      <c r="H1820" s="14">
        <v>0</v>
      </c>
      <c r="I1820" s="14">
        <v>0</v>
      </c>
      <c r="J1820" s="14">
        <v>0</v>
      </c>
      <c r="K1820" s="31">
        <v>98.121663481183603</v>
      </c>
      <c r="L1820" s="32">
        <f>MAX(C1820:J1820)/SUM(C1820:J1820)*100</f>
        <v>100</v>
      </c>
    </row>
    <row r="1821" spans="1:12" x14ac:dyDescent="0.2">
      <c r="A1821" s="12" t="s">
        <v>3059</v>
      </c>
      <c r="B1821" s="13"/>
      <c r="C1821" s="19">
        <v>59613</v>
      </c>
      <c r="D1821" s="14">
        <v>0</v>
      </c>
      <c r="E1821" s="14">
        <v>0</v>
      </c>
      <c r="F1821" s="14">
        <v>0</v>
      </c>
      <c r="G1821" s="14">
        <v>0</v>
      </c>
      <c r="H1821" s="14">
        <v>0</v>
      </c>
      <c r="I1821" s="14">
        <v>0</v>
      </c>
      <c r="J1821" s="14">
        <v>0</v>
      </c>
      <c r="K1821" s="31">
        <v>98.222170961576396</v>
      </c>
      <c r="L1821" s="32">
        <f>MAX(C1821:J1821)/SUM(C1821:J1821)*100</f>
        <v>100</v>
      </c>
    </row>
    <row r="1822" spans="1:12" x14ac:dyDescent="0.2">
      <c r="A1822" s="12" t="s">
        <v>2803</v>
      </c>
      <c r="B1822" s="13"/>
      <c r="C1822" s="19">
        <v>60205</v>
      </c>
      <c r="D1822" s="14">
        <v>0</v>
      </c>
      <c r="E1822" s="14">
        <v>0</v>
      </c>
      <c r="F1822" s="14">
        <v>0</v>
      </c>
      <c r="G1822" s="14">
        <v>0</v>
      </c>
      <c r="H1822" s="14">
        <v>0</v>
      </c>
      <c r="I1822" s="14">
        <v>0</v>
      </c>
      <c r="J1822" s="14">
        <v>0</v>
      </c>
      <c r="K1822" s="31">
        <v>99.197587820470503</v>
      </c>
      <c r="L1822" s="32">
        <f>MAX(C1822:J1822)/SUM(C1822:J1822)*100</f>
        <v>100</v>
      </c>
    </row>
    <row r="1823" spans="1:12" x14ac:dyDescent="0.2">
      <c r="A1823" s="12" t="s">
        <v>3094</v>
      </c>
      <c r="B1823" s="13"/>
      <c r="C1823" s="19">
        <v>59395</v>
      </c>
      <c r="D1823" s="14">
        <v>0</v>
      </c>
      <c r="E1823" s="14">
        <v>0</v>
      </c>
      <c r="F1823" s="14">
        <v>0</v>
      </c>
      <c r="G1823" s="14">
        <v>0</v>
      </c>
      <c r="H1823" s="14">
        <v>0</v>
      </c>
      <c r="I1823" s="14">
        <v>0</v>
      </c>
      <c r="J1823" s="14">
        <v>0</v>
      </c>
      <c r="K1823" s="31">
        <v>97.862980293943195</v>
      </c>
      <c r="L1823" s="32">
        <f>MAX(C1823:J1823)/SUM(C1823:J1823)*100</f>
        <v>100</v>
      </c>
    </row>
    <row r="1824" spans="1:12" x14ac:dyDescent="0.2">
      <c r="A1824" s="12" t="s">
        <v>1250</v>
      </c>
      <c r="B1824" s="13" t="s">
        <v>1251</v>
      </c>
      <c r="C1824" s="14">
        <v>0</v>
      </c>
      <c r="D1824" s="14">
        <v>0</v>
      </c>
      <c r="E1824" s="14">
        <v>0</v>
      </c>
      <c r="F1824" s="14">
        <v>0</v>
      </c>
      <c r="G1824" s="20">
        <v>60625</v>
      </c>
      <c r="H1824" s="14">
        <v>1</v>
      </c>
      <c r="I1824" s="14">
        <v>1</v>
      </c>
      <c r="J1824" s="14">
        <v>0</v>
      </c>
      <c r="K1824" s="31">
        <v>99.892901865155196</v>
      </c>
      <c r="L1824" s="32">
        <f>MAX(C1824:J1824)/SUM(C1824:J1824)*100</f>
        <v>99.996701139756212</v>
      </c>
    </row>
    <row r="1825" spans="1:12" x14ac:dyDescent="0.2">
      <c r="A1825" s="12" t="s">
        <v>1598</v>
      </c>
      <c r="B1825" s="13" t="s">
        <v>1599</v>
      </c>
      <c r="C1825" s="19">
        <v>60605</v>
      </c>
      <c r="D1825" s="14">
        <v>0</v>
      </c>
      <c r="E1825" s="14">
        <v>0</v>
      </c>
      <c r="F1825" s="14">
        <v>1</v>
      </c>
      <c r="G1825" s="14">
        <v>0</v>
      </c>
      <c r="H1825" s="14">
        <v>0</v>
      </c>
      <c r="I1825" s="14">
        <v>0</v>
      </c>
      <c r="J1825" s="14">
        <v>0</v>
      </c>
      <c r="K1825" s="31">
        <v>99.858300929282194</v>
      </c>
      <c r="L1825" s="32">
        <f>MAX(C1825:J1825)/SUM(C1825:J1825)*100</f>
        <v>99.998349998349994</v>
      </c>
    </row>
    <row r="1826" spans="1:12" x14ac:dyDescent="0.2">
      <c r="A1826" s="12" t="s">
        <v>2141</v>
      </c>
      <c r="B1826" s="13" t="s">
        <v>2142</v>
      </c>
      <c r="C1826" s="19">
        <v>60531</v>
      </c>
      <c r="D1826" s="14">
        <v>0</v>
      </c>
      <c r="E1826" s="14">
        <v>0</v>
      </c>
      <c r="F1826" s="14">
        <v>0</v>
      </c>
      <c r="G1826" s="14">
        <v>0</v>
      </c>
      <c r="H1826" s="14">
        <v>0</v>
      </c>
      <c r="I1826" s="14">
        <v>0</v>
      </c>
      <c r="J1826" s="14">
        <v>0</v>
      </c>
      <c r="K1826" s="31">
        <v>99.734726158307495</v>
      </c>
      <c r="L1826" s="32">
        <f>MAX(C1826:J1826)/SUM(C1826:J1826)*100</f>
        <v>100</v>
      </c>
    </row>
    <row r="1827" spans="1:12" x14ac:dyDescent="0.2">
      <c r="A1827" s="12" t="s">
        <v>2072</v>
      </c>
      <c r="B1827" s="13" t="s">
        <v>2073</v>
      </c>
      <c r="C1827" s="19">
        <v>60547</v>
      </c>
      <c r="D1827" s="14">
        <v>0</v>
      </c>
      <c r="E1827" s="14">
        <v>0</v>
      </c>
      <c r="F1827" s="14">
        <v>0</v>
      </c>
      <c r="G1827" s="14">
        <v>0</v>
      </c>
      <c r="H1827" s="14">
        <v>0</v>
      </c>
      <c r="I1827" s="14">
        <v>0</v>
      </c>
      <c r="J1827" s="14">
        <v>0</v>
      </c>
      <c r="K1827" s="31">
        <v>99.7610887761154</v>
      </c>
      <c r="L1827" s="32">
        <f>MAX(C1827:J1827)/SUM(C1827:J1827)*100</f>
        <v>100</v>
      </c>
    </row>
    <row r="1828" spans="1:12" x14ac:dyDescent="0.2">
      <c r="A1828" s="12" t="s">
        <v>2212</v>
      </c>
      <c r="B1828" s="13" t="s">
        <v>2213</v>
      </c>
      <c r="C1828" s="19">
        <v>60518</v>
      </c>
      <c r="D1828" s="14">
        <v>0</v>
      </c>
      <c r="E1828" s="14">
        <v>0</v>
      </c>
      <c r="F1828" s="14">
        <v>0</v>
      </c>
      <c r="G1828" s="14">
        <v>0</v>
      </c>
      <c r="H1828" s="14">
        <v>0</v>
      </c>
      <c r="I1828" s="14">
        <v>0</v>
      </c>
      <c r="J1828" s="14">
        <v>0</v>
      </c>
      <c r="K1828" s="31">
        <v>99.713306531338503</v>
      </c>
      <c r="L1828" s="32">
        <f>MAX(C1828:J1828)/SUM(C1828:J1828)*100</f>
        <v>100</v>
      </c>
    </row>
    <row r="1829" spans="1:12" x14ac:dyDescent="0.2">
      <c r="A1829" s="12" t="s">
        <v>1437</v>
      </c>
      <c r="B1829" s="13" t="s">
        <v>1438</v>
      </c>
      <c r="C1829" s="19">
        <v>60617</v>
      </c>
      <c r="D1829" s="14">
        <v>0</v>
      </c>
      <c r="E1829" s="14">
        <v>0</v>
      </c>
      <c r="F1829" s="14">
        <v>0</v>
      </c>
      <c r="G1829" s="14">
        <v>0</v>
      </c>
      <c r="H1829" s="14">
        <v>0</v>
      </c>
      <c r="I1829" s="14">
        <v>0</v>
      </c>
      <c r="J1829" s="14">
        <v>0</v>
      </c>
      <c r="K1829" s="31">
        <v>99.876425229025202</v>
      </c>
      <c r="L1829" s="32">
        <f>MAX(C1829:J1829)/SUM(C1829:J1829)*100</f>
        <v>100</v>
      </c>
    </row>
    <row r="1830" spans="1:12" x14ac:dyDescent="0.2">
      <c r="A1830" s="12" t="s">
        <v>302</v>
      </c>
      <c r="B1830" s="13"/>
      <c r="C1830" s="19">
        <v>60664</v>
      </c>
      <c r="D1830" s="14">
        <v>0</v>
      </c>
      <c r="E1830" s="14">
        <v>0</v>
      </c>
      <c r="F1830" s="14">
        <v>0</v>
      </c>
      <c r="G1830" s="14">
        <v>0</v>
      </c>
      <c r="H1830" s="14">
        <v>0</v>
      </c>
      <c r="I1830" s="14">
        <v>0</v>
      </c>
      <c r="J1830" s="14">
        <v>0</v>
      </c>
      <c r="K1830" s="31">
        <v>99.953865418836003</v>
      </c>
      <c r="L1830" s="32">
        <f>MAX(C1830:J1830)/SUM(C1830:J1830)*100</f>
        <v>100</v>
      </c>
    </row>
    <row r="1831" spans="1:12" x14ac:dyDescent="0.2">
      <c r="A1831" s="12" t="s">
        <v>3401</v>
      </c>
      <c r="B1831" s="13"/>
      <c r="C1831" s="14">
        <v>1</v>
      </c>
      <c r="D1831" s="14">
        <v>0</v>
      </c>
      <c r="E1831" s="14">
        <v>0</v>
      </c>
      <c r="F1831" s="14">
        <v>0</v>
      </c>
      <c r="G1831" s="14">
        <v>0</v>
      </c>
      <c r="H1831" s="14">
        <v>0</v>
      </c>
      <c r="I1831" s="21">
        <v>60641</v>
      </c>
      <c r="J1831" s="14">
        <v>1</v>
      </c>
      <c r="K1831" s="31">
        <v>99.919264482963101</v>
      </c>
      <c r="L1831" s="32">
        <f>MAX(C1831:J1831)/SUM(C1831:J1831)*100</f>
        <v>99.996702010124821</v>
      </c>
    </row>
    <row r="1832" spans="1:12" x14ac:dyDescent="0.2">
      <c r="A1832" s="12" t="s">
        <v>610</v>
      </c>
      <c r="B1832" s="13" t="s">
        <v>611</v>
      </c>
      <c r="C1832" s="19">
        <v>60653</v>
      </c>
      <c r="D1832" s="14">
        <v>0</v>
      </c>
      <c r="E1832" s="14">
        <v>0</v>
      </c>
      <c r="F1832" s="14">
        <v>0</v>
      </c>
      <c r="G1832" s="14">
        <v>0</v>
      </c>
      <c r="H1832" s="14">
        <v>0</v>
      </c>
      <c r="I1832" s="14">
        <v>0</v>
      </c>
      <c r="J1832" s="14">
        <v>0</v>
      </c>
      <c r="K1832" s="31">
        <v>99.935741119093095</v>
      </c>
      <c r="L1832" s="32">
        <f>MAX(C1832:J1832)/SUM(C1832:J1832)*100</f>
        <v>100</v>
      </c>
    </row>
    <row r="1833" spans="1:12" x14ac:dyDescent="0.2">
      <c r="A1833" s="12" t="s">
        <v>1222</v>
      </c>
      <c r="B1833" s="13" t="s">
        <v>1223</v>
      </c>
      <c r="C1833" s="19">
        <v>60620</v>
      </c>
      <c r="D1833" s="14">
        <v>0</v>
      </c>
      <c r="E1833" s="14">
        <v>0</v>
      </c>
      <c r="F1833" s="14">
        <v>1</v>
      </c>
      <c r="G1833" s="14">
        <v>7</v>
      </c>
      <c r="H1833" s="14">
        <v>0</v>
      </c>
      <c r="I1833" s="14">
        <v>0</v>
      </c>
      <c r="J1833" s="14">
        <v>0</v>
      </c>
      <c r="K1833" s="31">
        <v>99.894549528768195</v>
      </c>
      <c r="L1833" s="32">
        <f>MAX(C1833:J1833)/SUM(C1833:J1833)*100</f>
        <v>99.986804776670851</v>
      </c>
    </row>
    <row r="1834" spans="1:12" x14ac:dyDescent="0.2">
      <c r="A1834" s="12" t="s">
        <v>1666</v>
      </c>
      <c r="B1834" s="13" t="s">
        <v>1667</v>
      </c>
      <c r="C1834" s="19">
        <v>60600</v>
      </c>
      <c r="D1834" s="14">
        <v>0</v>
      </c>
      <c r="E1834" s="14">
        <v>0</v>
      </c>
      <c r="F1834" s="14">
        <v>0</v>
      </c>
      <c r="G1834" s="14">
        <v>0</v>
      </c>
      <c r="H1834" s="14">
        <v>0</v>
      </c>
      <c r="I1834" s="14">
        <v>0</v>
      </c>
      <c r="J1834" s="14">
        <v>0</v>
      </c>
      <c r="K1834" s="31">
        <v>99.848414947604297</v>
      </c>
      <c r="L1834" s="32">
        <f>MAX(C1834:J1834)/SUM(C1834:J1834)*100</f>
        <v>100</v>
      </c>
    </row>
    <row r="1835" spans="1:12" x14ac:dyDescent="0.2">
      <c r="A1835" s="12" t="s">
        <v>1982</v>
      </c>
      <c r="B1835" s="13" t="s">
        <v>1983</v>
      </c>
      <c r="C1835" s="19">
        <v>60563</v>
      </c>
      <c r="D1835" s="14">
        <v>0</v>
      </c>
      <c r="E1835" s="14">
        <v>0</v>
      </c>
      <c r="F1835" s="14">
        <v>0</v>
      </c>
      <c r="G1835" s="14">
        <v>0</v>
      </c>
      <c r="H1835" s="14">
        <v>0</v>
      </c>
      <c r="I1835" s="14">
        <v>0</v>
      </c>
      <c r="J1835" s="14">
        <v>0</v>
      </c>
      <c r="K1835" s="31">
        <v>99.787451393923405</v>
      </c>
      <c r="L1835" s="32">
        <f>MAX(C1835:J1835)/SUM(C1835:J1835)*100</f>
        <v>100</v>
      </c>
    </row>
    <row r="1836" spans="1:12" x14ac:dyDescent="0.2">
      <c r="A1836" s="12" t="s">
        <v>1012</v>
      </c>
      <c r="B1836" s="13" t="s">
        <v>1013</v>
      </c>
      <c r="C1836" s="19">
        <v>60636</v>
      </c>
      <c r="D1836" s="14">
        <v>0</v>
      </c>
      <c r="E1836" s="14">
        <v>0</v>
      </c>
      <c r="F1836" s="14">
        <v>0</v>
      </c>
      <c r="G1836" s="14">
        <v>1</v>
      </c>
      <c r="H1836" s="14">
        <v>0</v>
      </c>
      <c r="I1836" s="14">
        <v>0</v>
      </c>
      <c r="J1836" s="14">
        <v>0</v>
      </c>
      <c r="K1836" s="31">
        <v>99.909378501285104</v>
      </c>
      <c r="L1836" s="32">
        <f>MAX(C1836:J1836)/SUM(C1836:J1836)*100</f>
        <v>99.998350841895217</v>
      </c>
    </row>
    <row r="1837" spans="1:12" x14ac:dyDescent="0.2">
      <c r="A1837" s="12" t="s">
        <v>437</v>
      </c>
      <c r="B1837" s="13" t="s">
        <v>438</v>
      </c>
      <c r="C1837" s="19">
        <v>60658</v>
      </c>
      <c r="D1837" s="14">
        <v>0</v>
      </c>
      <c r="E1837" s="14">
        <v>0</v>
      </c>
      <c r="F1837" s="14">
        <v>1</v>
      </c>
      <c r="G1837" s="14">
        <v>0</v>
      </c>
      <c r="H1837" s="14">
        <v>0</v>
      </c>
      <c r="I1837" s="14">
        <v>0</v>
      </c>
      <c r="J1837" s="14">
        <v>0</v>
      </c>
      <c r="K1837" s="31">
        <v>99.945627100771105</v>
      </c>
      <c r="L1837" s="32">
        <f>MAX(C1837:J1837)/SUM(C1837:J1837)*100</f>
        <v>99.998351440017146</v>
      </c>
    </row>
    <row r="1838" spans="1:12" x14ac:dyDescent="0.2">
      <c r="A1838" s="12" t="s">
        <v>514</v>
      </c>
      <c r="B1838" s="13"/>
      <c r="C1838" s="19">
        <v>60618</v>
      </c>
      <c r="D1838" s="14">
        <v>0</v>
      </c>
      <c r="E1838" s="14">
        <v>0</v>
      </c>
      <c r="F1838" s="14">
        <v>0</v>
      </c>
      <c r="G1838" s="14">
        <v>0</v>
      </c>
      <c r="H1838" s="14">
        <v>0</v>
      </c>
      <c r="I1838" s="14">
        <v>0</v>
      </c>
      <c r="J1838" s="14">
        <v>39</v>
      </c>
      <c r="K1838" s="31">
        <v>99.942331773545106</v>
      </c>
      <c r="L1838" s="32">
        <f>MAX(C1838:J1838)/SUM(C1838:J1838)*100</f>
        <v>99.935704040753748</v>
      </c>
    </row>
    <row r="1839" spans="1:12" x14ac:dyDescent="0.2">
      <c r="A1839" s="12" t="s">
        <v>2231</v>
      </c>
      <c r="B1839" s="13" t="s">
        <v>2232</v>
      </c>
      <c r="C1839" s="14">
        <v>0</v>
      </c>
      <c r="D1839" s="14">
        <v>0</v>
      </c>
      <c r="E1839" s="14">
        <v>0</v>
      </c>
      <c r="F1839" s="14">
        <v>0</v>
      </c>
      <c r="G1839" s="20">
        <v>60512</v>
      </c>
      <c r="H1839" s="14">
        <v>0</v>
      </c>
      <c r="I1839" s="14">
        <v>0</v>
      </c>
      <c r="J1839" s="14">
        <v>2</v>
      </c>
      <c r="K1839" s="31">
        <v>99.706715876886506</v>
      </c>
      <c r="L1839" s="32">
        <f>MAX(C1839:J1839)/SUM(C1839:J1839)*100</f>
        <v>99.996694979674132</v>
      </c>
    </row>
    <row r="1840" spans="1:12" x14ac:dyDescent="0.2">
      <c r="A1840" s="12" t="s">
        <v>2563</v>
      </c>
      <c r="B1840" s="13"/>
      <c r="C1840" s="19">
        <v>60393</v>
      </c>
      <c r="D1840" s="14">
        <v>0</v>
      </c>
      <c r="E1840" s="14">
        <v>0</v>
      </c>
      <c r="F1840" s="14">
        <v>1</v>
      </c>
      <c r="G1840" s="14">
        <v>0</v>
      </c>
      <c r="H1840" s="14">
        <v>0</v>
      </c>
      <c r="I1840" s="14">
        <v>0</v>
      </c>
      <c r="J1840" s="14">
        <v>0</v>
      </c>
      <c r="K1840" s="31">
        <v>99.508996243326905</v>
      </c>
      <c r="L1840" s="32">
        <f>MAX(C1840:J1840)/SUM(C1840:J1840)*100</f>
        <v>99.998344206378121</v>
      </c>
    </row>
    <row r="1841" spans="1:12" x14ac:dyDescent="0.2">
      <c r="A1841" s="12" t="s">
        <v>1515</v>
      </c>
      <c r="B1841" s="13"/>
      <c r="C1841" s="19">
        <v>60612</v>
      </c>
      <c r="D1841" s="14">
        <v>0</v>
      </c>
      <c r="E1841" s="14">
        <v>0</v>
      </c>
      <c r="F1841" s="14">
        <v>0</v>
      </c>
      <c r="G1841" s="14">
        <v>0</v>
      </c>
      <c r="H1841" s="14">
        <v>0</v>
      </c>
      <c r="I1841" s="14">
        <v>0</v>
      </c>
      <c r="J1841" s="14">
        <v>0</v>
      </c>
      <c r="K1841" s="31">
        <v>99.868186910960205</v>
      </c>
      <c r="L1841" s="32">
        <f>MAX(C1841:J1841)/SUM(C1841:J1841)*100</f>
        <v>100</v>
      </c>
    </row>
    <row r="1842" spans="1:12" x14ac:dyDescent="0.2">
      <c r="A1842" s="12" t="s">
        <v>2375</v>
      </c>
      <c r="B1842" s="13"/>
      <c r="C1842" s="19">
        <v>60470</v>
      </c>
      <c r="D1842" s="14">
        <v>0</v>
      </c>
      <c r="E1842" s="14">
        <v>0</v>
      </c>
      <c r="F1842" s="14">
        <v>0</v>
      </c>
      <c r="G1842" s="14">
        <v>0</v>
      </c>
      <c r="H1842" s="14">
        <v>0</v>
      </c>
      <c r="I1842" s="14">
        <v>0</v>
      </c>
      <c r="J1842" s="14">
        <v>0</v>
      </c>
      <c r="K1842" s="31">
        <v>99.634218677914703</v>
      </c>
      <c r="L1842" s="32">
        <f>MAX(C1842:J1842)/SUM(C1842:J1842)*100</f>
        <v>100</v>
      </c>
    </row>
    <row r="1843" spans="1:12" x14ac:dyDescent="0.2">
      <c r="A1843" s="12" t="s">
        <v>2950</v>
      </c>
      <c r="B1843" s="13"/>
      <c r="C1843" s="19">
        <v>59982</v>
      </c>
      <c r="D1843" s="14">
        <v>0</v>
      </c>
      <c r="E1843" s="14">
        <v>0</v>
      </c>
      <c r="F1843" s="14">
        <v>0</v>
      </c>
      <c r="G1843" s="14">
        <v>1</v>
      </c>
      <c r="H1843" s="14">
        <v>0</v>
      </c>
      <c r="I1843" s="14">
        <v>0</v>
      </c>
      <c r="J1843" s="14">
        <v>0</v>
      </c>
      <c r="K1843" s="31">
        <v>98.831806498385205</v>
      </c>
      <c r="L1843" s="32">
        <f>MAX(C1843:J1843)/SUM(C1843:J1843)*100</f>
        <v>99.998332860977285</v>
      </c>
    </row>
    <row r="1844" spans="1:12" x14ac:dyDescent="0.2">
      <c r="A1844" s="12" t="s">
        <v>2745</v>
      </c>
      <c r="B1844" s="13"/>
      <c r="C1844" s="19">
        <v>59576</v>
      </c>
      <c r="D1844" s="14">
        <v>0</v>
      </c>
      <c r="E1844" s="14">
        <v>0</v>
      </c>
      <c r="F1844" s="14">
        <v>1</v>
      </c>
      <c r="G1844" s="14">
        <v>0</v>
      </c>
      <c r="H1844" s="14">
        <v>0</v>
      </c>
      <c r="I1844" s="14">
        <v>704</v>
      </c>
      <c r="J1844" s="14">
        <v>0</v>
      </c>
      <c r="K1844" s="31">
        <v>99.3228102550583</v>
      </c>
      <c r="L1844" s="32">
        <f>MAX(C1844:J1844)/SUM(C1844:J1844)*100</f>
        <v>98.830477264809815</v>
      </c>
    </row>
    <row r="1845" spans="1:12" x14ac:dyDescent="0.2">
      <c r="A1845" s="12" t="s">
        <v>1125</v>
      </c>
      <c r="B1845" s="13"/>
      <c r="C1845" s="19">
        <v>60632</v>
      </c>
      <c r="D1845" s="14">
        <v>0</v>
      </c>
      <c r="E1845" s="14">
        <v>0</v>
      </c>
      <c r="F1845" s="14">
        <v>0</v>
      </c>
      <c r="G1845" s="14">
        <v>0</v>
      </c>
      <c r="H1845" s="14">
        <v>0</v>
      </c>
      <c r="I1845" s="14">
        <v>0</v>
      </c>
      <c r="J1845" s="14">
        <v>0</v>
      </c>
      <c r="K1845" s="31">
        <v>99.901140183220093</v>
      </c>
      <c r="L1845" s="32">
        <f>MAX(C1845:J1845)/SUM(C1845:J1845)*100</f>
        <v>100</v>
      </c>
    </row>
    <row r="1846" spans="1:12" x14ac:dyDescent="0.2">
      <c r="A1846" s="12" t="s">
        <v>2605</v>
      </c>
      <c r="B1846" s="13"/>
      <c r="C1846" s="19">
        <v>60373</v>
      </c>
      <c r="D1846" s="14">
        <v>0</v>
      </c>
      <c r="E1846" s="14">
        <v>0</v>
      </c>
      <c r="F1846" s="14">
        <v>0</v>
      </c>
      <c r="G1846" s="14">
        <v>0</v>
      </c>
      <c r="H1846" s="14">
        <v>0</v>
      </c>
      <c r="I1846" s="14">
        <v>0</v>
      </c>
      <c r="J1846" s="14">
        <v>0</v>
      </c>
      <c r="K1846" s="31">
        <v>99.474395307454003</v>
      </c>
      <c r="L1846" s="32">
        <f>MAX(C1846:J1846)/SUM(C1846:J1846)*100</f>
        <v>100</v>
      </c>
    </row>
    <row r="1847" spans="1:12" x14ac:dyDescent="0.2">
      <c r="A1847" s="12" t="s">
        <v>2425</v>
      </c>
      <c r="B1847" s="13"/>
      <c r="C1847" s="19">
        <v>60452</v>
      </c>
      <c r="D1847" s="14">
        <v>0</v>
      </c>
      <c r="E1847" s="14">
        <v>0</v>
      </c>
      <c r="F1847" s="14">
        <v>0</v>
      </c>
      <c r="G1847" s="14">
        <v>0</v>
      </c>
      <c r="H1847" s="14">
        <v>0</v>
      </c>
      <c r="I1847" s="14">
        <v>0</v>
      </c>
      <c r="J1847" s="14">
        <v>0</v>
      </c>
      <c r="K1847" s="31">
        <v>99.604560732880699</v>
      </c>
      <c r="L1847" s="32">
        <f>MAX(C1847:J1847)/SUM(C1847:J1847)*100</f>
        <v>100</v>
      </c>
    </row>
    <row r="1848" spans="1:12" x14ac:dyDescent="0.2">
      <c r="A1848" s="12" t="s">
        <v>2561</v>
      </c>
      <c r="B1848" s="13"/>
      <c r="C1848" s="19">
        <v>60394</v>
      </c>
      <c r="D1848" s="14">
        <v>0</v>
      </c>
      <c r="E1848" s="14">
        <v>0</v>
      </c>
      <c r="F1848" s="14">
        <v>0</v>
      </c>
      <c r="G1848" s="14">
        <v>0</v>
      </c>
      <c r="H1848" s="14">
        <v>0</v>
      </c>
      <c r="I1848" s="14">
        <v>0</v>
      </c>
      <c r="J1848" s="14">
        <v>0</v>
      </c>
      <c r="K1848" s="31">
        <v>99.508996243326905</v>
      </c>
      <c r="L1848" s="32">
        <f>MAX(C1848:J1848)/SUM(C1848:J1848)*100</f>
        <v>100</v>
      </c>
    </row>
    <row r="1849" spans="1:12" x14ac:dyDescent="0.2">
      <c r="A1849" s="12" t="s">
        <v>3132</v>
      </c>
      <c r="B1849" s="13" t="s">
        <v>3133</v>
      </c>
      <c r="C1849" s="19">
        <v>59042</v>
      </c>
      <c r="D1849" s="14">
        <v>0</v>
      </c>
      <c r="E1849" s="14">
        <v>0</v>
      </c>
      <c r="F1849" s="14">
        <v>0</v>
      </c>
      <c r="G1849" s="14">
        <v>0</v>
      </c>
      <c r="H1849" s="14">
        <v>0</v>
      </c>
      <c r="I1849" s="14">
        <v>1</v>
      </c>
      <c r="J1849" s="14">
        <v>0</v>
      </c>
      <c r="K1849" s="31">
        <v>97.283002702168304</v>
      </c>
      <c r="L1849" s="32">
        <f>MAX(C1849:J1849)/SUM(C1849:J1849)*100</f>
        <v>99.998306319123358</v>
      </c>
    </row>
    <row r="1850" spans="1:12" x14ac:dyDescent="0.2">
      <c r="A1850" s="12" t="s">
        <v>1809</v>
      </c>
      <c r="B1850" s="13" t="s">
        <v>1810</v>
      </c>
      <c r="C1850" s="19">
        <v>60586</v>
      </c>
      <c r="D1850" s="14">
        <v>0</v>
      </c>
      <c r="E1850" s="14">
        <v>0</v>
      </c>
      <c r="F1850" s="14">
        <v>0</v>
      </c>
      <c r="G1850" s="14">
        <v>0</v>
      </c>
      <c r="H1850" s="14">
        <v>0</v>
      </c>
      <c r="I1850" s="14">
        <v>0</v>
      </c>
      <c r="J1850" s="14">
        <v>0</v>
      </c>
      <c r="K1850" s="31">
        <v>99.825347657022306</v>
      </c>
      <c r="L1850" s="32">
        <f>MAX(C1850:J1850)/SUM(C1850:J1850)*100</f>
        <v>100</v>
      </c>
    </row>
    <row r="1851" spans="1:12" x14ac:dyDescent="0.2">
      <c r="A1851" s="12" t="s">
        <v>2345</v>
      </c>
      <c r="B1851" s="13" t="s">
        <v>2346</v>
      </c>
      <c r="C1851" s="14">
        <v>3</v>
      </c>
      <c r="D1851" s="14">
        <v>0</v>
      </c>
      <c r="E1851" s="14">
        <v>0</v>
      </c>
      <c r="F1851" s="14">
        <v>0</v>
      </c>
      <c r="G1851" s="14">
        <v>1</v>
      </c>
      <c r="H1851" s="14">
        <v>0</v>
      </c>
      <c r="I1851" s="21">
        <v>59736</v>
      </c>
      <c r="J1851" s="14">
        <v>738</v>
      </c>
      <c r="K1851" s="31">
        <v>99.647399986818698</v>
      </c>
      <c r="L1851" s="32">
        <f>MAX(C1851:J1851)/SUM(C1851:J1851)*100</f>
        <v>98.773107576308732</v>
      </c>
    </row>
    <row r="1852" spans="1:12" x14ac:dyDescent="0.2">
      <c r="A1852" s="12" t="s">
        <v>2254</v>
      </c>
      <c r="B1852" s="13"/>
      <c r="C1852" s="14">
        <v>23</v>
      </c>
      <c r="D1852" s="14">
        <v>0</v>
      </c>
      <c r="E1852" s="14">
        <v>0</v>
      </c>
      <c r="F1852" s="14">
        <v>0</v>
      </c>
      <c r="G1852" s="14">
        <v>0</v>
      </c>
      <c r="H1852" s="14">
        <v>0</v>
      </c>
      <c r="I1852" s="21">
        <v>60485</v>
      </c>
      <c r="J1852" s="14">
        <v>0</v>
      </c>
      <c r="K1852" s="31">
        <v>99.696829895208595</v>
      </c>
      <c r="L1852" s="32">
        <f>MAX(C1852:J1852)/SUM(C1852:J1852)*100</f>
        <v>99.961988497388774</v>
      </c>
    </row>
    <row r="1853" spans="1:12" x14ac:dyDescent="0.2">
      <c r="A1853" s="12" t="s">
        <v>906</v>
      </c>
      <c r="B1853" s="13" t="s">
        <v>907</v>
      </c>
      <c r="C1853" s="19">
        <v>60641</v>
      </c>
      <c r="D1853" s="14">
        <v>0</v>
      </c>
      <c r="E1853" s="14">
        <v>0</v>
      </c>
      <c r="F1853" s="14">
        <v>0</v>
      </c>
      <c r="G1853" s="14">
        <v>0</v>
      </c>
      <c r="H1853" s="14">
        <v>0</v>
      </c>
      <c r="I1853" s="14">
        <v>0</v>
      </c>
      <c r="J1853" s="14">
        <v>0</v>
      </c>
      <c r="K1853" s="31">
        <v>99.915969155737102</v>
      </c>
      <c r="L1853" s="32">
        <f>MAX(C1853:J1853)/SUM(C1853:J1853)*100</f>
        <v>100</v>
      </c>
    </row>
    <row r="1854" spans="1:12" x14ac:dyDescent="0.2">
      <c r="A1854" s="12" t="s">
        <v>2581</v>
      </c>
      <c r="B1854" s="13"/>
      <c r="C1854" s="14">
        <v>111</v>
      </c>
      <c r="D1854" s="14">
        <v>0</v>
      </c>
      <c r="E1854" s="14">
        <v>0</v>
      </c>
      <c r="F1854" s="14">
        <v>0</v>
      </c>
      <c r="G1854" s="14">
        <v>0</v>
      </c>
      <c r="H1854" s="14">
        <v>0</v>
      </c>
      <c r="I1854" s="21">
        <v>60271</v>
      </c>
      <c r="J1854" s="14">
        <v>4</v>
      </c>
      <c r="K1854" s="31">
        <v>99.495814934422896</v>
      </c>
      <c r="L1854" s="32">
        <f>MAX(C1854:J1854)/SUM(C1854:J1854)*100</f>
        <v>99.809558506938686</v>
      </c>
    </row>
    <row r="1855" spans="1:12" x14ac:dyDescent="0.2">
      <c r="A1855" s="12" t="s">
        <v>1871</v>
      </c>
      <c r="B1855" s="13" t="s">
        <v>1872</v>
      </c>
      <c r="C1855" s="19">
        <v>60577</v>
      </c>
      <c r="D1855" s="14">
        <v>0</v>
      </c>
      <c r="E1855" s="14">
        <v>0</v>
      </c>
      <c r="F1855" s="14">
        <v>0</v>
      </c>
      <c r="G1855" s="14">
        <v>0</v>
      </c>
      <c r="H1855" s="14">
        <v>0</v>
      </c>
      <c r="I1855" s="14">
        <v>1</v>
      </c>
      <c r="J1855" s="14">
        <v>0</v>
      </c>
      <c r="K1855" s="31">
        <v>99.812166348118296</v>
      </c>
      <c r="L1855" s="32">
        <f>MAX(C1855:J1855)/SUM(C1855:J1855)*100</f>
        <v>99.998349235696125</v>
      </c>
    </row>
    <row r="1856" spans="1:12" x14ac:dyDescent="0.2">
      <c r="A1856" s="12" t="s">
        <v>2810</v>
      </c>
      <c r="B1856" s="13"/>
      <c r="C1856" s="14">
        <v>1</v>
      </c>
      <c r="D1856" s="14">
        <v>0</v>
      </c>
      <c r="E1856" s="14">
        <v>0</v>
      </c>
      <c r="F1856" s="14">
        <v>0</v>
      </c>
      <c r="G1856" s="20">
        <v>60194</v>
      </c>
      <c r="H1856" s="14">
        <v>0</v>
      </c>
      <c r="I1856" s="14">
        <v>0</v>
      </c>
      <c r="J1856" s="14">
        <v>0</v>
      </c>
      <c r="K1856" s="31">
        <v>99.181111184340594</v>
      </c>
      <c r="L1856" s="32">
        <f>MAX(C1856:J1856)/SUM(C1856:J1856)*100</f>
        <v>99.998338732452865</v>
      </c>
    </row>
    <row r="1857" spans="1:12" x14ac:dyDescent="0.2">
      <c r="A1857" s="12" t="s">
        <v>439</v>
      </c>
      <c r="B1857" s="13"/>
      <c r="C1857" s="19">
        <v>60659</v>
      </c>
      <c r="D1857" s="14">
        <v>0</v>
      </c>
      <c r="E1857" s="14">
        <v>0</v>
      </c>
      <c r="F1857" s="14">
        <v>0</v>
      </c>
      <c r="G1857" s="14">
        <v>0</v>
      </c>
      <c r="H1857" s="14">
        <v>0</v>
      </c>
      <c r="I1857" s="14">
        <v>0</v>
      </c>
      <c r="J1857" s="14">
        <v>0</v>
      </c>
      <c r="K1857" s="31">
        <v>99.945627100771105</v>
      </c>
      <c r="L1857" s="32">
        <f>MAX(C1857:J1857)/SUM(C1857:J1857)*100</f>
        <v>100</v>
      </c>
    </row>
    <row r="1858" spans="1:12" x14ac:dyDescent="0.2">
      <c r="A1858" s="12" t="s">
        <v>251</v>
      </c>
      <c r="B1858" s="13"/>
      <c r="C1858" s="19">
        <v>60666</v>
      </c>
      <c r="D1858" s="14">
        <v>0</v>
      </c>
      <c r="E1858" s="14">
        <v>0</v>
      </c>
      <c r="F1858" s="14">
        <v>0</v>
      </c>
      <c r="G1858" s="14">
        <v>0</v>
      </c>
      <c r="H1858" s="14">
        <v>0</v>
      </c>
      <c r="I1858" s="14">
        <v>0</v>
      </c>
      <c r="J1858" s="14">
        <v>0</v>
      </c>
      <c r="K1858" s="31">
        <v>99.957160746062002</v>
      </c>
      <c r="L1858" s="32">
        <f>MAX(C1858:J1858)/SUM(C1858:J1858)*100</f>
        <v>100</v>
      </c>
    </row>
    <row r="1859" spans="1:12" x14ac:dyDescent="0.2">
      <c r="A1859" s="12" t="s">
        <v>672</v>
      </c>
      <c r="B1859" s="13"/>
      <c r="C1859" s="19">
        <v>60651</v>
      </c>
      <c r="D1859" s="14">
        <v>0</v>
      </c>
      <c r="E1859" s="14">
        <v>0</v>
      </c>
      <c r="F1859" s="14">
        <v>0</v>
      </c>
      <c r="G1859" s="14">
        <v>0</v>
      </c>
      <c r="H1859" s="14">
        <v>0</v>
      </c>
      <c r="I1859" s="14">
        <v>0</v>
      </c>
      <c r="J1859" s="14">
        <v>0</v>
      </c>
      <c r="K1859" s="31">
        <v>99.932445791867096</v>
      </c>
      <c r="L1859" s="32">
        <f>MAX(C1859:J1859)/SUM(C1859:J1859)*100</f>
        <v>100</v>
      </c>
    </row>
    <row r="1860" spans="1:12" x14ac:dyDescent="0.2">
      <c r="A1860" s="12" t="s">
        <v>1823</v>
      </c>
      <c r="B1860" s="13" t="s">
        <v>1824</v>
      </c>
      <c r="C1860" s="19">
        <v>60585</v>
      </c>
      <c r="D1860" s="14">
        <v>0</v>
      </c>
      <c r="E1860" s="14">
        <v>0</v>
      </c>
      <c r="F1860" s="14">
        <v>0</v>
      </c>
      <c r="G1860" s="14">
        <v>0</v>
      </c>
      <c r="H1860" s="14">
        <v>0</v>
      </c>
      <c r="I1860" s="14">
        <v>0</v>
      </c>
      <c r="J1860" s="14">
        <v>0</v>
      </c>
      <c r="K1860" s="31">
        <v>99.823699993409306</v>
      </c>
      <c r="L1860" s="32">
        <f>MAX(C1860:J1860)/SUM(C1860:J1860)*100</f>
        <v>100</v>
      </c>
    </row>
    <row r="1861" spans="1:12" x14ac:dyDescent="0.2">
      <c r="A1861" s="12" t="s">
        <v>2692</v>
      </c>
      <c r="B1861" s="13"/>
      <c r="C1861" s="14">
        <v>541</v>
      </c>
      <c r="D1861" s="14">
        <v>0</v>
      </c>
      <c r="E1861" s="14">
        <v>0</v>
      </c>
      <c r="F1861" s="14">
        <v>2</v>
      </c>
      <c r="G1861" s="14">
        <v>2</v>
      </c>
      <c r="H1861" s="14">
        <v>0</v>
      </c>
      <c r="I1861" s="21">
        <v>59777</v>
      </c>
      <c r="J1861" s="14">
        <v>1</v>
      </c>
      <c r="K1861" s="31">
        <v>99.392012126804104</v>
      </c>
      <c r="L1861" s="32">
        <f>MAX(C1861:J1861)/SUM(C1861:J1861)*100</f>
        <v>99.094872602489929</v>
      </c>
    </row>
    <row r="1862" spans="1:12" x14ac:dyDescent="0.2">
      <c r="A1862" s="12" t="s">
        <v>2585</v>
      </c>
      <c r="B1862" s="13"/>
      <c r="C1862" s="19">
        <v>60383</v>
      </c>
      <c r="D1862" s="14">
        <v>0</v>
      </c>
      <c r="E1862" s="14">
        <v>0</v>
      </c>
      <c r="F1862" s="14">
        <v>0</v>
      </c>
      <c r="G1862" s="14">
        <v>0</v>
      </c>
      <c r="H1862" s="14">
        <v>0</v>
      </c>
      <c r="I1862" s="14">
        <v>0</v>
      </c>
      <c r="J1862" s="14">
        <v>0</v>
      </c>
      <c r="K1862" s="31">
        <v>99.490871943583997</v>
      </c>
      <c r="L1862" s="32">
        <f>MAX(C1862:J1862)/SUM(C1862:J1862)*100</f>
        <v>100</v>
      </c>
    </row>
    <row r="1863" spans="1:12" x14ac:dyDescent="0.2">
      <c r="A1863" s="12" t="s">
        <v>2018</v>
      </c>
      <c r="B1863" s="13" t="s">
        <v>2019</v>
      </c>
      <c r="C1863" s="19">
        <v>60557</v>
      </c>
      <c r="D1863" s="14">
        <v>0</v>
      </c>
      <c r="E1863" s="14">
        <v>0</v>
      </c>
      <c r="F1863" s="14">
        <v>1</v>
      </c>
      <c r="G1863" s="14">
        <v>0</v>
      </c>
      <c r="H1863" s="14">
        <v>0</v>
      </c>
      <c r="I1863" s="14">
        <v>0</v>
      </c>
      <c r="J1863" s="14">
        <v>0</v>
      </c>
      <c r="K1863" s="31">
        <v>99.779213075858394</v>
      </c>
      <c r="L1863" s="32">
        <f>MAX(C1863:J1863)/SUM(C1863:J1863)*100</f>
        <v>99.998348690511577</v>
      </c>
    </row>
    <row r="1864" spans="1:12" x14ac:dyDescent="0.2">
      <c r="A1864" s="12" t="s">
        <v>1901</v>
      </c>
      <c r="B1864" s="13" t="s">
        <v>1902</v>
      </c>
      <c r="C1864" s="14">
        <v>0</v>
      </c>
      <c r="D1864" s="14">
        <v>0</v>
      </c>
      <c r="E1864" s="14">
        <v>0</v>
      </c>
      <c r="F1864" s="14">
        <v>0</v>
      </c>
      <c r="G1864" s="20">
        <v>60573</v>
      </c>
      <c r="H1864" s="14">
        <v>0</v>
      </c>
      <c r="I1864" s="14">
        <v>1</v>
      </c>
      <c r="J1864" s="14">
        <v>0</v>
      </c>
      <c r="K1864" s="31">
        <v>99.805575693666299</v>
      </c>
      <c r="L1864" s="32">
        <f>MAX(C1864:J1864)/SUM(C1864:J1864)*100</f>
        <v>99.998349126688012</v>
      </c>
    </row>
    <row r="1865" spans="1:12" x14ac:dyDescent="0.2">
      <c r="A1865" s="12" t="s">
        <v>3396</v>
      </c>
      <c r="B1865" s="13" t="s">
        <v>3397</v>
      </c>
      <c r="C1865" s="19">
        <v>60668</v>
      </c>
      <c r="D1865" s="14">
        <v>0</v>
      </c>
      <c r="E1865" s="14">
        <v>0</v>
      </c>
      <c r="F1865" s="14">
        <v>5</v>
      </c>
      <c r="G1865" s="14">
        <v>0</v>
      </c>
      <c r="H1865" s="14">
        <v>0</v>
      </c>
      <c r="I1865" s="14">
        <v>0</v>
      </c>
      <c r="J1865" s="14">
        <v>0</v>
      </c>
      <c r="K1865" s="31">
        <v>99.968694391352997</v>
      </c>
      <c r="L1865" s="32">
        <f>MAX(C1865:J1865)/SUM(C1865:J1865)*100</f>
        <v>99.991759102071768</v>
      </c>
    </row>
    <row r="1866" spans="1:12" x14ac:dyDescent="0.2">
      <c r="A1866" s="12" t="s">
        <v>27</v>
      </c>
      <c r="B1866" s="13" t="s">
        <v>28</v>
      </c>
      <c r="C1866" s="19">
        <v>60678</v>
      </c>
      <c r="D1866" s="14">
        <v>0</v>
      </c>
      <c r="E1866" s="14">
        <v>0</v>
      </c>
      <c r="F1866" s="14">
        <v>0</v>
      </c>
      <c r="G1866" s="14">
        <v>0</v>
      </c>
      <c r="H1866" s="14">
        <v>0</v>
      </c>
      <c r="I1866" s="14">
        <v>0</v>
      </c>
      <c r="J1866" s="14">
        <v>0</v>
      </c>
      <c r="K1866" s="31">
        <v>99.976932709417994</v>
      </c>
      <c r="L1866" s="32">
        <f>MAX(C1866:J1866)/SUM(C1866:J1866)*100</f>
        <v>100</v>
      </c>
    </row>
    <row r="1867" spans="1:12" x14ac:dyDescent="0.2">
      <c r="A1867" s="12" t="s">
        <v>727</v>
      </c>
      <c r="B1867" s="13"/>
      <c r="C1867" s="19">
        <v>60649</v>
      </c>
      <c r="D1867" s="14">
        <v>0</v>
      </c>
      <c r="E1867" s="14">
        <v>0</v>
      </c>
      <c r="F1867" s="14">
        <v>0</v>
      </c>
      <c r="G1867" s="14">
        <v>0</v>
      </c>
      <c r="H1867" s="14">
        <v>0</v>
      </c>
      <c r="I1867" s="14">
        <v>0</v>
      </c>
      <c r="J1867" s="14">
        <v>0</v>
      </c>
      <c r="K1867" s="31">
        <v>99.929150464641097</v>
      </c>
      <c r="L1867" s="32">
        <f>MAX(C1867:J1867)/SUM(C1867:J1867)*100</f>
        <v>100</v>
      </c>
    </row>
    <row r="1868" spans="1:12" x14ac:dyDescent="0.2">
      <c r="A1868" s="12" t="s">
        <v>14</v>
      </c>
      <c r="B1868" s="13" t="s">
        <v>15</v>
      </c>
      <c r="C1868" s="19">
        <v>60681</v>
      </c>
      <c r="D1868" s="14">
        <v>0</v>
      </c>
      <c r="E1868" s="14">
        <v>0</v>
      </c>
      <c r="F1868" s="14">
        <v>0</v>
      </c>
      <c r="G1868" s="14">
        <v>0</v>
      </c>
      <c r="H1868" s="14">
        <v>0</v>
      </c>
      <c r="I1868" s="14">
        <v>0</v>
      </c>
      <c r="J1868" s="14">
        <v>0</v>
      </c>
      <c r="K1868" s="31">
        <v>99.981875700257007</v>
      </c>
      <c r="L1868" s="32">
        <f>MAX(C1868:J1868)/SUM(C1868:J1868)*100</f>
        <v>100</v>
      </c>
    </row>
    <row r="1869" spans="1:12" x14ac:dyDescent="0.2">
      <c r="A1869" s="12" t="s">
        <v>24</v>
      </c>
      <c r="B1869" s="13" t="s">
        <v>25</v>
      </c>
      <c r="C1869" s="19">
        <v>60678</v>
      </c>
      <c r="D1869" s="14">
        <v>1</v>
      </c>
      <c r="E1869" s="14">
        <v>0</v>
      </c>
      <c r="F1869" s="14">
        <v>0</v>
      </c>
      <c r="G1869" s="14">
        <v>0</v>
      </c>
      <c r="H1869" s="14">
        <v>0</v>
      </c>
      <c r="I1869" s="14">
        <v>0</v>
      </c>
      <c r="J1869" s="14">
        <v>0</v>
      </c>
      <c r="K1869" s="31">
        <v>99.978580373030994</v>
      </c>
      <c r="L1869" s="32">
        <f>MAX(C1869:J1869)/SUM(C1869:J1869)*100</f>
        <v>99.998351983387991</v>
      </c>
    </row>
    <row r="1870" spans="1:12" x14ac:dyDescent="0.2">
      <c r="A1870" s="12" t="s">
        <v>3398</v>
      </c>
      <c r="B1870" s="13"/>
      <c r="C1870" s="14">
        <v>1</v>
      </c>
      <c r="D1870" s="14">
        <v>0</v>
      </c>
      <c r="E1870" s="14">
        <v>0</v>
      </c>
      <c r="F1870" s="14">
        <v>0</v>
      </c>
      <c r="G1870" s="14">
        <v>0</v>
      </c>
      <c r="H1870" s="14">
        <v>0</v>
      </c>
      <c r="I1870" s="21">
        <v>60663</v>
      </c>
      <c r="J1870" s="14">
        <v>0</v>
      </c>
      <c r="K1870" s="31">
        <v>99.953865418836003</v>
      </c>
      <c r="L1870" s="32">
        <f>MAX(C1870:J1870)/SUM(C1870:J1870)*100</f>
        <v>99.998351575893437</v>
      </c>
    </row>
    <row r="1871" spans="1:12" x14ac:dyDescent="0.2">
      <c r="A1871" s="12" t="s">
        <v>2844</v>
      </c>
      <c r="B1871" s="13" t="s">
        <v>2845</v>
      </c>
      <c r="C1871" s="19">
        <v>60165</v>
      </c>
      <c r="D1871" s="14">
        <v>0</v>
      </c>
      <c r="E1871" s="14">
        <v>0</v>
      </c>
      <c r="F1871" s="14">
        <v>0</v>
      </c>
      <c r="G1871" s="14">
        <v>0</v>
      </c>
      <c r="H1871" s="14">
        <v>0</v>
      </c>
      <c r="I1871" s="14">
        <v>0</v>
      </c>
      <c r="J1871" s="14">
        <v>0</v>
      </c>
      <c r="K1871" s="31">
        <v>99.131681275950697</v>
      </c>
      <c r="L1871" s="32">
        <f>MAX(C1871:J1871)/SUM(C1871:J1871)*100</f>
        <v>100</v>
      </c>
    </row>
    <row r="1872" spans="1:12" x14ac:dyDescent="0.2">
      <c r="A1872" s="12" t="s">
        <v>854</v>
      </c>
      <c r="B1872" s="13" t="s">
        <v>855</v>
      </c>
      <c r="C1872" s="19">
        <v>60644</v>
      </c>
      <c r="D1872" s="14">
        <v>0</v>
      </c>
      <c r="E1872" s="14">
        <v>0</v>
      </c>
      <c r="F1872" s="14">
        <v>0</v>
      </c>
      <c r="G1872" s="14">
        <v>0</v>
      </c>
      <c r="H1872" s="14">
        <v>0</v>
      </c>
      <c r="I1872" s="14">
        <v>0</v>
      </c>
      <c r="J1872" s="14">
        <v>0</v>
      </c>
      <c r="K1872" s="31">
        <v>99.9209121465761</v>
      </c>
      <c r="L1872" s="32">
        <f>MAX(C1872:J1872)/SUM(C1872:J1872)*100</f>
        <v>100</v>
      </c>
    </row>
    <row r="1873" spans="1:12" x14ac:dyDescent="0.2">
      <c r="A1873" s="12" t="s">
        <v>2320</v>
      </c>
      <c r="B1873" s="13"/>
      <c r="C1873" s="19">
        <v>60483</v>
      </c>
      <c r="D1873" s="14">
        <v>0</v>
      </c>
      <c r="E1873" s="14">
        <v>3</v>
      </c>
      <c r="F1873" s="14">
        <v>0</v>
      </c>
      <c r="G1873" s="14">
        <v>0</v>
      </c>
      <c r="H1873" s="14">
        <v>0</v>
      </c>
      <c r="I1873" s="14">
        <v>0</v>
      </c>
      <c r="J1873" s="14">
        <v>0</v>
      </c>
      <c r="K1873" s="31">
        <v>99.660581295722594</v>
      </c>
      <c r="L1873" s="32">
        <f>MAX(C1873:J1873)/SUM(C1873:J1873)*100</f>
        <v>99.995040174585853</v>
      </c>
    </row>
    <row r="1874" spans="1:12" x14ac:dyDescent="0.2">
      <c r="A1874" s="12" t="s">
        <v>799</v>
      </c>
      <c r="B1874" s="13" t="s">
        <v>800</v>
      </c>
      <c r="C1874" s="19">
        <v>60645</v>
      </c>
      <c r="D1874" s="14">
        <v>1</v>
      </c>
      <c r="E1874" s="14">
        <v>0</v>
      </c>
      <c r="F1874" s="14">
        <v>0</v>
      </c>
      <c r="G1874" s="14">
        <v>0</v>
      </c>
      <c r="H1874" s="14">
        <v>0</v>
      </c>
      <c r="I1874" s="14">
        <v>0</v>
      </c>
      <c r="J1874" s="14">
        <v>0</v>
      </c>
      <c r="K1874" s="31">
        <v>99.924207473802099</v>
      </c>
      <c r="L1874" s="32">
        <f>MAX(C1874:J1874)/SUM(C1874:J1874)*100</f>
        <v>99.998351086633903</v>
      </c>
    </row>
    <row r="1875" spans="1:12" x14ac:dyDescent="0.2">
      <c r="A1875" s="12" t="s">
        <v>670</v>
      </c>
      <c r="B1875" s="13" t="s">
        <v>671</v>
      </c>
      <c r="C1875" s="14">
        <v>0</v>
      </c>
      <c r="D1875" s="14">
        <v>0</v>
      </c>
      <c r="E1875" s="14">
        <v>0</v>
      </c>
      <c r="F1875" s="14">
        <v>0</v>
      </c>
      <c r="G1875" s="20">
        <v>60650</v>
      </c>
      <c r="H1875" s="14">
        <v>0</v>
      </c>
      <c r="I1875" s="14">
        <v>1</v>
      </c>
      <c r="J1875" s="14">
        <v>0</v>
      </c>
      <c r="K1875" s="31">
        <v>99.932445791867096</v>
      </c>
      <c r="L1875" s="32">
        <f>MAX(C1875:J1875)/SUM(C1875:J1875)*100</f>
        <v>99.998351222568459</v>
      </c>
    </row>
    <row r="1876" spans="1:12" x14ac:dyDescent="0.2">
      <c r="A1876" s="12" t="s">
        <v>978</v>
      </c>
      <c r="B1876" s="13" t="s">
        <v>979</v>
      </c>
      <c r="C1876" s="19">
        <v>60635</v>
      </c>
      <c r="D1876" s="14">
        <v>0</v>
      </c>
      <c r="E1876" s="14">
        <v>0</v>
      </c>
      <c r="F1876" s="14">
        <v>3</v>
      </c>
      <c r="G1876" s="14">
        <v>0</v>
      </c>
      <c r="H1876" s="14">
        <v>0</v>
      </c>
      <c r="I1876" s="14">
        <v>0</v>
      </c>
      <c r="J1876" s="14">
        <v>0</v>
      </c>
      <c r="K1876" s="31">
        <v>99.911026164898104</v>
      </c>
      <c r="L1876" s="32">
        <f>MAX(C1876:J1876)/SUM(C1876:J1876)*100</f>
        <v>99.995052607275966</v>
      </c>
    </row>
    <row r="1877" spans="1:12" x14ac:dyDescent="0.2">
      <c r="A1877" s="12" t="s">
        <v>196</v>
      </c>
      <c r="B1877" s="13" t="s">
        <v>197</v>
      </c>
      <c r="C1877" s="19">
        <v>60667</v>
      </c>
      <c r="D1877" s="14">
        <v>0</v>
      </c>
      <c r="E1877" s="14">
        <v>0</v>
      </c>
      <c r="F1877" s="14">
        <v>0</v>
      </c>
      <c r="G1877" s="14">
        <v>0</v>
      </c>
      <c r="H1877" s="14">
        <v>0</v>
      </c>
      <c r="I1877" s="14">
        <v>2</v>
      </c>
      <c r="J1877" s="14">
        <v>0</v>
      </c>
      <c r="K1877" s="31">
        <v>99.962103736901</v>
      </c>
      <c r="L1877" s="32">
        <f>MAX(C1877:J1877)/SUM(C1877:J1877)*100</f>
        <v>99.996703423494708</v>
      </c>
    </row>
    <row r="1878" spans="1:12" x14ac:dyDescent="0.2">
      <c r="A1878" s="12" t="s">
        <v>1293</v>
      </c>
      <c r="B1878" s="13"/>
      <c r="C1878" s="19">
        <v>60625</v>
      </c>
      <c r="D1878" s="14">
        <v>0</v>
      </c>
      <c r="E1878" s="14">
        <v>0</v>
      </c>
      <c r="F1878" s="14">
        <v>0</v>
      </c>
      <c r="G1878" s="14">
        <v>0</v>
      </c>
      <c r="H1878" s="14">
        <v>0</v>
      </c>
      <c r="I1878" s="14">
        <v>0</v>
      </c>
      <c r="J1878" s="14">
        <v>0</v>
      </c>
      <c r="K1878" s="31">
        <v>99.889606537929197</v>
      </c>
      <c r="L1878" s="32">
        <f>MAX(C1878:J1878)/SUM(C1878:J1878)*100</f>
        <v>100</v>
      </c>
    </row>
    <row r="1879" spans="1:12" x14ac:dyDescent="0.2">
      <c r="A1879" s="12" t="s">
        <v>927</v>
      </c>
      <c r="B1879" s="13"/>
      <c r="C1879" s="19">
        <v>60640</v>
      </c>
      <c r="D1879" s="14">
        <v>0</v>
      </c>
      <c r="E1879" s="14">
        <v>0</v>
      </c>
      <c r="F1879" s="14">
        <v>0</v>
      </c>
      <c r="G1879" s="14">
        <v>0</v>
      </c>
      <c r="H1879" s="14">
        <v>0</v>
      </c>
      <c r="I1879" s="14">
        <v>0</v>
      </c>
      <c r="J1879" s="14">
        <v>0</v>
      </c>
      <c r="K1879" s="31">
        <v>99.914321492124103</v>
      </c>
      <c r="L1879" s="32">
        <f>MAX(C1879:J1879)/SUM(C1879:J1879)*100</f>
        <v>100</v>
      </c>
    </row>
    <row r="1880" spans="1:12" x14ac:dyDescent="0.2">
      <c r="A1880" s="12" t="s">
        <v>1432</v>
      </c>
      <c r="B1880" s="13" t="s">
        <v>1433</v>
      </c>
      <c r="C1880" s="19">
        <v>60617</v>
      </c>
      <c r="D1880" s="14">
        <v>0</v>
      </c>
      <c r="E1880" s="14">
        <v>0</v>
      </c>
      <c r="F1880" s="14">
        <v>0</v>
      </c>
      <c r="G1880" s="14">
        <v>0</v>
      </c>
      <c r="H1880" s="14">
        <v>0</v>
      </c>
      <c r="I1880" s="14">
        <v>0</v>
      </c>
      <c r="J1880" s="14">
        <v>0</v>
      </c>
      <c r="K1880" s="31">
        <v>99.876425229025202</v>
      </c>
      <c r="L1880" s="32">
        <f>MAX(C1880:J1880)/SUM(C1880:J1880)*100</f>
        <v>100</v>
      </c>
    </row>
    <row r="1881" spans="1:12" x14ac:dyDescent="0.2">
      <c r="A1881" s="12" t="s">
        <v>1889</v>
      </c>
      <c r="B1881" s="13"/>
      <c r="C1881" s="19">
        <v>60372</v>
      </c>
      <c r="D1881" s="14">
        <v>0</v>
      </c>
      <c r="E1881" s="14">
        <v>0</v>
      </c>
      <c r="F1881" s="14">
        <v>1</v>
      </c>
      <c r="G1881" s="14">
        <v>0</v>
      </c>
      <c r="H1881" s="14">
        <v>0</v>
      </c>
      <c r="I1881" s="14">
        <v>203</v>
      </c>
      <c r="J1881" s="14">
        <v>0</v>
      </c>
      <c r="K1881" s="31">
        <v>99.808871020892298</v>
      </c>
      <c r="L1881" s="32">
        <f>MAX(C1881:J1881)/SUM(C1881:J1881)*100</f>
        <v>99.663232963549916</v>
      </c>
    </row>
    <row r="1882" spans="1:12" x14ac:dyDescent="0.2">
      <c r="A1882" s="12" t="s">
        <v>1730</v>
      </c>
      <c r="B1882" s="13"/>
      <c r="C1882" s="19">
        <v>60593</v>
      </c>
      <c r="D1882" s="14">
        <v>0</v>
      </c>
      <c r="E1882" s="14">
        <v>0</v>
      </c>
      <c r="F1882" s="14">
        <v>0</v>
      </c>
      <c r="G1882" s="14">
        <v>0</v>
      </c>
      <c r="H1882" s="14">
        <v>0</v>
      </c>
      <c r="I1882" s="14">
        <v>0</v>
      </c>
      <c r="J1882" s="14">
        <v>0</v>
      </c>
      <c r="K1882" s="31">
        <v>99.836881302313301</v>
      </c>
      <c r="L1882" s="32">
        <f>MAX(C1882:J1882)/SUM(C1882:J1882)*100</f>
        <v>100</v>
      </c>
    </row>
    <row r="1883" spans="1:12" x14ac:dyDescent="0.2">
      <c r="A1883" s="12" t="s">
        <v>1343</v>
      </c>
      <c r="B1883" s="13" t="s">
        <v>1344</v>
      </c>
      <c r="C1883" s="14">
        <v>0</v>
      </c>
      <c r="D1883" s="14">
        <v>0</v>
      </c>
      <c r="E1883" s="14">
        <v>0</v>
      </c>
      <c r="F1883" s="14">
        <v>0</v>
      </c>
      <c r="G1883" s="20">
        <v>60622</v>
      </c>
      <c r="H1883" s="14">
        <v>0</v>
      </c>
      <c r="I1883" s="14">
        <v>0</v>
      </c>
      <c r="J1883" s="14">
        <v>0</v>
      </c>
      <c r="K1883" s="31">
        <v>99.884663547090199</v>
      </c>
      <c r="L1883" s="32">
        <f>MAX(C1883:J1883)/SUM(C1883:J1883)*100</f>
        <v>100</v>
      </c>
    </row>
    <row r="1884" spans="1:12" x14ac:dyDescent="0.2">
      <c r="A1884" s="12" t="s">
        <v>1081</v>
      </c>
      <c r="B1884" s="13" t="s">
        <v>1082</v>
      </c>
      <c r="C1884" s="14">
        <v>0</v>
      </c>
      <c r="D1884" s="14">
        <v>0</v>
      </c>
      <c r="E1884" s="14">
        <v>0</v>
      </c>
      <c r="F1884" s="14">
        <v>0</v>
      </c>
      <c r="G1884" s="14">
        <v>0</v>
      </c>
      <c r="H1884" s="14">
        <v>0</v>
      </c>
      <c r="I1884" s="21">
        <v>60634</v>
      </c>
      <c r="J1884" s="14">
        <v>0</v>
      </c>
      <c r="K1884" s="31">
        <v>99.904435510446106</v>
      </c>
      <c r="L1884" s="32">
        <f>MAX(C1884:J1884)/SUM(C1884:J1884)*100</f>
        <v>100</v>
      </c>
    </row>
    <row r="1885" spans="1:12" x14ac:dyDescent="0.2">
      <c r="A1885" s="12" t="s">
        <v>748</v>
      </c>
      <c r="B1885" s="13"/>
      <c r="C1885" s="14">
        <v>1</v>
      </c>
      <c r="D1885" s="14">
        <v>0</v>
      </c>
      <c r="E1885" s="14">
        <v>0</v>
      </c>
      <c r="F1885" s="14">
        <v>0</v>
      </c>
      <c r="G1885" s="20">
        <v>60647</v>
      </c>
      <c r="H1885" s="14">
        <v>0</v>
      </c>
      <c r="I1885" s="14">
        <v>0</v>
      </c>
      <c r="J1885" s="14">
        <v>0</v>
      </c>
      <c r="K1885" s="31">
        <v>99.927502801028098</v>
      </c>
      <c r="L1885" s="32">
        <f>MAX(C1885:J1885)/SUM(C1885:J1885)*100</f>
        <v>99.998351141010417</v>
      </c>
    </row>
    <row r="1886" spans="1:12" x14ac:dyDescent="0.2">
      <c r="A1886" s="12" t="s">
        <v>3406</v>
      </c>
      <c r="B1886" s="13"/>
      <c r="C1886" s="19">
        <v>60427</v>
      </c>
      <c r="D1886" s="14">
        <v>0</v>
      </c>
      <c r="E1886" s="14">
        <v>0</v>
      </c>
      <c r="F1886" s="14">
        <v>4</v>
      </c>
      <c r="G1886" s="14">
        <v>1</v>
      </c>
      <c r="H1886" s="14">
        <v>0</v>
      </c>
      <c r="I1886" s="14">
        <v>0</v>
      </c>
      <c r="J1886" s="14">
        <v>0</v>
      </c>
      <c r="K1886" s="31">
        <v>99.571607460620797</v>
      </c>
      <c r="L1886" s="32">
        <f>MAX(C1886:J1886)/SUM(C1886:J1886)*100</f>
        <v>99.991726237754833</v>
      </c>
    </row>
    <row r="1887" spans="1:12" x14ac:dyDescent="0.2">
      <c r="A1887" s="12" t="s">
        <v>2387</v>
      </c>
      <c r="B1887" s="13" t="s">
        <v>2388</v>
      </c>
      <c r="C1887" s="19">
        <v>60465</v>
      </c>
      <c r="D1887" s="14">
        <v>0</v>
      </c>
      <c r="E1887" s="14">
        <v>0</v>
      </c>
      <c r="F1887" s="14">
        <v>2</v>
      </c>
      <c r="G1887" s="14">
        <v>0</v>
      </c>
      <c r="H1887" s="14">
        <v>0</v>
      </c>
      <c r="I1887" s="14">
        <v>0</v>
      </c>
      <c r="J1887" s="14">
        <v>0</v>
      </c>
      <c r="K1887" s="31">
        <v>99.629275687075705</v>
      </c>
      <c r="L1887" s="32">
        <f>MAX(C1887:J1887)/SUM(C1887:J1887)*100</f>
        <v>99.996692410736429</v>
      </c>
    </row>
    <row r="1888" spans="1:12" x14ac:dyDescent="0.2">
      <c r="A1888" s="12" t="s">
        <v>1252</v>
      </c>
      <c r="B1888" s="13" t="s">
        <v>1253</v>
      </c>
      <c r="C1888" s="19">
        <v>60627</v>
      </c>
      <c r="D1888" s="14">
        <v>0</v>
      </c>
      <c r="E1888" s="14">
        <v>0</v>
      </c>
      <c r="F1888" s="14">
        <v>0</v>
      </c>
      <c r="G1888" s="14">
        <v>0</v>
      </c>
      <c r="H1888" s="14">
        <v>0</v>
      </c>
      <c r="I1888" s="14">
        <v>0</v>
      </c>
      <c r="J1888" s="14">
        <v>0</v>
      </c>
      <c r="K1888" s="31">
        <v>99.892901865155196</v>
      </c>
      <c r="L1888" s="32">
        <f>MAX(C1888:J1888)/SUM(C1888:J1888)*100</f>
        <v>100</v>
      </c>
    </row>
    <row r="1889" spans="1:12" x14ac:dyDescent="0.2">
      <c r="A1889" s="12" t="s">
        <v>446</v>
      </c>
      <c r="B1889" s="13" t="s">
        <v>447</v>
      </c>
      <c r="C1889" s="19">
        <v>60659</v>
      </c>
      <c r="D1889" s="14">
        <v>0</v>
      </c>
      <c r="E1889" s="14">
        <v>0</v>
      </c>
      <c r="F1889" s="14">
        <v>0</v>
      </c>
      <c r="G1889" s="14">
        <v>0</v>
      </c>
      <c r="H1889" s="14">
        <v>0</v>
      </c>
      <c r="I1889" s="14">
        <v>0</v>
      </c>
      <c r="J1889" s="14">
        <v>0</v>
      </c>
      <c r="K1889" s="31">
        <v>99.945627100771105</v>
      </c>
      <c r="L1889" s="32">
        <f>MAX(C1889:J1889)/SUM(C1889:J1889)*100</f>
        <v>100</v>
      </c>
    </row>
    <row r="1890" spans="1:12" x14ac:dyDescent="0.2">
      <c r="A1890" s="12" t="s">
        <v>887</v>
      </c>
      <c r="B1890" s="13" t="s">
        <v>888</v>
      </c>
      <c r="C1890" s="19">
        <v>60642</v>
      </c>
      <c r="D1890" s="14">
        <v>0</v>
      </c>
      <c r="E1890" s="14">
        <v>0</v>
      </c>
      <c r="F1890" s="14">
        <v>0</v>
      </c>
      <c r="G1890" s="14">
        <v>0</v>
      </c>
      <c r="H1890" s="14">
        <v>0</v>
      </c>
      <c r="I1890" s="14">
        <v>0</v>
      </c>
      <c r="J1890" s="14">
        <v>0</v>
      </c>
      <c r="K1890" s="31">
        <v>99.917616819350101</v>
      </c>
      <c r="L1890" s="32">
        <f>MAX(C1890:J1890)/SUM(C1890:J1890)*100</f>
        <v>100</v>
      </c>
    </row>
    <row r="1891" spans="1:12" x14ac:dyDescent="0.2">
      <c r="A1891" s="12" t="s">
        <v>1558</v>
      </c>
      <c r="B1891" s="13" t="s">
        <v>1559</v>
      </c>
      <c r="C1891" s="19">
        <v>60608</v>
      </c>
      <c r="D1891" s="14">
        <v>0</v>
      </c>
      <c r="E1891" s="14">
        <v>0</v>
      </c>
      <c r="F1891" s="14">
        <v>0</v>
      </c>
      <c r="G1891" s="14">
        <v>0</v>
      </c>
      <c r="H1891" s="14">
        <v>0</v>
      </c>
      <c r="I1891" s="14">
        <v>1</v>
      </c>
      <c r="J1891" s="14">
        <v>0</v>
      </c>
      <c r="K1891" s="31">
        <v>99.863243920121207</v>
      </c>
      <c r="L1891" s="32">
        <f>MAX(C1891:J1891)/SUM(C1891:J1891)*100</f>
        <v>99.998350080021112</v>
      </c>
    </row>
    <row r="1892" spans="1:12" x14ac:dyDescent="0.2">
      <c r="A1892" s="12" t="s">
        <v>823</v>
      </c>
      <c r="B1892" s="13" t="s">
        <v>824</v>
      </c>
      <c r="C1892" s="19">
        <v>60643</v>
      </c>
      <c r="D1892" s="14">
        <v>0</v>
      </c>
      <c r="E1892" s="14">
        <v>0</v>
      </c>
      <c r="F1892" s="14">
        <v>0</v>
      </c>
      <c r="G1892" s="14">
        <v>2</v>
      </c>
      <c r="H1892" s="14">
        <v>0</v>
      </c>
      <c r="I1892" s="14">
        <v>0</v>
      </c>
      <c r="J1892" s="14">
        <v>0</v>
      </c>
      <c r="K1892" s="31">
        <v>99.922559810189099</v>
      </c>
      <c r="L1892" s="32">
        <f>MAX(C1892:J1892)/SUM(C1892:J1892)*100</f>
        <v>99.996702118888621</v>
      </c>
    </row>
    <row r="1893" spans="1:12" x14ac:dyDescent="0.2">
      <c r="A1893" s="12" t="s">
        <v>2555</v>
      </c>
      <c r="B1893" s="13"/>
      <c r="C1893" s="19">
        <v>60399</v>
      </c>
      <c r="D1893" s="14">
        <v>0</v>
      </c>
      <c r="E1893" s="14">
        <v>0</v>
      </c>
      <c r="F1893" s="14">
        <v>0</v>
      </c>
      <c r="G1893" s="14">
        <v>0</v>
      </c>
      <c r="H1893" s="14">
        <v>0</v>
      </c>
      <c r="I1893" s="14">
        <v>0</v>
      </c>
      <c r="J1893" s="14">
        <v>0</v>
      </c>
      <c r="K1893" s="31">
        <v>99.517234561391902</v>
      </c>
      <c r="L1893" s="32">
        <f>MAX(C1893:J1893)/SUM(C1893:J1893)*100</f>
        <v>100</v>
      </c>
    </row>
    <row r="1894" spans="1:12" x14ac:dyDescent="0.2">
      <c r="A1894" s="12" t="s">
        <v>1492</v>
      </c>
      <c r="B1894" s="13"/>
      <c r="C1894" s="19">
        <v>60613</v>
      </c>
      <c r="D1894" s="14">
        <v>0</v>
      </c>
      <c r="E1894" s="14">
        <v>0</v>
      </c>
      <c r="F1894" s="14">
        <v>0</v>
      </c>
      <c r="G1894" s="14">
        <v>0</v>
      </c>
      <c r="H1894" s="14">
        <v>0</v>
      </c>
      <c r="I1894" s="14">
        <v>0</v>
      </c>
      <c r="J1894" s="14">
        <v>0</v>
      </c>
      <c r="K1894" s="31">
        <v>99.869834574573204</v>
      </c>
      <c r="L1894" s="32">
        <f>MAX(C1894:J1894)/SUM(C1894:J1894)*100</f>
        <v>100</v>
      </c>
    </row>
    <row r="1895" spans="1:12" x14ac:dyDescent="0.2">
      <c r="A1895" s="12" t="s">
        <v>1201</v>
      </c>
      <c r="B1895" s="13" t="s">
        <v>1202</v>
      </c>
      <c r="C1895" s="19">
        <v>60623</v>
      </c>
      <c r="D1895" s="14">
        <v>0</v>
      </c>
      <c r="E1895" s="14">
        <v>0</v>
      </c>
      <c r="F1895" s="14">
        <v>6</v>
      </c>
      <c r="G1895" s="14">
        <v>0</v>
      </c>
      <c r="H1895" s="14">
        <v>0</v>
      </c>
      <c r="I1895" s="14">
        <v>0</v>
      </c>
      <c r="J1895" s="14">
        <v>0</v>
      </c>
      <c r="K1895" s="31">
        <v>99.896197192381194</v>
      </c>
      <c r="L1895" s="32">
        <f>MAX(C1895:J1895)/SUM(C1895:J1895)*100</f>
        <v>99.990103745732242</v>
      </c>
    </row>
    <row r="1896" spans="1:12" x14ac:dyDescent="0.2">
      <c r="A1896" s="12" t="s">
        <v>868</v>
      </c>
      <c r="B1896" s="13" t="s">
        <v>869</v>
      </c>
      <c r="C1896" s="19">
        <v>60641</v>
      </c>
      <c r="D1896" s="14">
        <v>2</v>
      </c>
      <c r="E1896" s="14">
        <v>0</v>
      </c>
      <c r="F1896" s="14">
        <v>0</v>
      </c>
      <c r="G1896" s="14">
        <v>0</v>
      </c>
      <c r="H1896" s="14">
        <v>0</v>
      </c>
      <c r="I1896" s="14">
        <v>0</v>
      </c>
      <c r="J1896" s="14">
        <v>0</v>
      </c>
      <c r="K1896" s="31">
        <v>99.919264482963101</v>
      </c>
      <c r="L1896" s="32">
        <f>MAX(C1896:J1896)/SUM(C1896:J1896)*100</f>
        <v>99.996702010124821</v>
      </c>
    </row>
    <row r="1897" spans="1:12" x14ac:dyDescent="0.2">
      <c r="A1897" s="12" t="s">
        <v>2623</v>
      </c>
      <c r="B1897" s="13"/>
      <c r="C1897" s="19">
        <v>60364</v>
      </c>
      <c r="D1897" s="14">
        <v>0</v>
      </c>
      <c r="E1897" s="14">
        <v>0</v>
      </c>
      <c r="F1897" s="14">
        <v>0</v>
      </c>
      <c r="G1897" s="14">
        <v>0</v>
      </c>
      <c r="H1897" s="14">
        <v>0</v>
      </c>
      <c r="I1897" s="14">
        <v>0</v>
      </c>
      <c r="J1897" s="14">
        <v>0</v>
      </c>
      <c r="K1897" s="31">
        <v>99.459566334936994</v>
      </c>
      <c r="L1897" s="32">
        <f>MAX(C1897:J1897)/SUM(C1897:J1897)*100</f>
        <v>100</v>
      </c>
    </row>
    <row r="1898" spans="1:12" x14ac:dyDescent="0.2">
      <c r="A1898" s="12" t="s">
        <v>932</v>
      </c>
      <c r="B1898" s="13" t="s">
        <v>933</v>
      </c>
      <c r="C1898" s="14">
        <v>0</v>
      </c>
      <c r="D1898" s="14">
        <v>0</v>
      </c>
      <c r="E1898" s="14">
        <v>0</v>
      </c>
      <c r="F1898" s="14">
        <v>1</v>
      </c>
      <c r="G1898" s="20">
        <v>60639</v>
      </c>
      <c r="H1898" s="14">
        <v>0</v>
      </c>
      <c r="I1898" s="14">
        <v>0</v>
      </c>
      <c r="J1898" s="14">
        <v>0</v>
      </c>
      <c r="K1898" s="31">
        <v>99.914321492124103</v>
      </c>
      <c r="L1898" s="32">
        <f>MAX(C1898:J1898)/SUM(C1898:J1898)*100</f>
        <v>99.998350923482846</v>
      </c>
    </row>
    <row r="1899" spans="1:12" x14ac:dyDescent="0.2">
      <c r="A1899" s="12" t="s">
        <v>1065</v>
      </c>
      <c r="B1899" s="13" t="s">
        <v>1066</v>
      </c>
      <c r="C1899" s="19">
        <v>60635</v>
      </c>
      <c r="D1899" s="14">
        <v>0</v>
      </c>
      <c r="E1899" s="14">
        <v>0</v>
      </c>
      <c r="F1899" s="14">
        <v>0</v>
      </c>
      <c r="G1899" s="14">
        <v>0</v>
      </c>
      <c r="H1899" s="14">
        <v>0</v>
      </c>
      <c r="I1899" s="14">
        <v>0</v>
      </c>
      <c r="J1899" s="14">
        <v>0</v>
      </c>
      <c r="K1899" s="31">
        <v>99.906083174059106</v>
      </c>
      <c r="L1899" s="32">
        <f>MAX(C1899:J1899)/SUM(C1899:J1899)*100</f>
        <v>100</v>
      </c>
    </row>
    <row r="1900" spans="1:12" x14ac:dyDescent="0.2">
      <c r="A1900" s="12" t="s">
        <v>1979</v>
      </c>
      <c r="B1900" s="13"/>
      <c r="C1900" s="19">
        <v>60563</v>
      </c>
      <c r="D1900" s="14">
        <v>0</v>
      </c>
      <c r="E1900" s="14">
        <v>0</v>
      </c>
      <c r="F1900" s="14">
        <v>1</v>
      </c>
      <c r="G1900" s="14">
        <v>0</v>
      </c>
      <c r="H1900" s="14">
        <v>0</v>
      </c>
      <c r="I1900" s="14">
        <v>0</v>
      </c>
      <c r="J1900" s="14">
        <v>0</v>
      </c>
      <c r="K1900" s="31">
        <v>99.789099057536404</v>
      </c>
      <c r="L1900" s="32">
        <f>MAX(C1900:J1900)/SUM(C1900:J1900)*100</f>
        <v>99.998348854104748</v>
      </c>
    </row>
    <row r="1901" spans="1:12" x14ac:dyDescent="0.2">
      <c r="A1901" s="12" t="s">
        <v>1918</v>
      </c>
      <c r="B1901" s="13"/>
      <c r="C1901" s="14">
        <v>18</v>
      </c>
      <c r="D1901" s="14">
        <v>0</v>
      </c>
      <c r="E1901" s="14">
        <v>0</v>
      </c>
      <c r="F1901" s="14">
        <v>0</v>
      </c>
      <c r="G1901" s="20">
        <v>60549</v>
      </c>
      <c r="H1901" s="14">
        <v>0</v>
      </c>
      <c r="I1901" s="14">
        <v>0</v>
      </c>
      <c r="J1901" s="14">
        <v>5</v>
      </c>
      <c r="K1901" s="31">
        <v>99.8022803664403</v>
      </c>
      <c r="L1901" s="32">
        <f>MAX(C1901:J1901)/SUM(C1901:J1901)*100</f>
        <v>99.962028660106981</v>
      </c>
    </row>
    <row r="1902" spans="1:12" x14ac:dyDescent="0.2">
      <c r="A1902" s="12" t="s">
        <v>96</v>
      </c>
      <c r="B1902" s="13" t="s">
        <v>97</v>
      </c>
      <c r="C1902" s="19">
        <v>60674</v>
      </c>
      <c r="D1902" s="14">
        <v>0</v>
      </c>
      <c r="E1902" s="14">
        <v>0</v>
      </c>
      <c r="F1902" s="14">
        <v>0</v>
      </c>
      <c r="G1902" s="14">
        <v>0</v>
      </c>
      <c r="H1902" s="14">
        <v>0</v>
      </c>
      <c r="I1902" s="14">
        <v>0</v>
      </c>
      <c r="J1902" s="14">
        <v>0</v>
      </c>
      <c r="K1902" s="31">
        <v>99.970342054965997</v>
      </c>
      <c r="L1902" s="32">
        <f>MAX(C1902:J1902)/SUM(C1902:J1902)*100</f>
        <v>100</v>
      </c>
    </row>
    <row r="1903" spans="1:12" x14ac:dyDescent="0.2">
      <c r="A1903" s="12" t="s">
        <v>92</v>
      </c>
      <c r="B1903" s="13" t="s">
        <v>93</v>
      </c>
      <c r="C1903" s="19">
        <v>60673</v>
      </c>
      <c r="D1903" s="14">
        <v>0</v>
      </c>
      <c r="E1903" s="14">
        <v>0</v>
      </c>
      <c r="F1903" s="14">
        <v>0</v>
      </c>
      <c r="G1903" s="14">
        <v>0</v>
      </c>
      <c r="H1903" s="14">
        <v>0</v>
      </c>
      <c r="I1903" s="14">
        <v>1</v>
      </c>
      <c r="J1903" s="14">
        <v>0</v>
      </c>
      <c r="K1903" s="31">
        <v>99.970342054965997</v>
      </c>
      <c r="L1903" s="32">
        <f>MAX(C1903:J1903)/SUM(C1903:J1903)*100</f>
        <v>99.99835184757886</v>
      </c>
    </row>
    <row r="1904" spans="1:12" x14ac:dyDescent="0.2">
      <c r="A1904" s="12" t="s">
        <v>750</v>
      </c>
      <c r="B1904" s="13" t="s">
        <v>751</v>
      </c>
      <c r="C1904" s="19">
        <v>60648</v>
      </c>
      <c r="D1904" s="14">
        <v>0</v>
      </c>
      <c r="E1904" s="14">
        <v>0</v>
      </c>
      <c r="F1904" s="14">
        <v>0</v>
      </c>
      <c r="G1904" s="14">
        <v>0</v>
      </c>
      <c r="H1904" s="14">
        <v>0</v>
      </c>
      <c r="I1904" s="14">
        <v>0</v>
      </c>
      <c r="J1904" s="14">
        <v>0</v>
      </c>
      <c r="K1904" s="31">
        <v>99.927502801028098</v>
      </c>
      <c r="L1904" s="32">
        <f>MAX(C1904:J1904)/SUM(C1904:J1904)*100</f>
        <v>100</v>
      </c>
    </row>
    <row r="1905" spans="1:12" x14ac:dyDescent="0.2">
      <c r="A1905" s="12" t="s">
        <v>2187</v>
      </c>
      <c r="B1905" s="13" t="s">
        <v>2188</v>
      </c>
      <c r="C1905" s="19">
        <v>60522</v>
      </c>
      <c r="D1905" s="14">
        <v>0</v>
      </c>
      <c r="E1905" s="14">
        <v>0</v>
      </c>
      <c r="F1905" s="14">
        <v>0</v>
      </c>
      <c r="G1905" s="14">
        <v>0</v>
      </c>
      <c r="H1905" s="14">
        <v>0</v>
      </c>
      <c r="I1905" s="14">
        <v>0</v>
      </c>
      <c r="J1905" s="14">
        <v>0</v>
      </c>
      <c r="K1905" s="31">
        <v>99.719897185790501</v>
      </c>
      <c r="L1905" s="32">
        <f>MAX(C1905:J1905)/SUM(C1905:J1905)*100</f>
        <v>100</v>
      </c>
    </row>
    <row r="1906" spans="1:12" x14ac:dyDescent="0.2">
      <c r="A1906" s="12" t="s">
        <v>1556</v>
      </c>
      <c r="B1906" s="13" t="s">
        <v>1557</v>
      </c>
      <c r="C1906" s="19">
        <v>60586</v>
      </c>
      <c r="D1906" s="14">
        <v>0</v>
      </c>
      <c r="E1906" s="14">
        <v>0</v>
      </c>
      <c r="F1906" s="14">
        <v>0</v>
      </c>
      <c r="G1906" s="14">
        <v>0</v>
      </c>
      <c r="H1906" s="14">
        <v>0</v>
      </c>
      <c r="I1906" s="14">
        <v>23</v>
      </c>
      <c r="J1906" s="14">
        <v>0</v>
      </c>
      <c r="K1906" s="31">
        <v>99.863243920121207</v>
      </c>
      <c r="L1906" s="32">
        <f>MAX(C1906:J1906)/SUM(C1906:J1906)*100</f>
        <v>99.962051840485728</v>
      </c>
    </row>
    <row r="1907" spans="1:12" x14ac:dyDescent="0.2">
      <c r="A1907" s="12" t="s">
        <v>1083</v>
      </c>
      <c r="B1907" s="13" t="s">
        <v>1084</v>
      </c>
      <c r="C1907" s="19">
        <v>60632</v>
      </c>
      <c r="D1907" s="14">
        <v>0</v>
      </c>
      <c r="E1907" s="14">
        <v>0</v>
      </c>
      <c r="F1907" s="14">
        <v>0</v>
      </c>
      <c r="G1907" s="14">
        <v>0</v>
      </c>
      <c r="H1907" s="14">
        <v>0</v>
      </c>
      <c r="I1907" s="14">
        <v>2</v>
      </c>
      <c r="J1907" s="14">
        <v>0</v>
      </c>
      <c r="K1907" s="31">
        <v>99.904435510446106</v>
      </c>
      <c r="L1907" s="32">
        <f>MAX(C1907:J1907)/SUM(C1907:J1907)*100</f>
        <v>99.996701520599004</v>
      </c>
    </row>
    <row r="1908" spans="1:12" x14ac:dyDescent="0.2">
      <c r="A1908" s="12" t="s">
        <v>1294</v>
      </c>
      <c r="B1908" s="13" t="s">
        <v>1295</v>
      </c>
      <c r="C1908" s="19">
        <v>60625</v>
      </c>
      <c r="D1908" s="14">
        <v>0</v>
      </c>
      <c r="E1908" s="14">
        <v>0</v>
      </c>
      <c r="F1908" s="14">
        <v>0</v>
      </c>
      <c r="G1908" s="14">
        <v>0</v>
      </c>
      <c r="H1908" s="14">
        <v>0</v>
      </c>
      <c r="I1908" s="14">
        <v>0</v>
      </c>
      <c r="J1908" s="14">
        <v>0</v>
      </c>
      <c r="K1908" s="31">
        <v>99.889606537929197</v>
      </c>
      <c r="L1908" s="32">
        <f>MAX(C1908:J1908)/SUM(C1908:J1908)*100</f>
        <v>100</v>
      </c>
    </row>
    <row r="1909" spans="1:12" x14ac:dyDescent="0.2">
      <c r="A1909" s="12" t="s">
        <v>2925</v>
      </c>
      <c r="B1909" s="13"/>
      <c r="C1909" s="19">
        <v>60027</v>
      </c>
      <c r="D1909" s="14">
        <v>0</v>
      </c>
      <c r="E1909" s="14">
        <v>0</v>
      </c>
      <c r="F1909" s="14">
        <v>0</v>
      </c>
      <c r="G1909" s="14">
        <v>0</v>
      </c>
      <c r="H1909" s="14">
        <v>0</v>
      </c>
      <c r="I1909" s="14">
        <v>0</v>
      </c>
      <c r="J1909" s="14">
        <v>0</v>
      </c>
      <c r="K1909" s="31">
        <v>98.904303697357093</v>
      </c>
      <c r="L1909" s="32">
        <f>MAX(C1909:J1909)/SUM(C1909:J1909)*100</f>
        <v>100</v>
      </c>
    </row>
    <row r="1910" spans="1:12" x14ac:dyDescent="0.2">
      <c r="A1910" s="12" t="s">
        <v>2095</v>
      </c>
      <c r="B1910" s="13"/>
      <c r="C1910" s="14">
        <v>0</v>
      </c>
      <c r="D1910" s="14">
        <v>0</v>
      </c>
      <c r="E1910" s="14">
        <v>0</v>
      </c>
      <c r="F1910" s="14">
        <v>0</v>
      </c>
      <c r="G1910" s="20">
        <v>60542</v>
      </c>
      <c r="H1910" s="14">
        <v>0</v>
      </c>
      <c r="I1910" s="14">
        <v>0</v>
      </c>
      <c r="J1910" s="14">
        <v>0</v>
      </c>
      <c r="K1910" s="31">
        <v>99.752850458050403</v>
      </c>
      <c r="L1910" s="32">
        <f>MAX(C1910:J1910)/SUM(C1910:J1910)*100</f>
        <v>100</v>
      </c>
    </row>
    <row r="1911" spans="1:12" x14ac:dyDescent="0.2">
      <c r="A1911" s="12" t="s">
        <v>448</v>
      </c>
      <c r="B1911" s="13" t="s">
        <v>449</v>
      </c>
      <c r="C1911" s="19">
        <v>60657</v>
      </c>
      <c r="D1911" s="14">
        <v>0</v>
      </c>
      <c r="E1911" s="14">
        <v>0</v>
      </c>
      <c r="F1911" s="14">
        <v>0</v>
      </c>
      <c r="G1911" s="14">
        <v>0</v>
      </c>
      <c r="H1911" s="14">
        <v>0</v>
      </c>
      <c r="I1911" s="14">
        <v>0</v>
      </c>
      <c r="J1911" s="14">
        <v>2</v>
      </c>
      <c r="K1911" s="31">
        <v>99.945627100771105</v>
      </c>
      <c r="L1911" s="32">
        <f>MAX(C1911:J1911)/SUM(C1911:J1911)*100</f>
        <v>99.996702880034292</v>
      </c>
    </row>
    <row r="1912" spans="1:12" x14ac:dyDescent="0.2">
      <c r="A1912" s="12" t="s">
        <v>2592</v>
      </c>
      <c r="B1912" s="13"/>
      <c r="C1912" s="19">
        <v>60378</v>
      </c>
      <c r="D1912" s="14">
        <v>0</v>
      </c>
      <c r="E1912" s="14">
        <v>0</v>
      </c>
      <c r="F1912" s="14">
        <v>0</v>
      </c>
      <c r="G1912" s="14">
        <v>0</v>
      </c>
      <c r="H1912" s="14">
        <v>0</v>
      </c>
      <c r="I1912" s="14">
        <v>0</v>
      </c>
      <c r="J1912" s="14">
        <v>0</v>
      </c>
      <c r="K1912" s="31">
        <v>99.482633625519</v>
      </c>
      <c r="L1912" s="32">
        <f>MAX(C1912:J1912)/SUM(C1912:J1912)*100</f>
        <v>100</v>
      </c>
    </row>
    <row r="1913" spans="1:12" x14ac:dyDescent="0.2">
      <c r="A1913" s="12" t="s">
        <v>673</v>
      </c>
      <c r="B1913" s="13"/>
      <c r="C1913" s="19">
        <v>60651</v>
      </c>
      <c r="D1913" s="14">
        <v>0</v>
      </c>
      <c r="E1913" s="14">
        <v>0</v>
      </c>
      <c r="F1913" s="14">
        <v>0</v>
      </c>
      <c r="G1913" s="14">
        <v>0</v>
      </c>
      <c r="H1913" s="14">
        <v>0</v>
      </c>
      <c r="I1913" s="14">
        <v>0</v>
      </c>
      <c r="J1913" s="14">
        <v>0</v>
      </c>
      <c r="K1913" s="31">
        <v>99.932445791867096</v>
      </c>
      <c r="L1913" s="32">
        <f>MAX(C1913:J1913)/SUM(C1913:J1913)*100</f>
        <v>100</v>
      </c>
    </row>
    <row r="1914" spans="1:12" x14ac:dyDescent="0.2">
      <c r="A1914" s="12" t="s">
        <v>3412</v>
      </c>
      <c r="B1914" s="13"/>
      <c r="C1914" s="19">
        <v>60643</v>
      </c>
      <c r="D1914" s="14">
        <v>0</v>
      </c>
      <c r="E1914" s="14">
        <v>0</v>
      </c>
      <c r="F1914" s="14">
        <v>0</v>
      </c>
      <c r="G1914" s="14">
        <v>0</v>
      </c>
      <c r="H1914" s="14">
        <v>0</v>
      </c>
      <c r="I1914" s="14">
        <v>0</v>
      </c>
      <c r="J1914" s="14">
        <v>0</v>
      </c>
      <c r="K1914" s="31">
        <v>99.919264482963101</v>
      </c>
      <c r="L1914" s="32">
        <f>MAX(C1914:J1914)/SUM(C1914:J1914)*100</f>
        <v>100</v>
      </c>
    </row>
    <row r="1915" spans="1:12" x14ac:dyDescent="0.2">
      <c r="A1915" s="12" t="s">
        <v>3415</v>
      </c>
      <c r="B1915" s="13"/>
      <c r="C1915" s="19">
        <v>58707</v>
      </c>
      <c r="D1915" s="14">
        <v>0</v>
      </c>
      <c r="E1915" s="14">
        <v>0</v>
      </c>
      <c r="F1915" s="14">
        <v>1</v>
      </c>
      <c r="G1915" s="14">
        <v>0</v>
      </c>
      <c r="H1915" s="14">
        <v>0</v>
      </c>
      <c r="I1915" s="14">
        <v>0</v>
      </c>
      <c r="J1915" s="14">
        <v>0</v>
      </c>
      <c r="K1915" s="31">
        <v>96.731035391814402</v>
      </c>
      <c r="L1915" s="32">
        <f>MAX(C1915:J1915)/SUM(C1915:J1915)*100</f>
        <v>99.998296654629698</v>
      </c>
    </row>
    <row r="1916" spans="1:12" x14ac:dyDescent="0.2">
      <c r="A1916" s="12" t="s">
        <v>1207</v>
      </c>
      <c r="B1916" s="13"/>
      <c r="C1916" s="14">
        <v>2457</v>
      </c>
      <c r="D1916" s="14">
        <v>0</v>
      </c>
      <c r="E1916" s="14">
        <v>0</v>
      </c>
      <c r="F1916" s="14">
        <v>0</v>
      </c>
      <c r="G1916" s="14">
        <v>1</v>
      </c>
      <c r="H1916" s="14">
        <v>0</v>
      </c>
      <c r="I1916" s="21">
        <v>58171</v>
      </c>
      <c r="J1916" s="14">
        <v>0</v>
      </c>
      <c r="K1916" s="31">
        <v>99.896197192381194</v>
      </c>
      <c r="L1916" s="32">
        <f>MAX(C1916:J1916)/SUM(C1916:J1916)*100</f>
        <v>95.94583450164113</v>
      </c>
    </row>
    <row r="1917" spans="1:12" x14ac:dyDescent="0.2">
      <c r="A1917" s="12" t="s">
        <v>3409</v>
      </c>
      <c r="B1917" s="13"/>
      <c r="C1917" s="19">
        <v>60179</v>
      </c>
      <c r="D1917" s="14">
        <v>0</v>
      </c>
      <c r="E1917" s="14">
        <v>0</v>
      </c>
      <c r="F1917" s="14">
        <v>0</v>
      </c>
      <c r="G1917" s="14">
        <v>0</v>
      </c>
      <c r="H1917" s="14">
        <v>0</v>
      </c>
      <c r="I1917" s="14">
        <v>0</v>
      </c>
      <c r="J1917" s="14">
        <v>0</v>
      </c>
      <c r="K1917" s="31">
        <v>99.154748566532604</v>
      </c>
      <c r="L1917" s="32">
        <f>MAX(C1917:J1917)/SUM(C1917:J1917)*100</f>
        <v>100</v>
      </c>
    </row>
    <row r="1918" spans="1:12" x14ac:dyDescent="0.2">
      <c r="A1918" s="12" t="s">
        <v>2848</v>
      </c>
      <c r="B1918" s="13"/>
      <c r="C1918" s="19">
        <v>60163</v>
      </c>
      <c r="D1918" s="14">
        <v>0</v>
      </c>
      <c r="E1918" s="14">
        <v>0</v>
      </c>
      <c r="F1918" s="14">
        <v>0</v>
      </c>
      <c r="G1918" s="14">
        <v>0</v>
      </c>
      <c r="H1918" s="14">
        <v>0</v>
      </c>
      <c r="I1918" s="14">
        <v>0</v>
      </c>
      <c r="J1918" s="14">
        <v>0</v>
      </c>
      <c r="K1918" s="31">
        <v>99.128385948724699</v>
      </c>
      <c r="L1918" s="32">
        <f>MAX(C1918:J1918)/SUM(C1918:J1918)*100</f>
        <v>100</v>
      </c>
    </row>
    <row r="1919" spans="1:12" x14ac:dyDescent="0.2">
      <c r="A1919" s="16" t="s">
        <v>2892</v>
      </c>
      <c r="B1919" s="17"/>
      <c r="C1919" s="18">
        <v>11016</v>
      </c>
      <c r="D1919" s="18">
        <v>28309</v>
      </c>
      <c r="E1919" s="18">
        <v>0</v>
      </c>
      <c r="F1919" s="18">
        <v>20764</v>
      </c>
      <c r="G1919" s="18">
        <v>0</v>
      </c>
      <c r="H1919" s="18">
        <v>0</v>
      </c>
      <c r="I1919" s="18">
        <v>0</v>
      </c>
      <c r="J1919" s="18">
        <v>6</v>
      </c>
      <c r="K1919" s="31">
        <v>99.016344823040896</v>
      </c>
      <c r="L1919" s="32">
        <f>MAX(C1919:J1919)/SUM(C1919:J1919)*100</f>
        <v>47.107080455944754</v>
      </c>
    </row>
    <row r="1920" spans="1:12" x14ac:dyDescent="0.2">
      <c r="A1920" s="12" t="s">
        <v>3048</v>
      </c>
      <c r="B1920" s="13"/>
      <c r="C1920" s="19">
        <v>59671</v>
      </c>
      <c r="D1920" s="14">
        <v>0</v>
      </c>
      <c r="E1920" s="14">
        <v>0</v>
      </c>
      <c r="F1920" s="14">
        <v>0</v>
      </c>
      <c r="G1920" s="14">
        <v>0</v>
      </c>
      <c r="H1920" s="14">
        <v>0</v>
      </c>
      <c r="I1920" s="14">
        <v>0</v>
      </c>
      <c r="J1920" s="14">
        <v>0</v>
      </c>
      <c r="K1920" s="31">
        <v>98.317735451130204</v>
      </c>
      <c r="L1920" s="32">
        <f>MAX(C1920:J1920)/SUM(C1920:J1920)*100</f>
        <v>100</v>
      </c>
    </row>
    <row r="1921" spans="1:12" x14ac:dyDescent="0.2">
      <c r="A1921" s="12" t="s">
        <v>384</v>
      </c>
      <c r="B1921" s="13" t="s">
        <v>385</v>
      </c>
      <c r="C1921" s="19">
        <v>60661</v>
      </c>
      <c r="D1921" s="14">
        <v>0</v>
      </c>
      <c r="E1921" s="14">
        <v>0</v>
      </c>
      <c r="F1921" s="14">
        <v>0</v>
      </c>
      <c r="G1921" s="14">
        <v>0</v>
      </c>
      <c r="H1921" s="14">
        <v>0</v>
      </c>
      <c r="I1921" s="14">
        <v>0</v>
      </c>
      <c r="J1921" s="14">
        <v>0</v>
      </c>
      <c r="K1921" s="31">
        <v>99.948922427997104</v>
      </c>
      <c r="L1921" s="32">
        <f>MAX(C1921:J1921)/SUM(C1921:J1921)*100</f>
        <v>100</v>
      </c>
    </row>
    <row r="1922" spans="1:12" x14ac:dyDescent="0.2">
      <c r="A1922" s="12" t="s">
        <v>556</v>
      </c>
      <c r="B1922" s="13" t="s">
        <v>557</v>
      </c>
      <c r="C1922" s="19">
        <v>60655</v>
      </c>
      <c r="D1922" s="14">
        <v>0</v>
      </c>
      <c r="E1922" s="14">
        <v>0</v>
      </c>
      <c r="F1922" s="14">
        <v>0</v>
      </c>
      <c r="G1922" s="14">
        <v>0</v>
      </c>
      <c r="H1922" s="14">
        <v>0</v>
      </c>
      <c r="I1922" s="14">
        <v>0</v>
      </c>
      <c r="J1922" s="14">
        <v>0</v>
      </c>
      <c r="K1922" s="31">
        <v>99.939036446319093</v>
      </c>
      <c r="L1922" s="32">
        <f>MAX(C1922:J1922)/SUM(C1922:J1922)*100</f>
        <v>100</v>
      </c>
    </row>
    <row r="1923" spans="1:12" x14ac:dyDescent="0.2">
      <c r="A1923" s="12" t="s">
        <v>3410</v>
      </c>
      <c r="B1923" s="13" t="s">
        <v>3411</v>
      </c>
      <c r="C1923" s="19">
        <v>60671</v>
      </c>
      <c r="D1923" s="14">
        <v>0</v>
      </c>
      <c r="E1923" s="14">
        <v>0</v>
      </c>
      <c r="F1923" s="14">
        <v>0</v>
      </c>
      <c r="G1923" s="14">
        <v>0</v>
      </c>
      <c r="H1923" s="14">
        <v>0</v>
      </c>
      <c r="I1923" s="14">
        <v>0</v>
      </c>
      <c r="J1923" s="14">
        <v>0</v>
      </c>
      <c r="K1923" s="31">
        <v>99.965399064126998</v>
      </c>
      <c r="L1923" s="32">
        <f>MAX(C1923:J1923)/SUM(C1923:J1923)*100</f>
        <v>100</v>
      </c>
    </row>
    <row r="1924" spans="1:12" x14ac:dyDescent="0.2">
      <c r="A1924" s="12" t="s">
        <v>202</v>
      </c>
      <c r="B1924" s="13"/>
      <c r="C1924" s="19">
        <v>60666</v>
      </c>
      <c r="D1924" s="14">
        <v>0</v>
      </c>
      <c r="E1924" s="14">
        <v>0</v>
      </c>
      <c r="F1924" s="14">
        <v>3</v>
      </c>
      <c r="G1924" s="14">
        <v>0</v>
      </c>
      <c r="H1924" s="14">
        <v>0</v>
      </c>
      <c r="I1924" s="14">
        <v>0</v>
      </c>
      <c r="J1924" s="14">
        <v>0</v>
      </c>
      <c r="K1924" s="31">
        <v>99.962103736901</v>
      </c>
      <c r="L1924" s="32">
        <f>MAX(C1924:J1924)/SUM(C1924:J1924)*100</f>
        <v>99.995055135242055</v>
      </c>
    </row>
    <row r="1925" spans="1:12" x14ac:dyDescent="0.2">
      <c r="A1925" s="12" t="s">
        <v>1468</v>
      </c>
      <c r="B1925" s="13"/>
      <c r="C1925" s="19">
        <v>60615</v>
      </c>
      <c r="D1925" s="14">
        <v>0</v>
      </c>
      <c r="E1925" s="14">
        <v>0</v>
      </c>
      <c r="F1925" s="14">
        <v>0</v>
      </c>
      <c r="G1925" s="14">
        <v>0</v>
      </c>
      <c r="H1925" s="14">
        <v>0</v>
      </c>
      <c r="I1925" s="14">
        <v>0</v>
      </c>
      <c r="J1925" s="14">
        <v>0</v>
      </c>
      <c r="K1925" s="31">
        <v>99.873129901799203</v>
      </c>
      <c r="L1925" s="32">
        <f>MAX(C1925:J1925)/SUM(C1925:J1925)*100</f>
        <v>100</v>
      </c>
    </row>
    <row r="1926" spans="1:12" x14ac:dyDescent="0.2">
      <c r="A1926" s="12" t="s">
        <v>2760</v>
      </c>
      <c r="B1926" s="13"/>
      <c r="C1926" s="19">
        <v>60270</v>
      </c>
      <c r="D1926" s="14">
        <v>1</v>
      </c>
      <c r="E1926" s="14">
        <v>0</v>
      </c>
      <c r="F1926" s="14">
        <v>0</v>
      </c>
      <c r="G1926" s="14">
        <v>0</v>
      </c>
      <c r="H1926" s="14">
        <v>0</v>
      </c>
      <c r="I1926" s="14">
        <v>1</v>
      </c>
      <c r="J1926" s="14">
        <v>0</v>
      </c>
      <c r="K1926" s="31">
        <v>99.307981282541306</v>
      </c>
      <c r="L1926" s="32">
        <f>MAX(C1926:J1926)/SUM(C1926:J1926)*100</f>
        <v>99.996681709583228</v>
      </c>
    </row>
    <row r="1927" spans="1:12" x14ac:dyDescent="0.2">
      <c r="A1927" s="12" t="s">
        <v>1031</v>
      </c>
      <c r="B1927" s="13" t="s">
        <v>1032</v>
      </c>
      <c r="C1927" s="19">
        <v>60636</v>
      </c>
      <c r="D1927" s="14">
        <v>0</v>
      </c>
      <c r="E1927" s="14">
        <v>0</v>
      </c>
      <c r="F1927" s="14">
        <v>0</v>
      </c>
      <c r="G1927" s="14">
        <v>0</v>
      </c>
      <c r="H1927" s="14">
        <v>0</v>
      </c>
      <c r="I1927" s="14">
        <v>0</v>
      </c>
      <c r="J1927" s="14">
        <v>0</v>
      </c>
      <c r="K1927" s="31">
        <v>99.907730837672105</v>
      </c>
      <c r="L1927" s="32">
        <f>MAX(C1927:J1927)/SUM(C1927:J1927)*100</f>
        <v>100</v>
      </c>
    </row>
    <row r="1928" spans="1:12" x14ac:dyDescent="0.2">
      <c r="A1928" s="12" t="s">
        <v>1178</v>
      </c>
      <c r="B1928" s="13" t="s">
        <v>1179</v>
      </c>
      <c r="C1928" s="19">
        <v>60630</v>
      </c>
      <c r="D1928" s="14">
        <v>0</v>
      </c>
      <c r="E1928" s="14">
        <v>0</v>
      </c>
      <c r="F1928" s="14">
        <v>0</v>
      </c>
      <c r="G1928" s="14">
        <v>0</v>
      </c>
      <c r="H1928" s="14">
        <v>0</v>
      </c>
      <c r="I1928" s="14">
        <v>0</v>
      </c>
      <c r="J1928" s="14">
        <v>0</v>
      </c>
      <c r="K1928" s="31">
        <v>99.897844855994194</v>
      </c>
      <c r="L1928" s="32">
        <f>MAX(C1928:J1928)/SUM(C1928:J1928)*100</f>
        <v>100</v>
      </c>
    </row>
    <row r="1929" spans="1:12" x14ac:dyDescent="0.2">
      <c r="A1929" s="12" t="s">
        <v>37</v>
      </c>
      <c r="B1929" s="13" t="s">
        <v>38</v>
      </c>
      <c r="C1929" s="19">
        <v>60678</v>
      </c>
      <c r="D1929" s="14">
        <v>0</v>
      </c>
      <c r="E1929" s="14">
        <v>0</v>
      </c>
      <c r="F1929" s="14">
        <v>0</v>
      </c>
      <c r="G1929" s="14">
        <v>0</v>
      </c>
      <c r="H1929" s="14">
        <v>0</v>
      </c>
      <c r="I1929" s="14">
        <v>0</v>
      </c>
      <c r="J1929" s="14">
        <v>0</v>
      </c>
      <c r="K1929" s="31">
        <v>99.976932709417994</v>
      </c>
      <c r="L1929" s="32">
        <f>MAX(C1929:J1929)/SUM(C1929:J1929)*100</f>
        <v>100</v>
      </c>
    </row>
    <row r="1930" spans="1:12" x14ac:dyDescent="0.2">
      <c r="A1930" s="12" t="s">
        <v>3416</v>
      </c>
      <c r="B1930" s="13" t="s">
        <v>3417</v>
      </c>
      <c r="C1930" s="19">
        <v>60663</v>
      </c>
      <c r="D1930" s="14">
        <v>0</v>
      </c>
      <c r="E1930" s="14">
        <v>0</v>
      </c>
      <c r="F1930" s="14">
        <v>0</v>
      </c>
      <c r="G1930" s="14">
        <v>0</v>
      </c>
      <c r="H1930" s="14">
        <v>0</v>
      </c>
      <c r="I1930" s="14">
        <v>0</v>
      </c>
      <c r="J1930" s="14">
        <v>0</v>
      </c>
      <c r="K1930" s="31">
        <v>99.952217755223003</v>
      </c>
      <c r="L1930" s="32">
        <f>MAX(C1930:J1930)/SUM(C1930:J1930)*100</f>
        <v>100</v>
      </c>
    </row>
    <row r="1931" spans="1:12" x14ac:dyDescent="0.2">
      <c r="A1931" s="12" t="s">
        <v>1357</v>
      </c>
      <c r="B1931" s="13" t="s">
        <v>1358</v>
      </c>
      <c r="C1931" s="19">
        <v>60621</v>
      </c>
      <c r="D1931" s="14">
        <v>0</v>
      </c>
      <c r="E1931" s="14">
        <v>0</v>
      </c>
      <c r="F1931" s="14">
        <v>0</v>
      </c>
      <c r="G1931" s="14">
        <v>0</v>
      </c>
      <c r="H1931" s="14">
        <v>0</v>
      </c>
      <c r="I1931" s="14">
        <v>0</v>
      </c>
      <c r="J1931" s="14">
        <v>0</v>
      </c>
      <c r="K1931" s="31">
        <v>99.883015883477199</v>
      </c>
      <c r="L1931" s="32">
        <f>MAX(C1931:J1931)/SUM(C1931:J1931)*100</f>
        <v>100</v>
      </c>
    </row>
    <row r="1932" spans="1:12" x14ac:dyDescent="0.2">
      <c r="A1932" s="12" t="s">
        <v>620</v>
      </c>
      <c r="B1932" s="13" t="s">
        <v>621</v>
      </c>
      <c r="C1932" s="19">
        <v>60653</v>
      </c>
      <c r="D1932" s="14">
        <v>0</v>
      </c>
      <c r="E1932" s="14">
        <v>0</v>
      </c>
      <c r="F1932" s="14">
        <v>0</v>
      </c>
      <c r="G1932" s="14">
        <v>0</v>
      </c>
      <c r="H1932" s="14">
        <v>0</v>
      </c>
      <c r="I1932" s="14">
        <v>0</v>
      </c>
      <c r="J1932" s="14">
        <v>0</v>
      </c>
      <c r="K1932" s="31">
        <v>99.935741119093095</v>
      </c>
      <c r="L1932" s="32">
        <f>MAX(C1932:J1932)/SUM(C1932:J1932)*100</f>
        <v>100</v>
      </c>
    </row>
    <row r="1933" spans="1:12" x14ac:dyDescent="0.2">
      <c r="A1933" s="12" t="s">
        <v>2198</v>
      </c>
      <c r="B1933" s="13" t="s">
        <v>2199</v>
      </c>
      <c r="C1933" s="14">
        <v>1</v>
      </c>
      <c r="D1933" s="14">
        <v>0</v>
      </c>
      <c r="E1933" s="14">
        <v>0</v>
      </c>
      <c r="F1933" s="14">
        <v>0</v>
      </c>
      <c r="G1933" s="14">
        <v>0</v>
      </c>
      <c r="H1933" s="14">
        <v>0</v>
      </c>
      <c r="I1933" s="21">
        <v>60519</v>
      </c>
      <c r="J1933" s="14">
        <v>0</v>
      </c>
      <c r="K1933" s="31">
        <v>99.716601858564502</v>
      </c>
      <c r="L1933" s="32">
        <f>MAX(C1933:J1933)/SUM(C1933:J1933)*100</f>
        <v>99.998347653668205</v>
      </c>
    </row>
    <row r="1934" spans="1:12" x14ac:dyDescent="0.2">
      <c r="A1934" s="12" t="s">
        <v>2413</v>
      </c>
      <c r="B1934" s="13"/>
      <c r="C1934" s="19">
        <v>60455</v>
      </c>
      <c r="D1934" s="14">
        <v>0</v>
      </c>
      <c r="E1934" s="14">
        <v>0</v>
      </c>
      <c r="F1934" s="14">
        <v>0</v>
      </c>
      <c r="G1934" s="14">
        <v>0</v>
      </c>
      <c r="H1934" s="14">
        <v>0</v>
      </c>
      <c r="I1934" s="14">
        <v>0</v>
      </c>
      <c r="J1934" s="14">
        <v>0</v>
      </c>
      <c r="K1934" s="31">
        <v>99.609503723719698</v>
      </c>
      <c r="L1934" s="32">
        <f>MAX(C1934:J1934)/SUM(C1934:J1934)*100</f>
        <v>100</v>
      </c>
    </row>
    <row r="1935" spans="1:12" x14ac:dyDescent="0.2">
      <c r="A1935" s="12" t="s">
        <v>2200</v>
      </c>
      <c r="B1935" s="13"/>
      <c r="C1935" s="19">
        <v>60520</v>
      </c>
      <c r="D1935" s="14">
        <v>0</v>
      </c>
      <c r="E1935" s="14">
        <v>0</v>
      </c>
      <c r="F1935" s="14">
        <v>0</v>
      </c>
      <c r="G1935" s="14">
        <v>0</v>
      </c>
      <c r="H1935" s="14">
        <v>0</v>
      </c>
      <c r="I1935" s="14">
        <v>0</v>
      </c>
      <c r="J1935" s="14">
        <v>0</v>
      </c>
      <c r="K1935" s="31">
        <v>99.716601858564502</v>
      </c>
      <c r="L1935" s="32">
        <f>MAX(C1935:J1935)/SUM(C1935:J1935)*100</f>
        <v>100</v>
      </c>
    </row>
    <row r="1936" spans="1:12" x14ac:dyDescent="0.2">
      <c r="A1936" s="12" t="s">
        <v>1085</v>
      </c>
      <c r="B1936" s="13"/>
      <c r="C1936" s="14">
        <v>0</v>
      </c>
      <c r="D1936" s="14">
        <v>0</v>
      </c>
      <c r="E1936" s="14">
        <v>0</v>
      </c>
      <c r="F1936" s="14">
        <v>0</v>
      </c>
      <c r="G1936" s="20">
        <v>60634</v>
      </c>
      <c r="H1936" s="14">
        <v>0</v>
      </c>
      <c r="I1936" s="14">
        <v>0</v>
      </c>
      <c r="J1936" s="14">
        <v>0</v>
      </c>
      <c r="K1936" s="31">
        <v>99.904435510446106</v>
      </c>
      <c r="L1936" s="32">
        <f>MAX(C1936:J1936)/SUM(C1936:J1936)*100</f>
        <v>100</v>
      </c>
    </row>
    <row r="1937" spans="1:12" x14ac:dyDescent="0.2">
      <c r="A1937" s="12" t="s">
        <v>2921</v>
      </c>
      <c r="B1937" s="13"/>
      <c r="C1937" s="19">
        <v>60034</v>
      </c>
      <c r="D1937" s="14">
        <v>0</v>
      </c>
      <c r="E1937" s="14">
        <v>1</v>
      </c>
      <c r="F1937" s="14">
        <v>0</v>
      </c>
      <c r="G1937" s="14">
        <v>0</v>
      </c>
      <c r="H1937" s="14">
        <v>0</v>
      </c>
      <c r="I1937" s="14">
        <v>0</v>
      </c>
      <c r="J1937" s="14">
        <v>0</v>
      </c>
      <c r="K1937" s="31">
        <v>98.917485006261103</v>
      </c>
      <c r="L1937" s="32">
        <f>MAX(C1937:J1937)/SUM(C1937:J1937)*100</f>
        <v>99.998334304988759</v>
      </c>
    </row>
    <row r="1938" spans="1:12" x14ac:dyDescent="0.2">
      <c r="A1938" s="12" t="s">
        <v>1860</v>
      </c>
      <c r="B1938" s="13" t="s">
        <v>1861</v>
      </c>
      <c r="C1938" s="19">
        <v>60579</v>
      </c>
      <c r="D1938" s="14">
        <v>0</v>
      </c>
      <c r="E1938" s="14">
        <v>0</v>
      </c>
      <c r="F1938" s="14">
        <v>0</v>
      </c>
      <c r="G1938" s="14">
        <v>0</v>
      </c>
      <c r="H1938" s="14">
        <v>0</v>
      </c>
      <c r="I1938" s="14">
        <v>0</v>
      </c>
      <c r="J1938" s="14">
        <v>0</v>
      </c>
      <c r="K1938" s="31">
        <v>99.813814011731296</v>
      </c>
      <c r="L1938" s="32">
        <f>MAX(C1938:J1938)/SUM(C1938:J1938)*100</f>
        <v>100</v>
      </c>
    </row>
    <row r="1939" spans="1:12" x14ac:dyDescent="0.2">
      <c r="A1939" s="12" t="s">
        <v>2994</v>
      </c>
      <c r="B1939" s="13"/>
      <c r="C1939" s="19">
        <v>59856</v>
      </c>
      <c r="D1939" s="14">
        <v>0</v>
      </c>
      <c r="E1939" s="14">
        <v>0</v>
      </c>
      <c r="F1939" s="14">
        <v>0</v>
      </c>
      <c r="G1939" s="14">
        <v>0</v>
      </c>
      <c r="H1939" s="14">
        <v>0</v>
      </c>
      <c r="I1939" s="14">
        <v>0</v>
      </c>
      <c r="J1939" s="14">
        <v>0</v>
      </c>
      <c r="K1939" s="31">
        <v>98.622553219534694</v>
      </c>
      <c r="L1939" s="32">
        <f>MAX(C1939:J1939)/SUM(C1939:J1939)*100</f>
        <v>100</v>
      </c>
    </row>
    <row r="1940" spans="1:12" x14ac:dyDescent="0.2">
      <c r="A1940" s="12" t="s">
        <v>2164</v>
      </c>
      <c r="B1940" s="13" t="s">
        <v>2165</v>
      </c>
      <c r="C1940" s="19">
        <v>60521</v>
      </c>
      <c r="D1940" s="14">
        <v>0</v>
      </c>
      <c r="E1940" s="14">
        <v>0</v>
      </c>
      <c r="F1940" s="14">
        <v>3</v>
      </c>
      <c r="G1940" s="14">
        <v>2</v>
      </c>
      <c r="H1940" s="14">
        <v>0</v>
      </c>
      <c r="I1940" s="14">
        <v>0</v>
      </c>
      <c r="J1940" s="14">
        <v>0</v>
      </c>
      <c r="K1940" s="31">
        <v>99.726487840242498</v>
      </c>
      <c r="L1940" s="32">
        <f>MAX(C1940:J1940)/SUM(C1940:J1940)*100</f>
        <v>99.991739087334366</v>
      </c>
    </row>
    <row r="1941" spans="1:12" x14ac:dyDescent="0.2">
      <c r="A1941" s="12" t="s">
        <v>2008</v>
      </c>
      <c r="B1941" s="13" t="s">
        <v>2009</v>
      </c>
      <c r="C1941" s="19">
        <v>60560</v>
      </c>
      <c r="D1941" s="14">
        <v>0</v>
      </c>
      <c r="E1941" s="14">
        <v>0</v>
      </c>
      <c r="F1941" s="14">
        <v>0</v>
      </c>
      <c r="G1941" s="14">
        <v>0</v>
      </c>
      <c r="H1941" s="14">
        <v>0</v>
      </c>
      <c r="I1941" s="14">
        <v>0</v>
      </c>
      <c r="J1941" s="14">
        <v>0</v>
      </c>
      <c r="K1941" s="31">
        <v>99.782508403084407</v>
      </c>
      <c r="L1941" s="32">
        <f>MAX(C1941:J1941)/SUM(C1941:J1941)*100</f>
        <v>100</v>
      </c>
    </row>
    <row r="1942" spans="1:12" x14ac:dyDescent="0.2">
      <c r="A1942" s="12" t="s">
        <v>622</v>
      </c>
      <c r="B1942" s="13" t="s">
        <v>623</v>
      </c>
      <c r="C1942" s="19">
        <v>60653</v>
      </c>
      <c r="D1942" s="14">
        <v>0</v>
      </c>
      <c r="E1942" s="14">
        <v>0</v>
      </c>
      <c r="F1942" s="14">
        <v>0</v>
      </c>
      <c r="G1942" s="14">
        <v>0</v>
      </c>
      <c r="H1942" s="14">
        <v>0</v>
      </c>
      <c r="I1942" s="14">
        <v>0</v>
      </c>
      <c r="J1942" s="14">
        <v>0</v>
      </c>
      <c r="K1942" s="31">
        <v>99.935741119093095</v>
      </c>
      <c r="L1942" s="32">
        <f>MAX(C1942:J1942)/SUM(C1942:J1942)*100</f>
        <v>100</v>
      </c>
    </row>
    <row r="1943" spans="1:12" x14ac:dyDescent="0.2">
      <c r="A1943" s="12" t="s">
        <v>928</v>
      </c>
      <c r="B1943" s="13" t="s">
        <v>929</v>
      </c>
      <c r="C1943" s="19">
        <v>60640</v>
      </c>
      <c r="D1943" s="14">
        <v>0</v>
      </c>
      <c r="E1943" s="14">
        <v>0</v>
      </c>
      <c r="F1943" s="14">
        <v>0</v>
      </c>
      <c r="G1943" s="14">
        <v>0</v>
      </c>
      <c r="H1943" s="14">
        <v>0</v>
      </c>
      <c r="I1943" s="14">
        <v>0</v>
      </c>
      <c r="J1943" s="14">
        <v>0</v>
      </c>
      <c r="K1943" s="31">
        <v>99.914321492124103</v>
      </c>
      <c r="L1943" s="32">
        <f>MAX(C1943:J1943)/SUM(C1943:J1943)*100</f>
        <v>100</v>
      </c>
    </row>
    <row r="1944" spans="1:12" x14ac:dyDescent="0.2">
      <c r="A1944" s="12" t="s">
        <v>1205</v>
      </c>
      <c r="B1944" s="13" t="s">
        <v>1206</v>
      </c>
      <c r="C1944" s="19">
        <v>60629</v>
      </c>
      <c r="D1944" s="14">
        <v>0</v>
      </c>
      <c r="E1944" s="14">
        <v>0</v>
      </c>
      <c r="F1944" s="14">
        <v>0</v>
      </c>
      <c r="G1944" s="14">
        <v>0</v>
      </c>
      <c r="H1944" s="14">
        <v>0</v>
      </c>
      <c r="I1944" s="14">
        <v>0</v>
      </c>
      <c r="J1944" s="14">
        <v>0</v>
      </c>
      <c r="K1944" s="31">
        <v>99.896197192381194</v>
      </c>
      <c r="L1944" s="32">
        <f>MAX(C1944:J1944)/SUM(C1944:J1944)*100</f>
        <v>100</v>
      </c>
    </row>
    <row r="1945" spans="1:12" x14ac:dyDescent="0.2">
      <c r="A1945" s="12" t="s">
        <v>1782</v>
      </c>
      <c r="B1945" s="13"/>
      <c r="C1945" s="14">
        <v>1</v>
      </c>
      <c r="D1945" s="14">
        <v>0</v>
      </c>
      <c r="E1945" s="14">
        <v>0</v>
      </c>
      <c r="F1945" s="14">
        <v>0</v>
      </c>
      <c r="G1945" s="14">
        <v>0</v>
      </c>
      <c r="H1945" s="14">
        <v>0</v>
      </c>
      <c r="I1945" s="21">
        <v>60587</v>
      </c>
      <c r="J1945" s="14">
        <v>0</v>
      </c>
      <c r="K1945" s="31">
        <v>99.828642984248305</v>
      </c>
      <c r="L1945" s="32">
        <f>MAX(C1945:J1945)/SUM(C1945:J1945)*100</f>
        <v>99.998349508153424</v>
      </c>
    </row>
    <row r="1946" spans="1:12" x14ac:dyDescent="0.2">
      <c r="A1946" s="12" t="s">
        <v>331</v>
      </c>
      <c r="B1946" s="13" t="s">
        <v>332</v>
      </c>
      <c r="C1946" s="19">
        <v>60661</v>
      </c>
      <c r="D1946" s="14">
        <v>0</v>
      </c>
      <c r="E1946" s="14">
        <v>0</v>
      </c>
      <c r="F1946" s="14">
        <v>2</v>
      </c>
      <c r="G1946" s="14">
        <v>0</v>
      </c>
      <c r="H1946" s="14">
        <v>0</v>
      </c>
      <c r="I1946" s="14">
        <v>0</v>
      </c>
      <c r="J1946" s="14">
        <v>0</v>
      </c>
      <c r="K1946" s="31">
        <v>99.952217755223003</v>
      </c>
      <c r="L1946" s="32">
        <f>MAX(C1946:J1946)/SUM(C1946:J1946)*100</f>
        <v>99.996703097439948</v>
      </c>
    </row>
    <row r="1947" spans="1:12" x14ac:dyDescent="0.2">
      <c r="A1947" s="12" t="s">
        <v>3418</v>
      </c>
      <c r="B1947" s="13" t="s">
        <v>3419</v>
      </c>
      <c r="C1947" s="19">
        <v>60660</v>
      </c>
      <c r="D1947" s="14">
        <v>0</v>
      </c>
      <c r="E1947" s="14">
        <v>0</v>
      </c>
      <c r="F1947" s="14">
        <v>0</v>
      </c>
      <c r="G1947" s="14">
        <v>0</v>
      </c>
      <c r="H1947" s="14">
        <v>0</v>
      </c>
      <c r="I1947" s="14">
        <v>0</v>
      </c>
      <c r="J1947" s="14">
        <v>0</v>
      </c>
      <c r="K1947" s="31">
        <v>99.947274764384105</v>
      </c>
      <c r="L1947" s="32">
        <f>MAX(C1947:J1947)/SUM(C1947:J1947)*100</f>
        <v>100</v>
      </c>
    </row>
    <row r="1948" spans="1:12" x14ac:dyDescent="0.2">
      <c r="A1948" s="12" t="s">
        <v>2570</v>
      </c>
      <c r="B1948" s="13"/>
      <c r="C1948" s="19">
        <v>60391</v>
      </c>
      <c r="D1948" s="14">
        <v>0</v>
      </c>
      <c r="E1948" s="14">
        <v>0</v>
      </c>
      <c r="F1948" s="14">
        <v>0</v>
      </c>
      <c r="G1948" s="14">
        <v>0</v>
      </c>
      <c r="H1948" s="14">
        <v>0</v>
      </c>
      <c r="I1948" s="14">
        <v>1</v>
      </c>
      <c r="J1948" s="14">
        <v>0</v>
      </c>
      <c r="K1948" s="31">
        <v>99.505700916100906</v>
      </c>
      <c r="L1948" s="32">
        <f>MAX(C1948:J1948)/SUM(C1948:J1948)*100</f>
        <v>99.99834415154325</v>
      </c>
    </row>
    <row r="1949" spans="1:12" x14ac:dyDescent="0.2">
      <c r="A1949" s="12" t="s">
        <v>1408</v>
      </c>
      <c r="B1949" s="13" t="s">
        <v>1409</v>
      </c>
      <c r="C1949" s="19">
        <v>60619</v>
      </c>
      <c r="D1949" s="14">
        <v>0</v>
      </c>
      <c r="E1949" s="14">
        <v>0</v>
      </c>
      <c r="F1949" s="14">
        <v>0</v>
      </c>
      <c r="G1949" s="14">
        <v>0</v>
      </c>
      <c r="H1949" s="14">
        <v>0</v>
      </c>
      <c r="I1949" s="14">
        <v>0</v>
      </c>
      <c r="J1949" s="14">
        <v>0</v>
      </c>
      <c r="K1949" s="31">
        <v>99.8797205562512</v>
      </c>
      <c r="L1949" s="32">
        <f>MAX(C1949:J1949)/SUM(C1949:J1949)*100</f>
        <v>100</v>
      </c>
    </row>
    <row r="1950" spans="1:12" x14ac:dyDescent="0.2">
      <c r="A1950" s="12" t="s">
        <v>126</v>
      </c>
      <c r="B1950" s="13" t="s">
        <v>127</v>
      </c>
      <c r="C1950" s="19">
        <v>60672</v>
      </c>
      <c r="D1950" s="14">
        <v>0</v>
      </c>
      <c r="E1950" s="14">
        <v>0</v>
      </c>
      <c r="F1950" s="14">
        <v>0</v>
      </c>
      <c r="G1950" s="14">
        <v>0</v>
      </c>
      <c r="H1950" s="14">
        <v>0</v>
      </c>
      <c r="I1950" s="14">
        <v>0</v>
      </c>
      <c r="J1950" s="14">
        <v>0</v>
      </c>
      <c r="K1950" s="31">
        <v>99.967046727739998</v>
      </c>
      <c r="L1950" s="32">
        <f>MAX(C1950:J1950)/SUM(C1950:J1950)*100</f>
        <v>100</v>
      </c>
    </row>
    <row r="1951" spans="1:12" x14ac:dyDescent="0.2">
      <c r="A1951" s="12" t="s">
        <v>515</v>
      </c>
      <c r="B1951" s="13"/>
      <c r="C1951" s="19">
        <v>60656</v>
      </c>
      <c r="D1951" s="14">
        <v>0</v>
      </c>
      <c r="E1951" s="14">
        <v>0</v>
      </c>
      <c r="F1951" s="14">
        <v>0</v>
      </c>
      <c r="G1951" s="14">
        <v>1</v>
      </c>
      <c r="H1951" s="14">
        <v>0</v>
      </c>
      <c r="I1951" s="14">
        <v>0</v>
      </c>
      <c r="J1951" s="14">
        <v>0</v>
      </c>
      <c r="K1951" s="31">
        <v>99.942331773545106</v>
      </c>
      <c r="L1951" s="32">
        <f>MAX(C1951:J1951)/SUM(C1951:J1951)*100</f>
        <v>99.998351385660357</v>
      </c>
    </row>
    <row r="1952" spans="1:12" x14ac:dyDescent="0.2">
      <c r="A1952" s="12" t="s">
        <v>749</v>
      </c>
      <c r="B1952" s="13"/>
      <c r="C1952" s="19">
        <v>60648</v>
      </c>
      <c r="D1952" s="14">
        <v>0</v>
      </c>
      <c r="E1952" s="14">
        <v>0</v>
      </c>
      <c r="F1952" s="14">
        <v>0</v>
      </c>
      <c r="G1952" s="14">
        <v>0</v>
      </c>
      <c r="H1952" s="14">
        <v>0</v>
      </c>
      <c r="I1952" s="14">
        <v>0</v>
      </c>
      <c r="J1952" s="14">
        <v>0</v>
      </c>
      <c r="K1952" s="31">
        <v>99.927502801028098</v>
      </c>
      <c r="L1952" s="32">
        <f>MAX(C1952:J1952)/SUM(C1952:J1952)*100</f>
        <v>100</v>
      </c>
    </row>
    <row r="1953" spans="1:12" x14ac:dyDescent="0.2">
      <c r="A1953" s="12" t="s">
        <v>1706</v>
      </c>
      <c r="B1953" s="13"/>
      <c r="C1953" s="19">
        <v>60596</v>
      </c>
      <c r="D1953" s="14">
        <v>0</v>
      </c>
      <c r="E1953" s="14">
        <v>0</v>
      </c>
      <c r="F1953" s="14">
        <v>0</v>
      </c>
      <c r="G1953" s="14">
        <v>0</v>
      </c>
      <c r="H1953" s="14">
        <v>0</v>
      </c>
      <c r="I1953" s="14">
        <v>0</v>
      </c>
      <c r="J1953" s="14">
        <v>0</v>
      </c>
      <c r="K1953" s="31">
        <v>99.8418242931523</v>
      </c>
      <c r="L1953" s="32">
        <f>MAX(C1953:J1953)/SUM(C1953:J1953)*100</f>
        <v>100</v>
      </c>
    </row>
    <row r="1954" spans="1:12" x14ac:dyDescent="0.2">
      <c r="A1954" s="12" t="s">
        <v>1342</v>
      </c>
      <c r="B1954" s="13"/>
      <c r="C1954" s="19">
        <v>60622</v>
      </c>
      <c r="D1954" s="14">
        <v>0</v>
      </c>
      <c r="E1954" s="14">
        <v>0</v>
      </c>
      <c r="F1954" s="14">
        <v>0</v>
      </c>
      <c r="G1954" s="14">
        <v>0</v>
      </c>
      <c r="H1954" s="14">
        <v>0</v>
      </c>
      <c r="I1954" s="14">
        <v>0</v>
      </c>
      <c r="J1954" s="14">
        <v>0</v>
      </c>
      <c r="K1954" s="31">
        <v>99.884663547090199</v>
      </c>
      <c r="L1954" s="32">
        <f>MAX(C1954:J1954)/SUM(C1954:J1954)*100</f>
        <v>100</v>
      </c>
    </row>
    <row r="1955" spans="1:12" x14ac:dyDescent="0.2">
      <c r="A1955" s="12" t="s">
        <v>2360</v>
      </c>
      <c r="B1955" s="13" t="s">
        <v>2361</v>
      </c>
      <c r="C1955" s="14">
        <v>0</v>
      </c>
      <c r="D1955" s="14">
        <v>0</v>
      </c>
      <c r="E1955" s="14">
        <v>0</v>
      </c>
      <c r="F1955" s="14">
        <v>0</v>
      </c>
      <c r="G1955" s="20">
        <v>60474</v>
      </c>
      <c r="H1955" s="14">
        <v>0</v>
      </c>
      <c r="I1955" s="14">
        <v>0</v>
      </c>
      <c r="J1955" s="14">
        <v>0</v>
      </c>
      <c r="K1955" s="31">
        <v>99.6408093323667</v>
      </c>
      <c r="L1955" s="32">
        <f>MAX(C1955:J1955)/SUM(C1955:J1955)*100</f>
        <v>100</v>
      </c>
    </row>
    <row r="1956" spans="1:12" x14ac:dyDescent="0.2">
      <c r="A1956" s="12" t="s">
        <v>777</v>
      </c>
      <c r="B1956" s="13" t="s">
        <v>778</v>
      </c>
      <c r="C1956" s="14">
        <v>0</v>
      </c>
      <c r="D1956" s="14">
        <v>0</v>
      </c>
      <c r="E1956" s="14">
        <v>0</v>
      </c>
      <c r="F1956" s="14">
        <v>0</v>
      </c>
      <c r="G1956" s="20">
        <v>60646</v>
      </c>
      <c r="H1956" s="14">
        <v>0</v>
      </c>
      <c r="I1956" s="14">
        <v>1</v>
      </c>
      <c r="J1956" s="14">
        <v>0</v>
      </c>
      <c r="K1956" s="31">
        <v>99.925855137415098</v>
      </c>
      <c r="L1956" s="32">
        <f>MAX(C1956:J1956)/SUM(C1956:J1956)*100</f>
        <v>99.998351113822608</v>
      </c>
    </row>
    <row r="1957" spans="1:12" x14ac:dyDescent="0.2">
      <c r="A1957" s="12" t="s">
        <v>410</v>
      </c>
      <c r="B1957" s="13"/>
      <c r="C1957" s="19">
        <v>60659</v>
      </c>
      <c r="D1957" s="14">
        <v>0</v>
      </c>
      <c r="E1957" s="14">
        <v>0</v>
      </c>
      <c r="F1957" s="14">
        <v>0</v>
      </c>
      <c r="G1957" s="14">
        <v>1</v>
      </c>
      <c r="H1957" s="14">
        <v>0</v>
      </c>
      <c r="I1957" s="14">
        <v>0</v>
      </c>
      <c r="J1957" s="14">
        <v>0</v>
      </c>
      <c r="K1957" s="31">
        <v>99.947274764384105</v>
      </c>
      <c r="L1957" s="32">
        <f>MAX(C1957:J1957)/SUM(C1957:J1957)*100</f>
        <v>99.998351467194198</v>
      </c>
    </row>
    <row r="1958" spans="1:12" x14ac:dyDescent="0.2">
      <c r="A1958" s="12" t="s">
        <v>2936</v>
      </c>
      <c r="B1958" s="13" t="s">
        <v>2937</v>
      </c>
      <c r="C1958" s="19">
        <v>59925</v>
      </c>
      <c r="D1958" s="14">
        <v>0</v>
      </c>
      <c r="E1958" s="14">
        <v>0</v>
      </c>
      <c r="F1958" s="14">
        <v>0</v>
      </c>
      <c r="G1958" s="14">
        <v>0</v>
      </c>
      <c r="H1958" s="14">
        <v>0</v>
      </c>
      <c r="I1958" s="14">
        <v>74</v>
      </c>
      <c r="J1958" s="14">
        <v>0</v>
      </c>
      <c r="K1958" s="31">
        <v>98.858169116193196</v>
      </c>
      <c r="L1958" s="32">
        <f>MAX(C1958:J1958)/SUM(C1958:J1958)*100</f>
        <v>99.876664611076848</v>
      </c>
    </row>
    <row r="1959" spans="1:12" x14ac:dyDescent="0.2">
      <c r="A1959" s="12" t="s">
        <v>3035</v>
      </c>
      <c r="B1959" s="13"/>
      <c r="C1959" s="14">
        <v>0</v>
      </c>
      <c r="D1959" s="14">
        <v>0</v>
      </c>
      <c r="E1959" s="14">
        <v>0</v>
      </c>
      <c r="F1959" s="14">
        <v>0</v>
      </c>
      <c r="G1959" s="20">
        <v>59716</v>
      </c>
      <c r="H1959" s="14">
        <v>0</v>
      </c>
      <c r="I1959" s="14">
        <v>1</v>
      </c>
      <c r="J1959" s="14">
        <v>0</v>
      </c>
      <c r="K1959" s="31">
        <v>98.393527977328105</v>
      </c>
      <c r="L1959" s="32">
        <f>MAX(C1959:J1959)/SUM(C1959:J1959)*100</f>
        <v>99.998325434968265</v>
      </c>
    </row>
    <row r="1960" spans="1:12" x14ac:dyDescent="0.2">
      <c r="A1960" s="12" t="s">
        <v>1305</v>
      </c>
      <c r="B1960" s="13" t="s">
        <v>1306</v>
      </c>
      <c r="C1960" s="19">
        <v>60624</v>
      </c>
      <c r="D1960" s="14">
        <v>0</v>
      </c>
      <c r="E1960" s="14">
        <v>0</v>
      </c>
      <c r="F1960" s="14">
        <v>0</v>
      </c>
      <c r="G1960" s="14">
        <v>0</v>
      </c>
      <c r="H1960" s="14">
        <v>0</v>
      </c>
      <c r="I1960" s="14">
        <v>0</v>
      </c>
      <c r="J1960" s="14">
        <v>0</v>
      </c>
      <c r="K1960" s="31">
        <v>99.887958874316197</v>
      </c>
      <c r="L1960" s="32">
        <f>MAX(C1960:J1960)/SUM(C1960:J1960)*100</f>
        <v>100</v>
      </c>
    </row>
    <row r="1961" spans="1:12" x14ac:dyDescent="0.2">
      <c r="A1961" s="12" t="s">
        <v>277</v>
      </c>
      <c r="B1961" s="13"/>
      <c r="C1961" s="19">
        <v>60665</v>
      </c>
      <c r="D1961" s="14">
        <v>0</v>
      </c>
      <c r="E1961" s="14">
        <v>0</v>
      </c>
      <c r="F1961" s="14">
        <v>0</v>
      </c>
      <c r="G1961" s="14">
        <v>0</v>
      </c>
      <c r="H1961" s="14">
        <v>0</v>
      </c>
      <c r="I1961" s="14">
        <v>0</v>
      </c>
      <c r="J1961" s="14">
        <v>0</v>
      </c>
      <c r="K1961" s="31">
        <v>99.955513082449002</v>
      </c>
      <c r="L1961" s="32">
        <f>MAX(C1961:J1961)/SUM(C1961:J1961)*100</f>
        <v>100</v>
      </c>
    </row>
    <row r="1962" spans="1:12" x14ac:dyDescent="0.2">
      <c r="A1962" s="12" t="s">
        <v>781</v>
      </c>
      <c r="B1962" s="13" t="s">
        <v>782</v>
      </c>
      <c r="C1962" s="19">
        <v>60647</v>
      </c>
      <c r="D1962" s="14">
        <v>0</v>
      </c>
      <c r="E1962" s="14">
        <v>0</v>
      </c>
      <c r="F1962" s="14">
        <v>0</v>
      </c>
      <c r="G1962" s="14">
        <v>0</v>
      </c>
      <c r="H1962" s="14">
        <v>0</v>
      </c>
      <c r="I1962" s="14">
        <v>0</v>
      </c>
      <c r="J1962" s="14">
        <v>0</v>
      </c>
      <c r="K1962" s="31">
        <v>99.925855137415098</v>
      </c>
      <c r="L1962" s="32">
        <f>MAX(C1962:J1962)/SUM(C1962:J1962)*100</f>
        <v>100</v>
      </c>
    </row>
    <row r="1963" spans="1:12" x14ac:dyDescent="0.2">
      <c r="A1963" s="12" t="s">
        <v>1601</v>
      </c>
      <c r="B1963" s="13" t="s">
        <v>1602</v>
      </c>
      <c r="C1963" s="19">
        <v>60606</v>
      </c>
      <c r="D1963" s="14">
        <v>0</v>
      </c>
      <c r="E1963" s="14">
        <v>0</v>
      </c>
      <c r="F1963" s="14">
        <v>0</v>
      </c>
      <c r="G1963" s="14">
        <v>0</v>
      </c>
      <c r="H1963" s="14">
        <v>0</v>
      </c>
      <c r="I1963" s="14">
        <v>0</v>
      </c>
      <c r="J1963" s="14">
        <v>0</v>
      </c>
      <c r="K1963" s="31">
        <v>99.858300929282194</v>
      </c>
      <c r="L1963" s="32">
        <f>MAX(C1963:J1963)/SUM(C1963:J1963)*100</f>
        <v>100</v>
      </c>
    </row>
    <row r="1964" spans="1:12" x14ac:dyDescent="0.2">
      <c r="A1964" s="12" t="s">
        <v>411</v>
      </c>
      <c r="B1964" s="13" t="s">
        <v>412</v>
      </c>
      <c r="C1964" s="19">
        <v>60660</v>
      </c>
      <c r="D1964" s="14">
        <v>0</v>
      </c>
      <c r="E1964" s="14">
        <v>0</v>
      </c>
      <c r="F1964" s="14">
        <v>0</v>
      </c>
      <c r="G1964" s="14">
        <v>0</v>
      </c>
      <c r="H1964" s="14">
        <v>0</v>
      </c>
      <c r="I1964" s="14">
        <v>0</v>
      </c>
      <c r="J1964" s="14">
        <v>0</v>
      </c>
      <c r="K1964" s="31">
        <v>99.947274764384105</v>
      </c>
      <c r="L1964" s="32">
        <f>MAX(C1964:J1964)/SUM(C1964:J1964)*100</f>
        <v>100</v>
      </c>
    </row>
    <row r="1965" spans="1:12" x14ac:dyDescent="0.2">
      <c r="A1965" s="12" t="s">
        <v>3407</v>
      </c>
      <c r="B1965" s="13" t="s">
        <v>3408</v>
      </c>
      <c r="C1965" s="14">
        <v>0</v>
      </c>
      <c r="D1965" s="14">
        <v>0</v>
      </c>
      <c r="E1965" s="14">
        <v>0</v>
      </c>
      <c r="F1965" s="14">
        <v>0</v>
      </c>
      <c r="G1965" s="20">
        <v>60666</v>
      </c>
      <c r="H1965" s="14">
        <v>0</v>
      </c>
      <c r="I1965" s="14">
        <v>0</v>
      </c>
      <c r="J1965" s="14">
        <v>0</v>
      </c>
      <c r="K1965" s="31">
        <v>99.957160746062002</v>
      </c>
      <c r="L1965" s="32">
        <f>MAX(C1965:J1965)/SUM(C1965:J1965)*100</f>
        <v>100</v>
      </c>
    </row>
    <row r="1966" spans="1:12" x14ac:dyDescent="0.2">
      <c r="A1966" s="12" t="s">
        <v>578</v>
      </c>
      <c r="B1966" s="13" t="s">
        <v>579</v>
      </c>
      <c r="C1966" s="19">
        <v>60654</v>
      </c>
      <c r="D1966" s="14">
        <v>0</v>
      </c>
      <c r="E1966" s="14">
        <v>0</v>
      </c>
      <c r="F1966" s="14">
        <v>0</v>
      </c>
      <c r="G1966" s="14">
        <v>0</v>
      </c>
      <c r="H1966" s="14">
        <v>0</v>
      </c>
      <c r="I1966" s="14">
        <v>0</v>
      </c>
      <c r="J1966" s="14">
        <v>0</v>
      </c>
      <c r="K1966" s="31">
        <v>99.937388782706094</v>
      </c>
      <c r="L1966" s="32">
        <f>MAX(C1966:J1966)/SUM(C1966:J1966)*100</f>
        <v>100</v>
      </c>
    </row>
    <row r="1967" spans="1:12" x14ac:dyDescent="0.2">
      <c r="A1967" s="12" t="s">
        <v>2037</v>
      </c>
      <c r="B1967" s="13" t="s">
        <v>2038</v>
      </c>
      <c r="C1967" s="19">
        <v>60555</v>
      </c>
      <c r="D1967" s="14">
        <v>0</v>
      </c>
      <c r="E1967" s="14">
        <v>0</v>
      </c>
      <c r="F1967" s="14">
        <v>0</v>
      </c>
      <c r="G1967" s="14">
        <v>0</v>
      </c>
      <c r="H1967" s="14">
        <v>0</v>
      </c>
      <c r="I1967" s="14">
        <v>0</v>
      </c>
      <c r="J1967" s="14">
        <v>0</v>
      </c>
      <c r="K1967" s="31">
        <v>99.774270085019396</v>
      </c>
      <c r="L1967" s="32">
        <f>MAX(C1967:J1967)/SUM(C1967:J1967)*100</f>
        <v>100</v>
      </c>
    </row>
    <row r="1968" spans="1:12" x14ac:dyDescent="0.2">
      <c r="A1968" s="12" t="s">
        <v>614</v>
      </c>
      <c r="B1968" s="13" t="s">
        <v>615</v>
      </c>
      <c r="C1968" s="14">
        <v>1</v>
      </c>
      <c r="D1968" s="14">
        <v>0</v>
      </c>
      <c r="E1968" s="14">
        <v>0</v>
      </c>
      <c r="F1968" s="14">
        <v>0</v>
      </c>
      <c r="G1968" s="20">
        <v>60650</v>
      </c>
      <c r="H1968" s="14">
        <v>0</v>
      </c>
      <c r="I1968" s="14">
        <v>2</v>
      </c>
      <c r="J1968" s="14">
        <v>0</v>
      </c>
      <c r="K1968" s="31">
        <v>99.935741119093095</v>
      </c>
      <c r="L1968" s="32">
        <f>MAX(C1968:J1968)/SUM(C1968:J1968)*100</f>
        <v>99.995053830808033</v>
      </c>
    </row>
    <row r="1969" spans="1:12" x14ac:dyDescent="0.2">
      <c r="A1969" s="12" t="s">
        <v>930</v>
      </c>
      <c r="B1969" s="13" t="s">
        <v>931</v>
      </c>
      <c r="C1969" s="19">
        <v>60613</v>
      </c>
      <c r="D1969" s="14">
        <v>0</v>
      </c>
      <c r="E1969" s="14">
        <v>0</v>
      </c>
      <c r="F1969" s="14">
        <v>0</v>
      </c>
      <c r="G1969" s="14">
        <v>0</v>
      </c>
      <c r="H1969" s="14">
        <v>27</v>
      </c>
      <c r="I1969" s="14">
        <v>0</v>
      </c>
      <c r="J1969" s="14">
        <v>0</v>
      </c>
      <c r="K1969" s="31">
        <v>99.914321492124103</v>
      </c>
      <c r="L1969" s="32">
        <f>MAX(C1969:J1969)/SUM(C1969:J1969)*100</f>
        <v>99.955474934036943</v>
      </c>
    </row>
    <row r="1970" spans="1:12" x14ac:dyDescent="0.2">
      <c r="A1970" s="12" t="s">
        <v>3413</v>
      </c>
      <c r="B1970" s="13" t="s">
        <v>3414</v>
      </c>
      <c r="C1970" s="19">
        <v>60569</v>
      </c>
      <c r="D1970" s="14">
        <v>4</v>
      </c>
      <c r="E1970" s="14">
        <v>0</v>
      </c>
      <c r="F1970" s="14">
        <v>0</v>
      </c>
      <c r="G1970" s="14">
        <v>0</v>
      </c>
      <c r="H1970" s="14">
        <v>0</v>
      </c>
      <c r="I1970" s="14">
        <v>0</v>
      </c>
      <c r="J1970" s="14">
        <v>0</v>
      </c>
      <c r="K1970" s="31">
        <v>99.803928030053299</v>
      </c>
      <c r="L1970" s="32">
        <f>MAX(C1970:J1970)/SUM(C1970:J1970)*100</f>
        <v>99.993396397734969</v>
      </c>
    </row>
    <row r="1971" spans="1:12" x14ac:dyDescent="0.2">
      <c r="A1971" s="12" t="s">
        <v>2064</v>
      </c>
      <c r="B1971" s="13"/>
      <c r="C1971" s="19">
        <v>60549</v>
      </c>
      <c r="D1971" s="14">
        <v>0</v>
      </c>
      <c r="E1971" s="14">
        <v>0</v>
      </c>
      <c r="F1971" s="14">
        <v>0</v>
      </c>
      <c r="G1971" s="14">
        <v>0</v>
      </c>
      <c r="H1971" s="14">
        <v>0</v>
      </c>
      <c r="I1971" s="14">
        <v>0</v>
      </c>
      <c r="J1971" s="14">
        <v>0</v>
      </c>
      <c r="K1971" s="31">
        <v>99.764384103341399</v>
      </c>
      <c r="L1971" s="32">
        <f>MAX(C1971:J1971)/SUM(C1971:J1971)*100</f>
        <v>100</v>
      </c>
    </row>
    <row r="1972" spans="1:12" x14ac:dyDescent="0.2">
      <c r="A1972" s="12" t="s">
        <v>2400</v>
      </c>
      <c r="B1972" s="13" t="s">
        <v>2401</v>
      </c>
      <c r="C1972" s="14">
        <v>0</v>
      </c>
      <c r="D1972" s="14">
        <v>0</v>
      </c>
      <c r="E1972" s="14">
        <v>0</v>
      </c>
      <c r="F1972" s="14">
        <v>0</v>
      </c>
      <c r="G1972" s="20">
        <v>60459</v>
      </c>
      <c r="H1972" s="14">
        <v>0</v>
      </c>
      <c r="I1972" s="14">
        <v>0</v>
      </c>
      <c r="J1972" s="14">
        <v>1</v>
      </c>
      <c r="K1972" s="31">
        <v>99.617742041784695</v>
      </c>
      <c r="L1972" s="32">
        <f>MAX(C1972:J1972)/SUM(C1972:J1972)*100</f>
        <v>99.998346013893482</v>
      </c>
    </row>
    <row r="1973" spans="1:12" x14ac:dyDescent="0.2">
      <c r="A1973" s="12" t="s">
        <v>53</v>
      </c>
      <c r="B1973" s="13" t="s">
        <v>54</v>
      </c>
      <c r="C1973" s="19">
        <v>60675</v>
      </c>
      <c r="D1973" s="14">
        <v>0</v>
      </c>
      <c r="E1973" s="14">
        <v>0</v>
      </c>
      <c r="F1973" s="14">
        <v>0</v>
      </c>
      <c r="G1973" s="14">
        <v>0</v>
      </c>
      <c r="H1973" s="14">
        <v>0</v>
      </c>
      <c r="I1973" s="14">
        <v>0</v>
      </c>
      <c r="J1973" s="14">
        <v>1</v>
      </c>
      <c r="K1973" s="31">
        <v>99.973637382191995</v>
      </c>
      <c r="L1973" s="32">
        <f>MAX(C1973:J1973)/SUM(C1973:J1973)*100</f>
        <v>99.99835190190521</v>
      </c>
    </row>
    <row r="1974" spans="1:12" x14ac:dyDescent="0.2">
      <c r="A1974" s="12" t="s">
        <v>728</v>
      </c>
      <c r="B1974" s="13" t="s">
        <v>729</v>
      </c>
      <c r="C1974" s="19">
        <v>60648</v>
      </c>
      <c r="D1974" s="14">
        <v>0</v>
      </c>
      <c r="E1974" s="14">
        <v>0</v>
      </c>
      <c r="F1974" s="14">
        <v>0</v>
      </c>
      <c r="G1974" s="14">
        <v>0</v>
      </c>
      <c r="H1974" s="14">
        <v>0</v>
      </c>
      <c r="I1974" s="14">
        <v>1</v>
      </c>
      <c r="J1974" s="14">
        <v>0</v>
      </c>
      <c r="K1974" s="31">
        <v>99.929150464641097</v>
      </c>
      <c r="L1974" s="32">
        <f>MAX(C1974:J1974)/SUM(C1974:J1974)*100</f>
        <v>99.998351168197331</v>
      </c>
    </row>
    <row r="1975" spans="1:12" x14ac:dyDescent="0.2">
      <c r="A1975" s="12" t="s">
        <v>561</v>
      </c>
      <c r="B1975" s="13" t="s">
        <v>562</v>
      </c>
      <c r="C1975" s="19">
        <v>60655</v>
      </c>
      <c r="D1975" s="14">
        <v>0</v>
      </c>
      <c r="E1975" s="14">
        <v>0</v>
      </c>
      <c r="F1975" s="14">
        <v>0</v>
      </c>
      <c r="G1975" s="14">
        <v>0</v>
      </c>
      <c r="H1975" s="14">
        <v>0</v>
      </c>
      <c r="I1975" s="14">
        <v>0</v>
      </c>
      <c r="J1975" s="14">
        <v>0</v>
      </c>
      <c r="K1975" s="31">
        <v>99.939036446319093</v>
      </c>
      <c r="L1975" s="32">
        <f>MAX(C1975:J1975)/SUM(C1975:J1975)*100</f>
        <v>100</v>
      </c>
    </row>
    <row r="1976" spans="1:12" x14ac:dyDescent="0.2">
      <c r="A1976" s="12" t="s">
        <v>1554</v>
      </c>
      <c r="B1976" s="13" t="s">
        <v>1555</v>
      </c>
      <c r="C1976" s="19">
        <v>60609</v>
      </c>
      <c r="D1976" s="14">
        <v>0</v>
      </c>
      <c r="E1976" s="14">
        <v>0</v>
      </c>
      <c r="F1976" s="14">
        <v>0</v>
      </c>
      <c r="G1976" s="14">
        <v>0</v>
      </c>
      <c r="H1976" s="14">
        <v>0</v>
      </c>
      <c r="I1976" s="14">
        <v>0</v>
      </c>
      <c r="J1976" s="14">
        <v>0</v>
      </c>
      <c r="K1976" s="31">
        <v>99.863243920121207</v>
      </c>
      <c r="L1976" s="32">
        <f>MAX(C1976:J1976)/SUM(C1976:J1976)*100</f>
        <v>100</v>
      </c>
    </row>
    <row r="1977" spans="1:12" x14ac:dyDescent="0.2">
      <c r="A1977" s="12" t="s">
        <v>2422</v>
      </c>
      <c r="B1977" s="13" t="s">
        <v>2423</v>
      </c>
      <c r="C1977" s="19">
        <v>60453</v>
      </c>
      <c r="D1977" s="14">
        <v>0</v>
      </c>
      <c r="E1977" s="14">
        <v>0</v>
      </c>
      <c r="F1977" s="14">
        <v>0</v>
      </c>
      <c r="G1977" s="14">
        <v>0</v>
      </c>
      <c r="H1977" s="14">
        <v>0</v>
      </c>
      <c r="I1977" s="14">
        <v>0</v>
      </c>
      <c r="J1977" s="14">
        <v>0</v>
      </c>
      <c r="K1977" s="31">
        <v>99.606208396493699</v>
      </c>
      <c r="L1977" s="32">
        <f>MAX(C1977:J1977)/SUM(C1977:J1977)*100</f>
        <v>100</v>
      </c>
    </row>
    <row r="1978" spans="1:12" x14ac:dyDescent="0.2">
      <c r="A1978" s="12" t="s">
        <v>2205</v>
      </c>
      <c r="B1978" s="13" t="s">
        <v>2206</v>
      </c>
      <c r="C1978" s="19">
        <v>60519</v>
      </c>
      <c r="D1978" s="14">
        <v>0</v>
      </c>
      <c r="E1978" s="14">
        <v>0</v>
      </c>
      <c r="F1978" s="14">
        <v>0</v>
      </c>
      <c r="G1978" s="14">
        <v>0</v>
      </c>
      <c r="H1978" s="14">
        <v>0</v>
      </c>
      <c r="I1978" s="14">
        <v>0</v>
      </c>
      <c r="J1978" s="14">
        <v>0</v>
      </c>
      <c r="K1978" s="31">
        <v>99.714954194951503</v>
      </c>
      <c r="L1978" s="32">
        <f>MAX(C1978:J1978)/SUM(C1978:J1978)*100</f>
        <v>100</v>
      </c>
    </row>
    <row r="1979" spans="1:12" x14ac:dyDescent="0.2">
      <c r="A1979" s="12" t="s">
        <v>2287</v>
      </c>
      <c r="B1979" s="13" t="s">
        <v>2288</v>
      </c>
      <c r="C1979" s="19">
        <v>60232</v>
      </c>
      <c r="D1979" s="14">
        <v>0</v>
      </c>
      <c r="E1979" s="14">
        <v>0</v>
      </c>
      <c r="F1979" s="14">
        <v>0</v>
      </c>
      <c r="G1979" s="14">
        <v>0</v>
      </c>
      <c r="H1979" s="14">
        <v>0</v>
      </c>
      <c r="I1979" s="14">
        <v>262</v>
      </c>
      <c r="J1979" s="14">
        <v>1</v>
      </c>
      <c r="K1979" s="31">
        <v>99.675410268239602</v>
      </c>
      <c r="L1979" s="32">
        <f>MAX(C1979:J1979)/SUM(C1979:J1979)*100</f>
        <v>99.565253326721219</v>
      </c>
    </row>
    <row r="1980" spans="1:12" x14ac:dyDescent="0.2">
      <c r="A1980" s="12" t="s">
        <v>981</v>
      </c>
      <c r="B1980" s="13" t="s">
        <v>982</v>
      </c>
      <c r="C1980" s="19">
        <v>60638</v>
      </c>
      <c r="D1980" s="14">
        <v>0</v>
      </c>
      <c r="E1980" s="14">
        <v>0</v>
      </c>
      <c r="F1980" s="14">
        <v>0</v>
      </c>
      <c r="G1980" s="14">
        <v>0</v>
      </c>
      <c r="H1980" s="14">
        <v>0</v>
      </c>
      <c r="I1980" s="14">
        <v>0</v>
      </c>
      <c r="J1980" s="14">
        <v>0</v>
      </c>
      <c r="K1980" s="31">
        <v>99.911026164898104</v>
      </c>
      <c r="L1980" s="32">
        <f>MAX(C1980:J1980)/SUM(C1980:J1980)*100</f>
        <v>100</v>
      </c>
    </row>
    <row r="1981" spans="1:12" x14ac:dyDescent="0.2">
      <c r="A1981" s="12" t="s">
        <v>444</v>
      </c>
      <c r="B1981" s="13" t="s">
        <v>445</v>
      </c>
      <c r="C1981" s="19">
        <v>60655</v>
      </c>
      <c r="D1981" s="14">
        <v>0</v>
      </c>
      <c r="E1981" s="14">
        <v>0</v>
      </c>
      <c r="F1981" s="14">
        <v>0</v>
      </c>
      <c r="G1981" s="14">
        <v>4</v>
      </c>
      <c r="H1981" s="14">
        <v>0</v>
      </c>
      <c r="I1981" s="14">
        <v>0</v>
      </c>
      <c r="J1981" s="14">
        <v>0</v>
      </c>
      <c r="K1981" s="31">
        <v>99.945627100771105</v>
      </c>
      <c r="L1981" s="32">
        <f>MAX(C1981:J1981)/SUM(C1981:J1981)*100</f>
        <v>99.993405760068583</v>
      </c>
    </row>
    <row r="1982" spans="1:12" x14ac:dyDescent="0.2">
      <c r="A1982" s="12" t="s">
        <v>618</v>
      </c>
      <c r="B1982" s="13" t="s">
        <v>619</v>
      </c>
      <c r="C1982" s="19">
        <v>60653</v>
      </c>
      <c r="D1982" s="14">
        <v>0</v>
      </c>
      <c r="E1982" s="14">
        <v>0</v>
      </c>
      <c r="F1982" s="14">
        <v>0</v>
      </c>
      <c r="G1982" s="14">
        <v>0</v>
      </c>
      <c r="H1982" s="14">
        <v>0</v>
      </c>
      <c r="I1982" s="14">
        <v>0</v>
      </c>
      <c r="J1982" s="14">
        <v>0</v>
      </c>
      <c r="K1982" s="31">
        <v>99.935741119093095</v>
      </c>
      <c r="L1982" s="32">
        <f>MAX(C1982:J1982)/SUM(C1982:J1982)*100</f>
        <v>100</v>
      </c>
    </row>
    <row r="1983" spans="1:12" x14ac:dyDescent="0.2">
      <c r="A1983" s="12" t="s">
        <v>3218</v>
      </c>
      <c r="B1983" s="13"/>
      <c r="C1983" s="19">
        <v>58530</v>
      </c>
      <c r="D1983" s="14">
        <v>0</v>
      </c>
      <c r="E1983" s="14">
        <v>0</v>
      </c>
      <c r="F1983" s="14">
        <v>0</v>
      </c>
      <c r="G1983" s="14">
        <v>0</v>
      </c>
      <c r="H1983" s="14">
        <v>0</v>
      </c>
      <c r="I1983" s="14">
        <v>0</v>
      </c>
      <c r="J1983" s="14">
        <v>0</v>
      </c>
      <c r="K1983" s="31">
        <v>96.437751268700893</v>
      </c>
      <c r="L1983" s="32">
        <f>MAX(C1983:J1983)/SUM(C1983:J1983)*100</f>
        <v>100</v>
      </c>
    </row>
    <row r="1984" spans="1:12" x14ac:dyDescent="0.2">
      <c r="A1984" s="12" t="s">
        <v>1126</v>
      </c>
      <c r="B1984" s="13" t="s">
        <v>1127</v>
      </c>
      <c r="C1984" s="19">
        <v>60632</v>
      </c>
      <c r="D1984" s="14">
        <v>0</v>
      </c>
      <c r="E1984" s="14">
        <v>0</v>
      </c>
      <c r="F1984" s="14">
        <v>0</v>
      </c>
      <c r="G1984" s="14">
        <v>0</v>
      </c>
      <c r="H1984" s="14">
        <v>0</v>
      </c>
      <c r="I1984" s="14">
        <v>0</v>
      </c>
      <c r="J1984" s="14">
        <v>0</v>
      </c>
      <c r="K1984" s="31">
        <v>99.901140183220093</v>
      </c>
      <c r="L1984" s="32">
        <f>MAX(C1984:J1984)/SUM(C1984:J1984)*100</f>
        <v>100</v>
      </c>
    </row>
    <row r="1985" spans="1:12" x14ac:dyDescent="0.2">
      <c r="A1985" s="12" t="s">
        <v>2411</v>
      </c>
      <c r="B1985" s="13" t="s">
        <v>2412</v>
      </c>
      <c r="C1985" s="19">
        <v>60454</v>
      </c>
      <c r="D1985" s="14">
        <v>0</v>
      </c>
      <c r="E1985" s="14">
        <v>0</v>
      </c>
      <c r="F1985" s="14">
        <v>0</v>
      </c>
      <c r="G1985" s="14">
        <v>0</v>
      </c>
      <c r="H1985" s="14">
        <v>0</v>
      </c>
      <c r="I1985" s="14">
        <v>1</v>
      </c>
      <c r="J1985" s="14">
        <v>0</v>
      </c>
      <c r="K1985" s="31">
        <v>99.609503723719698</v>
      </c>
      <c r="L1985" s="32">
        <f>MAX(C1985:J1985)/SUM(C1985:J1985)*100</f>
        <v>99.998345877098672</v>
      </c>
    </row>
    <row r="1986" spans="1:12" x14ac:dyDescent="0.2">
      <c r="A1986" s="12" t="s">
        <v>3203</v>
      </c>
      <c r="B1986" s="13"/>
      <c r="C1986" s="19">
        <v>58640</v>
      </c>
      <c r="D1986" s="14">
        <v>0</v>
      </c>
      <c r="E1986" s="14">
        <v>0</v>
      </c>
      <c r="F1986" s="14">
        <v>0</v>
      </c>
      <c r="G1986" s="14">
        <v>0</v>
      </c>
      <c r="H1986" s="14">
        <v>0</v>
      </c>
      <c r="I1986" s="14">
        <v>0</v>
      </c>
      <c r="J1986" s="14">
        <v>0</v>
      </c>
      <c r="K1986" s="31">
        <v>96.618994266130599</v>
      </c>
      <c r="L1986" s="32">
        <f>MAX(C1986:J1986)/SUM(C1986:J1986)*100</f>
        <v>100</v>
      </c>
    </row>
    <row r="1987" spans="1:12" x14ac:dyDescent="0.2">
      <c r="A1987" s="12" t="s">
        <v>2988</v>
      </c>
      <c r="B1987" s="13"/>
      <c r="C1987" s="19">
        <v>59888</v>
      </c>
      <c r="D1987" s="14">
        <v>0</v>
      </c>
      <c r="E1987" s="14">
        <v>0</v>
      </c>
      <c r="F1987" s="14">
        <v>3</v>
      </c>
      <c r="G1987" s="14">
        <v>0</v>
      </c>
      <c r="H1987" s="14">
        <v>0</v>
      </c>
      <c r="I1987" s="14">
        <v>0</v>
      </c>
      <c r="J1987" s="14">
        <v>0</v>
      </c>
      <c r="K1987" s="31">
        <v>98.680221445989503</v>
      </c>
      <c r="L1987" s="32">
        <f>MAX(C1987:J1987)/SUM(C1987:J1987)*100</f>
        <v>99.994990900135249</v>
      </c>
    </row>
    <row r="1988" spans="1:12" x14ac:dyDescent="0.2">
      <c r="A1988" s="12" t="s">
        <v>386</v>
      </c>
      <c r="B1988" s="13" t="s">
        <v>387</v>
      </c>
      <c r="C1988" s="19">
        <v>60661</v>
      </c>
      <c r="D1988" s="14">
        <v>0</v>
      </c>
      <c r="E1988" s="14">
        <v>0</v>
      </c>
      <c r="F1988" s="14">
        <v>0</v>
      </c>
      <c r="G1988" s="14">
        <v>0</v>
      </c>
      <c r="H1988" s="14">
        <v>0</v>
      </c>
      <c r="I1988" s="14">
        <v>0</v>
      </c>
      <c r="J1988" s="14">
        <v>0</v>
      </c>
      <c r="K1988" s="31">
        <v>99.948922427997104</v>
      </c>
      <c r="L1988" s="32">
        <f>MAX(C1988:J1988)/SUM(C1988:J1988)*100</f>
        <v>100</v>
      </c>
    </row>
    <row r="1989" spans="1:12" x14ac:dyDescent="0.2">
      <c r="A1989" s="12" t="s">
        <v>1483</v>
      </c>
      <c r="B1989" s="13" t="s">
        <v>1484</v>
      </c>
      <c r="C1989" s="19">
        <v>60612</v>
      </c>
      <c r="D1989" s="14">
        <v>0</v>
      </c>
      <c r="E1989" s="14">
        <v>0</v>
      </c>
      <c r="F1989" s="14">
        <v>0</v>
      </c>
      <c r="G1989" s="14">
        <v>2</v>
      </c>
      <c r="H1989" s="14">
        <v>0</v>
      </c>
      <c r="I1989" s="14">
        <v>0</v>
      </c>
      <c r="J1989" s="14">
        <v>0</v>
      </c>
      <c r="K1989" s="31">
        <v>99.871482238186204</v>
      </c>
      <c r="L1989" s="32">
        <f>MAX(C1989:J1989)/SUM(C1989:J1989)*100</f>
        <v>99.996700432243387</v>
      </c>
    </row>
    <row r="1990" spans="1:12" x14ac:dyDescent="0.2">
      <c r="A1990" s="12" t="s">
        <v>2678</v>
      </c>
      <c r="B1990" s="13" t="s">
        <v>2679</v>
      </c>
      <c r="C1990" s="14">
        <v>0</v>
      </c>
      <c r="D1990" s="14">
        <v>0</v>
      </c>
      <c r="E1990" s="14">
        <v>0</v>
      </c>
      <c r="F1990" s="14">
        <v>0</v>
      </c>
      <c r="G1990" s="20">
        <v>60327</v>
      </c>
      <c r="H1990" s="14">
        <v>0</v>
      </c>
      <c r="I1990" s="14">
        <v>0</v>
      </c>
      <c r="J1990" s="14">
        <v>1</v>
      </c>
      <c r="K1990" s="31">
        <v>99.400250444869101</v>
      </c>
      <c r="L1990" s="32">
        <f>MAX(C1990:J1990)/SUM(C1990:J1990)*100</f>
        <v>99.998342394907837</v>
      </c>
    </row>
    <row r="1991" spans="1:12" x14ac:dyDescent="0.2">
      <c r="A1991" s="12" t="s">
        <v>3262</v>
      </c>
      <c r="B1991" s="13"/>
      <c r="C1991" s="19">
        <v>58067</v>
      </c>
      <c r="D1991" s="14">
        <v>0</v>
      </c>
      <c r="E1991" s="14">
        <v>0</v>
      </c>
      <c r="F1991" s="14">
        <v>0</v>
      </c>
      <c r="G1991" s="14">
        <v>0</v>
      </c>
      <c r="H1991" s="14">
        <v>0</v>
      </c>
      <c r="I1991" s="14">
        <v>0</v>
      </c>
      <c r="J1991" s="14">
        <v>0</v>
      </c>
      <c r="K1991" s="31">
        <v>95.674883015883395</v>
      </c>
      <c r="L1991" s="32">
        <f>MAX(C1991:J1991)/SUM(C1991:J1991)*100</f>
        <v>100</v>
      </c>
    </row>
    <row r="1992" spans="1:12" x14ac:dyDescent="0.2">
      <c r="A1992" s="12" t="s">
        <v>198</v>
      </c>
      <c r="B1992" s="13" t="s">
        <v>199</v>
      </c>
      <c r="C1992" s="19">
        <v>60669</v>
      </c>
      <c r="D1992" s="14">
        <v>0</v>
      </c>
      <c r="E1992" s="14">
        <v>0</v>
      </c>
      <c r="F1992" s="14">
        <v>0</v>
      </c>
      <c r="G1992" s="14">
        <v>0</v>
      </c>
      <c r="H1992" s="14">
        <v>0</v>
      </c>
      <c r="I1992" s="14">
        <v>0</v>
      </c>
      <c r="J1992" s="14">
        <v>0</v>
      </c>
      <c r="K1992" s="31">
        <v>99.962103736901</v>
      </c>
      <c r="L1992" s="32">
        <f>MAX(C1992:J1992)/SUM(C1992:J1992)*100</f>
        <v>100</v>
      </c>
    </row>
    <row r="1993" spans="1:12" x14ac:dyDescent="0.2">
      <c r="A1993" s="12" t="s">
        <v>440</v>
      </c>
      <c r="B1993" s="13" t="s">
        <v>441</v>
      </c>
      <c r="C1993" s="19">
        <v>60659</v>
      </c>
      <c r="D1993" s="14">
        <v>0</v>
      </c>
      <c r="E1993" s="14">
        <v>0</v>
      </c>
      <c r="F1993" s="14">
        <v>0</v>
      </c>
      <c r="G1993" s="14">
        <v>0</v>
      </c>
      <c r="H1993" s="14">
        <v>0</v>
      </c>
      <c r="I1993" s="14">
        <v>0</v>
      </c>
      <c r="J1993" s="14">
        <v>0</v>
      </c>
      <c r="K1993" s="31">
        <v>99.945627100771105</v>
      </c>
      <c r="L1993" s="32">
        <f>MAX(C1993:J1993)/SUM(C1993:J1993)*100</f>
        <v>100</v>
      </c>
    </row>
    <row r="1994" spans="1:12" x14ac:dyDescent="0.2">
      <c r="A1994" s="12" t="s">
        <v>516</v>
      </c>
      <c r="B1994" s="13" t="s">
        <v>517</v>
      </c>
      <c r="C1994" s="14">
        <v>0</v>
      </c>
      <c r="D1994" s="14">
        <v>0</v>
      </c>
      <c r="E1994" s="14">
        <v>0</v>
      </c>
      <c r="F1994" s="14">
        <v>0</v>
      </c>
      <c r="G1994" s="20">
        <v>60657</v>
      </c>
      <c r="H1994" s="14">
        <v>0</v>
      </c>
      <c r="I1994" s="14">
        <v>0</v>
      </c>
      <c r="J1994" s="14">
        <v>0</v>
      </c>
      <c r="K1994" s="31">
        <v>99.942331773545106</v>
      </c>
      <c r="L1994" s="32">
        <f>MAX(C1994:J1994)/SUM(C1994:J1994)*100</f>
        <v>100</v>
      </c>
    </row>
    <row r="1995" spans="1:12" x14ac:dyDescent="0.2">
      <c r="A1995" s="12" t="s">
        <v>1958</v>
      </c>
      <c r="B1995" s="13" t="s">
        <v>1959</v>
      </c>
      <c r="C1995" s="19">
        <v>60566</v>
      </c>
      <c r="D1995" s="14">
        <v>0</v>
      </c>
      <c r="E1995" s="14">
        <v>0</v>
      </c>
      <c r="F1995" s="14">
        <v>0</v>
      </c>
      <c r="G1995" s="14">
        <v>0</v>
      </c>
      <c r="H1995" s="14">
        <v>0</v>
      </c>
      <c r="I1995" s="14">
        <v>0</v>
      </c>
      <c r="J1995" s="14">
        <v>0</v>
      </c>
      <c r="K1995" s="31">
        <v>99.792394384762403</v>
      </c>
      <c r="L1995" s="32">
        <f>MAX(C1995:J1995)/SUM(C1995:J1995)*100</f>
        <v>100</v>
      </c>
    </row>
    <row r="1996" spans="1:12" x14ac:dyDescent="0.2">
      <c r="A1996" s="12" t="s">
        <v>223</v>
      </c>
      <c r="B1996" s="13" t="s">
        <v>224</v>
      </c>
      <c r="C1996" s="14">
        <v>0</v>
      </c>
      <c r="D1996" s="14">
        <v>0</v>
      </c>
      <c r="E1996" s="14">
        <v>0</v>
      </c>
      <c r="F1996" s="14">
        <v>0</v>
      </c>
      <c r="G1996" s="14">
        <v>0</v>
      </c>
      <c r="H1996" s="14">
        <v>0</v>
      </c>
      <c r="I1996" s="21">
        <v>60668</v>
      </c>
      <c r="J1996" s="14">
        <v>0</v>
      </c>
      <c r="K1996" s="31">
        <v>99.960456073288</v>
      </c>
      <c r="L1996" s="32">
        <f>MAX(C1996:J1996)/SUM(C1996:J1996)*100</f>
        <v>100</v>
      </c>
    </row>
    <row r="1997" spans="1:12" x14ac:dyDescent="0.2">
      <c r="A1997" s="12" t="s">
        <v>1481</v>
      </c>
      <c r="B1997" s="13" t="s">
        <v>1482</v>
      </c>
      <c r="C1997" s="14">
        <v>0</v>
      </c>
      <c r="D1997" s="14">
        <v>0</v>
      </c>
      <c r="E1997" s="14">
        <v>0</v>
      </c>
      <c r="F1997" s="14">
        <v>0</v>
      </c>
      <c r="G1997" s="20">
        <v>60614</v>
      </c>
      <c r="H1997" s="14">
        <v>0</v>
      </c>
      <c r="I1997" s="14">
        <v>0</v>
      </c>
      <c r="J1997" s="14">
        <v>0</v>
      </c>
      <c r="K1997" s="31">
        <v>99.871482238186204</v>
      </c>
      <c r="L1997" s="32">
        <f>MAX(C1997:J1997)/SUM(C1997:J1997)*100</f>
        <v>100</v>
      </c>
    </row>
    <row r="1998" spans="1:12" x14ac:dyDescent="0.2">
      <c r="A1998" s="12" t="s">
        <v>237</v>
      </c>
      <c r="B1998" s="13" t="s">
        <v>238</v>
      </c>
      <c r="C1998" s="19">
        <v>60667</v>
      </c>
      <c r="D1998" s="14">
        <v>0</v>
      </c>
      <c r="E1998" s="14">
        <v>0</v>
      </c>
      <c r="F1998" s="14">
        <v>0</v>
      </c>
      <c r="G1998" s="14">
        <v>0</v>
      </c>
      <c r="H1998" s="14">
        <v>0</v>
      </c>
      <c r="I1998" s="14">
        <v>0</v>
      </c>
      <c r="J1998" s="14">
        <v>0</v>
      </c>
      <c r="K1998" s="31">
        <v>99.958808409675001</v>
      </c>
      <c r="L1998" s="32">
        <f>MAX(C1998:J1998)/SUM(C1998:J1998)*100</f>
        <v>100</v>
      </c>
    </row>
    <row r="1999" spans="1:12" x14ac:dyDescent="0.2">
      <c r="A1999" s="12" t="s">
        <v>442</v>
      </c>
      <c r="B1999" s="13" t="s">
        <v>443</v>
      </c>
      <c r="C1999" s="14">
        <v>0</v>
      </c>
      <c r="D1999" s="14">
        <v>0</v>
      </c>
      <c r="E1999" s="14">
        <v>0</v>
      </c>
      <c r="F1999" s="14">
        <v>0</v>
      </c>
      <c r="G1999" s="20">
        <v>60659</v>
      </c>
      <c r="H1999" s="14">
        <v>0</v>
      </c>
      <c r="I1999" s="14">
        <v>0</v>
      </c>
      <c r="J1999" s="14">
        <v>0</v>
      </c>
      <c r="K1999" s="31">
        <v>99.945627100771105</v>
      </c>
      <c r="L1999" s="32">
        <f>MAX(C1999:J1999)/SUM(C1999:J1999)*100</f>
        <v>100</v>
      </c>
    </row>
    <row r="2000" spans="1:12" x14ac:dyDescent="0.2">
      <c r="A2000" s="12" t="s">
        <v>333</v>
      </c>
      <c r="B2000" s="13" t="s">
        <v>334</v>
      </c>
      <c r="C2000" s="19">
        <v>60663</v>
      </c>
      <c r="D2000" s="14">
        <v>0</v>
      </c>
      <c r="E2000" s="14">
        <v>0</v>
      </c>
      <c r="F2000" s="14">
        <v>0</v>
      </c>
      <c r="G2000" s="14">
        <v>0</v>
      </c>
      <c r="H2000" s="14">
        <v>0</v>
      </c>
      <c r="I2000" s="14">
        <v>0</v>
      </c>
      <c r="J2000" s="14">
        <v>0</v>
      </c>
      <c r="K2000" s="31">
        <v>99.952217755223003</v>
      </c>
      <c r="L2000" s="32">
        <f>MAX(C2000:J2000)/SUM(C2000:J2000)*100</f>
        <v>100</v>
      </c>
    </row>
    <row r="2001" spans="1:12" x14ac:dyDescent="0.2">
      <c r="A2001" s="12" t="s">
        <v>1128</v>
      </c>
      <c r="B2001" s="13" t="s">
        <v>1129</v>
      </c>
      <c r="C2001" s="19">
        <v>60631</v>
      </c>
      <c r="D2001" s="14">
        <v>0</v>
      </c>
      <c r="E2001" s="14">
        <v>0</v>
      </c>
      <c r="F2001" s="14">
        <v>0</v>
      </c>
      <c r="G2001" s="14">
        <v>1</v>
      </c>
      <c r="H2001" s="14">
        <v>0</v>
      </c>
      <c r="I2001" s="14">
        <v>0</v>
      </c>
      <c r="J2001" s="14">
        <v>0</v>
      </c>
      <c r="K2001" s="31">
        <v>99.901140183220093</v>
      </c>
      <c r="L2001" s="32">
        <f>MAX(C2001:J2001)/SUM(C2001:J2001)*100</f>
        <v>99.998350705897877</v>
      </c>
    </row>
    <row r="2002" spans="1:12" x14ac:dyDescent="0.2">
      <c r="A2002" s="12" t="s">
        <v>1067</v>
      </c>
      <c r="B2002" s="13"/>
      <c r="C2002" s="19">
        <v>60635</v>
      </c>
      <c r="D2002" s="14">
        <v>0</v>
      </c>
      <c r="E2002" s="14">
        <v>0</v>
      </c>
      <c r="F2002" s="14">
        <v>0</v>
      </c>
      <c r="G2002" s="14">
        <v>0</v>
      </c>
      <c r="H2002" s="14">
        <v>0</v>
      </c>
      <c r="I2002" s="14">
        <v>0</v>
      </c>
      <c r="J2002" s="14">
        <v>0</v>
      </c>
      <c r="K2002" s="31">
        <v>99.906083174059106</v>
      </c>
      <c r="L2002" s="32">
        <f>MAX(C2002:J2002)/SUM(C2002:J2002)*100</f>
        <v>100</v>
      </c>
    </row>
    <row r="2003" spans="1:12" x14ac:dyDescent="0.2">
      <c r="A2003" s="12" t="s">
        <v>1333</v>
      </c>
      <c r="B2003" s="13" t="s">
        <v>1334</v>
      </c>
      <c r="C2003" s="19">
        <v>60623</v>
      </c>
      <c r="D2003" s="14">
        <v>0</v>
      </c>
      <c r="E2003" s="14">
        <v>0</v>
      </c>
      <c r="F2003" s="14">
        <v>0</v>
      </c>
      <c r="G2003" s="14">
        <v>0</v>
      </c>
      <c r="H2003" s="14">
        <v>0</v>
      </c>
      <c r="I2003" s="14">
        <v>0</v>
      </c>
      <c r="J2003" s="14">
        <v>0</v>
      </c>
      <c r="K2003" s="31">
        <v>99.886311210703198</v>
      </c>
      <c r="L2003" s="32">
        <f>MAX(C2003:J2003)/SUM(C2003:J2003)*100</f>
        <v>100</v>
      </c>
    </row>
    <row r="2004" spans="1:12" x14ac:dyDescent="0.2">
      <c r="A2004" s="12" t="s">
        <v>1283</v>
      </c>
      <c r="B2004" s="13"/>
      <c r="C2004" s="19">
        <v>60626</v>
      </c>
      <c r="D2004" s="14">
        <v>0</v>
      </c>
      <c r="E2004" s="14">
        <v>0</v>
      </c>
      <c r="F2004" s="14">
        <v>0</v>
      </c>
      <c r="G2004" s="14">
        <v>0</v>
      </c>
      <c r="H2004" s="14">
        <v>0</v>
      </c>
      <c r="I2004" s="14">
        <v>0</v>
      </c>
      <c r="J2004" s="14">
        <v>0</v>
      </c>
      <c r="K2004" s="31">
        <v>99.891254201542196</v>
      </c>
      <c r="L2004" s="32">
        <f>MAX(C2004:J2004)/SUM(C2004:J2004)*100</f>
        <v>100</v>
      </c>
    </row>
    <row r="2005" spans="1:12" x14ac:dyDescent="0.2">
      <c r="A2005" s="12" t="s">
        <v>576</v>
      </c>
      <c r="B2005" s="13" t="s">
        <v>577</v>
      </c>
      <c r="C2005" s="19">
        <v>60654</v>
      </c>
      <c r="D2005" s="14">
        <v>0</v>
      </c>
      <c r="E2005" s="14">
        <v>0</v>
      </c>
      <c r="F2005" s="14">
        <v>0</v>
      </c>
      <c r="G2005" s="14">
        <v>0</v>
      </c>
      <c r="H2005" s="14">
        <v>0</v>
      </c>
      <c r="I2005" s="14">
        <v>0</v>
      </c>
      <c r="J2005" s="14">
        <v>0</v>
      </c>
      <c r="K2005" s="31">
        <v>99.937388782706094</v>
      </c>
      <c r="L2005" s="32">
        <f>MAX(C2005:J2005)/SUM(C2005:J2005)*100</f>
        <v>100</v>
      </c>
    </row>
    <row r="2006" spans="1:12" x14ac:dyDescent="0.2">
      <c r="A2006" s="12" t="s">
        <v>381</v>
      </c>
      <c r="B2006" s="13"/>
      <c r="C2006" s="19">
        <v>60661</v>
      </c>
      <c r="D2006" s="14">
        <v>0</v>
      </c>
      <c r="E2006" s="14">
        <v>0</v>
      </c>
      <c r="F2006" s="14">
        <v>0</v>
      </c>
      <c r="G2006" s="14">
        <v>0</v>
      </c>
      <c r="H2006" s="14">
        <v>0</v>
      </c>
      <c r="I2006" s="14">
        <v>0</v>
      </c>
      <c r="J2006" s="14">
        <v>0</v>
      </c>
      <c r="K2006" s="31">
        <v>99.948922427997104</v>
      </c>
      <c r="L2006" s="32">
        <f>MAX(C2006:J2006)/SUM(C2006:J2006)*100</f>
        <v>100</v>
      </c>
    </row>
    <row r="2007" spans="1:12" x14ac:dyDescent="0.2">
      <c r="A2007" s="12" t="s">
        <v>1608</v>
      </c>
      <c r="B2007" s="13" t="s">
        <v>1609</v>
      </c>
      <c r="C2007" s="19">
        <v>60587</v>
      </c>
      <c r="D2007" s="14">
        <v>0</v>
      </c>
      <c r="E2007" s="14">
        <v>0</v>
      </c>
      <c r="F2007" s="14">
        <v>0</v>
      </c>
      <c r="G2007" s="14">
        <v>0</v>
      </c>
      <c r="H2007" s="14">
        <v>0</v>
      </c>
      <c r="I2007" s="14">
        <v>18</v>
      </c>
      <c r="J2007" s="14">
        <v>0</v>
      </c>
      <c r="K2007" s="31">
        <v>99.856653265669195</v>
      </c>
      <c r="L2007" s="32">
        <f>MAX(C2007:J2007)/SUM(C2007:J2007)*100</f>
        <v>99.970299480240911</v>
      </c>
    </row>
    <row r="2008" spans="1:12" x14ac:dyDescent="0.2">
      <c r="A2008" s="12" t="s">
        <v>952</v>
      </c>
      <c r="B2008" s="13" t="s">
        <v>953</v>
      </c>
      <c r="C2008" s="19">
        <v>60639</v>
      </c>
      <c r="D2008" s="14">
        <v>0</v>
      </c>
      <c r="E2008" s="14">
        <v>0</v>
      </c>
      <c r="F2008" s="14">
        <v>0</v>
      </c>
      <c r="G2008" s="14">
        <v>0</v>
      </c>
      <c r="H2008" s="14">
        <v>0</v>
      </c>
      <c r="I2008" s="14">
        <v>0</v>
      </c>
      <c r="J2008" s="14">
        <v>0</v>
      </c>
      <c r="K2008" s="31">
        <v>99.912673828511103</v>
      </c>
      <c r="L2008" s="32">
        <f>MAX(C2008:J2008)/SUM(C2008:J2008)*100</f>
        <v>100</v>
      </c>
    </row>
    <row r="2009" spans="1:12" x14ac:dyDescent="0.2">
      <c r="A2009" s="12" t="s">
        <v>1281</v>
      </c>
      <c r="B2009" s="13" t="s">
        <v>1282</v>
      </c>
      <c r="C2009" s="14">
        <v>0</v>
      </c>
      <c r="D2009" s="14">
        <v>0</v>
      </c>
      <c r="E2009" s="14">
        <v>0</v>
      </c>
      <c r="F2009" s="14">
        <v>0</v>
      </c>
      <c r="G2009" s="14">
        <v>0</v>
      </c>
      <c r="H2009" s="14">
        <v>0</v>
      </c>
      <c r="I2009" s="21">
        <v>60626</v>
      </c>
      <c r="J2009" s="14">
        <v>0</v>
      </c>
      <c r="K2009" s="31">
        <v>99.891254201542196</v>
      </c>
      <c r="L2009" s="32">
        <f>MAX(C2009:J2009)/SUM(C2009:J2009)*100</f>
        <v>100</v>
      </c>
    </row>
    <row r="2010" spans="1:12" x14ac:dyDescent="0.2">
      <c r="A2010" s="12" t="s">
        <v>1377</v>
      </c>
      <c r="B2010" s="13" t="s">
        <v>1378</v>
      </c>
      <c r="C2010" s="19">
        <v>60620</v>
      </c>
      <c r="D2010" s="14">
        <v>0</v>
      </c>
      <c r="E2010" s="14">
        <v>0</v>
      </c>
      <c r="F2010" s="14">
        <v>0</v>
      </c>
      <c r="G2010" s="14">
        <v>0</v>
      </c>
      <c r="H2010" s="14">
        <v>0</v>
      </c>
      <c r="I2010" s="14">
        <v>0</v>
      </c>
      <c r="J2010" s="14">
        <v>0</v>
      </c>
      <c r="K2010" s="31">
        <v>99.8813682198642</v>
      </c>
      <c r="L2010" s="32">
        <f>MAX(C2010:J2010)/SUM(C2010:J2010)*100</f>
        <v>100</v>
      </c>
    </row>
    <row r="2011" spans="1:12" x14ac:dyDescent="0.2">
      <c r="A2011" s="12" t="s">
        <v>2910</v>
      </c>
      <c r="B2011" s="13" t="s">
        <v>2911</v>
      </c>
      <c r="C2011" s="19">
        <v>60050</v>
      </c>
      <c r="D2011" s="14">
        <v>0</v>
      </c>
      <c r="E2011" s="14">
        <v>0</v>
      </c>
      <c r="F2011" s="14">
        <v>0</v>
      </c>
      <c r="G2011" s="14">
        <v>0</v>
      </c>
      <c r="H2011" s="14">
        <v>0</v>
      </c>
      <c r="I2011" s="14">
        <v>0</v>
      </c>
      <c r="J2011" s="14">
        <v>0</v>
      </c>
      <c r="K2011" s="31">
        <v>98.942199960455994</v>
      </c>
      <c r="L2011" s="32">
        <f>MAX(C2011:J2011)/SUM(C2011:J2011)*100</f>
        <v>100</v>
      </c>
    </row>
    <row r="2012" spans="1:12" x14ac:dyDescent="0.2">
      <c r="A2012" s="12" t="s">
        <v>3163</v>
      </c>
      <c r="B2012" s="13" t="s">
        <v>3164</v>
      </c>
      <c r="C2012" s="19">
        <v>58812</v>
      </c>
      <c r="D2012" s="14">
        <v>0</v>
      </c>
      <c r="E2012" s="14">
        <v>0</v>
      </c>
      <c r="F2012" s="14">
        <v>0</v>
      </c>
      <c r="G2012" s="14">
        <v>0</v>
      </c>
      <c r="H2012" s="14">
        <v>0</v>
      </c>
      <c r="I2012" s="14">
        <v>0</v>
      </c>
      <c r="J2012" s="14">
        <v>0</v>
      </c>
      <c r="K2012" s="31">
        <v>96.902392407565998</v>
      </c>
      <c r="L2012" s="32">
        <f>MAX(C2012:J2012)/SUM(C2012:J2012)*100</f>
        <v>100</v>
      </c>
    </row>
    <row r="2013" spans="1:12" x14ac:dyDescent="0.2">
      <c r="A2013" s="12" t="s">
        <v>1722</v>
      </c>
      <c r="B2013" s="13" t="s">
        <v>1723</v>
      </c>
      <c r="C2013" s="14">
        <v>2</v>
      </c>
      <c r="D2013" s="14">
        <v>0</v>
      </c>
      <c r="E2013" s="14">
        <v>0</v>
      </c>
      <c r="F2013" s="14">
        <v>0</v>
      </c>
      <c r="G2013" s="14">
        <v>0</v>
      </c>
      <c r="H2013" s="14">
        <v>0</v>
      </c>
      <c r="I2013" s="21">
        <v>60592</v>
      </c>
      <c r="J2013" s="14">
        <v>0</v>
      </c>
      <c r="K2013" s="31">
        <v>99.838528965926301</v>
      </c>
      <c r="L2013" s="32">
        <f>MAX(C2013:J2013)/SUM(C2013:J2013)*100</f>
        <v>99.996699343169297</v>
      </c>
    </row>
    <row r="2014" spans="1:12" x14ac:dyDescent="0.2">
      <c r="A2014" s="12" t="s">
        <v>2067</v>
      </c>
      <c r="B2014" s="13" t="s">
        <v>2068</v>
      </c>
      <c r="C2014" s="19">
        <v>58693</v>
      </c>
      <c r="D2014" s="14">
        <v>0</v>
      </c>
      <c r="E2014" s="14">
        <v>0</v>
      </c>
      <c r="F2014" s="14">
        <v>0</v>
      </c>
      <c r="G2014" s="14">
        <v>0</v>
      </c>
      <c r="H2014" s="14">
        <v>0</v>
      </c>
      <c r="I2014" s="14">
        <v>1855</v>
      </c>
      <c r="J2014" s="14">
        <v>0</v>
      </c>
      <c r="K2014" s="31">
        <v>99.7627364397284</v>
      </c>
      <c r="L2014" s="32">
        <f>MAX(C2014:J2014)/SUM(C2014:J2014)*100</f>
        <v>96.936314989760191</v>
      </c>
    </row>
    <row r="2015" spans="1:12" x14ac:dyDescent="0.2">
      <c r="A2015" s="12" t="s">
        <v>1573</v>
      </c>
      <c r="B2015" s="13" t="s">
        <v>1574</v>
      </c>
      <c r="C2015" s="14">
        <v>0</v>
      </c>
      <c r="D2015" s="14">
        <v>0</v>
      </c>
      <c r="E2015" s="14">
        <v>0</v>
      </c>
      <c r="F2015" s="14">
        <v>0</v>
      </c>
      <c r="G2015" s="14">
        <v>0</v>
      </c>
      <c r="H2015" s="14">
        <v>1</v>
      </c>
      <c r="I2015" s="21">
        <v>60607</v>
      </c>
      <c r="J2015" s="14">
        <v>0</v>
      </c>
      <c r="K2015" s="31">
        <v>99.861596256508193</v>
      </c>
      <c r="L2015" s="32">
        <f>MAX(C2015:J2015)/SUM(C2015:J2015)*100</f>
        <v>99.998350052798315</v>
      </c>
    </row>
    <row r="2016" spans="1:12" x14ac:dyDescent="0.2">
      <c r="A2016" s="12" t="s">
        <v>2491</v>
      </c>
      <c r="B2016" s="13" t="s">
        <v>2492</v>
      </c>
      <c r="C2016" s="19">
        <v>60431</v>
      </c>
      <c r="D2016" s="14">
        <v>0</v>
      </c>
      <c r="E2016" s="14">
        <v>0</v>
      </c>
      <c r="F2016" s="14">
        <v>0</v>
      </c>
      <c r="G2016" s="14">
        <v>0</v>
      </c>
      <c r="H2016" s="14">
        <v>0</v>
      </c>
      <c r="I2016" s="14">
        <v>0</v>
      </c>
      <c r="J2016" s="14">
        <v>0</v>
      </c>
      <c r="K2016" s="31">
        <v>99.569959797007797</v>
      </c>
      <c r="L2016" s="32">
        <f>MAX(C2016:J2016)/SUM(C2016:J2016)*100</f>
        <v>100</v>
      </c>
    </row>
    <row r="2017" spans="1:12" x14ac:dyDescent="0.2">
      <c r="A2017" s="12" t="s">
        <v>303</v>
      </c>
      <c r="B2017" s="13" t="s">
        <v>304</v>
      </c>
      <c r="C2017" s="19">
        <v>60664</v>
      </c>
      <c r="D2017" s="14">
        <v>0</v>
      </c>
      <c r="E2017" s="14">
        <v>0</v>
      </c>
      <c r="F2017" s="14">
        <v>0</v>
      </c>
      <c r="G2017" s="14">
        <v>0</v>
      </c>
      <c r="H2017" s="14">
        <v>0</v>
      </c>
      <c r="I2017" s="14">
        <v>0</v>
      </c>
      <c r="J2017" s="14">
        <v>0</v>
      </c>
      <c r="K2017" s="31">
        <v>99.953865418836003</v>
      </c>
      <c r="L2017" s="32">
        <f>MAX(C2017:J2017)/SUM(C2017:J2017)*100</f>
        <v>100</v>
      </c>
    </row>
    <row r="2018" spans="1:12" x14ac:dyDescent="0.2">
      <c r="A2018" s="12" t="s">
        <v>2309</v>
      </c>
      <c r="B2018" s="13"/>
      <c r="C2018" s="14">
        <v>0</v>
      </c>
      <c r="D2018" s="14">
        <v>0</v>
      </c>
      <c r="E2018" s="14">
        <v>0</v>
      </c>
      <c r="F2018" s="14">
        <v>0</v>
      </c>
      <c r="G2018" s="20">
        <v>60489</v>
      </c>
      <c r="H2018" s="14">
        <v>0</v>
      </c>
      <c r="I2018" s="14">
        <v>0</v>
      </c>
      <c r="J2018" s="14">
        <v>0</v>
      </c>
      <c r="K2018" s="31">
        <v>99.665524286561606</v>
      </c>
      <c r="L2018" s="32">
        <f>MAX(C2018:J2018)/SUM(C2018:J2018)*100</f>
        <v>100</v>
      </c>
    </row>
    <row r="2019" spans="1:12" x14ac:dyDescent="0.2">
      <c r="A2019" s="12" t="s">
        <v>2876</v>
      </c>
      <c r="B2019" s="13" t="s">
        <v>2877</v>
      </c>
      <c r="C2019" s="19">
        <v>60120</v>
      </c>
      <c r="D2019" s="14">
        <v>0</v>
      </c>
      <c r="E2019" s="14">
        <v>0</v>
      </c>
      <c r="F2019" s="14">
        <v>0</v>
      </c>
      <c r="G2019" s="14">
        <v>0</v>
      </c>
      <c r="H2019" s="14">
        <v>0</v>
      </c>
      <c r="I2019" s="14">
        <v>0</v>
      </c>
      <c r="J2019" s="14">
        <v>0</v>
      </c>
      <c r="K2019" s="31">
        <v>99.057536413365796</v>
      </c>
      <c r="L2019" s="32">
        <f>MAX(C2019:J2019)/SUM(C2019:J2019)*100</f>
        <v>100</v>
      </c>
    </row>
    <row r="2020" spans="1:12" x14ac:dyDescent="0.2">
      <c r="A2020" s="12" t="s">
        <v>702</v>
      </c>
      <c r="B2020" s="13" t="s">
        <v>703</v>
      </c>
      <c r="C2020" s="19">
        <v>60650</v>
      </c>
      <c r="D2020" s="14">
        <v>0</v>
      </c>
      <c r="E2020" s="14">
        <v>0</v>
      </c>
      <c r="F2020" s="14">
        <v>0</v>
      </c>
      <c r="G2020" s="14">
        <v>0</v>
      </c>
      <c r="H2020" s="14">
        <v>0</v>
      </c>
      <c r="I2020" s="14">
        <v>0</v>
      </c>
      <c r="J2020" s="14">
        <v>0</v>
      </c>
      <c r="K2020" s="31">
        <v>99.930798128254096</v>
      </c>
      <c r="L2020" s="32">
        <f>MAX(C2020:J2020)/SUM(C2020:J2020)*100</f>
        <v>100</v>
      </c>
    </row>
    <row r="2021" spans="1:12" x14ac:dyDescent="0.2">
      <c r="A2021" s="12" t="s">
        <v>409</v>
      </c>
      <c r="B2021" s="13"/>
      <c r="C2021" s="19">
        <v>60660</v>
      </c>
      <c r="D2021" s="14">
        <v>0</v>
      </c>
      <c r="E2021" s="14">
        <v>0</v>
      </c>
      <c r="F2021" s="14">
        <v>0</v>
      </c>
      <c r="G2021" s="14">
        <v>0</v>
      </c>
      <c r="H2021" s="14">
        <v>0</v>
      </c>
      <c r="I2021" s="14">
        <v>0</v>
      </c>
      <c r="J2021" s="14">
        <v>0</v>
      </c>
      <c r="K2021" s="31">
        <v>99.947274764384105</v>
      </c>
      <c r="L2021" s="32">
        <f>MAX(C2021:J2021)/SUM(C2021:J2021)*100</f>
        <v>100</v>
      </c>
    </row>
    <row r="2022" spans="1:12" x14ac:dyDescent="0.2">
      <c r="A2022" s="12" t="s">
        <v>2104</v>
      </c>
      <c r="B2022" s="13"/>
      <c r="C2022" s="19">
        <v>60541</v>
      </c>
      <c r="D2022" s="14">
        <v>0</v>
      </c>
      <c r="E2022" s="14">
        <v>0</v>
      </c>
      <c r="F2022" s="14">
        <v>0</v>
      </c>
      <c r="G2022" s="14">
        <v>0</v>
      </c>
      <c r="H2022" s="14">
        <v>0</v>
      </c>
      <c r="I2022" s="14">
        <v>0</v>
      </c>
      <c r="J2022" s="14">
        <v>0</v>
      </c>
      <c r="K2022" s="31">
        <v>99.751202794437404</v>
      </c>
      <c r="L2022" s="32">
        <f>MAX(C2022:J2022)/SUM(C2022:J2022)*100</f>
        <v>100</v>
      </c>
    </row>
    <row r="2023" spans="1:12" x14ac:dyDescent="0.2">
      <c r="A2023" s="12" t="s">
        <v>1224</v>
      </c>
      <c r="B2023" s="13" t="s">
        <v>1225</v>
      </c>
      <c r="C2023" s="19">
        <v>60628</v>
      </c>
      <c r="D2023" s="14">
        <v>0</v>
      </c>
      <c r="E2023" s="14">
        <v>0</v>
      </c>
      <c r="F2023" s="14">
        <v>0</v>
      </c>
      <c r="G2023" s="14">
        <v>0</v>
      </c>
      <c r="H2023" s="14">
        <v>0</v>
      </c>
      <c r="I2023" s="14">
        <v>0</v>
      </c>
      <c r="J2023" s="14">
        <v>0</v>
      </c>
      <c r="K2023" s="31">
        <v>99.894549528768195</v>
      </c>
      <c r="L2023" s="32">
        <f>MAX(C2023:J2023)/SUM(C2023:J2023)*100</f>
        <v>100</v>
      </c>
    </row>
    <row r="2024" spans="1:12" x14ac:dyDescent="0.2">
      <c r="A2024" s="12" t="s">
        <v>382</v>
      </c>
      <c r="B2024" s="13" t="s">
        <v>383</v>
      </c>
      <c r="C2024" s="19">
        <v>60659</v>
      </c>
      <c r="D2024" s="14">
        <v>0</v>
      </c>
      <c r="E2024" s="14">
        <v>0</v>
      </c>
      <c r="F2024" s="14">
        <v>0</v>
      </c>
      <c r="G2024" s="14">
        <v>0</v>
      </c>
      <c r="H2024" s="14">
        <v>0</v>
      </c>
      <c r="I2024" s="14">
        <v>2</v>
      </c>
      <c r="J2024" s="14">
        <v>0</v>
      </c>
      <c r="K2024" s="31">
        <v>99.948922427997104</v>
      </c>
      <c r="L2024" s="32">
        <f>MAX(C2024:J2024)/SUM(C2024:J2024)*100</f>
        <v>99.996702988740708</v>
      </c>
    </row>
    <row r="2025" spans="1:12" x14ac:dyDescent="0.2">
      <c r="A2025" s="12" t="s">
        <v>180</v>
      </c>
      <c r="B2025" s="13" t="s">
        <v>181</v>
      </c>
      <c r="C2025" s="19">
        <v>60670</v>
      </c>
      <c r="D2025" s="14">
        <v>0</v>
      </c>
      <c r="E2025" s="14">
        <v>0</v>
      </c>
      <c r="F2025" s="14">
        <v>0</v>
      </c>
      <c r="G2025" s="14">
        <v>0</v>
      </c>
      <c r="H2025" s="14">
        <v>0</v>
      </c>
      <c r="I2025" s="14">
        <v>0</v>
      </c>
      <c r="J2025" s="14">
        <v>0</v>
      </c>
      <c r="K2025" s="31">
        <v>99.963751400513999</v>
      </c>
      <c r="L2025" s="32">
        <f>MAX(C2025:J2025)/SUM(C2025:J2025)*100</f>
        <v>100</v>
      </c>
    </row>
    <row r="2026" spans="1:12" x14ac:dyDescent="0.2">
      <c r="A2026" s="12" t="s">
        <v>2015</v>
      </c>
      <c r="B2026" s="13"/>
      <c r="C2026" s="19">
        <v>60559</v>
      </c>
      <c r="D2026" s="14">
        <v>0</v>
      </c>
      <c r="E2026" s="14">
        <v>0</v>
      </c>
      <c r="F2026" s="14">
        <v>0</v>
      </c>
      <c r="G2026" s="14">
        <v>0</v>
      </c>
      <c r="H2026" s="14">
        <v>0</v>
      </c>
      <c r="I2026" s="14">
        <v>0</v>
      </c>
      <c r="J2026" s="14">
        <v>0</v>
      </c>
      <c r="K2026" s="31">
        <v>99.780860739471393</v>
      </c>
      <c r="L2026" s="32">
        <f>MAX(C2026:J2026)/SUM(C2026:J2026)*100</f>
        <v>100</v>
      </c>
    </row>
    <row r="2027" spans="1:12" x14ac:dyDescent="0.2">
      <c r="A2027" s="12" t="s">
        <v>1130</v>
      </c>
      <c r="B2027" s="13"/>
      <c r="C2027" s="19">
        <v>60631</v>
      </c>
      <c r="D2027" s="14">
        <v>0</v>
      </c>
      <c r="E2027" s="14">
        <v>0</v>
      </c>
      <c r="F2027" s="14">
        <v>1</v>
      </c>
      <c r="G2027" s="14">
        <v>0</v>
      </c>
      <c r="H2027" s="14">
        <v>0</v>
      </c>
      <c r="I2027" s="14">
        <v>0</v>
      </c>
      <c r="J2027" s="14">
        <v>0</v>
      </c>
      <c r="K2027" s="31">
        <v>99.901140183220093</v>
      </c>
      <c r="L2027" s="32">
        <f>MAX(C2027:J2027)/SUM(C2027:J2027)*100</f>
        <v>99.998350705897877</v>
      </c>
    </row>
    <row r="2028" spans="1:12" x14ac:dyDescent="0.2">
      <c r="A2028" s="12" t="s">
        <v>1536</v>
      </c>
      <c r="B2028" s="13"/>
      <c r="C2028" s="14">
        <v>0</v>
      </c>
      <c r="D2028" s="14">
        <v>0</v>
      </c>
      <c r="E2028" s="14">
        <v>0</v>
      </c>
      <c r="F2028" s="14">
        <v>0</v>
      </c>
      <c r="G2028" s="20">
        <v>60610</v>
      </c>
      <c r="H2028" s="14">
        <v>0</v>
      </c>
      <c r="I2028" s="14">
        <v>0</v>
      </c>
      <c r="J2028" s="14">
        <v>0</v>
      </c>
      <c r="K2028" s="31">
        <v>99.864891583734206</v>
      </c>
      <c r="L2028" s="32">
        <f>MAX(C2028:J2028)/SUM(C2028:J2028)*100</f>
        <v>100</v>
      </c>
    </row>
    <row r="2029" spans="1:12" x14ac:dyDescent="0.2">
      <c r="A2029" s="12" t="s">
        <v>1014</v>
      </c>
      <c r="B2029" s="13"/>
      <c r="C2029" s="19">
        <v>60637</v>
      </c>
      <c r="D2029" s="14">
        <v>0</v>
      </c>
      <c r="E2029" s="14">
        <v>0</v>
      </c>
      <c r="F2029" s="14">
        <v>0</v>
      </c>
      <c r="G2029" s="14">
        <v>0</v>
      </c>
      <c r="H2029" s="14">
        <v>0</v>
      </c>
      <c r="I2029" s="14">
        <v>0</v>
      </c>
      <c r="J2029" s="14">
        <v>0</v>
      </c>
      <c r="K2029" s="31">
        <v>99.909378501285104</v>
      </c>
      <c r="L2029" s="32">
        <f>MAX(C2029:J2029)/SUM(C2029:J2029)*100</f>
        <v>100</v>
      </c>
    </row>
    <row r="2030" spans="1:12" x14ac:dyDescent="0.2">
      <c r="A2030" s="12" t="s">
        <v>1783</v>
      </c>
      <c r="B2030" s="13"/>
      <c r="C2030" s="19">
        <v>60509</v>
      </c>
      <c r="D2030" s="14">
        <v>0</v>
      </c>
      <c r="E2030" s="14">
        <v>0</v>
      </c>
      <c r="F2030" s="14">
        <v>79</v>
      </c>
      <c r="G2030" s="14">
        <v>0</v>
      </c>
      <c r="H2030" s="14">
        <v>0</v>
      </c>
      <c r="I2030" s="14">
        <v>0</v>
      </c>
      <c r="J2030" s="14">
        <v>0</v>
      </c>
      <c r="K2030" s="31">
        <v>99.828642984248305</v>
      </c>
      <c r="L2030" s="32">
        <f>MAX(C2030:J2030)/SUM(C2030:J2030)*100</f>
        <v>99.869611144120952</v>
      </c>
    </row>
    <row r="2031" spans="1:12" x14ac:dyDescent="0.2">
      <c r="A2031" s="12" t="s">
        <v>1939</v>
      </c>
      <c r="B2031" s="13"/>
      <c r="C2031" s="19">
        <v>60570</v>
      </c>
      <c r="D2031" s="14">
        <v>0</v>
      </c>
      <c r="E2031" s="14">
        <v>0</v>
      </c>
      <c r="F2031" s="14">
        <v>0</v>
      </c>
      <c r="G2031" s="14">
        <v>0</v>
      </c>
      <c r="H2031" s="14">
        <v>0</v>
      </c>
      <c r="I2031" s="14">
        <v>0</v>
      </c>
      <c r="J2031" s="14">
        <v>0</v>
      </c>
      <c r="K2031" s="31">
        <v>99.798985039214401</v>
      </c>
      <c r="L2031" s="32">
        <f>MAX(C2031:J2031)/SUM(C2031:J2031)*100</f>
        <v>100</v>
      </c>
    </row>
    <row r="2032" spans="1:12" x14ac:dyDescent="0.2">
      <c r="A2032" s="12" t="s">
        <v>1033</v>
      </c>
      <c r="B2032" s="13"/>
      <c r="C2032" s="19">
        <v>60519</v>
      </c>
      <c r="D2032" s="14">
        <v>0</v>
      </c>
      <c r="E2032" s="14">
        <v>117</v>
      </c>
      <c r="F2032" s="14">
        <v>0</v>
      </c>
      <c r="G2032" s="14">
        <v>0</v>
      </c>
      <c r="H2032" s="14">
        <v>0</v>
      </c>
      <c r="I2032" s="14">
        <v>0</v>
      </c>
      <c r="J2032" s="14">
        <v>0</v>
      </c>
      <c r="K2032" s="31">
        <v>99.907730837672105</v>
      </c>
      <c r="L2032" s="32">
        <f>MAX(C2032:J2032)/SUM(C2032:J2032)*100</f>
        <v>99.807045319612115</v>
      </c>
    </row>
    <row r="2033" spans="1:12" x14ac:dyDescent="0.2">
      <c r="A2033" s="12" t="s">
        <v>1356</v>
      </c>
      <c r="B2033" s="13"/>
      <c r="C2033" s="19">
        <v>60620</v>
      </c>
      <c r="D2033" s="14">
        <v>0</v>
      </c>
      <c r="E2033" s="14">
        <v>0</v>
      </c>
      <c r="F2033" s="14">
        <v>0</v>
      </c>
      <c r="G2033" s="14">
        <v>1</v>
      </c>
      <c r="H2033" s="14">
        <v>0</v>
      </c>
      <c r="I2033" s="14">
        <v>0</v>
      </c>
      <c r="J2033" s="14">
        <v>0</v>
      </c>
      <c r="K2033" s="31">
        <v>99.883015883477199</v>
      </c>
      <c r="L2033" s="32">
        <f>MAX(C2033:J2033)/SUM(C2033:J2033)*100</f>
        <v>99.998350406624766</v>
      </c>
    </row>
    <row r="2034" spans="1:12" x14ac:dyDescent="0.2">
      <c r="A2034" s="12" t="s">
        <v>2796</v>
      </c>
      <c r="B2034" s="13"/>
      <c r="C2034" s="14">
        <v>0</v>
      </c>
      <c r="D2034" s="14">
        <v>0</v>
      </c>
      <c r="E2034" s="14">
        <v>0</v>
      </c>
      <c r="F2034" s="14">
        <v>0</v>
      </c>
      <c r="G2034" s="20">
        <v>60215</v>
      </c>
      <c r="H2034" s="14">
        <v>0</v>
      </c>
      <c r="I2034" s="14">
        <v>0</v>
      </c>
      <c r="J2034" s="14">
        <v>0</v>
      </c>
      <c r="K2034" s="31">
        <v>99.214064456600497</v>
      </c>
      <c r="L2034" s="32">
        <f>MAX(C2034:J2034)/SUM(C2034:J2034)*100</f>
        <v>100</v>
      </c>
    </row>
    <row r="2035" spans="1:12" x14ac:dyDescent="0.2">
      <c r="A2035" s="12" t="s">
        <v>3204</v>
      </c>
      <c r="B2035" s="13"/>
      <c r="C2035" s="14">
        <v>1</v>
      </c>
      <c r="D2035" s="14">
        <v>0</v>
      </c>
      <c r="E2035" s="14">
        <v>0</v>
      </c>
      <c r="F2035" s="14">
        <v>0</v>
      </c>
      <c r="G2035" s="14">
        <v>0</v>
      </c>
      <c r="H2035" s="14">
        <v>0</v>
      </c>
      <c r="I2035" s="21">
        <v>58635</v>
      </c>
      <c r="J2035" s="14">
        <v>0</v>
      </c>
      <c r="K2035" s="31">
        <v>96.612403611678602</v>
      </c>
      <c r="L2035" s="32">
        <f>MAX(C2035:J2035)/SUM(C2035:J2035)*100</f>
        <v>99.998294563067063</v>
      </c>
    </row>
    <row r="2036" spans="1:12" x14ac:dyDescent="0.2">
      <c r="A2036" s="12" t="s">
        <v>3187</v>
      </c>
      <c r="B2036" s="13"/>
      <c r="C2036" s="19">
        <v>58711</v>
      </c>
      <c r="D2036" s="14">
        <v>0</v>
      </c>
      <c r="E2036" s="14">
        <v>0</v>
      </c>
      <c r="F2036" s="14">
        <v>0</v>
      </c>
      <c r="G2036" s="14">
        <v>0</v>
      </c>
      <c r="H2036" s="14">
        <v>0</v>
      </c>
      <c r="I2036" s="14">
        <v>0</v>
      </c>
      <c r="J2036" s="14">
        <v>0</v>
      </c>
      <c r="K2036" s="31">
        <v>96.7359783826534</v>
      </c>
      <c r="L2036" s="32">
        <f>MAX(C2036:J2036)/SUM(C2036:J2036)*100</f>
        <v>100</v>
      </c>
    </row>
    <row r="2037" spans="1:12" x14ac:dyDescent="0.2">
      <c r="A2037" s="12" t="s">
        <v>3199</v>
      </c>
      <c r="B2037" s="13" t="s">
        <v>3200</v>
      </c>
      <c r="C2037" s="19">
        <v>58673</v>
      </c>
      <c r="D2037" s="14">
        <v>0</v>
      </c>
      <c r="E2037" s="14">
        <v>0</v>
      </c>
      <c r="F2037" s="14">
        <v>0</v>
      </c>
      <c r="G2037" s="14">
        <v>0</v>
      </c>
      <c r="H2037" s="14">
        <v>0</v>
      </c>
      <c r="I2037" s="14">
        <v>0</v>
      </c>
      <c r="J2037" s="14">
        <v>0</v>
      </c>
      <c r="K2037" s="31">
        <v>96.673367165359494</v>
      </c>
      <c r="L2037" s="32">
        <f>MAX(C2037:J2037)/SUM(C2037:J2037)*100</f>
        <v>100</v>
      </c>
    </row>
    <row r="2038" spans="1:12" x14ac:dyDescent="0.2">
      <c r="A2038" s="12" t="s">
        <v>1640</v>
      </c>
      <c r="B2038" s="13" t="s">
        <v>1641</v>
      </c>
      <c r="C2038" s="19">
        <v>60603</v>
      </c>
      <c r="D2038" s="14">
        <v>0</v>
      </c>
      <c r="E2038" s="14">
        <v>0</v>
      </c>
      <c r="F2038" s="14">
        <v>0</v>
      </c>
      <c r="G2038" s="14">
        <v>0</v>
      </c>
      <c r="H2038" s="14">
        <v>0</v>
      </c>
      <c r="I2038" s="14">
        <v>0</v>
      </c>
      <c r="J2038" s="14">
        <v>0</v>
      </c>
      <c r="K2038" s="31">
        <v>99.853357938443196</v>
      </c>
      <c r="L2038" s="32">
        <f>MAX(C2038:J2038)/SUM(C2038:J2038)*100</f>
        <v>100</v>
      </c>
    </row>
    <row r="2039" spans="1:12" x14ac:dyDescent="0.2">
      <c r="A2039" s="12" t="s">
        <v>1449</v>
      </c>
      <c r="B2039" s="13" t="s">
        <v>1450</v>
      </c>
      <c r="C2039" s="19">
        <v>60615</v>
      </c>
      <c r="D2039" s="14">
        <v>0</v>
      </c>
      <c r="E2039" s="14">
        <v>0</v>
      </c>
      <c r="F2039" s="14">
        <v>0</v>
      </c>
      <c r="G2039" s="14">
        <v>0</v>
      </c>
      <c r="H2039" s="14">
        <v>0</v>
      </c>
      <c r="I2039" s="14">
        <v>1</v>
      </c>
      <c r="J2039" s="14">
        <v>0</v>
      </c>
      <c r="K2039" s="31">
        <v>99.874777565412202</v>
      </c>
      <c r="L2039" s="32">
        <f>MAX(C2039:J2039)/SUM(C2039:J2039)*100</f>
        <v>99.998350270555619</v>
      </c>
    </row>
    <row r="2040" spans="1:12" x14ac:dyDescent="0.2">
      <c r="A2040" s="12" t="s">
        <v>644</v>
      </c>
      <c r="B2040" s="13"/>
      <c r="C2040" s="19">
        <v>60648</v>
      </c>
      <c r="D2040" s="14">
        <v>0</v>
      </c>
      <c r="E2040" s="14">
        <v>0</v>
      </c>
      <c r="F2040" s="14">
        <v>4</v>
      </c>
      <c r="G2040" s="14">
        <v>0</v>
      </c>
      <c r="H2040" s="14">
        <v>0</v>
      </c>
      <c r="I2040" s="14">
        <v>0</v>
      </c>
      <c r="J2040" s="14">
        <v>0</v>
      </c>
      <c r="K2040" s="31">
        <v>99.934093455480095</v>
      </c>
      <c r="L2040" s="32">
        <f>MAX(C2040:J2040)/SUM(C2040:J2040)*100</f>
        <v>99.99340499901075</v>
      </c>
    </row>
    <row r="2041" spans="1:12" x14ac:dyDescent="0.2">
      <c r="A2041" s="12" t="s">
        <v>704</v>
      </c>
      <c r="B2041" s="13" t="s">
        <v>705</v>
      </c>
      <c r="C2041" s="19">
        <v>60650</v>
      </c>
      <c r="D2041" s="14">
        <v>0</v>
      </c>
      <c r="E2041" s="14">
        <v>0</v>
      </c>
      <c r="F2041" s="14">
        <v>0</v>
      </c>
      <c r="G2041" s="14">
        <v>0</v>
      </c>
      <c r="H2041" s="14">
        <v>0</v>
      </c>
      <c r="I2041" s="14">
        <v>0</v>
      </c>
      <c r="J2041" s="14">
        <v>0</v>
      </c>
      <c r="K2041" s="31">
        <v>99.930798128254096</v>
      </c>
      <c r="L2041" s="32">
        <f>MAX(C2041:J2041)/SUM(C2041:J2041)*100</f>
        <v>100</v>
      </c>
    </row>
    <row r="2042" spans="1:12" x14ac:dyDescent="0.2">
      <c r="A2042" s="12" t="s">
        <v>2784</v>
      </c>
      <c r="B2042" s="13" t="s">
        <v>2785</v>
      </c>
      <c r="C2042" s="19">
        <v>60238</v>
      </c>
      <c r="D2042" s="14">
        <v>0</v>
      </c>
      <c r="E2042" s="14">
        <v>0</v>
      </c>
      <c r="F2042" s="14">
        <v>0</v>
      </c>
      <c r="G2042" s="14">
        <v>2</v>
      </c>
      <c r="H2042" s="14">
        <v>0</v>
      </c>
      <c r="I2042" s="14">
        <v>0</v>
      </c>
      <c r="J2042" s="14">
        <v>0</v>
      </c>
      <c r="K2042" s="31">
        <v>99.255256046925396</v>
      </c>
      <c r="L2042" s="32">
        <f>MAX(C2042:J2042)/SUM(C2042:J2042)*100</f>
        <v>99.996679946879155</v>
      </c>
    </row>
    <row r="2043" spans="1:12" x14ac:dyDescent="0.2">
      <c r="A2043" s="12" t="s">
        <v>1627</v>
      </c>
      <c r="B2043" s="13" t="s">
        <v>1628</v>
      </c>
      <c r="C2043" s="14">
        <v>0</v>
      </c>
      <c r="D2043" s="14">
        <v>0</v>
      </c>
      <c r="E2043" s="14">
        <v>0</v>
      </c>
      <c r="F2043" s="14">
        <v>0</v>
      </c>
      <c r="G2043" s="20">
        <v>60604</v>
      </c>
      <c r="H2043" s="14">
        <v>0</v>
      </c>
      <c r="I2043" s="14">
        <v>0</v>
      </c>
      <c r="J2043" s="14">
        <v>0</v>
      </c>
      <c r="K2043" s="31">
        <v>99.855005602056195</v>
      </c>
      <c r="L2043" s="32">
        <f>MAX(C2043:J2043)/SUM(C2043:J2043)*100</f>
        <v>100</v>
      </c>
    </row>
    <row r="2044" spans="1:12" x14ac:dyDescent="0.2">
      <c r="A2044" s="12" t="s">
        <v>2249</v>
      </c>
      <c r="B2044" s="13" t="s">
        <v>2250</v>
      </c>
      <c r="C2044" s="14">
        <v>1</v>
      </c>
      <c r="D2044" s="14">
        <v>0</v>
      </c>
      <c r="E2044" s="14">
        <v>0</v>
      </c>
      <c r="F2044" s="14">
        <v>0</v>
      </c>
      <c r="G2044" s="20">
        <v>60509</v>
      </c>
      <c r="H2044" s="14">
        <v>0</v>
      </c>
      <c r="I2044" s="14">
        <v>0</v>
      </c>
      <c r="J2044" s="14">
        <v>0</v>
      </c>
      <c r="K2044" s="31">
        <v>99.700125222434593</v>
      </c>
      <c r="L2044" s="32">
        <f>MAX(C2044:J2044)/SUM(C2044:J2044)*100</f>
        <v>99.998347380598247</v>
      </c>
    </row>
    <row r="2045" spans="1:12" x14ac:dyDescent="0.2">
      <c r="A2045" s="12" t="s">
        <v>3236</v>
      </c>
      <c r="B2045" s="13"/>
      <c r="C2045" s="19">
        <v>58306</v>
      </c>
      <c r="D2045" s="14">
        <v>0</v>
      </c>
      <c r="E2045" s="14">
        <v>0</v>
      </c>
      <c r="F2045" s="14">
        <v>0</v>
      </c>
      <c r="G2045" s="14">
        <v>0</v>
      </c>
      <c r="H2045" s="14">
        <v>0</v>
      </c>
      <c r="I2045" s="14">
        <v>0</v>
      </c>
      <c r="J2045" s="14">
        <v>0</v>
      </c>
      <c r="K2045" s="31">
        <v>96.068674619389697</v>
      </c>
      <c r="L2045" s="32">
        <f>MAX(C2045:J2045)/SUM(C2045:J2045)*100</f>
        <v>100</v>
      </c>
    </row>
    <row r="2046" spans="1:12" x14ac:dyDescent="0.2">
      <c r="A2046" s="12" t="s">
        <v>3227</v>
      </c>
      <c r="B2046" s="13"/>
      <c r="C2046" s="14">
        <v>0</v>
      </c>
      <c r="D2046" s="14">
        <v>0</v>
      </c>
      <c r="E2046" s="14">
        <v>0</v>
      </c>
      <c r="F2046" s="14">
        <v>0</v>
      </c>
      <c r="G2046" s="20">
        <v>58404</v>
      </c>
      <c r="H2046" s="14">
        <v>0</v>
      </c>
      <c r="I2046" s="14">
        <v>0</v>
      </c>
      <c r="J2046" s="14">
        <v>0</v>
      </c>
      <c r="K2046" s="31">
        <v>96.230145653463296</v>
      </c>
      <c r="L2046" s="32">
        <f>MAX(C2046:J2046)/SUM(C2046:J2046)*100</f>
        <v>100</v>
      </c>
    </row>
    <row r="2047" spans="1:12" x14ac:dyDescent="0.2">
      <c r="A2047" s="12" t="s">
        <v>2096</v>
      </c>
      <c r="B2047" s="13"/>
      <c r="C2047" s="19">
        <v>60534</v>
      </c>
      <c r="D2047" s="14">
        <v>0</v>
      </c>
      <c r="E2047" s="14">
        <v>0</v>
      </c>
      <c r="F2047" s="14">
        <v>8</v>
      </c>
      <c r="G2047" s="14">
        <v>0</v>
      </c>
      <c r="H2047" s="14">
        <v>0</v>
      </c>
      <c r="I2047" s="14">
        <v>0</v>
      </c>
      <c r="J2047" s="14">
        <v>0</v>
      </c>
      <c r="K2047" s="31">
        <v>99.752850458050403</v>
      </c>
      <c r="L2047" s="32">
        <f>MAX(C2047:J2047)/SUM(C2047:J2047)*100</f>
        <v>99.986786032836704</v>
      </c>
    </row>
    <row r="2048" spans="1:12" x14ac:dyDescent="0.2">
      <c r="A2048" s="12" t="s">
        <v>2112</v>
      </c>
      <c r="B2048" s="13"/>
      <c r="C2048" s="19">
        <v>60531</v>
      </c>
      <c r="D2048" s="14">
        <v>0</v>
      </c>
      <c r="E2048" s="14">
        <v>0</v>
      </c>
      <c r="F2048" s="14">
        <v>0</v>
      </c>
      <c r="G2048" s="14">
        <v>0</v>
      </c>
      <c r="H2048" s="14">
        <v>0</v>
      </c>
      <c r="I2048" s="14">
        <v>8</v>
      </c>
      <c r="J2048" s="14">
        <v>0</v>
      </c>
      <c r="K2048" s="31">
        <v>99.747907467211405</v>
      </c>
      <c r="L2048" s="32">
        <f>MAX(C2048:J2048)/SUM(C2048:J2048)*100</f>
        <v>99.986785378020784</v>
      </c>
    </row>
    <row r="2049" spans="1:12" x14ac:dyDescent="0.2">
      <c r="A2049" s="12" t="s">
        <v>779</v>
      </c>
      <c r="B2049" s="13" t="s">
        <v>780</v>
      </c>
      <c r="C2049" s="14">
        <v>0</v>
      </c>
      <c r="D2049" s="14">
        <v>0</v>
      </c>
      <c r="E2049" s="14">
        <v>0</v>
      </c>
      <c r="F2049" s="14">
        <v>0</v>
      </c>
      <c r="G2049" s="14">
        <v>0</v>
      </c>
      <c r="H2049" s="14">
        <v>0</v>
      </c>
      <c r="I2049" s="21">
        <v>60647</v>
      </c>
      <c r="J2049" s="14">
        <v>0</v>
      </c>
      <c r="K2049" s="31">
        <v>99.925855137415098</v>
      </c>
      <c r="L2049" s="32">
        <f>MAX(C2049:J2049)/SUM(C2049:J2049)*100</f>
        <v>100</v>
      </c>
    </row>
    <row r="2050" spans="1:12" x14ac:dyDescent="0.2">
      <c r="A2050" s="12" t="s">
        <v>105</v>
      </c>
      <c r="B2050" s="13" t="s">
        <v>106</v>
      </c>
      <c r="C2050" s="19">
        <v>60673</v>
      </c>
      <c r="D2050" s="14">
        <v>0</v>
      </c>
      <c r="E2050" s="14">
        <v>0</v>
      </c>
      <c r="F2050" s="14">
        <v>0</v>
      </c>
      <c r="G2050" s="14">
        <v>0</v>
      </c>
      <c r="H2050" s="14">
        <v>0</v>
      </c>
      <c r="I2050" s="14">
        <v>0</v>
      </c>
      <c r="J2050" s="14">
        <v>0</v>
      </c>
      <c r="K2050" s="31">
        <v>99.968694391352997</v>
      </c>
      <c r="L2050" s="32">
        <f>MAX(C2050:J2050)/SUM(C2050:J2050)*100</f>
        <v>100</v>
      </c>
    </row>
    <row r="2051" spans="1:12" x14ac:dyDescent="0.2">
      <c r="A2051" s="12" t="s">
        <v>275</v>
      </c>
      <c r="B2051" s="13" t="s">
        <v>276</v>
      </c>
      <c r="C2051" s="19">
        <v>60664</v>
      </c>
      <c r="D2051" s="14">
        <v>0</v>
      </c>
      <c r="E2051" s="14">
        <v>0</v>
      </c>
      <c r="F2051" s="14">
        <v>0</v>
      </c>
      <c r="G2051" s="14">
        <v>0</v>
      </c>
      <c r="H2051" s="14">
        <v>0</v>
      </c>
      <c r="I2051" s="14">
        <v>1</v>
      </c>
      <c r="J2051" s="14">
        <v>0</v>
      </c>
      <c r="K2051" s="31">
        <v>99.955513082449002</v>
      </c>
      <c r="L2051" s="32">
        <f>MAX(C2051:J2051)/SUM(C2051:J2051)*100</f>
        <v>99.998351603066013</v>
      </c>
    </row>
    <row r="2052" spans="1:12" x14ac:dyDescent="0.2">
      <c r="A2052" s="12" t="s">
        <v>559</v>
      </c>
      <c r="B2052" s="13" t="s">
        <v>560</v>
      </c>
      <c r="C2052" s="19">
        <v>60655</v>
      </c>
      <c r="D2052" s="14">
        <v>0</v>
      </c>
      <c r="E2052" s="14">
        <v>0</v>
      </c>
      <c r="F2052" s="14">
        <v>0</v>
      </c>
      <c r="G2052" s="14">
        <v>0</v>
      </c>
      <c r="H2052" s="14">
        <v>0</v>
      </c>
      <c r="I2052" s="14">
        <v>0</v>
      </c>
      <c r="J2052" s="14">
        <v>0</v>
      </c>
      <c r="K2052" s="31">
        <v>99.939036446319093</v>
      </c>
      <c r="L2052" s="32">
        <f>MAX(C2052:J2052)/SUM(C2052:J2052)*100</f>
        <v>100</v>
      </c>
    </row>
    <row r="2053" spans="1:12" x14ac:dyDescent="0.2">
      <c r="A2053" s="12" t="s">
        <v>1638</v>
      </c>
      <c r="B2053" s="13" t="s">
        <v>1639</v>
      </c>
      <c r="C2053" s="19">
        <v>60603</v>
      </c>
      <c r="D2053" s="14">
        <v>0</v>
      </c>
      <c r="E2053" s="14">
        <v>0</v>
      </c>
      <c r="F2053" s="14">
        <v>0</v>
      </c>
      <c r="G2053" s="14">
        <v>0</v>
      </c>
      <c r="H2053" s="14">
        <v>0</v>
      </c>
      <c r="I2053" s="14">
        <v>0</v>
      </c>
      <c r="J2053" s="14">
        <v>0</v>
      </c>
      <c r="K2053" s="31">
        <v>99.853357938443196</v>
      </c>
      <c r="L2053" s="32">
        <f>MAX(C2053:J2053)/SUM(C2053:J2053)*100</f>
        <v>100</v>
      </c>
    </row>
    <row r="2054" spans="1:12" x14ac:dyDescent="0.2">
      <c r="A2054" s="12" t="s">
        <v>616</v>
      </c>
      <c r="B2054" s="13" t="s">
        <v>617</v>
      </c>
      <c r="C2054" s="14">
        <v>1</v>
      </c>
      <c r="D2054" s="14">
        <v>0</v>
      </c>
      <c r="E2054" s="14">
        <v>0</v>
      </c>
      <c r="F2054" s="14">
        <v>0</v>
      </c>
      <c r="G2054" s="14">
        <v>0</v>
      </c>
      <c r="H2054" s="14">
        <v>0</v>
      </c>
      <c r="I2054" s="21">
        <v>60652</v>
      </c>
      <c r="J2054" s="14">
        <v>0</v>
      </c>
      <c r="K2054" s="31">
        <v>99.935741119093095</v>
      </c>
      <c r="L2054" s="32">
        <f>MAX(C2054:J2054)/SUM(C2054:J2054)*100</f>
        <v>99.99835127693602</v>
      </c>
    </row>
    <row r="2055" spans="1:12" x14ac:dyDescent="0.2">
      <c r="A2055" s="12" t="s">
        <v>3186</v>
      </c>
      <c r="B2055" s="13"/>
      <c r="C2055" s="19">
        <v>58711</v>
      </c>
      <c r="D2055" s="14">
        <v>0</v>
      </c>
      <c r="E2055" s="14">
        <v>0</v>
      </c>
      <c r="F2055" s="14">
        <v>11</v>
      </c>
      <c r="G2055" s="14">
        <v>0</v>
      </c>
      <c r="H2055" s="14">
        <v>0</v>
      </c>
      <c r="I2055" s="14">
        <v>0</v>
      </c>
      <c r="J2055" s="14">
        <v>0</v>
      </c>
      <c r="K2055" s="31">
        <v>96.754102682396294</v>
      </c>
      <c r="L2055" s="32">
        <f>MAX(C2055:J2055)/SUM(C2055:J2055)*100</f>
        <v>99.981267667994956</v>
      </c>
    </row>
    <row r="2056" spans="1:12" x14ac:dyDescent="0.2">
      <c r="A2056" s="12" t="s">
        <v>2259</v>
      </c>
      <c r="B2056" s="13"/>
      <c r="C2056" s="19">
        <v>60505</v>
      </c>
      <c r="D2056" s="14">
        <v>0</v>
      </c>
      <c r="E2056" s="14">
        <v>0</v>
      </c>
      <c r="F2056" s="14">
        <v>0</v>
      </c>
      <c r="G2056" s="14">
        <v>0</v>
      </c>
      <c r="H2056" s="14">
        <v>0</v>
      </c>
      <c r="I2056" s="14">
        <v>0</v>
      </c>
      <c r="J2056" s="14">
        <v>0</v>
      </c>
      <c r="K2056" s="31">
        <v>99.691886904369596</v>
      </c>
      <c r="L2056" s="32">
        <f>MAX(C2056:J2056)/SUM(C2056:J2056)*100</f>
        <v>100</v>
      </c>
    </row>
    <row r="2057" spans="1:12" x14ac:dyDescent="0.2">
      <c r="A2057" s="12" t="s">
        <v>2661</v>
      </c>
      <c r="B2057" s="13"/>
      <c r="C2057" s="19">
        <v>60336</v>
      </c>
      <c r="D2057" s="14">
        <v>0</v>
      </c>
      <c r="E2057" s="14">
        <v>0</v>
      </c>
      <c r="F2057" s="14">
        <v>0</v>
      </c>
      <c r="G2057" s="14">
        <v>0</v>
      </c>
      <c r="H2057" s="14">
        <v>0</v>
      </c>
      <c r="I2057" s="14">
        <v>0</v>
      </c>
      <c r="J2057" s="14">
        <v>0</v>
      </c>
      <c r="K2057" s="31">
        <v>99.413431753773096</v>
      </c>
      <c r="L2057" s="32">
        <f>MAX(C2057:J2057)/SUM(C2057:J2057)*100</f>
        <v>100</v>
      </c>
    </row>
    <row r="2058" spans="1:12" x14ac:dyDescent="0.2">
      <c r="A2058" s="12" t="s">
        <v>1890</v>
      </c>
      <c r="B2058" s="13" t="s">
        <v>1891</v>
      </c>
      <c r="C2058" s="19">
        <v>60576</v>
      </c>
      <c r="D2058" s="14">
        <v>0</v>
      </c>
      <c r="E2058" s="14">
        <v>0</v>
      </c>
      <c r="F2058" s="14">
        <v>0</v>
      </c>
      <c r="G2058" s="14">
        <v>0</v>
      </c>
      <c r="H2058" s="14">
        <v>0</v>
      </c>
      <c r="I2058" s="14">
        <v>0</v>
      </c>
      <c r="J2058" s="14">
        <v>0</v>
      </c>
      <c r="K2058" s="31">
        <v>99.808871020892298</v>
      </c>
      <c r="L2058" s="32">
        <f>MAX(C2058:J2058)/SUM(C2058:J2058)*100</f>
        <v>100</v>
      </c>
    </row>
    <row r="2059" spans="1:12" x14ac:dyDescent="0.2">
      <c r="A2059" s="12" t="s">
        <v>177</v>
      </c>
      <c r="B2059" s="13" t="s">
        <v>178</v>
      </c>
      <c r="C2059" s="19">
        <v>60670</v>
      </c>
      <c r="D2059" s="14">
        <v>0</v>
      </c>
      <c r="E2059" s="14">
        <v>0</v>
      </c>
      <c r="F2059" s="14">
        <v>0</v>
      </c>
      <c r="G2059" s="14">
        <v>0</v>
      </c>
      <c r="H2059" s="14">
        <v>0</v>
      </c>
      <c r="I2059" s="14">
        <v>0</v>
      </c>
      <c r="J2059" s="14">
        <v>0</v>
      </c>
      <c r="K2059" s="31">
        <v>99.963751400513999</v>
      </c>
      <c r="L2059" s="32">
        <f>MAX(C2059:J2059)/SUM(C2059:J2059)*100</f>
        <v>100</v>
      </c>
    </row>
    <row r="2060" spans="1:12" x14ac:dyDescent="0.2">
      <c r="A2060" s="12" t="s">
        <v>31</v>
      </c>
      <c r="B2060" s="13" t="s">
        <v>32</v>
      </c>
      <c r="C2060" s="19">
        <v>60678</v>
      </c>
      <c r="D2060" s="14">
        <v>0</v>
      </c>
      <c r="E2060" s="14">
        <v>0</v>
      </c>
      <c r="F2060" s="14">
        <v>0</v>
      </c>
      <c r="G2060" s="14">
        <v>0</v>
      </c>
      <c r="H2060" s="14">
        <v>0</v>
      </c>
      <c r="I2060" s="14">
        <v>0</v>
      </c>
      <c r="J2060" s="14">
        <v>0</v>
      </c>
      <c r="K2060" s="31">
        <v>99.976932709417994</v>
      </c>
      <c r="L2060" s="32">
        <f>MAX(C2060:J2060)/SUM(C2060:J2060)*100</f>
        <v>100</v>
      </c>
    </row>
    <row r="2061" spans="1:12" x14ac:dyDescent="0.2">
      <c r="A2061" s="12" t="s">
        <v>21</v>
      </c>
      <c r="B2061" s="13" t="s">
        <v>22</v>
      </c>
      <c r="C2061" s="19">
        <v>60680</v>
      </c>
      <c r="D2061" s="14">
        <v>0</v>
      </c>
      <c r="E2061" s="14">
        <v>0</v>
      </c>
      <c r="F2061" s="14">
        <v>0</v>
      </c>
      <c r="G2061" s="14">
        <v>0</v>
      </c>
      <c r="H2061" s="14">
        <v>0</v>
      </c>
      <c r="I2061" s="14">
        <v>0</v>
      </c>
      <c r="J2061" s="14">
        <v>0</v>
      </c>
      <c r="K2061" s="31">
        <v>99.980228036643993</v>
      </c>
      <c r="L2061" s="32">
        <f>MAX(C2061:J2061)/SUM(C2061:J2061)*100</f>
        <v>100</v>
      </c>
    </row>
    <row r="2062" spans="1:12" x14ac:dyDescent="0.2">
      <c r="A2062" s="12" t="s">
        <v>227</v>
      </c>
      <c r="B2062" s="13" t="s">
        <v>228</v>
      </c>
      <c r="C2062" s="14">
        <v>0</v>
      </c>
      <c r="D2062" s="14">
        <v>0</v>
      </c>
      <c r="E2062" s="14">
        <v>0</v>
      </c>
      <c r="F2062" s="14">
        <v>0</v>
      </c>
      <c r="G2062" s="20">
        <v>60665</v>
      </c>
      <c r="H2062" s="14">
        <v>0</v>
      </c>
      <c r="I2062" s="14">
        <v>0</v>
      </c>
      <c r="J2062" s="14">
        <v>3</v>
      </c>
      <c r="K2062" s="31">
        <v>99.960456073288</v>
      </c>
      <c r="L2062" s="32">
        <f>MAX(C2062:J2062)/SUM(C2062:J2062)*100</f>
        <v>99.995055053735086</v>
      </c>
    </row>
    <row r="2063" spans="1:12" x14ac:dyDescent="0.2">
      <c r="A2063" s="12" t="s">
        <v>358</v>
      </c>
      <c r="B2063" s="13" t="s">
        <v>359</v>
      </c>
      <c r="C2063" s="19">
        <v>60662</v>
      </c>
      <c r="D2063" s="14">
        <v>0</v>
      </c>
      <c r="E2063" s="14">
        <v>0</v>
      </c>
      <c r="F2063" s="14">
        <v>0</v>
      </c>
      <c r="G2063" s="14">
        <v>0</v>
      </c>
      <c r="H2063" s="14">
        <v>0</v>
      </c>
      <c r="I2063" s="14">
        <v>0</v>
      </c>
      <c r="J2063" s="14">
        <v>0</v>
      </c>
      <c r="K2063" s="31">
        <v>99.950570091610004</v>
      </c>
      <c r="L2063" s="32">
        <f>MAX(C2063:J2063)/SUM(C2063:J2063)*100</f>
        <v>100</v>
      </c>
    </row>
    <row r="2064" spans="1:12" x14ac:dyDescent="0.2">
      <c r="A2064" s="12" t="s">
        <v>124</v>
      </c>
      <c r="B2064" s="13" t="s">
        <v>125</v>
      </c>
      <c r="C2064" s="19">
        <v>60672</v>
      </c>
      <c r="D2064" s="14">
        <v>0</v>
      </c>
      <c r="E2064" s="14">
        <v>0</v>
      </c>
      <c r="F2064" s="14">
        <v>0</v>
      </c>
      <c r="G2064" s="14">
        <v>0</v>
      </c>
      <c r="H2064" s="14">
        <v>0</v>
      </c>
      <c r="I2064" s="14">
        <v>0</v>
      </c>
      <c r="J2064" s="14">
        <v>0</v>
      </c>
      <c r="K2064" s="31">
        <v>99.967046727739998</v>
      </c>
      <c r="L2064" s="32">
        <f>MAX(C2064:J2064)/SUM(C2064:J2064)*100</f>
        <v>100</v>
      </c>
    </row>
    <row r="2065" spans="1:12" x14ac:dyDescent="0.2">
      <c r="A2065" s="12" t="s">
        <v>4</v>
      </c>
      <c r="B2065" s="13" t="s">
        <v>5</v>
      </c>
      <c r="C2065" s="19">
        <v>60682</v>
      </c>
      <c r="D2065" s="14">
        <v>0</v>
      </c>
      <c r="E2065" s="14">
        <v>0</v>
      </c>
      <c r="F2065" s="14">
        <v>0</v>
      </c>
      <c r="G2065" s="14">
        <v>0</v>
      </c>
      <c r="H2065" s="14">
        <v>0</v>
      </c>
      <c r="I2065" s="14">
        <v>0</v>
      </c>
      <c r="J2065" s="14">
        <v>0</v>
      </c>
      <c r="K2065" s="31">
        <v>99.983523363870006</v>
      </c>
      <c r="L2065" s="32">
        <f>MAX(C2065:J2065)/SUM(C2065:J2065)*100</f>
        <v>100</v>
      </c>
    </row>
    <row r="2066" spans="1:12" x14ac:dyDescent="0.2">
      <c r="A2066" s="12" t="s">
        <v>128</v>
      </c>
      <c r="B2066" s="13" t="s">
        <v>129</v>
      </c>
      <c r="C2066" s="19">
        <v>60672</v>
      </c>
      <c r="D2066" s="14">
        <v>0</v>
      </c>
      <c r="E2066" s="14">
        <v>0</v>
      </c>
      <c r="F2066" s="14">
        <v>0</v>
      </c>
      <c r="G2066" s="14">
        <v>0</v>
      </c>
      <c r="H2066" s="14">
        <v>0</v>
      </c>
      <c r="I2066" s="14">
        <v>0</v>
      </c>
      <c r="J2066" s="14">
        <v>0</v>
      </c>
      <c r="K2066" s="31">
        <v>99.967046727739998</v>
      </c>
      <c r="L2066" s="32">
        <f>MAX(C2066:J2066)/SUM(C2066:J2066)*100</f>
        <v>100</v>
      </c>
    </row>
    <row r="2067" spans="1:12" x14ac:dyDescent="0.2">
      <c r="A2067" s="12" t="s">
        <v>33</v>
      </c>
      <c r="B2067" s="13" t="s">
        <v>34</v>
      </c>
      <c r="C2067" s="14">
        <v>0</v>
      </c>
      <c r="D2067" s="14">
        <v>0</v>
      </c>
      <c r="E2067" s="14">
        <v>0</v>
      </c>
      <c r="F2067" s="14">
        <v>0</v>
      </c>
      <c r="G2067" s="14">
        <v>0</v>
      </c>
      <c r="H2067" s="14">
        <v>0</v>
      </c>
      <c r="I2067" s="21">
        <v>60678</v>
      </c>
      <c r="J2067" s="14">
        <v>0</v>
      </c>
      <c r="K2067" s="31">
        <v>99.976932709417994</v>
      </c>
      <c r="L2067" s="32">
        <f>MAX(C2067:J2067)/SUM(C2067:J2067)*100</f>
        <v>100</v>
      </c>
    </row>
    <row r="2068" spans="1:12" x14ac:dyDescent="0.2">
      <c r="A2068" s="12" t="s">
        <v>73</v>
      </c>
      <c r="B2068" s="13" t="s">
        <v>74</v>
      </c>
      <c r="C2068" s="19">
        <v>60675</v>
      </c>
      <c r="D2068" s="14">
        <v>0</v>
      </c>
      <c r="E2068" s="14">
        <v>0</v>
      </c>
      <c r="F2068" s="14">
        <v>0</v>
      </c>
      <c r="G2068" s="14">
        <v>0</v>
      </c>
      <c r="H2068" s="14">
        <v>0</v>
      </c>
      <c r="I2068" s="14">
        <v>0</v>
      </c>
      <c r="J2068" s="14">
        <v>0</v>
      </c>
      <c r="K2068" s="31">
        <v>99.971989718578996</v>
      </c>
      <c r="L2068" s="32">
        <f>MAX(C2068:J2068)/SUM(C2068:J2068)*100</f>
        <v>100</v>
      </c>
    </row>
    <row r="2069" spans="1:12" x14ac:dyDescent="0.2">
      <c r="A2069" s="12" t="s">
        <v>75</v>
      </c>
      <c r="B2069" s="13" t="s">
        <v>76</v>
      </c>
      <c r="C2069" s="19">
        <v>60675</v>
      </c>
      <c r="D2069" s="14">
        <v>0</v>
      </c>
      <c r="E2069" s="14">
        <v>0</v>
      </c>
      <c r="F2069" s="14">
        <v>0</v>
      </c>
      <c r="G2069" s="14">
        <v>0</v>
      </c>
      <c r="H2069" s="14">
        <v>0</v>
      </c>
      <c r="I2069" s="14">
        <v>0</v>
      </c>
      <c r="J2069" s="14">
        <v>0</v>
      </c>
      <c r="K2069" s="31">
        <v>99.971989718578996</v>
      </c>
      <c r="L2069" s="32">
        <f>MAX(C2069:J2069)/SUM(C2069:J2069)*100</f>
        <v>100</v>
      </c>
    </row>
    <row r="2070" spans="1:12" x14ac:dyDescent="0.2">
      <c r="A2070" s="12" t="s">
        <v>29</v>
      </c>
      <c r="B2070" s="13" t="s">
        <v>30</v>
      </c>
      <c r="C2070" s="14">
        <v>0</v>
      </c>
      <c r="D2070" s="14">
        <v>0</v>
      </c>
      <c r="E2070" s="14">
        <v>0</v>
      </c>
      <c r="F2070" s="14">
        <v>0</v>
      </c>
      <c r="G2070" s="14">
        <v>0</v>
      </c>
      <c r="H2070" s="14">
        <v>0</v>
      </c>
      <c r="I2070" s="21">
        <v>60678</v>
      </c>
      <c r="J2070" s="14">
        <v>0</v>
      </c>
      <c r="K2070" s="31">
        <v>99.976932709417994</v>
      </c>
      <c r="L2070" s="32">
        <f>MAX(C2070:J2070)/SUM(C2070:J2070)*100</f>
        <v>100</v>
      </c>
    </row>
    <row r="2071" spans="1:12" x14ac:dyDescent="0.2">
      <c r="A2071" s="12" t="s">
        <v>71</v>
      </c>
      <c r="B2071" s="13" t="s">
        <v>72</v>
      </c>
      <c r="C2071" s="19">
        <v>60675</v>
      </c>
      <c r="D2071" s="14">
        <v>0</v>
      </c>
      <c r="E2071" s="14">
        <v>0</v>
      </c>
      <c r="F2071" s="14">
        <v>0</v>
      </c>
      <c r="G2071" s="14">
        <v>0</v>
      </c>
      <c r="H2071" s="14">
        <v>0</v>
      </c>
      <c r="I2071" s="14">
        <v>0</v>
      </c>
      <c r="J2071" s="14">
        <v>0</v>
      </c>
      <c r="K2071" s="31">
        <v>99.971989718578996</v>
      </c>
      <c r="L2071" s="32">
        <f>MAX(C2071:J2071)/SUM(C2071:J2071)*100</f>
        <v>100</v>
      </c>
    </row>
    <row r="2072" spans="1:12" x14ac:dyDescent="0.2">
      <c r="A2072" s="12" t="s">
        <v>157</v>
      </c>
      <c r="B2072" s="13" t="s">
        <v>158</v>
      </c>
      <c r="C2072" s="19">
        <v>60671</v>
      </c>
      <c r="D2072" s="14">
        <v>0</v>
      </c>
      <c r="E2072" s="14">
        <v>0</v>
      </c>
      <c r="F2072" s="14">
        <v>0</v>
      </c>
      <c r="G2072" s="14">
        <v>0</v>
      </c>
      <c r="H2072" s="14">
        <v>0</v>
      </c>
      <c r="I2072" s="14">
        <v>0</v>
      </c>
      <c r="J2072" s="14">
        <v>0</v>
      </c>
      <c r="K2072" s="31">
        <v>99.965399064126998</v>
      </c>
      <c r="L2072" s="32">
        <f>MAX(C2072:J2072)/SUM(C2072:J2072)*100</f>
        <v>100</v>
      </c>
    </row>
    <row r="2073" spans="1:12" x14ac:dyDescent="0.2">
      <c r="A2073" s="12" t="s">
        <v>6</v>
      </c>
      <c r="B2073" s="13" t="s">
        <v>7</v>
      </c>
      <c r="C2073" s="19">
        <v>60682</v>
      </c>
      <c r="D2073" s="14">
        <v>0</v>
      </c>
      <c r="E2073" s="14">
        <v>0</v>
      </c>
      <c r="F2073" s="14">
        <v>0</v>
      </c>
      <c r="G2073" s="14">
        <v>0</v>
      </c>
      <c r="H2073" s="14">
        <v>0</v>
      </c>
      <c r="I2073" s="14">
        <v>0</v>
      </c>
      <c r="J2073" s="14">
        <v>0</v>
      </c>
      <c r="K2073" s="31">
        <v>99.983523363870006</v>
      </c>
      <c r="L2073" s="32">
        <f>MAX(C2073:J2073)/SUM(C2073:J2073)*100</f>
        <v>100</v>
      </c>
    </row>
    <row r="2074" spans="1:12" x14ac:dyDescent="0.2">
      <c r="A2074" s="12" t="s">
        <v>46</v>
      </c>
      <c r="B2074" s="13" t="s">
        <v>47</v>
      </c>
      <c r="C2074" s="19">
        <v>60677</v>
      </c>
      <c r="D2074" s="14">
        <v>0</v>
      </c>
      <c r="E2074" s="14">
        <v>0</v>
      </c>
      <c r="F2074" s="14">
        <v>0</v>
      </c>
      <c r="G2074" s="14">
        <v>0</v>
      </c>
      <c r="H2074" s="14">
        <v>0</v>
      </c>
      <c r="I2074" s="14">
        <v>0</v>
      </c>
      <c r="J2074" s="14">
        <v>0</v>
      </c>
      <c r="K2074" s="31">
        <v>99.975285045804995</v>
      </c>
      <c r="L2074" s="32">
        <f>MAX(C2074:J2074)/SUM(C2074:J2074)*100</f>
        <v>100</v>
      </c>
    </row>
    <row r="2075" spans="1:12" x14ac:dyDescent="0.2">
      <c r="A2075" s="12" t="s">
        <v>8</v>
      </c>
      <c r="B2075" s="13" t="s">
        <v>9</v>
      </c>
      <c r="C2075" s="19">
        <v>60682</v>
      </c>
      <c r="D2075" s="14">
        <v>0</v>
      </c>
      <c r="E2075" s="14">
        <v>0</v>
      </c>
      <c r="F2075" s="14">
        <v>0</v>
      </c>
      <c r="G2075" s="14">
        <v>0</v>
      </c>
      <c r="H2075" s="14">
        <v>0</v>
      </c>
      <c r="I2075" s="14">
        <v>0</v>
      </c>
      <c r="J2075" s="14">
        <v>0</v>
      </c>
      <c r="K2075" s="31">
        <v>99.983523363870006</v>
      </c>
      <c r="L2075" s="32">
        <f>MAX(C2075:J2075)/SUM(C2075:J2075)*100</f>
        <v>100</v>
      </c>
    </row>
    <row r="2076" spans="1:12" x14ac:dyDescent="0.2">
      <c r="A2076" s="12" t="s">
        <v>77</v>
      </c>
      <c r="B2076" s="13" t="s">
        <v>78</v>
      </c>
      <c r="C2076" s="19">
        <v>60675</v>
      </c>
      <c r="D2076" s="14">
        <v>0</v>
      </c>
      <c r="E2076" s="14">
        <v>0</v>
      </c>
      <c r="F2076" s="14">
        <v>0</v>
      </c>
      <c r="G2076" s="14">
        <v>0</v>
      </c>
      <c r="H2076" s="14">
        <v>0</v>
      </c>
      <c r="I2076" s="14">
        <v>0</v>
      </c>
      <c r="J2076" s="14">
        <v>0</v>
      </c>
      <c r="K2076" s="31">
        <v>99.971989718578996</v>
      </c>
      <c r="L2076" s="32">
        <f>MAX(C2076:J2076)/SUM(C2076:J2076)*100</f>
        <v>100</v>
      </c>
    </row>
    <row r="2077" spans="1:12" x14ac:dyDescent="0.2">
      <c r="A2077" s="12" t="s">
        <v>94</v>
      </c>
      <c r="B2077" s="13" t="s">
        <v>95</v>
      </c>
      <c r="C2077" s="14">
        <v>4</v>
      </c>
      <c r="D2077" s="14">
        <v>0</v>
      </c>
      <c r="E2077" s="14">
        <v>0</v>
      </c>
      <c r="F2077" s="14">
        <v>0</v>
      </c>
      <c r="G2077" s="14">
        <v>1</v>
      </c>
      <c r="H2077" s="14">
        <v>0</v>
      </c>
      <c r="I2077" s="21">
        <v>60669</v>
      </c>
      <c r="J2077" s="14">
        <v>0</v>
      </c>
      <c r="K2077" s="31">
        <v>99.970342054965997</v>
      </c>
      <c r="L2077" s="32">
        <f>MAX(C2077:J2077)/SUM(C2077:J2077)*100</f>
        <v>99.991759237894314</v>
      </c>
    </row>
    <row r="2078" spans="1:12" x14ac:dyDescent="0.2">
      <c r="A2078" s="12" t="s">
        <v>57</v>
      </c>
      <c r="B2078" s="13" t="s">
        <v>58</v>
      </c>
      <c r="C2078" s="19">
        <v>60676</v>
      </c>
      <c r="D2078" s="14">
        <v>0</v>
      </c>
      <c r="E2078" s="14">
        <v>0</v>
      </c>
      <c r="F2078" s="14">
        <v>0</v>
      </c>
      <c r="G2078" s="14">
        <v>0</v>
      </c>
      <c r="H2078" s="14">
        <v>0</v>
      </c>
      <c r="I2078" s="14">
        <v>0</v>
      </c>
      <c r="J2078" s="14">
        <v>0</v>
      </c>
      <c r="K2078" s="31">
        <v>99.973637382191995</v>
      </c>
      <c r="L2078" s="32">
        <f>MAX(C2078:J2078)/SUM(C2078:J2078)*100</f>
        <v>100</v>
      </c>
    </row>
    <row r="2079" spans="1:12" x14ac:dyDescent="0.2">
      <c r="A2079" s="12" t="s">
        <v>98</v>
      </c>
      <c r="B2079" s="13" t="s">
        <v>99</v>
      </c>
      <c r="C2079" s="19">
        <v>60674</v>
      </c>
      <c r="D2079" s="14">
        <v>0</v>
      </c>
      <c r="E2079" s="14">
        <v>0</v>
      </c>
      <c r="F2079" s="14">
        <v>0</v>
      </c>
      <c r="G2079" s="14">
        <v>0</v>
      </c>
      <c r="H2079" s="14">
        <v>0</v>
      </c>
      <c r="I2079" s="14">
        <v>0</v>
      </c>
      <c r="J2079" s="14">
        <v>0</v>
      </c>
      <c r="K2079" s="31">
        <v>99.970342054965997</v>
      </c>
      <c r="L2079" s="32">
        <f>MAX(C2079:J2079)/SUM(C2079:J2079)*100</f>
        <v>100</v>
      </c>
    </row>
    <row r="2080" spans="1:12" x14ac:dyDescent="0.2">
      <c r="A2080" s="12" t="s">
        <v>356</v>
      </c>
      <c r="B2080" s="13" t="s">
        <v>357</v>
      </c>
      <c r="C2080" s="19">
        <v>60662</v>
      </c>
      <c r="D2080" s="14">
        <v>0</v>
      </c>
      <c r="E2080" s="14">
        <v>0</v>
      </c>
      <c r="F2080" s="14">
        <v>0</v>
      </c>
      <c r="G2080" s="14">
        <v>0</v>
      </c>
      <c r="H2080" s="14">
        <v>0</v>
      </c>
      <c r="I2080" s="14">
        <v>0</v>
      </c>
      <c r="J2080" s="14">
        <v>0</v>
      </c>
      <c r="K2080" s="31">
        <v>99.950570091610004</v>
      </c>
      <c r="L2080" s="32">
        <f>MAX(C2080:J2080)/SUM(C2080:J2080)*100</f>
        <v>100</v>
      </c>
    </row>
    <row r="2081" spans="1:12" x14ac:dyDescent="0.2">
      <c r="A2081" s="12" t="s">
        <v>17</v>
      </c>
      <c r="B2081" s="13" t="s">
        <v>18</v>
      </c>
      <c r="C2081" s="19">
        <v>60681</v>
      </c>
      <c r="D2081" s="14">
        <v>0</v>
      </c>
      <c r="E2081" s="14">
        <v>0</v>
      </c>
      <c r="F2081" s="14">
        <v>0</v>
      </c>
      <c r="G2081" s="14">
        <v>0</v>
      </c>
      <c r="H2081" s="14">
        <v>0</v>
      </c>
      <c r="I2081" s="14">
        <v>0</v>
      </c>
      <c r="J2081" s="14">
        <v>0</v>
      </c>
      <c r="K2081" s="31">
        <v>99.981875700257007</v>
      </c>
      <c r="L2081" s="32">
        <f>MAX(C2081:J2081)/SUM(C2081:J2081)*100</f>
        <v>100</v>
      </c>
    </row>
    <row r="2082" spans="1:12" x14ac:dyDescent="0.2">
      <c r="A2082" s="12" t="s">
        <v>200</v>
      </c>
      <c r="B2082" s="13" t="s">
        <v>201</v>
      </c>
      <c r="C2082" s="19">
        <v>60669</v>
      </c>
      <c r="D2082" s="14">
        <v>0</v>
      </c>
      <c r="E2082" s="14">
        <v>0</v>
      </c>
      <c r="F2082" s="14">
        <v>0</v>
      </c>
      <c r="G2082" s="14">
        <v>0</v>
      </c>
      <c r="H2082" s="14">
        <v>0</v>
      </c>
      <c r="I2082" s="14">
        <v>0</v>
      </c>
      <c r="J2082" s="14">
        <v>0</v>
      </c>
      <c r="K2082" s="31">
        <v>99.962103736901</v>
      </c>
      <c r="L2082" s="32">
        <f>MAX(C2082:J2082)/SUM(C2082:J2082)*100</f>
        <v>100</v>
      </c>
    </row>
    <row r="2083" spans="1:12" x14ac:dyDescent="0.2">
      <c r="A2083" s="12" t="s">
        <v>225</v>
      </c>
      <c r="B2083" s="13" t="s">
        <v>226</v>
      </c>
      <c r="C2083" s="19">
        <v>60668</v>
      </c>
      <c r="D2083" s="14">
        <v>0</v>
      </c>
      <c r="E2083" s="14">
        <v>0</v>
      </c>
      <c r="F2083" s="14">
        <v>0</v>
      </c>
      <c r="G2083" s="14">
        <v>0</v>
      </c>
      <c r="H2083" s="14">
        <v>0</v>
      </c>
      <c r="I2083" s="14">
        <v>0</v>
      </c>
      <c r="J2083" s="14">
        <v>0</v>
      </c>
      <c r="K2083" s="31">
        <v>99.960456073288</v>
      </c>
      <c r="L2083" s="32">
        <f>MAX(C2083:J2083)/SUM(C2083:J2083)*100</f>
        <v>100</v>
      </c>
    </row>
    <row r="2084" spans="1:12" x14ac:dyDescent="0.2">
      <c r="A2084" s="12" t="s">
        <v>55</v>
      </c>
      <c r="B2084" s="13" t="s">
        <v>56</v>
      </c>
      <c r="C2084" s="19">
        <v>60676</v>
      </c>
      <c r="D2084" s="14">
        <v>0</v>
      </c>
      <c r="E2084" s="14">
        <v>0</v>
      </c>
      <c r="F2084" s="14">
        <v>0</v>
      </c>
      <c r="G2084" s="14">
        <v>0</v>
      </c>
      <c r="H2084" s="14">
        <v>0</v>
      </c>
      <c r="I2084" s="14">
        <v>0</v>
      </c>
      <c r="J2084" s="14">
        <v>0</v>
      </c>
      <c r="K2084" s="31">
        <v>99.973637382191995</v>
      </c>
      <c r="L2084" s="32">
        <f>MAX(C2084:J2084)/SUM(C2084:J2084)*100</f>
        <v>100</v>
      </c>
    </row>
    <row r="2085" spans="1:12" x14ac:dyDescent="0.2">
      <c r="A2085" s="12" t="s">
        <v>1375</v>
      </c>
      <c r="B2085" s="13" t="s">
        <v>1376</v>
      </c>
      <c r="C2085" s="19">
        <v>60619</v>
      </c>
      <c r="D2085" s="14">
        <v>0</v>
      </c>
      <c r="E2085" s="14">
        <v>0</v>
      </c>
      <c r="F2085" s="14">
        <v>0</v>
      </c>
      <c r="G2085" s="14">
        <v>0</v>
      </c>
      <c r="H2085" s="14">
        <v>0</v>
      </c>
      <c r="I2085" s="14">
        <v>1</v>
      </c>
      <c r="J2085" s="14">
        <v>0</v>
      </c>
      <c r="K2085" s="31">
        <v>99.8813682198642</v>
      </c>
      <c r="L2085" s="32">
        <f>MAX(C2085:J2085)/SUM(C2085:J2085)*100</f>
        <v>99.998350379412742</v>
      </c>
    </row>
    <row r="2086" spans="1:12" x14ac:dyDescent="0.2">
      <c r="A2086" s="12" t="s">
        <v>2568</v>
      </c>
      <c r="B2086" s="13" t="s">
        <v>2569</v>
      </c>
      <c r="C2086" s="19">
        <v>60392</v>
      </c>
      <c r="D2086" s="14">
        <v>0</v>
      </c>
      <c r="E2086" s="14">
        <v>0</v>
      </c>
      <c r="F2086" s="14">
        <v>0</v>
      </c>
      <c r="G2086" s="14">
        <v>0</v>
      </c>
      <c r="H2086" s="14">
        <v>0</v>
      </c>
      <c r="I2086" s="14">
        <v>0</v>
      </c>
      <c r="J2086" s="14">
        <v>0</v>
      </c>
      <c r="K2086" s="31">
        <v>99.505700916100906</v>
      </c>
      <c r="L2086" s="32">
        <f>MAX(C2086:J2086)/SUM(C2086:J2086)*100</f>
        <v>100</v>
      </c>
    </row>
    <row r="2087" spans="1:12" x14ac:dyDescent="0.2">
      <c r="A2087" s="12" t="s">
        <v>2452</v>
      </c>
      <c r="B2087" s="13" t="s">
        <v>2453</v>
      </c>
      <c r="C2087" s="19">
        <v>60440</v>
      </c>
      <c r="D2087" s="14">
        <v>0</v>
      </c>
      <c r="E2087" s="14">
        <v>0</v>
      </c>
      <c r="F2087" s="14">
        <v>0</v>
      </c>
      <c r="G2087" s="14">
        <v>0</v>
      </c>
      <c r="H2087" s="14">
        <v>0</v>
      </c>
      <c r="I2087" s="14">
        <v>0</v>
      </c>
      <c r="J2087" s="14">
        <v>0</v>
      </c>
      <c r="K2087" s="31">
        <v>99.584788769524806</v>
      </c>
      <c r="L2087" s="32">
        <f>MAX(C2087:J2087)/SUM(C2087:J2087)*100</f>
        <v>100</v>
      </c>
    </row>
    <row r="2088" spans="1:12" x14ac:dyDescent="0.2">
      <c r="A2088" s="12" t="s">
        <v>2290</v>
      </c>
      <c r="B2088" s="13" t="s">
        <v>2291</v>
      </c>
      <c r="C2088" s="19">
        <v>60494</v>
      </c>
      <c r="D2088" s="14">
        <v>0</v>
      </c>
      <c r="E2088" s="14">
        <v>0</v>
      </c>
      <c r="F2088" s="14">
        <v>0</v>
      </c>
      <c r="G2088" s="14">
        <v>0</v>
      </c>
      <c r="H2088" s="14">
        <v>0</v>
      </c>
      <c r="I2088" s="14">
        <v>0</v>
      </c>
      <c r="J2088" s="14">
        <v>0</v>
      </c>
      <c r="K2088" s="31">
        <v>99.673762604626603</v>
      </c>
      <c r="L2088" s="32">
        <f>MAX(C2088:J2088)/SUM(C2088:J2088)*100</f>
        <v>100</v>
      </c>
    </row>
    <row r="2089" spans="1:12" x14ac:dyDescent="0.2">
      <c r="A2089" s="12" t="s">
        <v>1677</v>
      </c>
      <c r="B2089" s="13" t="s">
        <v>1678</v>
      </c>
      <c r="C2089" s="19">
        <v>60599</v>
      </c>
      <c r="D2089" s="14">
        <v>0</v>
      </c>
      <c r="E2089" s="14">
        <v>0</v>
      </c>
      <c r="F2089" s="14">
        <v>0</v>
      </c>
      <c r="G2089" s="14">
        <v>0</v>
      </c>
      <c r="H2089" s="14">
        <v>0</v>
      </c>
      <c r="I2089" s="14">
        <v>0</v>
      </c>
      <c r="J2089" s="14">
        <v>0</v>
      </c>
      <c r="K2089" s="31">
        <v>99.846767283991298</v>
      </c>
      <c r="L2089" s="32">
        <f>MAX(C2089:J2089)/SUM(C2089:J2089)*100</f>
        <v>100</v>
      </c>
    </row>
    <row r="2090" spans="1:12" x14ac:dyDescent="0.2">
      <c r="A2090" s="12" t="s">
        <v>1331</v>
      </c>
      <c r="B2090" s="13" t="s">
        <v>1332</v>
      </c>
      <c r="C2090" s="19">
        <v>60623</v>
      </c>
      <c r="D2090" s="14">
        <v>0</v>
      </c>
      <c r="E2090" s="14">
        <v>0</v>
      </c>
      <c r="F2090" s="14">
        <v>0</v>
      </c>
      <c r="G2090" s="14">
        <v>0</v>
      </c>
      <c r="H2090" s="14">
        <v>0</v>
      </c>
      <c r="I2090" s="14">
        <v>0</v>
      </c>
      <c r="J2090" s="14">
        <v>0</v>
      </c>
      <c r="K2090" s="31">
        <v>99.886311210703198</v>
      </c>
      <c r="L2090" s="32">
        <f>MAX(C2090:J2090)/SUM(C2090:J2090)*100</f>
        <v>100</v>
      </c>
    </row>
    <row r="2091" spans="1:12" x14ac:dyDescent="0.2">
      <c r="A2091" s="12" t="s">
        <v>2007</v>
      </c>
      <c r="B2091" s="13"/>
      <c r="C2091" s="14">
        <v>0</v>
      </c>
      <c r="D2091" s="14">
        <v>0</v>
      </c>
      <c r="E2091" s="14">
        <v>0</v>
      </c>
      <c r="F2091" s="14">
        <v>0</v>
      </c>
      <c r="G2091" s="14">
        <v>30</v>
      </c>
      <c r="H2091" s="14">
        <v>9</v>
      </c>
      <c r="I2091" s="21">
        <v>60521</v>
      </c>
      <c r="J2091" s="14">
        <v>0</v>
      </c>
      <c r="K2091" s="31">
        <v>99.782508403084407</v>
      </c>
      <c r="L2091" s="32">
        <f>MAX(C2091:J2091)/SUM(C2091:J2091)*100</f>
        <v>99.935601056803165</v>
      </c>
    </row>
    <row r="2092" spans="1:12" x14ac:dyDescent="0.2">
      <c r="A2092" s="12" t="s">
        <v>1984</v>
      </c>
      <c r="B2092" s="13"/>
      <c r="C2092" s="19">
        <v>60562</v>
      </c>
      <c r="D2092" s="14">
        <v>0</v>
      </c>
      <c r="E2092" s="14">
        <v>0</v>
      </c>
      <c r="F2092" s="14">
        <v>0</v>
      </c>
      <c r="G2092" s="14">
        <v>0</v>
      </c>
      <c r="H2092" s="14">
        <v>1</v>
      </c>
      <c r="I2092" s="14">
        <v>0</v>
      </c>
      <c r="J2092" s="14">
        <v>0</v>
      </c>
      <c r="K2092" s="31">
        <v>99.787451393923405</v>
      </c>
      <c r="L2092" s="32">
        <f>MAX(C2092:J2092)/SUM(C2092:J2092)*100</f>
        <v>99.998348826841465</v>
      </c>
    </row>
    <row r="2093" spans="1:12" x14ac:dyDescent="0.2">
      <c r="A2093" s="12" t="s">
        <v>1439</v>
      </c>
      <c r="B2093" s="13"/>
      <c r="C2093" s="14">
        <v>0</v>
      </c>
      <c r="D2093" s="14">
        <v>0</v>
      </c>
      <c r="E2093" s="14">
        <v>0</v>
      </c>
      <c r="F2093" s="14">
        <v>0</v>
      </c>
      <c r="G2093" s="20">
        <v>60615</v>
      </c>
      <c r="H2093" s="14">
        <v>0</v>
      </c>
      <c r="I2093" s="14">
        <v>0</v>
      </c>
      <c r="J2093" s="14">
        <v>2</v>
      </c>
      <c r="K2093" s="31">
        <v>99.876425229025202</v>
      </c>
      <c r="L2093" s="32">
        <f>MAX(C2093:J2093)/SUM(C2093:J2093)*100</f>
        <v>99.996700595542507</v>
      </c>
    </row>
    <row r="2094" spans="1:12" x14ac:dyDescent="0.2">
      <c r="A2094" s="12" t="s">
        <v>1280</v>
      </c>
      <c r="B2094" s="13"/>
      <c r="C2094" s="14">
        <v>1</v>
      </c>
      <c r="D2094" s="14">
        <v>0</v>
      </c>
      <c r="E2094" s="14">
        <v>0</v>
      </c>
      <c r="F2094" s="14">
        <v>0</v>
      </c>
      <c r="G2094" s="14">
        <v>0</v>
      </c>
      <c r="H2094" s="14">
        <v>0</v>
      </c>
      <c r="I2094" s="21">
        <v>60625</v>
      </c>
      <c r="J2094" s="14">
        <v>0</v>
      </c>
      <c r="K2094" s="31">
        <v>99.891254201542196</v>
      </c>
      <c r="L2094" s="32">
        <f>MAX(C2094:J2094)/SUM(C2094:J2094)*100</f>
        <v>99.99835054267146</v>
      </c>
    </row>
    <row r="2095" spans="1:12" x14ac:dyDescent="0.2">
      <c r="A2095" s="12" t="s">
        <v>1360</v>
      </c>
      <c r="B2095" s="13"/>
      <c r="C2095" s="19">
        <v>60621</v>
      </c>
      <c r="D2095" s="14">
        <v>0</v>
      </c>
      <c r="E2095" s="14">
        <v>0</v>
      </c>
      <c r="F2095" s="14">
        <v>0</v>
      </c>
      <c r="G2095" s="14">
        <v>0</v>
      </c>
      <c r="H2095" s="14">
        <v>0</v>
      </c>
      <c r="I2095" s="14">
        <v>0</v>
      </c>
      <c r="J2095" s="14">
        <v>0</v>
      </c>
      <c r="K2095" s="31">
        <v>99.883015883477199</v>
      </c>
      <c r="L2095" s="32">
        <f>MAX(C2095:J2095)/SUM(C2095:J2095)*100</f>
        <v>100</v>
      </c>
    </row>
    <row r="2096" spans="1:12" x14ac:dyDescent="0.2">
      <c r="A2096" s="12" t="s">
        <v>1713</v>
      </c>
      <c r="B2096" s="13"/>
      <c r="C2096" s="19">
        <v>60595</v>
      </c>
      <c r="D2096" s="14">
        <v>0</v>
      </c>
      <c r="E2096" s="14">
        <v>0</v>
      </c>
      <c r="F2096" s="14">
        <v>0</v>
      </c>
      <c r="G2096" s="14">
        <v>0</v>
      </c>
      <c r="H2096" s="14">
        <v>0</v>
      </c>
      <c r="I2096" s="14">
        <v>0</v>
      </c>
      <c r="J2096" s="14">
        <v>0</v>
      </c>
      <c r="K2096" s="31">
        <v>99.8401766295393</v>
      </c>
      <c r="L2096" s="32">
        <f>MAX(C2096:J2096)/SUM(C2096:J2096)*100</f>
        <v>100</v>
      </c>
    </row>
    <row r="2097" spans="1:12" x14ac:dyDescent="0.2">
      <c r="A2097" s="12" t="s">
        <v>934</v>
      </c>
      <c r="B2097" s="13"/>
      <c r="C2097" s="19">
        <v>60640</v>
      </c>
      <c r="D2097" s="14">
        <v>0</v>
      </c>
      <c r="E2097" s="14">
        <v>0</v>
      </c>
      <c r="F2097" s="14">
        <v>0</v>
      </c>
      <c r="G2097" s="14">
        <v>0</v>
      </c>
      <c r="H2097" s="14">
        <v>0</v>
      </c>
      <c r="I2097" s="14">
        <v>0</v>
      </c>
      <c r="J2097" s="14">
        <v>0</v>
      </c>
      <c r="K2097" s="31">
        <v>99.914321492124103</v>
      </c>
      <c r="L2097" s="32">
        <f>MAX(C2097:J2097)/SUM(C2097:J2097)*100</f>
        <v>100</v>
      </c>
    </row>
    <row r="2098" spans="1:12" x14ac:dyDescent="0.2">
      <c r="A2098" s="12" t="s">
        <v>1374</v>
      </c>
      <c r="B2098" s="13"/>
      <c r="C2098" s="19">
        <v>60620</v>
      </c>
      <c r="D2098" s="14">
        <v>0</v>
      </c>
      <c r="E2098" s="14">
        <v>0</v>
      </c>
      <c r="F2098" s="14">
        <v>0</v>
      </c>
      <c r="G2098" s="14">
        <v>0</v>
      </c>
      <c r="H2098" s="14">
        <v>0</v>
      </c>
      <c r="I2098" s="14">
        <v>0</v>
      </c>
      <c r="J2098" s="14">
        <v>0</v>
      </c>
      <c r="K2098" s="31">
        <v>99.8813682198642</v>
      </c>
      <c r="L2098" s="32">
        <f>MAX(C2098:J2098)/SUM(C2098:J2098)*100</f>
        <v>100</v>
      </c>
    </row>
    <row r="2099" spans="1:12" x14ac:dyDescent="0.2">
      <c r="A2099" s="16" t="s">
        <v>2507</v>
      </c>
      <c r="B2099" s="17"/>
      <c r="C2099" s="18">
        <v>11912</v>
      </c>
      <c r="D2099" s="18">
        <v>0</v>
      </c>
      <c r="E2099" s="18">
        <v>0</v>
      </c>
      <c r="F2099" s="18">
        <v>0</v>
      </c>
      <c r="G2099" s="18">
        <v>4669</v>
      </c>
      <c r="H2099" s="18">
        <v>0</v>
      </c>
      <c r="I2099" s="18">
        <v>43841</v>
      </c>
      <c r="J2099" s="18">
        <v>0</v>
      </c>
      <c r="K2099" s="31">
        <v>99.555130824490803</v>
      </c>
      <c r="L2099" s="32">
        <f>MAX(C2099:J2099)/SUM(C2099:J2099)*100</f>
        <v>72.558008672337891</v>
      </c>
    </row>
    <row r="2100" spans="1:12" x14ac:dyDescent="0.2">
      <c r="A2100" s="12" t="s">
        <v>1610</v>
      </c>
      <c r="B2100" s="13" t="s">
        <v>1611</v>
      </c>
      <c r="C2100" s="19">
        <v>60605</v>
      </c>
      <c r="D2100" s="14">
        <v>0</v>
      </c>
      <c r="E2100" s="14">
        <v>0</v>
      </c>
      <c r="F2100" s="14">
        <v>0</v>
      </c>
      <c r="G2100" s="14">
        <v>0</v>
      </c>
      <c r="H2100" s="14">
        <v>0</v>
      </c>
      <c r="I2100" s="14">
        <v>0</v>
      </c>
      <c r="J2100" s="14">
        <v>0</v>
      </c>
      <c r="K2100" s="31">
        <v>99.856653265669195</v>
      </c>
      <c r="L2100" s="32">
        <f>MAX(C2100:J2100)/SUM(C2100:J2100)*100</f>
        <v>100</v>
      </c>
    </row>
    <row r="2101" spans="1:12" x14ac:dyDescent="0.2">
      <c r="A2101" s="12" t="s">
        <v>1180</v>
      </c>
      <c r="B2101" s="13" t="s">
        <v>1181</v>
      </c>
      <c r="C2101" s="19">
        <v>60630</v>
      </c>
      <c r="D2101" s="14">
        <v>0</v>
      </c>
      <c r="E2101" s="14">
        <v>0</v>
      </c>
      <c r="F2101" s="14">
        <v>0</v>
      </c>
      <c r="G2101" s="14">
        <v>0</v>
      </c>
      <c r="H2101" s="14">
        <v>0</v>
      </c>
      <c r="I2101" s="14">
        <v>0</v>
      </c>
      <c r="J2101" s="14">
        <v>0</v>
      </c>
      <c r="K2101" s="31">
        <v>99.897844855994194</v>
      </c>
      <c r="L2101" s="32">
        <f>MAX(C2101:J2101)/SUM(C2101:J2101)*100</f>
        <v>100</v>
      </c>
    </row>
    <row r="2102" spans="1:12" x14ac:dyDescent="0.2">
      <c r="A2102" s="12" t="s">
        <v>159</v>
      </c>
      <c r="B2102" s="13" t="s">
        <v>160</v>
      </c>
      <c r="C2102" s="19">
        <v>60671</v>
      </c>
      <c r="D2102" s="14">
        <v>0</v>
      </c>
      <c r="E2102" s="14">
        <v>0</v>
      </c>
      <c r="F2102" s="14">
        <v>0</v>
      </c>
      <c r="G2102" s="14">
        <v>0</v>
      </c>
      <c r="H2102" s="14">
        <v>0</v>
      </c>
      <c r="I2102" s="14">
        <v>0</v>
      </c>
      <c r="J2102" s="14">
        <v>0</v>
      </c>
      <c r="K2102" s="31">
        <v>99.965399064126998</v>
      </c>
      <c r="L2102" s="32">
        <f>MAX(C2102:J2102)/SUM(C2102:J2102)*100</f>
        <v>100</v>
      </c>
    </row>
    <row r="2103" spans="1:12" x14ac:dyDescent="0.2">
      <c r="A2103" s="12" t="s">
        <v>175</v>
      </c>
      <c r="B2103" s="13" t="s">
        <v>176</v>
      </c>
      <c r="C2103" s="19">
        <v>60670</v>
      </c>
      <c r="D2103" s="14">
        <v>0</v>
      </c>
      <c r="E2103" s="14">
        <v>0</v>
      </c>
      <c r="F2103" s="14">
        <v>0</v>
      </c>
      <c r="G2103" s="14">
        <v>0</v>
      </c>
      <c r="H2103" s="14">
        <v>0</v>
      </c>
      <c r="I2103" s="14">
        <v>0</v>
      </c>
      <c r="J2103" s="14">
        <v>0</v>
      </c>
      <c r="K2103" s="31">
        <v>99.963751400513999</v>
      </c>
      <c r="L2103" s="32">
        <f>MAX(C2103:J2103)/SUM(C2103:J2103)*100</f>
        <v>100</v>
      </c>
    </row>
    <row r="2104" spans="1:12" x14ac:dyDescent="0.2">
      <c r="A2104" s="12" t="s">
        <v>1148</v>
      </c>
      <c r="B2104" s="13"/>
      <c r="C2104" s="19">
        <v>60631</v>
      </c>
      <c r="D2104" s="14">
        <v>0</v>
      </c>
      <c r="E2104" s="14">
        <v>0</v>
      </c>
      <c r="F2104" s="14">
        <v>0</v>
      </c>
      <c r="G2104" s="14">
        <v>0</v>
      </c>
      <c r="H2104" s="14">
        <v>0</v>
      </c>
      <c r="I2104" s="14">
        <v>0</v>
      </c>
      <c r="J2104" s="14">
        <v>0</v>
      </c>
      <c r="K2104" s="31">
        <v>99.899492519607193</v>
      </c>
      <c r="L2104" s="32">
        <f>MAX(C2104:J2104)/SUM(C2104:J2104)*100</f>
        <v>100</v>
      </c>
    </row>
    <row r="2105" spans="1:12" x14ac:dyDescent="0.2">
      <c r="A2105" s="12" t="s">
        <v>1451</v>
      </c>
      <c r="B2105" s="13"/>
      <c r="C2105" s="19">
        <v>60616</v>
      </c>
      <c r="D2105" s="14">
        <v>0</v>
      </c>
      <c r="E2105" s="14">
        <v>0</v>
      </c>
      <c r="F2105" s="14">
        <v>0</v>
      </c>
      <c r="G2105" s="14">
        <v>0</v>
      </c>
      <c r="H2105" s="14">
        <v>0</v>
      </c>
      <c r="I2105" s="14">
        <v>0</v>
      </c>
      <c r="J2105" s="14">
        <v>0</v>
      </c>
      <c r="K2105" s="31">
        <v>99.874777565412202</v>
      </c>
      <c r="L2105" s="32">
        <f>MAX(C2105:J2105)/SUM(C2105:J2105)*100</f>
        <v>100</v>
      </c>
    </row>
    <row r="2106" spans="1:12" x14ac:dyDescent="0.2">
      <c r="A2106" s="12" t="s">
        <v>1203</v>
      </c>
      <c r="B2106" s="13" t="s">
        <v>1204</v>
      </c>
      <c r="C2106" s="14">
        <v>0</v>
      </c>
      <c r="D2106" s="14">
        <v>0</v>
      </c>
      <c r="E2106" s="14">
        <v>0</v>
      </c>
      <c r="F2106" s="14">
        <v>0</v>
      </c>
      <c r="G2106" s="20">
        <v>60629</v>
      </c>
      <c r="H2106" s="14">
        <v>0</v>
      </c>
      <c r="I2106" s="14">
        <v>0</v>
      </c>
      <c r="J2106" s="14">
        <v>0</v>
      </c>
      <c r="K2106" s="31">
        <v>99.896197192381194</v>
      </c>
      <c r="L2106" s="32">
        <f>MAX(C2106:J2106)/SUM(C2106:J2106)*100</f>
        <v>100</v>
      </c>
    </row>
    <row r="2107" spans="1:12" x14ac:dyDescent="0.2">
      <c r="A2107" s="12" t="s">
        <v>179</v>
      </c>
      <c r="B2107" s="13"/>
      <c r="C2107" s="19">
        <v>60670</v>
      </c>
      <c r="D2107" s="14">
        <v>0</v>
      </c>
      <c r="E2107" s="14">
        <v>0</v>
      </c>
      <c r="F2107" s="14">
        <v>0</v>
      </c>
      <c r="G2107" s="14">
        <v>0</v>
      </c>
      <c r="H2107" s="14">
        <v>0</v>
      </c>
      <c r="I2107" s="14">
        <v>0</v>
      </c>
      <c r="J2107" s="14">
        <v>0</v>
      </c>
      <c r="K2107" s="31">
        <v>99.963751400513999</v>
      </c>
      <c r="L2107" s="32">
        <f>MAX(C2107:J2107)/SUM(C2107:J2107)*100</f>
        <v>100</v>
      </c>
    </row>
    <row r="2108" spans="1:12" x14ac:dyDescent="0.2">
      <c r="A2108" s="12" t="s">
        <v>35</v>
      </c>
      <c r="B2108" s="13" t="s">
        <v>36</v>
      </c>
      <c r="C2108" s="19">
        <v>60677</v>
      </c>
      <c r="D2108" s="14">
        <v>0</v>
      </c>
      <c r="E2108" s="14">
        <v>0</v>
      </c>
      <c r="F2108" s="14">
        <v>0</v>
      </c>
      <c r="G2108" s="14">
        <v>0</v>
      </c>
      <c r="H2108" s="14">
        <v>0</v>
      </c>
      <c r="I2108" s="14">
        <v>1</v>
      </c>
      <c r="J2108" s="14">
        <v>0</v>
      </c>
      <c r="K2108" s="31">
        <v>99.976932709417994</v>
      </c>
      <c r="L2108" s="32">
        <f>MAX(C2108:J2108)/SUM(C2108:J2108)*100</f>
        <v>99.998351956227964</v>
      </c>
    </row>
    <row r="2109" spans="1:12" x14ac:dyDescent="0.2">
      <c r="A2109" s="12" t="s">
        <v>558</v>
      </c>
      <c r="B2109" s="13"/>
      <c r="C2109" s="14">
        <v>1</v>
      </c>
      <c r="D2109" s="14">
        <v>0</v>
      </c>
      <c r="E2109" s="14">
        <v>0</v>
      </c>
      <c r="F2109" s="14">
        <v>0</v>
      </c>
      <c r="G2109" s="20">
        <v>60653</v>
      </c>
      <c r="H2109" s="14">
        <v>0</v>
      </c>
      <c r="I2109" s="14">
        <v>1</v>
      </c>
      <c r="J2109" s="14">
        <v>0</v>
      </c>
      <c r="K2109" s="31">
        <v>99.939036446319093</v>
      </c>
      <c r="L2109" s="32">
        <f>MAX(C2109:J2109)/SUM(C2109:J2109)*100</f>
        <v>99.996702662599944</v>
      </c>
    </row>
    <row r="2110" spans="1:12" x14ac:dyDescent="0.2">
      <c r="A2110" s="12" t="s">
        <v>408</v>
      </c>
      <c r="B2110" s="13"/>
      <c r="C2110" s="19">
        <v>60411</v>
      </c>
      <c r="D2110" s="14">
        <v>0</v>
      </c>
      <c r="E2110" s="14">
        <v>0</v>
      </c>
      <c r="F2110" s="14">
        <v>0</v>
      </c>
      <c r="G2110" s="14">
        <v>0</v>
      </c>
      <c r="H2110" s="14">
        <v>0</v>
      </c>
      <c r="I2110" s="14">
        <v>249</v>
      </c>
      <c r="J2110" s="14">
        <v>0</v>
      </c>
      <c r="K2110" s="31">
        <v>99.947274764384105</v>
      </c>
      <c r="L2110" s="32">
        <f>MAX(C2110:J2110)/SUM(C2110:J2110)*100</f>
        <v>99.589515331355088</v>
      </c>
    </row>
    <row r="2111" spans="1:12" x14ac:dyDescent="0.2">
      <c r="A2111" s="12" t="s">
        <v>1015</v>
      </c>
      <c r="B2111" s="13"/>
      <c r="C2111" s="19">
        <v>60637</v>
      </c>
      <c r="D2111" s="14">
        <v>0</v>
      </c>
      <c r="E2111" s="14">
        <v>0</v>
      </c>
      <c r="F2111" s="14">
        <v>0</v>
      </c>
      <c r="G2111" s="14">
        <v>0</v>
      </c>
      <c r="H2111" s="14">
        <v>0</v>
      </c>
      <c r="I2111" s="14">
        <v>0</v>
      </c>
      <c r="J2111" s="14">
        <v>0</v>
      </c>
      <c r="K2111" s="31">
        <v>99.909378501285104</v>
      </c>
      <c r="L2111" s="32">
        <f>MAX(C2111:J2111)/SUM(C2111:J2111)*100</f>
        <v>100</v>
      </c>
    </row>
    <row r="2112" spans="1:12" x14ac:dyDescent="0.2">
      <c r="A2112" s="12" t="s">
        <v>91</v>
      </c>
      <c r="B2112" s="13"/>
      <c r="C2112" s="19">
        <v>60501</v>
      </c>
      <c r="D2112" s="14">
        <v>0</v>
      </c>
      <c r="E2112" s="14">
        <v>0</v>
      </c>
      <c r="F2112" s="14">
        <v>0</v>
      </c>
      <c r="G2112" s="14">
        <v>0</v>
      </c>
      <c r="H2112" s="14">
        <v>0</v>
      </c>
      <c r="I2112" s="14">
        <v>173</v>
      </c>
      <c r="J2112" s="14">
        <v>0</v>
      </c>
      <c r="K2112" s="31">
        <v>99.970342054965997</v>
      </c>
      <c r="L2112" s="32">
        <f>MAX(C2112:J2112)/SUM(C2112:J2112)*100</f>
        <v>99.714869631143486</v>
      </c>
    </row>
    <row r="2113" spans="1:12" x14ac:dyDescent="0.2">
      <c r="A2113" s="12" t="s">
        <v>130</v>
      </c>
      <c r="B2113" s="13"/>
      <c r="C2113" s="19">
        <v>60670</v>
      </c>
      <c r="D2113" s="14">
        <v>0</v>
      </c>
      <c r="E2113" s="14">
        <v>0</v>
      </c>
      <c r="F2113" s="14">
        <v>0</v>
      </c>
      <c r="G2113" s="14">
        <v>2</v>
      </c>
      <c r="H2113" s="14">
        <v>0</v>
      </c>
      <c r="I2113" s="14">
        <v>0</v>
      </c>
      <c r="J2113" s="14">
        <v>0</v>
      </c>
      <c r="K2113" s="31">
        <v>99.967046727739998</v>
      </c>
      <c r="L2113" s="32">
        <f>MAX(C2113:J2113)/SUM(C2113:J2113)*100</f>
        <v>99.996703586497887</v>
      </c>
    </row>
    <row r="2114" spans="1:12" x14ac:dyDescent="0.2">
      <c r="A2114" s="12" t="s">
        <v>1359</v>
      </c>
      <c r="B2114" s="13"/>
      <c r="C2114" s="19">
        <v>60621</v>
      </c>
      <c r="D2114" s="14">
        <v>0</v>
      </c>
      <c r="E2114" s="14">
        <v>0</v>
      </c>
      <c r="F2114" s="14">
        <v>0</v>
      </c>
      <c r="G2114" s="14">
        <v>0</v>
      </c>
      <c r="H2114" s="14">
        <v>0</v>
      </c>
      <c r="I2114" s="14">
        <v>0</v>
      </c>
      <c r="J2114" s="14">
        <v>0</v>
      </c>
      <c r="K2114" s="31">
        <v>99.883015883477199</v>
      </c>
      <c r="L2114" s="32">
        <f>MAX(C2114:J2114)/SUM(C2114:J2114)*100</f>
        <v>100</v>
      </c>
    </row>
    <row r="2115" spans="1:12" x14ac:dyDescent="0.2">
      <c r="A2115" s="12" t="s">
        <v>1707</v>
      </c>
      <c r="B2115" s="13"/>
      <c r="C2115" s="19">
        <v>60596</v>
      </c>
      <c r="D2115" s="14">
        <v>0</v>
      </c>
      <c r="E2115" s="14">
        <v>0</v>
      </c>
      <c r="F2115" s="14">
        <v>0</v>
      </c>
      <c r="G2115" s="14">
        <v>0</v>
      </c>
      <c r="H2115" s="14">
        <v>0</v>
      </c>
      <c r="I2115" s="14">
        <v>0</v>
      </c>
      <c r="J2115" s="14">
        <v>0</v>
      </c>
      <c r="K2115" s="31">
        <v>99.8418242931523</v>
      </c>
      <c r="L2115" s="32">
        <f>MAX(C2115:J2115)/SUM(C2115:J2115)*100</f>
        <v>100</v>
      </c>
    </row>
    <row r="2116" spans="1:12" x14ac:dyDescent="0.2">
      <c r="A2116" s="12" t="s">
        <v>1653</v>
      </c>
      <c r="B2116" s="13"/>
      <c r="C2116" s="19">
        <v>60602</v>
      </c>
      <c r="D2116" s="14">
        <v>0</v>
      </c>
      <c r="E2116" s="14">
        <v>0</v>
      </c>
      <c r="F2116" s="14">
        <v>0</v>
      </c>
      <c r="G2116" s="14">
        <v>0</v>
      </c>
      <c r="H2116" s="14">
        <v>0</v>
      </c>
      <c r="I2116" s="14">
        <v>0</v>
      </c>
      <c r="J2116" s="14">
        <v>0</v>
      </c>
      <c r="K2116" s="31">
        <v>99.851710274830197</v>
      </c>
      <c r="L2116" s="32">
        <f>MAX(C2116:J2116)/SUM(C2116:J2116)*100</f>
        <v>100</v>
      </c>
    </row>
    <row r="2117" spans="1:12" x14ac:dyDescent="0.2">
      <c r="A2117" s="12" t="s">
        <v>3142</v>
      </c>
      <c r="B2117" s="13"/>
      <c r="C2117" s="19">
        <v>58977</v>
      </c>
      <c r="D2117" s="14">
        <v>0</v>
      </c>
      <c r="E2117" s="14">
        <v>0</v>
      </c>
      <c r="F2117" s="14">
        <v>0</v>
      </c>
      <c r="G2117" s="14">
        <v>0</v>
      </c>
      <c r="H2117" s="14">
        <v>0</v>
      </c>
      <c r="I2117" s="14">
        <v>0</v>
      </c>
      <c r="J2117" s="14">
        <v>0</v>
      </c>
      <c r="K2117" s="31">
        <v>97.1742569037105</v>
      </c>
      <c r="L2117" s="32">
        <f>MAX(C2117:J2117)/SUM(C2117:J2117)*100</f>
        <v>100</v>
      </c>
    </row>
    <row r="2118" spans="1:12" x14ac:dyDescent="0.2">
      <c r="A2118" s="12" t="s">
        <v>3143</v>
      </c>
      <c r="B2118" s="13"/>
      <c r="C2118" s="19">
        <v>58954</v>
      </c>
      <c r="D2118" s="14">
        <v>0</v>
      </c>
      <c r="E2118" s="14">
        <v>0</v>
      </c>
      <c r="F2118" s="14">
        <v>16</v>
      </c>
      <c r="G2118" s="14">
        <v>0</v>
      </c>
      <c r="H2118" s="14">
        <v>0</v>
      </c>
      <c r="I2118" s="14">
        <v>0</v>
      </c>
      <c r="J2118" s="14">
        <v>0</v>
      </c>
      <c r="K2118" s="31">
        <v>97.162723258419504</v>
      </c>
      <c r="L2118" s="32">
        <f>MAX(C2118:J2118)/SUM(C2118:J2118)*100</f>
        <v>99.972867559776162</v>
      </c>
    </row>
    <row r="2119" spans="1:12" x14ac:dyDescent="0.2">
      <c r="A2119" s="12" t="s">
        <v>306</v>
      </c>
      <c r="B2119" s="13" t="s">
        <v>307</v>
      </c>
      <c r="C2119" s="19">
        <v>60664</v>
      </c>
      <c r="D2119" s="14">
        <v>0</v>
      </c>
      <c r="E2119" s="14">
        <v>0</v>
      </c>
      <c r="F2119" s="14">
        <v>0</v>
      </c>
      <c r="G2119" s="14">
        <v>0</v>
      </c>
      <c r="H2119" s="14">
        <v>0</v>
      </c>
      <c r="I2119" s="14">
        <v>0</v>
      </c>
      <c r="J2119" s="14">
        <v>0</v>
      </c>
      <c r="K2119" s="31">
        <v>99.953865418836003</v>
      </c>
      <c r="L2119" s="32">
        <f>MAX(C2119:J2119)/SUM(C2119:J2119)*100</f>
        <v>100</v>
      </c>
    </row>
    <row r="2120" spans="1:12" x14ac:dyDescent="0.2">
      <c r="A2120" s="12" t="s">
        <v>305</v>
      </c>
      <c r="B2120" s="13"/>
      <c r="C2120" s="19">
        <v>60663</v>
      </c>
      <c r="D2120" s="14">
        <v>0</v>
      </c>
      <c r="E2120" s="14">
        <v>0</v>
      </c>
      <c r="F2120" s="14">
        <v>1</v>
      </c>
      <c r="G2120" s="14">
        <v>0</v>
      </c>
      <c r="H2120" s="14">
        <v>0</v>
      </c>
      <c r="I2120" s="14">
        <v>0</v>
      </c>
      <c r="J2120" s="14">
        <v>0</v>
      </c>
      <c r="K2120" s="31">
        <v>99.953865418836003</v>
      </c>
      <c r="L2120" s="32">
        <f>MAX(C2120:J2120)/SUM(C2120:J2120)*100</f>
        <v>99.998351575893437</v>
      </c>
    </row>
    <row r="2121" spans="1:12" x14ac:dyDescent="0.2">
      <c r="A2121" s="12" t="s">
        <v>1659</v>
      </c>
      <c r="B2121" s="13"/>
      <c r="C2121" s="19">
        <v>60584</v>
      </c>
      <c r="D2121" s="14">
        <v>0</v>
      </c>
      <c r="E2121" s="14">
        <v>0</v>
      </c>
      <c r="F2121" s="14">
        <v>0</v>
      </c>
      <c r="G2121" s="14">
        <v>0</v>
      </c>
      <c r="H2121" s="14">
        <v>0</v>
      </c>
      <c r="I2121" s="14">
        <v>17</v>
      </c>
      <c r="J2121" s="14">
        <v>0</v>
      </c>
      <c r="K2121" s="31">
        <v>99.850062611217297</v>
      </c>
      <c r="L2121" s="32">
        <f>MAX(C2121:J2121)/SUM(C2121:J2121)*100</f>
        <v>99.971947657629414</v>
      </c>
    </row>
    <row r="2122" spans="1:12" x14ac:dyDescent="0.2">
      <c r="A2122" s="12" t="s">
        <v>1034</v>
      </c>
      <c r="B2122" s="13"/>
      <c r="C2122" s="19">
        <v>60635</v>
      </c>
      <c r="D2122" s="14">
        <v>0</v>
      </c>
      <c r="E2122" s="14">
        <v>0</v>
      </c>
      <c r="F2122" s="14">
        <v>1</v>
      </c>
      <c r="G2122" s="14">
        <v>0</v>
      </c>
      <c r="H2122" s="14">
        <v>0</v>
      </c>
      <c r="I2122" s="14">
        <v>0</v>
      </c>
      <c r="J2122" s="14">
        <v>0</v>
      </c>
      <c r="K2122" s="31">
        <v>99.907730837672105</v>
      </c>
      <c r="L2122" s="32">
        <f>MAX(C2122:J2122)/SUM(C2122:J2122)*100</f>
        <v>99.998350814697531</v>
      </c>
    </row>
    <row r="2123" spans="1:12" x14ac:dyDescent="0.2">
      <c r="A2123" s="12" t="s">
        <v>730</v>
      </c>
      <c r="B2123" s="13" t="s">
        <v>731</v>
      </c>
      <c r="C2123" s="19">
        <v>60648</v>
      </c>
      <c r="D2123" s="14">
        <v>0</v>
      </c>
      <c r="E2123" s="14">
        <v>1</v>
      </c>
      <c r="F2123" s="14">
        <v>0</v>
      </c>
      <c r="G2123" s="14">
        <v>0</v>
      </c>
      <c r="H2123" s="14">
        <v>0</v>
      </c>
      <c r="I2123" s="14">
        <v>0</v>
      </c>
      <c r="J2123" s="14">
        <v>0</v>
      </c>
      <c r="K2123" s="31">
        <v>99.929150464641097</v>
      </c>
      <c r="L2123" s="32">
        <f>MAX(C2123:J2123)/SUM(C2123:J2123)*100</f>
        <v>99.998351168197331</v>
      </c>
    </row>
    <row r="2124" spans="1:12" x14ac:dyDescent="0.2">
      <c r="A2124" s="12" t="s">
        <v>1720</v>
      </c>
      <c r="B2124" s="13" t="s">
        <v>1721</v>
      </c>
      <c r="C2124" s="19">
        <v>60594</v>
      </c>
      <c r="D2124" s="14">
        <v>0</v>
      </c>
      <c r="E2124" s="14">
        <v>0</v>
      </c>
      <c r="F2124" s="14">
        <v>0</v>
      </c>
      <c r="G2124" s="14">
        <v>0</v>
      </c>
      <c r="H2124" s="14">
        <v>0</v>
      </c>
      <c r="I2124" s="14">
        <v>0</v>
      </c>
      <c r="J2124" s="14">
        <v>0</v>
      </c>
      <c r="K2124" s="31">
        <v>99.838528965926301</v>
      </c>
      <c r="L2124" s="32">
        <f>MAX(C2124:J2124)/SUM(C2124:J2124)*100</f>
        <v>100</v>
      </c>
    </row>
    <row r="2125" spans="1:12" x14ac:dyDescent="0.2">
      <c r="A2125" s="12" t="s">
        <v>203</v>
      </c>
      <c r="B2125" s="13" t="s">
        <v>204</v>
      </c>
      <c r="C2125" s="19">
        <v>60669</v>
      </c>
      <c r="D2125" s="14">
        <v>0</v>
      </c>
      <c r="E2125" s="14">
        <v>0</v>
      </c>
      <c r="F2125" s="14">
        <v>0</v>
      </c>
      <c r="G2125" s="14">
        <v>0</v>
      </c>
      <c r="H2125" s="14">
        <v>0</v>
      </c>
      <c r="I2125" s="14">
        <v>0</v>
      </c>
      <c r="J2125" s="14">
        <v>0</v>
      </c>
      <c r="K2125" s="31">
        <v>99.962103736901</v>
      </c>
      <c r="L2125" s="32">
        <f>MAX(C2125:J2125)/SUM(C2125:J2125)*100</f>
        <v>100</v>
      </c>
    </row>
    <row r="2126" spans="1:12" x14ac:dyDescent="0.2">
      <c r="A2126" s="12" t="s">
        <v>1575</v>
      </c>
      <c r="B2126" s="13" t="s">
        <v>1576</v>
      </c>
      <c r="C2126" s="19">
        <v>60608</v>
      </c>
      <c r="D2126" s="14">
        <v>0</v>
      </c>
      <c r="E2126" s="14">
        <v>0</v>
      </c>
      <c r="F2126" s="14">
        <v>0</v>
      </c>
      <c r="G2126" s="14">
        <v>0</v>
      </c>
      <c r="H2126" s="14">
        <v>0</v>
      </c>
      <c r="I2126" s="14">
        <v>0</v>
      </c>
      <c r="J2126" s="14">
        <v>0</v>
      </c>
      <c r="K2126" s="31">
        <v>99.861596256508193</v>
      </c>
      <c r="L2126" s="32">
        <f>MAX(C2126:J2126)/SUM(C2126:J2126)*100</f>
        <v>100</v>
      </c>
    </row>
    <row r="2127" spans="1:12" x14ac:dyDescent="0.2">
      <c r="A2127" s="12" t="s">
        <v>1552</v>
      </c>
      <c r="B2127" s="13" t="s">
        <v>1553</v>
      </c>
      <c r="C2127" s="19">
        <v>60609</v>
      </c>
      <c r="D2127" s="14">
        <v>0</v>
      </c>
      <c r="E2127" s="14">
        <v>0</v>
      </c>
      <c r="F2127" s="14">
        <v>0</v>
      </c>
      <c r="G2127" s="14">
        <v>0</v>
      </c>
      <c r="H2127" s="14">
        <v>0</v>
      </c>
      <c r="I2127" s="14">
        <v>0</v>
      </c>
      <c r="J2127" s="14">
        <v>0</v>
      </c>
      <c r="K2127" s="31">
        <v>99.863243920121207</v>
      </c>
      <c r="L2127" s="32">
        <f>MAX(C2127:J2127)/SUM(C2127:J2127)*100</f>
        <v>100</v>
      </c>
    </row>
    <row r="2128" spans="1:12" x14ac:dyDescent="0.2">
      <c r="A2128" s="12" t="s">
        <v>388</v>
      </c>
      <c r="B2128" s="13" t="s">
        <v>389</v>
      </c>
      <c r="C2128" s="19">
        <v>60661</v>
      </c>
      <c r="D2128" s="14">
        <v>0</v>
      </c>
      <c r="E2128" s="14">
        <v>0</v>
      </c>
      <c r="F2128" s="14">
        <v>0</v>
      </c>
      <c r="G2128" s="14">
        <v>0</v>
      </c>
      <c r="H2128" s="14">
        <v>0</v>
      </c>
      <c r="I2128" s="14">
        <v>0</v>
      </c>
      <c r="J2128" s="14">
        <v>0</v>
      </c>
      <c r="K2128" s="31">
        <v>99.948922427997104</v>
      </c>
      <c r="L2128" s="32">
        <f>MAX(C2128:J2128)/SUM(C2128:J2128)*100</f>
        <v>100</v>
      </c>
    </row>
    <row r="2129" spans="1:12" x14ac:dyDescent="0.2">
      <c r="A2129" s="12" t="s">
        <v>3016</v>
      </c>
      <c r="B2129" s="13"/>
      <c r="C2129" s="19">
        <v>59778</v>
      </c>
      <c r="D2129" s="14">
        <v>0</v>
      </c>
      <c r="E2129" s="14">
        <v>0</v>
      </c>
      <c r="F2129" s="14">
        <v>0</v>
      </c>
      <c r="G2129" s="14">
        <v>0</v>
      </c>
      <c r="H2129" s="14">
        <v>0</v>
      </c>
      <c r="I2129" s="14">
        <v>0</v>
      </c>
      <c r="J2129" s="14">
        <v>0</v>
      </c>
      <c r="K2129" s="31">
        <v>98.494035457720898</v>
      </c>
      <c r="L2129" s="32">
        <f>MAX(C2129:J2129)/SUM(C2129:J2129)*100</f>
        <v>100</v>
      </c>
    </row>
    <row r="2130" spans="1:12" x14ac:dyDescent="0.2">
      <c r="A2130" s="12" t="s">
        <v>1406</v>
      </c>
      <c r="B2130" s="13" t="s">
        <v>1407</v>
      </c>
      <c r="C2130" s="19">
        <v>60617</v>
      </c>
      <c r="D2130" s="14">
        <v>0</v>
      </c>
      <c r="E2130" s="14">
        <v>0</v>
      </c>
      <c r="F2130" s="14">
        <v>0</v>
      </c>
      <c r="G2130" s="14">
        <v>0</v>
      </c>
      <c r="H2130" s="14">
        <v>0</v>
      </c>
      <c r="I2130" s="14">
        <v>2</v>
      </c>
      <c r="J2130" s="14">
        <v>0</v>
      </c>
      <c r="K2130" s="31">
        <v>99.8797205562512</v>
      </c>
      <c r="L2130" s="32">
        <f>MAX(C2130:J2130)/SUM(C2130:J2130)*100</f>
        <v>99.996700704399615</v>
      </c>
    </row>
    <row r="2131" spans="1:12" x14ac:dyDescent="0.2">
      <c r="A2131" s="12" t="s">
        <v>1379</v>
      </c>
      <c r="B2131" s="13" t="s">
        <v>1380</v>
      </c>
      <c r="C2131" s="19">
        <v>60620</v>
      </c>
      <c r="D2131" s="14">
        <v>0</v>
      </c>
      <c r="E2131" s="14">
        <v>0</v>
      </c>
      <c r="F2131" s="14">
        <v>0</v>
      </c>
      <c r="G2131" s="14">
        <v>0</v>
      </c>
      <c r="H2131" s="14">
        <v>0</v>
      </c>
      <c r="I2131" s="14">
        <v>0</v>
      </c>
      <c r="J2131" s="14">
        <v>0</v>
      </c>
      <c r="K2131" s="31">
        <v>99.8813682198642</v>
      </c>
      <c r="L2131" s="32">
        <f>MAX(C2131:J2131)/SUM(C2131:J2131)*100</f>
        <v>100</v>
      </c>
    </row>
    <row r="2132" spans="1:12" x14ac:dyDescent="0.2">
      <c r="A2132" s="12" t="s">
        <v>1404</v>
      </c>
      <c r="B2132" s="13" t="s">
        <v>1405</v>
      </c>
      <c r="C2132" s="19">
        <v>60618</v>
      </c>
      <c r="D2132" s="14">
        <v>0</v>
      </c>
      <c r="E2132" s="14">
        <v>0</v>
      </c>
      <c r="F2132" s="14">
        <v>0</v>
      </c>
      <c r="G2132" s="14">
        <v>0</v>
      </c>
      <c r="H2132" s="14">
        <v>0</v>
      </c>
      <c r="I2132" s="14">
        <v>0</v>
      </c>
      <c r="J2132" s="14">
        <v>1</v>
      </c>
      <c r="K2132" s="31">
        <v>99.8797205562512</v>
      </c>
      <c r="L2132" s="32">
        <f>MAX(C2132:J2132)/SUM(C2132:J2132)*100</f>
        <v>99.998350352199807</v>
      </c>
    </row>
    <row r="2133" spans="1:12" x14ac:dyDescent="0.2">
      <c r="A2133" s="12" t="s">
        <v>1625</v>
      </c>
      <c r="B2133" s="13"/>
      <c r="C2133" s="19">
        <v>60600</v>
      </c>
      <c r="D2133" s="14">
        <v>0</v>
      </c>
      <c r="E2133" s="14">
        <v>0</v>
      </c>
      <c r="F2133" s="14">
        <v>1</v>
      </c>
      <c r="G2133" s="14">
        <v>0</v>
      </c>
      <c r="H2133" s="14">
        <v>0</v>
      </c>
      <c r="I2133" s="14">
        <v>3</v>
      </c>
      <c r="J2133" s="14">
        <v>0</v>
      </c>
      <c r="K2133" s="31">
        <v>99.855005602056195</v>
      </c>
      <c r="L2133" s="32">
        <f>MAX(C2133:J2133)/SUM(C2133:J2133)*100</f>
        <v>99.99339977559238</v>
      </c>
    </row>
    <row r="2134" spans="1:12" x14ac:dyDescent="0.2">
      <c r="A2134" s="12" t="s">
        <v>16</v>
      </c>
      <c r="B2134" s="13"/>
      <c r="C2134" s="14">
        <v>2</v>
      </c>
      <c r="D2134" s="14">
        <v>0</v>
      </c>
      <c r="E2134" s="14">
        <v>0</v>
      </c>
      <c r="F2134" s="14">
        <v>0</v>
      </c>
      <c r="G2134" s="20">
        <v>60679</v>
      </c>
      <c r="H2134" s="14">
        <v>0</v>
      </c>
      <c r="I2134" s="14">
        <v>0</v>
      </c>
      <c r="J2134" s="14">
        <v>0</v>
      </c>
      <c r="K2134" s="31">
        <v>99.981875700257007</v>
      </c>
      <c r="L2134" s="32">
        <f>MAX(C2134:J2134)/SUM(C2134:J2134)*100</f>
        <v>99.996704075410761</v>
      </c>
    </row>
    <row r="2135" spans="1:12" x14ac:dyDescent="0.2">
      <c r="A2135" s="12" t="s">
        <v>674</v>
      </c>
      <c r="B2135" s="13" t="s">
        <v>675</v>
      </c>
      <c r="C2135" s="19">
        <v>60651</v>
      </c>
      <c r="D2135" s="14">
        <v>0</v>
      </c>
      <c r="E2135" s="14">
        <v>0</v>
      </c>
      <c r="F2135" s="14">
        <v>0</v>
      </c>
      <c r="G2135" s="14">
        <v>0</v>
      </c>
      <c r="H2135" s="14">
        <v>0</v>
      </c>
      <c r="I2135" s="14">
        <v>0</v>
      </c>
      <c r="J2135" s="14">
        <v>0</v>
      </c>
      <c r="K2135" s="31">
        <v>99.932445791867096</v>
      </c>
      <c r="L2135" s="32">
        <f>MAX(C2135:J2135)/SUM(C2135:J2135)*100</f>
        <v>100</v>
      </c>
    </row>
    <row r="2136" spans="1:12" x14ac:dyDescent="0.2">
      <c r="A2136" s="12" t="s">
        <v>1833</v>
      </c>
      <c r="B2136" s="13" t="s">
        <v>1834</v>
      </c>
      <c r="C2136" s="19">
        <v>60584</v>
      </c>
      <c r="D2136" s="14">
        <v>0</v>
      </c>
      <c r="E2136" s="14">
        <v>0</v>
      </c>
      <c r="F2136" s="14">
        <v>0</v>
      </c>
      <c r="G2136" s="14">
        <v>0</v>
      </c>
      <c r="H2136" s="14">
        <v>0</v>
      </c>
      <c r="I2136" s="14">
        <v>0</v>
      </c>
      <c r="J2136" s="14">
        <v>0</v>
      </c>
      <c r="K2136" s="31">
        <v>99.822052329796307</v>
      </c>
      <c r="L2136" s="32">
        <f>MAX(C2136:J2136)/SUM(C2136:J2136)*100</f>
        <v>100</v>
      </c>
    </row>
    <row r="2137" spans="1:12" x14ac:dyDescent="0.2">
      <c r="A2137" s="12" t="s">
        <v>643</v>
      </c>
      <c r="B2137" s="13"/>
      <c r="C2137" s="19">
        <v>60652</v>
      </c>
      <c r="D2137" s="14">
        <v>0</v>
      </c>
      <c r="E2137" s="14">
        <v>0</v>
      </c>
      <c r="F2137" s="14">
        <v>0</v>
      </c>
      <c r="G2137" s="14">
        <v>0</v>
      </c>
      <c r="H2137" s="14">
        <v>0</v>
      </c>
      <c r="I2137" s="14">
        <v>0</v>
      </c>
      <c r="J2137" s="14">
        <v>0</v>
      </c>
      <c r="K2137" s="31">
        <v>99.934093455480095</v>
      </c>
      <c r="L2137" s="32">
        <f>MAX(C2137:J2137)/SUM(C2137:J2137)*100</f>
        <v>100</v>
      </c>
    </row>
    <row r="2138" spans="1:12" x14ac:dyDescent="0.2">
      <c r="A2138" s="12" t="s">
        <v>2463</v>
      </c>
      <c r="B2138" s="13"/>
      <c r="C2138" s="19">
        <v>60436</v>
      </c>
      <c r="D2138" s="14">
        <v>0</v>
      </c>
      <c r="E2138" s="14">
        <v>0</v>
      </c>
      <c r="F2138" s="14">
        <v>0</v>
      </c>
      <c r="G2138" s="14">
        <v>0</v>
      </c>
      <c r="H2138" s="14">
        <v>2</v>
      </c>
      <c r="I2138" s="14">
        <v>0</v>
      </c>
      <c r="J2138" s="14">
        <v>0</v>
      </c>
      <c r="K2138" s="31">
        <v>99.581493442298793</v>
      </c>
      <c r="L2138" s="32">
        <f>MAX(C2138:J2138)/SUM(C2138:J2138)*100</f>
        <v>99.996690823653992</v>
      </c>
    </row>
    <row r="2139" spans="1:12" x14ac:dyDescent="0.2">
      <c r="A2139" s="12" t="s">
        <v>1626</v>
      </c>
      <c r="B2139" s="13"/>
      <c r="C2139" s="19">
        <v>60604</v>
      </c>
      <c r="D2139" s="14">
        <v>0</v>
      </c>
      <c r="E2139" s="14">
        <v>0</v>
      </c>
      <c r="F2139" s="14">
        <v>0</v>
      </c>
      <c r="G2139" s="14">
        <v>0</v>
      </c>
      <c r="H2139" s="14">
        <v>0</v>
      </c>
      <c r="I2139" s="14">
        <v>0</v>
      </c>
      <c r="J2139" s="14">
        <v>0</v>
      </c>
      <c r="K2139" s="31">
        <v>99.855005602056195</v>
      </c>
      <c r="L2139" s="32">
        <f>MAX(C2139:J2139)/SUM(C2139:J2139)*100</f>
        <v>100</v>
      </c>
    </row>
    <row r="2140" spans="1:12" x14ac:dyDescent="0.2">
      <c r="A2140" s="12" t="s">
        <v>2663</v>
      </c>
      <c r="B2140" s="13"/>
      <c r="C2140" s="19">
        <v>60332</v>
      </c>
      <c r="D2140" s="14">
        <v>0</v>
      </c>
      <c r="E2140" s="14">
        <v>0</v>
      </c>
      <c r="F2140" s="14">
        <v>0</v>
      </c>
      <c r="G2140" s="14">
        <v>0</v>
      </c>
      <c r="H2140" s="14">
        <v>0</v>
      </c>
      <c r="I2140" s="14">
        <v>1</v>
      </c>
      <c r="J2140" s="14">
        <v>0</v>
      </c>
      <c r="K2140" s="31">
        <v>99.408488762934098</v>
      </c>
      <c r="L2140" s="32">
        <f>MAX(C2140:J2140)/SUM(C2140:J2140)*100</f>
        <v>99.998342532279182</v>
      </c>
    </row>
    <row r="2141" spans="1:12" x14ac:dyDescent="0.2">
      <c r="A2141" s="12" t="s">
        <v>2529</v>
      </c>
      <c r="B2141" s="13"/>
      <c r="C2141" s="19">
        <v>60402</v>
      </c>
      <c r="D2141" s="14">
        <v>1</v>
      </c>
      <c r="E2141" s="14">
        <v>0</v>
      </c>
      <c r="F2141" s="14">
        <v>9</v>
      </c>
      <c r="G2141" s="14">
        <v>0</v>
      </c>
      <c r="H2141" s="14">
        <v>0</v>
      </c>
      <c r="I2141" s="14">
        <v>0</v>
      </c>
      <c r="J2141" s="14">
        <v>0</v>
      </c>
      <c r="K2141" s="31">
        <v>99.538654188360894</v>
      </c>
      <c r="L2141" s="32">
        <f>MAX(C2141:J2141)/SUM(C2141:J2141)*100</f>
        <v>99.983446997285313</v>
      </c>
    </row>
    <row r="2142" spans="1:12" x14ac:dyDescent="0.2">
      <c r="A2142" s="12" t="s">
        <v>983</v>
      </c>
      <c r="B2142" s="13"/>
      <c r="C2142" s="19">
        <v>60638</v>
      </c>
      <c r="D2142" s="14">
        <v>0</v>
      </c>
      <c r="E2142" s="14">
        <v>0</v>
      </c>
      <c r="F2142" s="14">
        <v>0</v>
      </c>
      <c r="G2142" s="14">
        <v>0</v>
      </c>
      <c r="H2142" s="14">
        <v>0</v>
      </c>
      <c r="I2142" s="14">
        <v>0</v>
      </c>
      <c r="J2142" s="14">
        <v>0</v>
      </c>
      <c r="K2142" s="31">
        <v>99.911026164898104</v>
      </c>
      <c r="L2142" s="32">
        <f>MAX(C2142:J2142)/SUM(C2142:J2142)*100</f>
        <v>100</v>
      </c>
    </row>
    <row r="2143" spans="1:12" x14ac:dyDescent="0.2">
      <c r="A2143" s="12" t="s">
        <v>131</v>
      </c>
      <c r="B2143" s="13" t="s">
        <v>132</v>
      </c>
      <c r="C2143" s="19">
        <v>60672</v>
      </c>
      <c r="D2143" s="14">
        <v>0</v>
      </c>
      <c r="E2143" s="14">
        <v>0</v>
      </c>
      <c r="F2143" s="14">
        <v>0</v>
      </c>
      <c r="G2143" s="14">
        <v>0</v>
      </c>
      <c r="H2143" s="14">
        <v>0</v>
      </c>
      <c r="I2143" s="14">
        <v>0</v>
      </c>
      <c r="J2143" s="14">
        <v>0</v>
      </c>
      <c r="K2143" s="31">
        <v>99.967046727739998</v>
      </c>
      <c r="L2143" s="32">
        <f>MAX(C2143:J2143)/SUM(C2143:J2143)*100</f>
        <v>100</v>
      </c>
    </row>
    <row r="2144" spans="1:12" x14ac:dyDescent="0.2">
      <c r="A2144" s="12" t="s">
        <v>1226</v>
      </c>
      <c r="B2144" s="13"/>
      <c r="C2144" s="14">
        <v>1</v>
      </c>
      <c r="D2144" s="14">
        <v>0</v>
      </c>
      <c r="E2144" s="14">
        <v>0</v>
      </c>
      <c r="F2144" s="14">
        <v>0</v>
      </c>
      <c r="G2144" s="14">
        <v>0</v>
      </c>
      <c r="H2144" s="14">
        <v>0</v>
      </c>
      <c r="I2144" s="21">
        <v>60627</v>
      </c>
      <c r="J2144" s="14">
        <v>0</v>
      </c>
      <c r="K2144" s="31">
        <v>99.894549528768195</v>
      </c>
      <c r="L2144" s="32">
        <f>MAX(C2144:J2144)/SUM(C2144:J2144)*100</f>
        <v>99.998350597083856</v>
      </c>
    </row>
    <row r="2145" spans="1:12" x14ac:dyDescent="0.2">
      <c r="A2145" s="12" t="s">
        <v>1968</v>
      </c>
      <c r="B2145" s="13"/>
      <c r="C2145" s="19">
        <v>60565</v>
      </c>
      <c r="D2145" s="14">
        <v>0</v>
      </c>
      <c r="E2145" s="14">
        <v>0</v>
      </c>
      <c r="F2145" s="14">
        <v>0</v>
      </c>
      <c r="G2145" s="14">
        <v>0</v>
      </c>
      <c r="H2145" s="14">
        <v>0</v>
      </c>
      <c r="I2145" s="14">
        <v>0</v>
      </c>
      <c r="J2145" s="14">
        <v>0</v>
      </c>
      <c r="K2145" s="31">
        <v>99.790746721149404</v>
      </c>
      <c r="L2145" s="32">
        <f>MAX(C2145:J2145)/SUM(C2145:J2145)*100</f>
        <v>100</v>
      </c>
    </row>
    <row r="2146" spans="1:12" x14ac:dyDescent="0.2">
      <c r="A2146" s="12" t="s">
        <v>3238</v>
      </c>
      <c r="B2146" s="13"/>
      <c r="C2146" s="19">
        <v>58299</v>
      </c>
      <c r="D2146" s="14">
        <v>0</v>
      </c>
      <c r="E2146" s="14">
        <v>0</v>
      </c>
      <c r="F2146" s="14">
        <v>0</v>
      </c>
      <c r="G2146" s="14">
        <v>0</v>
      </c>
      <c r="H2146" s="14">
        <v>0</v>
      </c>
      <c r="I2146" s="14">
        <v>0</v>
      </c>
      <c r="J2146" s="14">
        <v>0</v>
      </c>
      <c r="K2146" s="31">
        <v>96.057140974098701</v>
      </c>
      <c r="L2146" s="32">
        <f>MAX(C2146:J2146)/SUM(C2146:J2146)*100</f>
        <v>100</v>
      </c>
    </row>
    <row r="2147" spans="1:12" x14ac:dyDescent="0.2">
      <c r="A2147" s="12" t="s">
        <v>3229</v>
      </c>
      <c r="B2147" s="13"/>
      <c r="C2147" s="19">
        <v>58337</v>
      </c>
      <c r="D2147" s="14">
        <v>12</v>
      </c>
      <c r="E2147" s="14">
        <v>0</v>
      </c>
      <c r="F2147" s="14">
        <v>0</v>
      </c>
      <c r="G2147" s="14">
        <v>0</v>
      </c>
      <c r="H2147" s="14">
        <v>0</v>
      </c>
      <c r="I2147" s="14">
        <v>1</v>
      </c>
      <c r="J2147" s="14">
        <v>0</v>
      </c>
      <c r="K2147" s="31">
        <v>96.141171818361499</v>
      </c>
      <c r="L2147" s="32">
        <f>MAX(C2147:J2147)/SUM(C2147:J2147)*100</f>
        <v>99.977720651242507</v>
      </c>
    </row>
    <row r="2148" spans="1:12" x14ac:dyDescent="0.2">
      <c r="A2148" s="12" t="s">
        <v>3249</v>
      </c>
      <c r="B2148" s="13"/>
      <c r="C2148" s="19">
        <v>58153</v>
      </c>
      <c r="D2148" s="14">
        <v>0</v>
      </c>
      <c r="E2148" s="14">
        <v>0</v>
      </c>
      <c r="F2148" s="14">
        <v>5</v>
      </c>
      <c r="G2148" s="14">
        <v>0</v>
      </c>
      <c r="H2148" s="14">
        <v>0</v>
      </c>
      <c r="I2148" s="14">
        <v>0</v>
      </c>
      <c r="J2148" s="14">
        <v>0</v>
      </c>
      <c r="K2148" s="31">
        <v>95.824820404666099</v>
      </c>
      <c r="L2148" s="32">
        <f>MAX(C2148:J2148)/SUM(C2148:J2148)*100</f>
        <v>99.991402730492794</v>
      </c>
    </row>
    <row r="2149" spans="1:12" x14ac:dyDescent="0.2">
      <c r="A2149" s="12" t="s">
        <v>1184</v>
      </c>
      <c r="B2149" s="13"/>
      <c r="C2149" s="14">
        <v>0</v>
      </c>
      <c r="D2149" s="14">
        <v>0</v>
      </c>
      <c r="E2149" s="14">
        <v>0</v>
      </c>
      <c r="F2149" s="14">
        <v>0</v>
      </c>
      <c r="G2149" s="20">
        <v>60630</v>
      </c>
      <c r="H2149" s="14">
        <v>0</v>
      </c>
      <c r="I2149" s="14">
        <v>0</v>
      </c>
      <c r="J2149" s="14">
        <v>0</v>
      </c>
      <c r="K2149" s="31">
        <v>99.897844855994194</v>
      </c>
      <c r="L2149" s="32">
        <f>MAX(C2149:J2149)/SUM(C2149:J2149)*100</f>
        <v>100</v>
      </c>
    </row>
    <row r="2150" spans="1:12" x14ac:dyDescent="0.2">
      <c r="A2150" s="12" t="s">
        <v>986</v>
      </c>
      <c r="B2150" s="13"/>
      <c r="C2150" s="19">
        <v>60638</v>
      </c>
      <c r="D2150" s="14">
        <v>0</v>
      </c>
      <c r="E2150" s="14">
        <v>0</v>
      </c>
      <c r="F2150" s="14">
        <v>0</v>
      </c>
      <c r="G2150" s="14">
        <v>0</v>
      </c>
      <c r="H2150" s="14">
        <v>0</v>
      </c>
      <c r="I2150" s="14">
        <v>0</v>
      </c>
      <c r="J2150" s="14">
        <v>0</v>
      </c>
      <c r="K2150" s="31">
        <v>99.911026164898104</v>
      </c>
      <c r="L2150" s="32">
        <f>MAX(C2150:J2150)/SUM(C2150:J2150)*100</f>
        <v>100</v>
      </c>
    </row>
    <row r="2151" spans="1:12" x14ac:dyDescent="0.2">
      <c r="A2151" s="12" t="s">
        <v>1440</v>
      </c>
      <c r="B2151" s="13"/>
      <c r="C2151" s="19">
        <v>60617</v>
      </c>
      <c r="D2151" s="14">
        <v>0</v>
      </c>
      <c r="E2151" s="14">
        <v>0</v>
      </c>
      <c r="F2151" s="14">
        <v>0</v>
      </c>
      <c r="G2151" s="14">
        <v>0</v>
      </c>
      <c r="H2151" s="14">
        <v>0</v>
      </c>
      <c r="I2151" s="14">
        <v>0</v>
      </c>
      <c r="J2151" s="14">
        <v>0</v>
      </c>
      <c r="K2151" s="31">
        <v>99.876425229025202</v>
      </c>
      <c r="L2151" s="32">
        <f>MAX(C2151:J2151)/SUM(C2151:J2151)*100</f>
        <v>100</v>
      </c>
    </row>
    <row r="2152" spans="1:12" x14ac:dyDescent="0.2">
      <c r="A2152" s="12" t="s">
        <v>1182</v>
      </c>
      <c r="B2152" s="13" t="s">
        <v>1183</v>
      </c>
      <c r="C2152" s="19">
        <v>60282</v>
      </c>
      <c r="D2152" s="14">
        <v>0</v>
      </c>
      <c r="E2152" s="14">
        <v>0</v>
      </c>
      <c r="F2152" s="14">
        <v>348</v>
      </c>
      <c r="G2152" s="14">
        <v>0</v>
      </c>
      <c r="H2152" s="14">
        <v>0</v>
      </c>
      <c r="I2152" s="14">
        <v>0</v>
      </c>
      <c r="J2152" s="14">
        <v>0</v>
      </c>
      <c r="K2152" s="31">
        <v>99.897844855994194</v>
      </c>
      <c r="L2152" s="32">
        <f>MAX(C2152:J2152)/SUM(C2152:J2152)*100</f>
        <v>99.426026719445815</v>
      </c>
    </row>
    <row r="2153" spans="1:12" x14ac:dyDescent="0.2">
      <c r="A2153" s="12" t="s">
        <v>478</v>
      </c>
      <c r="B2153" s="13" t="s">
        <v>479</v>
      </c>
      <c r="C2153" s="19">
        <v>60658</v>
      </c>
      <c r="D2153" s="14">
        <v>0</v>
      </c>
      <c r="E2153" s="14">
        <v>0</v>
      </c>
      <c r="F2153" s="14">
        <v>0</v>
      </c>
      <c r="G2153" s="14">
        <v>0</v>
      </c>
      <c r="H2153" s="14">
        <v>0</v>
      </c>
      <c r="I2153" s="14">
        <v>0</v>
      </c>
      <c r="J2153" s="14">
        <v>0</v>
      </c>
      <c r="K2153" s="31">
        <v>99.943979437158106</v>
      </c>
      <c r="L2153" s="32">
        <f>MAX(C2153:J2153)/SUM(C2153:J2153)*100</f>
        <v>100</v>
      </c>
    </row>
    <row r="2154" spans="1:12" x14ac:dyDescent="0.2">
      <c r="A2154" s="12" t="s">
        <v>481</v>
      </c>
      <c r="B2154" s="13" t="s">
        <v>482</v>
      </c>
      <c r="C2154" s="14">
        <v>0</v>
      </c>
      <c r="D2154" s="14">
        <v>0</v>
      </c>
      <c r="E2154" s="14">
        <v>0</v>
      </c>
      <c r="F2154" s="14">
        <v>0</v>
      </c>
      <c r="G2154" s="14">
        <v>0</v>
      </c>
      <c r="H2154" s="14">
        <v>0</v>
      </c>
      <c r="I2154" s="21">
        <v>60658</v>
      </c>
      <c r="J2154" s="14">
        <v>0</v>
      </c>
      <c r="K2154" s="31">
        <v>99.943979437158106</v>
      </c>
      <c r="L2154" s="32">
        <f>MAX(C2154:J2154)/SUM(C2154:J2154)*100</f>
        <v>100</v>
      </c>
    </row>
    <row r="2155" spans="1:12" x14ac:dyDescent="0.2">
      <c r="A2155" s="12" t="s">
        <v>1254</v>
      </c>
      <c r="B2155" s="13" t="s">
        <v>1255</v>
      </c>
      <c r="C2155" s="19">
        <v>60626</v>
      </c>
      <c r="D2155" s="14">
        <v>0</v>
      </c>
      <c r="E2155" s="14">
        <v>0</v>
      </c>
      <c r="F2155" s="14">
        <v>0</v>
      </c>
      <c r="G2155" s="14">
        <v>0</v>
      </c>
      <c r="H2155" s="14">
        <v>0</v>
      </c>
      <c r="I2155" s="14">
        <v>1</v>
      </c>
      <c r="J2155" s="14">
        <v>0</v>
      </c>
      <c r="K2155" s="31">
        <v>99.892901865155196</v>
      </c>
      <c r="L2155" s="32">
        <f>MAX(C2155:J2155)/SUM(C2155:J2155)*100</f>
        <v>99.998350569878099</v>
      </c>
    </row>
    <row r="2156" spans="1:12" x14ac:dyDescent="0.2">
      <c r="A2156" s="12" t="s">
        <v>2435</v>
      </c>
      <c r="B2156" s="13" t="s">
        <v>2436</v>
      </c>
      <c r="C2156" s="19">
        <v>60446</v>
      </c>
      <c r="D2156" s="14">
        <v>0</v>
      </c>
      <c r="E2156" s="14">
        <v>0</v>
      </c>
      <c r="F2156" s="14">
        <v>0</v>
      </c>
      <c r="G2156" s="14">
        <v>0</v>
      </c>
      <c r="H2156" s="14">
        <v>0</v>
      </c>
      <c r="I2156" s="14">
        <v>0</v>
      </c>
      <c r="J2156" s="14">
        <v>0</v>
      </c>
      <c r="K2156" s="31">
        <v>99.594674751202703</v>
      </c>
      <c r="L2156" s="32">
        <f>MAX(C2156:J2156)/SUM(C2156:J2156)*100</f>
        <v>100</v>
      </c>
    </row>
    <row r="2157" spans="1:12" x14ac:dyDescent="0.2">
      <c r="A2157" s="12" t="s">
        <v>2761</v>
      </c>
      <c r="B2157" s="13"/>
      <c r="C2157" s="19">
        <v>60270</v>
      </c>
      <c r="D2157" s="14">
        <v>0</v>
      </c>
      <c r="E2157" s="14">
        <v>0</v>
      </c>
      <c r="F2157" s="14">
        <v>0</v>
      </c>
      <c r="G2157" s="14">
        <v>1</v>
      </c>
      <c r="H2157" s="14">
        <v>0</v>
      </c>
      <c r="I2157" s="14">
        <v>0</v>
      </c>
      <c r="J2157" s="14">
        <v>0</v>
      </c>
      <c r="K2157" s="31">
        <v>99.306333618928306</v>
      </c>
      <c r="L2157" s="32">
        <f>MAX(C2157:J2157)/SUM(C2157:J2157)*100</f>
        <v>99.998340827263519</v>
      </c>
    </row>
    <row r="2158" spans="1:12" x14ac:dyDescent="0.2">
      <c r="A2158" s="12" t="s">
        <v>1714</v>
      </c>
      <c r="B2158" s="13"/>
      <c r="C2158" s="14">
        <v>2</v>
      </c>
      <c r="D2158" s="14">
        <v>0</v>
      </c>
      <c r="E2158" s="14">
        <v>0</v>
      </c>
      <c r="F2158" s="14">
        <v>0</v>
      </c>
      <c r="G2158" s="14">
        <v>0</v>
      </c>
      <c r="H2158" s="14">
        <v>0</v>
      </c>
      <c r="I2158" s="21">
        <v>60593</v>
      </c>
      <c r="J2158" s="14">
        <v>0</v>
      </c>
      <c r="K2158" s="31">
        <v>99.8401766295393</v>
      </c>
      <c r="L2158" s="32">
        <f>MAX(C2158:J2158)/SUM(C2158:J2158)*100</f>
        <v>99.996699397640072</v>
      </c>
    </row>
    <row r="2159" spans="1:12" x14ac:dyDescent="0.2">
      <c r="A2159" s="12" t="s">
        <v>1811</v>
      </c>
      <c r="B2159" s="13"/>
      <c r="C2159" s="14">
        <v>3</v>
      </c>
      <c r="D2159" s="14">
        <v>0</v>
      </c>
      <c r="E2159" s="14">
        <v>0</v>
      </c>
      <c r="F2159" s="14">
        <v>0</v>
      </c>
      <c r="G2159" s="14">
        <v>4</v>
      </c>
      <c r="H2159" s="14">
        <v>0</v>
      </c>
      <c r="I2159" s="21">
        <v>60579</v>
      </c>
      <c r="J2159" s="14">
        <v>0</v>
      </c>
      <c r="K2159" s="31">
        <v>99.825347657022306</v>
      </c>
      <c r="L2159" s="32">
        <f>MAX(C2159:J2159)/SUM(C2159:J2159)*100</f>
        <v>99.98844617568416</v>
      </c>
    </row>
    <row r="2160" spans="1:12" x14ac:dyDescent="0.2">
      <c r="A2160" s="12" t="s">
        <v>1068</v>
      </c>
      <c r="B2160" s="13"/>
      <c r="C2160" s="19">
        <v>60616</v>
      </c>
      <c r="D2160" s="14">
        <v>0</v>
      </c>
      <c r="E2160" s="14">
        <v>0</v>
      </c>
      <c r="F2160" s="14">
        <v>3</v>
      </c>
      <c r="G2160" s="14">
        <v>0</v>
      </c>
      <c r="H2160" s="14">
        <v>16</v>
      </c>
      <c r="I2160" s="14">
        <v>0</v>
      </c>
      <c r="J2160" s="14">
        <v>0</v>
      </c>
      <c r="K2160" s="31">
        <v>99.906083174059106</v>
      </c>
      <c r="L2160" s="32">
        <f>MAX(C2160:J2160)/SUM(C2160:J2160)*100</f>
        <v>99.968664962480418</v>
      </c>
    </row>
    <row r="2161" spans="1:12" x14ac:dyDescent="0.2">
      <c r="A2161" s="12" t="s">
        <v>2054</v>
      </c>
      <c r="B2161" s="13"/>
      <c r="C2161" s="19">
        <v>60551</v>
      </c>
      <c r="D2161" s="14">
        <v>0</v>
      </c>
      <c r="E2161" s="14">
        <v>0</v>
      </c>
      <c r="F2161" s="14">
        <v>0</v>
      </c>
      <c r="G2161" s="14">
        <v>0</v>
      </c>
      <c r="H2161" s="14">
        <v>0</v>
      </c>
      <c r="I2161" s="14">
        <v>0</v>
      </c>
      <c r="J2161" s="14">
        <v>0</v>
      </c>
      <c r="K2161" s="31">
        <v>99.767679430567398</v>
      </c>
      <c r="L2161" s="32">
        <f>MAX(C2161:J2161)/SUM(C2161:J2161)*100</f>
        <v>100</v>
      </c>
    </row>
    <row r="2162" spans="1:12" x14ac:dyDescent="0.2">
      <c r="A2162" s="12" t="s">
        <v>955</v>
      </c>
      <c r="B2162" s="13"/>
      <c r="C2162" s="19">
        <v>60639</v>
      </c>
      <c r="D2162" s="14">
        <v>0</v>
      </c>
      <c r="E2162" s="14">
        <v>0</v>
      </c>
      <c r="F2162" s="14">
        <v>0</v>
      </c>
      <c r="G2162" s="14">
        <v>0</v>
      </c>
      <c r="H2162" s="14">
        <v>0</v>
      </c>
      <c r="I2162" s="14">
        <v>0</v>
      </c>
      <c r="J2162" s="14">
        <v>0</v>
      </c>
      <c r="K2162" s="31">
        <v>99.912673828511103</v>
      </c>
      <c r="L2162" s="32">
        <f>MAX(C2162:J2162)/SUM(C2162:J2162)*100</f>
        <v>100</v>
      </c>
    </row>
    <row r="2163" spans="1:12" x14ac:dyDescent="0.2">
      <c r="A2163" s="12" t="s">
        <v>2588</v>
      </c>
      <c r="B2163" s="13"/>
      <c r="C2163" s="14">
        <v>11</v>
      </c>
      <c r="D2163" s="14">
        <v>0</v>
      </c>
      <c r="E2163" s="14">
        <v>0</v>
      </c>
      <c r="F2163" s="14">
        <v>0</v>
      </c>
      <c r="G2163" s="14">
        <v>2</v>
      </c>
      <c r="H2163" s="14">
        <v>0</v>
      </c>
      <c r="I2163" s="21">
        <v>60367</v>
      </c>
      <c r="J2163" s="14">
        <v>0</v>
      </c>
      <c r="K2163" s="31">
        <v>99.485928952744999</v>
      </c>
      <c r="L2163" s="32">
        <f>MAX(C2163:J2163)/SUM(C2163:J2163)*100</f>
        <v>99.978469691950977</v>
      </c>
    </row>
    <row r="2164" spans="1:12" x14ac:dyDescent="0.2">
      <c r="A2164" s="12" t="s">
        <v>2928</v>
      </c>
      <c r="B2164" s="13"/>
      <c r="C2164" s="19">
        <v>60008</v>
      </c>
      <c r="D2164" s="14">
        <v>0</v>
      </c>
      <c r="E2164" s="14">
        <v>0</v>
      </c>
      <c r="F2164" s="14">
        <v>0</v>
      </c>
      <c r="G2164" s="14">
        <v>0</v>
      </c>
      <c r="H2164" s="14">
        <v>0</v>
      </c>
      <c r="I2164" s="14">
        <v>0</v>
      </c>
      <c r="J2164" s="14">
        <v>0</v>
      </c>
      <c r="K2164" s="31">
        <v>98.872998088710204</v>
      </c>
      <c r="L2164" s="32">
        <f>MAX(C2164:J2164)/SUM(C2164:J2164)*100</f>
        <v>100</v>
      </c>
    </row>
    <row r="2165" spans="1:12" x14ac:dyDescent="0.2">
      <c r="A2165" s="12" t="s">
        <v>3030</v>
      </c>
      <c r="B2165" s="13"/>
      <c r="C2165" s="19">
        <v>59729</v>
      </c>
      <c r="D2165" s="14">
        <v>0</v>
      </c>
      <c r="E2165" s="14">
        <v>0</v>
      </c>
      <c r="F2165" s="14">
        <v>1</v>
      </c>
      <c r="G2165" s="14">
        <v>0</v>
      </c>
      <c r="H2165" s="14">
        <v>0</v>
      </c>
      <c r="I2165" s="14">
        <v>0</v>
      </c>
      <c r="J2165" s="14">
        <v>0</v>
      </c>
      <c r="K2165" s="31">
        <v>98.414947604297097</v>
      </c>
      <c r="L2165" s="32">
        <f>MAX(C2165:J2165)/SUM(C2165:J2165)*100</f>
        <v>99.998325799430773</v>
      </c>
    </row>
    <row r="2166" spans="1:12" x14ac:dyDescent="0.2">
      <c r="A2166" s="12" t="s">
        <v>625</v>
      </c>
      <c r="B2166" s="13"/>
      <c r="C2166" s="19">
        <v>60615</v>
      </c>
      <c r="D2166" s="14">
        <v>0</v>
      </c>
      <c r="E2166" s="14">
        <v>0</v>
      </c>
      <c r="F2166" s="14">
        <v>38</v>
      </c>
      <c r="G2166" s="14">
        <v>0</v>
      </c>
      <c r="H2166" s="14">
        <v>0</v>
      </c>
      <c r="I2166" s="14">
        <v>0</v>
      </c>
      <c r="J2166" s="14">
        <v>0</v>
      </c>
      <c r="K2166" s="31">
        <v>99.935741119093095</v>
      </c>
      <c r="L2166" s="32">
        <f>MAX(C2166:J2166)/SUM(C2166:J2166)*100</f>
        <v>99.937348523568488</v>
      </c>
    </row>
    <row r="2167" spans="1:12" x14ac:dyDescent="0.2">
      <c r="A2167" s="12" t="s">
        <v>2324</v>
      </c>
      <c r="B2167" s="13"/>
      <c r="C2167" s="19">
        <v>60482</v>
      </c>
      <c r="D2167" s="14">
        <v>3</v>
      </c>
      <c r="E2167" s="14">
        <v>0</v>
      </c>
      <c r="F2167" s="14">
        <v>0</v>
      </c>
      <c r="G2167" s="14">
        <v>0</v>
      </c>
      <c r="H2167" s="14">
        <v>0</v>
      </c>
      <c r="I2167" s="14">
        <v>0</v>
      </c>
      <c r="J2167" s="14">
        <v>0</v>
      </c>
      <c r="K2167" s="31">
        <v>99.658933632109594</v>
      </c>
      <c r="L2167" s="32">
        <f>MAX(C2167:J2167)/SUM(C2167:J2167)*100</f>
        <v>99.995040092584944</v>
      </c>
    </row>
    <row r="2168" spans="1:12" x14ac:dyDescent="0.2">
      <c r="A2168" s="12" t="s">
        <v>2705</v>
      </c>
      <c r="B2168" s="13"/>
      <c r="C2168" s="14">
        <v>0</v>
      </c>
      <c r="D2168" s="14">
        <v>0</v>
      </c>
      <c r="E2168" s="14">
        <v>0</v>
      </c>
      <c r="F2168" s="14">
        <v>0</v>
      </c>
      <c r="G2168" s="20">
        <v>60314</v>
      </c>
      <c r="H2168" s="14">
        <v>0</v>
      </c>
      <c r="I2168" s="14">
        <v>0</v>
      </c>
      <c r="J2168" s="14">
        <v>0</v>
      </c>
      <c r="K2168" s="31">
        <v>99.377183154287195</v>
      </c>
      <c r="L2168" s="32">
        <f>MAX(C2168:J2168)/SUM(C2168:J2168)*100</f>
        <v>100</v>
      </c>
    </row>
    <row r="2169" spans="1:12" x14ac:dyDescent="0.2">
      <c r="A2169" s="12" t="s">
        <v>3060</v>
      </c>
      <c r="B2169" s="13"/>
      <c r="C2169" s="19">
        <v>59611</v>
      </c>
      <c r="D2169" s="14">
        <v>0</v>
      </c>
      <c r="E2169" s="14">
        <v>0</v>
      </c>
      <c r="F2169" s="14">
        <v>0</v>
      </c>
      <c r="G2169" s="14">
        <v>0</v>
      </c>
      <c r="H2169" s="14">
        <v>0</v>
      </c>
      <c r="I2169" s="14">
        <v>0</v>
      </c>
      <c r="J2169" s="14">
        <v>0</v>
      </c>
      <c r="K2169" s="31">
        <v>98.218875634350397</v>
      </c>
      <c r="L2169" s="32">
        <f>MAX(C2169:J2169)/SUM(C2169:J2169)*100</f>
        <v>100</v>
      </c>
    </row>
    <row r="2170" spans="1:12" x14ac:dyDescent="0.2">
      <c r="A2170" s="12" t="s">
        <v>2683</v>
      </c>
      <c r="B2170" s="13"/>
      <c r="C2170" s="19">
        <v>60327</v>
      </c>
      <c r="D2170" s="14">
        <v>0</v>
      </c>
      <c r="E2170" s="14">
        <v>0</v>
      </c>
      <c r="F2170" s="14">
        <v>0</v>
      </c>
      <c r="G2170" s="14">
        <v>0</v>
      </c>
      <c r="H2170" s="14">
        <v>0</v>
      </c>
      <c r="I2170" s="14">
        <v>0</v>
      </c>
      <c r="J2170" s="14">
        <v>0</v>
      </c>
      <c r="K2170" s="31">
        <v>99.398602781256102</v>
      </c>
      <c r="L2170" s="32">
        <f>MAX(C2170:J2170)/SUM(C2170:J2170)*100</f>
        <v>100</v>
      </c>
    </row>
    <row r="2171" spans="1:12" x14ac:dyDescent="0.2">
      <c r="A2171" s="12" t="s">
        <v>1724</v>
      </c>
      <c r="B2171" s="13" t="s">
        <v>1725</v>
      </c>
      <c r="C2171" s="19">
        <v>60593</v>
      </c>
      <c r="D2171" s="14">
        <v>0</v>
      </c>
      <c r="E2171" s="14">
        <v>0</v>
      </c>
      <c r="F2171" s="14">
        <v>0</v>
      </c>
      <c r="G2171" s="14">
        <v>1</v>
      </c>
      <c r="H2171" s="14">
        <v>0</v>
      </c>
      <c r="I2171" s="14">
        <v>0</v>
      </c>
      <c r="J2171" s="14">
        <v>0</v>
      </c>
      <c r="K2171" s="31">
        <v>99.838528965926301</v>
      </c>
      <c r="L2171" s="32">
        <f>MAX(C2171:J2171)/SUM(C2171:J2171)*100</f>
        <v>99.998349671584634</v>
      </c>
    </row>
    <row r="2172" spans="1:12" x14ac:dyDescent="0.2">
      <c r="A2172" s="12" t="s">
        <v>1603</v>
      </c>
      <c r="B2172" s="13"/>
      <c r="C2172" s="19">
        <v>60606</v>
      </c>
      <c r="D2172" s="14">
        <v>0</v>
      </c>
      <c r="E2172" s="14">
        <v>0</v>
      </c>
      <c r="F2172" s="14">
        <v>0</v>
      </c>
      <c r="G2172" s="14">
        <v>0</v>
      </c>
      <c r="H2172" s="14">
        <v>0</v>
      </c>
      <c r="I2172" s="14">
        <v>0</v>
      </c>
      <c r="J2172" s="14">
        <v>0</v>
      </c>
      <c r="K2172" s="31">
        <v>99.858300929282194</v>
      </c>
      <c r="L2172" s="32">
        <f>MAX(C2172:J2172)/SUM(C2172:J2172)*100</f>
        <v>100</v>
      </c>
    </row>
    <row r="2173" spans="1:12" x14ac:dyDescent="0.2">
      <c r="A2173" s="12" t="s">
        <v>1227</v>
      </c>
      <c r="B2173" s="13"/>
      <c r="C2173" s="19">
        <v>60627</v>
      </c>
      <c r="D2173" s="14">
        <v>0</v>
      </c>
      <c r="E2173" s="14">
        <v>0</v>
      </c>
      <c r="F2173" s="14">
        <v>0</v>
      </c>
      <c r="G2173" s="14">
        <v>0</v>
      </c>
      <c r="H2173" s="14">
        <v>0</v>
      </c>
      <c r="I2173" s="14">
        <v>1</v>
      </c>
      <c r="J2173" s="14">
        <v>0</v>
      </c>
      <c r="K2173" s="31">
        <v>99.894549528768195</v>
      </c>
      <c r="L2173" s="32">
        <f>MAX(C2173:J2173)/SUM(C2173:J2173)*100</f>
        <v>99.998350597083856</v>
      </c>
    </row>
    <row r="2174" spans="1:12" x14ac:dyDescent="0.2">
      <c r="A2174" s="12" t="s">
        <v>2752</v>
      </c>
      <c r="B2174" s="13"/>
      <c r="C2174" s="19">
        <v>60277</v>
      </c>
      <c r="D2174" s="14">
        <v>0</v>
      </c>
      <c r="E2174" s="14">
        <v>0</v>
      </c>
      <c r="F2174" s="14">
        <v>1</v>
      </c>
      <c r="G2174" s="14">
        <v>0</v>
      </c>
      <c r="H2174" s="14">
        <v>0</v>
      </c>
      <c r="I2174" s="14">
        <v>0</v>
      </c>
      <c r="J2174" s="14">
        <v>0</v>
      </c>
      <c r="K2174" s="31">
        <v>99.317867264219302</v>
      </c>
      <c r="L2174" s="32">
        <f>MAX(C2174:J2174)/SUM(C2174:J2174)*100</f>
        <v>99.998341019940938</v>
      </c>
    </row>
    <row r="2175" spans="1:12" x14ac:dyDescent="0.2">
      <c r="A2175" s="12" t="s">
        <v>2069</v>
      </c>
      <c r="B2175" s="13" t="s">
        <v>2070</v>
      </c>
      <c r="C2175" s="19">
        <v>60548</v>
      </c>
      <c r="D2175" s="14">
        <v>0</v>
      </c>
      <c r="E2175" s="14">
        <v>0</v>
      </c>
      <c r="F2175" s="14">
        <v>0</v>
      </c>
      <c r="G2175" s="14">
        <v>0</v>
      </c>
      <c r="H2175" s="14">
        <v>0</v>
      </c>
      <c r="I2175" s="14">
        <v>0</v>
      </c>
      <c r="J2175" s="14">
        <v>0</v>
      </c>
      <c r="K2175" s="31">
        <v>99.7627364397284</v>
      </c>
      <c r="L2175" s="32">
        <f>MAX(C2175:J2175)/SUM(C2175:J2175)*100</f>
        <v>100</v>
      </c>
    </row>
    <row r="2176" spans="1:12" x14ac:dyDescent="0.2">
      <c r="A2176" s="12" t="s">
        <v>360</v>
      </c>
      <c r="B2176" s="13"/>
      <c r="C2176" s="19">
        <v>60662</v>
      </c>
      <c r="D2176" s="14">
        <v>0</v>
      </c>
      <c r="E2176" s="14">
        <v>0</v>
      </c>
      <c r="F2176" s="14">
        <v>0</v>
      </c>
      <c r="G2176" s="14">
        <v>0</v>
      </c>
      <c r="H2176" s="14">
        <v>0</v>
      </c>
      <c r="I2176" s="14">
        <v>0</v>
      </c>
      <c r="J2176" s="14">
        <v>0</v>
      </c>
      <c r="K2176" s="31">
        <v>99.950570091610004</v>
      </c>
      <c r="L2176" s="32">
        <f>MAX(C2176:J2176)/SUM(C2176:J2176)*100</f>
        <v>100</v>
      </c>
    </row>
    <row r="2177" spans="1:12" x14ac:dyDescent="0.2">
      <c r="A2177" s="12" t="s">
        <v>2887</v>
      </c>
      <c r="B2177" s="13" t="s">
        <v>2888</v>
      </c>
      <c r="C2177" s="19">
        <v>60100</v>
      </c>
      <c r="D2177" s="14">
        <v>0</v>
      </c>
      <c r="E2177" s="14">
        <v>0</v>
      </c>
      <c r="F2177" s="14">
        <v>0</v>
      </c>
      <c r="G2177" s="14">
        <v>4</v>
      </c>
      <c r="H2177" s="14">
        <v>0</v>
      </c>
      <c r="I2177" s="14">
        <v>0</v>
      </c>
      <c r="J2177" s="14">
        <v>0</v>
      </c>
      <c r="K2177" s="31">
        <v>99.031173795557905</v>
      </c>
      <c r="L2177" s="32">
        <f>MAX(C2177:J2177)/SUM(C2177:J2177)*100</f>
        <v>99.993344868893914</v>
      </c>
    </row>
    <row r="2178" spans="1:12" x14ac:dyDescent="0.2">
      <c r="A2178" s="12" t="s">
        <v>2504</v>
      </c>
      <c r="B2178" s="13"/>
      <c r="C2178" s="19">
        <v>60419</v>
      </c>
      <c r="D2178" s="14">
        <v>0</v>
      </c>
      <c r="E2178" s="14">
        <v>0</v>
      </c>
      <c r="F2178" s="14">
        <v>1</v>
      </c>
      <c r="G2178" s="14">
        <v>0</v>
      </c>
      <c r="H2178" s="14">
        <v>0</v>
      </c>
      <c r="I2178" s="14">
        <v>3</v>
      </c>
      <c r="J2178" s="14">
        <v>0</v>
      </c>
      <c r="K2178" s="31">
        <v>99.556778488103802</v>
      </c>
      <c r="L2178" s="32">
        <f>MAX(C2178:J2178)/SUM(C2178:J2178)*100</f>
        <v>99.993380004303006</v>
      </c>
    </row>
    <row r="2179" spans="1:12" x14ac:dyDescent="0.2">
      <c r="A2179" s="12" t="s">
        <v>2650</v>
      </c>
      <c r="B2179" s="13" t="s">
        <v>2651</v>
      </c>
      <c r="C2179" s="19">
        <v>60347</v>
      </c>
      <c r="D2179" s="14">
        <v>0</v>
      </c>
      <c r="E2179" s="14">
        <v>0</v>
      </c>
      <c r="F2179" s="14">
        <v>0</v>
      </c>
      <c r="G2179" s="14">
        <v>0</v>
      </c>
      <c r="H2179" s="14">
        <v>0</v>
      </c>
      <c r="I2179" s="14">
        <v>0</v>
      </c>
      <c r="J2179" s="14">
        <v>0</v>
      </c>
      <c r="K2179" s="31">
        <v>99.431556053516104</v>
      </c>
      <c r="L2179" s="32">
        <f>MAX(C2179:J2179)/SUM(C2179:J2179)*100</f>
        <v>100</v>
      </c>
    </row>
    <row r="2180" spans="1:12" x14ac:dyDescent="0.2">
      <c r="A2180" s="12" t="s">
        <v>1037</v>
      </c>
      <c r="B2180" s="13"/>
      <c r="C2180" s="19">
        <v>60632</v>
      </c>
      <c r="D2180" s="14">
        <v>0</v>
      </c>
      <c r="E2180" s="14">
        <v>0</v>
      </c>
      <c r="F2180" s="14">
        <v>2</v>
      </c>
      <c r="G2180" s="14">
        <v>0</v>
      </c>
      <c r="H2180" s="14">
        <v>0</v>
      </c>
      <c r="I2180" s="14">
        <v>2</v>
      </c>
      <c r="J2180" s="14">
        <v>0</v>
      </c>
      <c r="K2180" s="31">
        <v>99.907730837672105</v>
      </c>
      <c r="L2180" s="32">
        <f>MAX(C2180:J2180)/SUM(C2180:J2180)*100</f>
        <v>99.993403258790153</v>
      </c>
    </row>
    <row r="2181" spans="1:12" x14ac:dyDescent="0.2">
      <c r="A2181" s="12" t="s">
        <v>801</v>
      </c>
      <c r="B2181" s="13" t="s">
        <v>802</v>
      </c>
      <c r="C2181" s="19">
        <v>60646</v>
      </c>
      <c r="D2181" s="14">
        <v>0</v>
      </c>
      <c r="E2181" s="14">
        <v>0</v>
      </c>
      <c r="F2181" s="14">
        <v>0</v>
      </c>
      <c r="G2181" s="14">
        <v>0</v>
      </c>
      <c r="H2181" s="14">
        <v>0</v>
      </c>
      <c r="I2181" s="14">
        <v>0</v>
      </c>
      <c r="J2181" s="14">
        <v>0</v>
      </c>
      <c r="K2181" s="31">
        <v>99.924207473802099</v>
      </c>
      <c r="L2181" s="32">
        <f>MAX(C2181:J2181)/SUM(C2181:J2181)*100</f>
        <v>100</v>
      </c>
    </row>
    <row r="2182" spans="1:12" x14ac:dyDescent="0.2">
      <c r="A2182" s="12" t="s">
        <v>480</v>
      </c>
      <c r="B2182" s="13"/>
      <c r="C2182" s="19">
        <v>60657</v>
      </c>
      <c r="D2182" s="14">
        <v>0</v>
      </c>
      <c r="E2182" s="14">
        <v>0</v>
      </c>
      <c r="F2182" s="14">
        <v>0</v>
      </c>
      <c r="G2182" s="14">
        <v>0</v>
      </c>
      <c r="H2182" s="14">
        <v>0</v>
      </c>
      <c r="I2182" s="14">
        <v>1</v>
      </c>
      <c r="J2182" s="14">
        <v>0</v>
      </c>
      <c r="K2182" s="31">
        <v>99.943979437158106</v>
      </c>
      <c r="L2182" s="32">
        <f>MAX(C2182:J2182)/SUM(C2182:J2182)*100</f>
        <v>99.998351412839199</v>
      </c>
    </row>
    <row r="2183" spans="1:12" x14ac:dyDescent="0.2">
      <c r="A2183" s="12" t="s">
        <v>1381</v>
      </c>
      <c r="B2183" s="13" t="s">
        <v>1382</v>
      </c>
      <c r="C2183" s="14">
        <v>3</v>
      </c>
      <c r="D2183" s="14">
        <v>0</v>
      </c>
      <c r="E2183" s="14">
        <v>0</v>
      </c>
      <c r="F2183" s="14">
        <v>0</v>
      </c>
      <c r="G2183" s="14">
        <v>0</v>
      </c>
      <c r="H2183" s="14">
        <v>0</v>
      </c>
      <c r="I2183" s="21">
        <v>60617</v>
      </c>
      <c r="J2183" s="14">
        <v>0</v>
      </c>
      <c r="K2183" s="31">
        <v>99.8813682198642</v>
      </c>
      <c r="L2183" s="32">
        <f>MAX(C2183:J2183)/SUM(C2183:J2183)*100</f>
        <v>99.995051138238196</v>
      </c>
    </row>
    <row r="2184" spans="1:12" x14ac:dyDescent="0.2">
      <c r="A2184" s="12" t="s">
        <v>2601</v>
      </c>
      <c r="B2184" s="13" t="s">
        <v>2602</v>
      </c>
      <c r="C2184" s="19">
        <v>60375</v>
      </c>
      <c r="D2184" s="14">
        <v>0</v>
      </c>
      <c r="E2184" s="14">
        <v>0</v>
      </c>
      <c r="F2184" s="14">
        <v>0</v>
      </c>
      <c r="G2184" s="14">
        <v>0</v>
      </c>
      <c r="H2184" s="14">
        <v>0</v>
      </c>
      <c r="I2184" s="14">
        <v>0</v>
      </c>
      <c r="J2184" s="14">
        <v>0</v>
      </c>
      <c r="K2184" s="31">
        <v>99.477690634680002</v>
      </c>
      <c r="L2184" s="32">
        <f>MAX(C2184:J2184)/SUM(C2184:J2184)*100</f>
        <v>100</v>
      </c>
    </row>
    <row r="2185" spans="1:12" x14ac:dyDescent="0.2">
      <c r="A2185" s="12" t="s">
        <v>2901</v>
      </c>
      <c r="B2185" s="13"/>
      <c r="C2185" s="19">
        <v>60069</v>
      </c>
      <c r="D2185" s="14">
        <v>2</v>
      </c>
      <c r="E2185" s="14">
        <v>0</v>
      </c>
      <c r="F2185" s="14">
        <v>0</v>
      </c>
      <c r="G2185" s="14">
        <v>0</v>
      </c>
      <c r="H2185" s="14">
        <v>0</v>
      </c>
      <c r="I2185" s="14">
        <v>0</v>
      </c>
      <c r="J2185" s="14">
        <v>0</v>
      </c>
      <c r="K2185" s="31">
        <v>98.976800896328996</v>
      </c>
      <c r="L2185" s="32">
        <f>MAX(C2185:J2185)/SUM(C2185:J2185)*100</f>
        <v>99.99667060644903</v>
      </c>
    </row>
    <row r="2186" spans="1:12" x14ac:dyDescent="0.2">
      <c r="A2186" s="12" t="s">
        <v>2786</v>
      </c>
      <c r="B2186" s="13"/>
      <c r="C2186" s="19">
        <v>60236</v>
      </c>
      <c r="D2186" s="14">
        <v>0</v>
      </c>
      <c r="E2186" s="14">
        <v>0</v>
      </c>
      <c r="F2186" s="14">
        <v>0</v>
      </c>
      <c r="G2186" s="14">
        <v>0</v>
      </c>
      <c r="H2186" s="14">
        <v>0</v>
      </c>
      <c r="I2186" s="14">
        <v>0</v>
      </c>
      <c r="J2186" s="14">
        <v>0</v>
      </c>
      <c r="K2186" s="31">
        <v>99.248665392473399</v>
      </c>
      <c r="L2186" s="32">
        <f>MAX(C2186:J2186)/SUM(C2186:J2186)*100</f>
        <v>100</v>
      </c>
    </row>
    <row r="2187" spans="1:12" x14ac:dyDescent="0.2">
      <c r="A2187" s="12" t="s">
        <v>2964</v>
      </c>
      <c r="B2187" s="13" t="s">
        <v>2965</v>
      </c>
      <c r="C2187" s="14">
        <v>0</v>
      </c>
      <c r="D2187" s="14">
        <v>0</v>
      </c>
      <c r="E2187" s="14">
        <v>0</v>
      </c>
      <c r="F2187" s="14">
        <v>0</v>
      </c>
      <c r="G2187" s="14">
        <v>0</v>
      </c>
      <c r="H2187" s="14">
        <v>0</v>
      </c>
      <c r="I2187" s="21">
        <v>59937</v>
      </c>
      <c r="J2187" s="14">
        <v>0</v>
      </c>
      <c r="K2187" s="31">
        <v>98.756013972187404</v>
      </c>
      <c r="L2187" s="32">
        <f>MAX(C2187:J2187)/SUM(C2187:J2187)*100</f>
        <v>100</v>
      </c>
    </row>
    <row r="2188" spans="1:12" x14ac:dyDescent="0.2">
      <c r="A2188" s="12" t="s">
        <v>2233</v>
      </c>
      <c r="B2188" s="13"/>
      <c r="C2188" s="14">
        <v>0</v>
      </c>
      <c r="D2188" s="14">
        <v>0</v>
      </c>
      <c r="E2188" s="14">
        <v>0</v>
      </c>
      <c r="F2188" s="14">
        <v>0</v>
      </c>
      <c r="G2188" s="14">
        <v>0</v>
      </c>
      <c r="H2188" s="14">
        <v>0</v>
      </c>
      <c r="I2188" s="21">
        <v>60514</v>
      </c>
      <c r="J2188" s="14">
        <v>0</v>
      </c>
      <c r="K2188" s="31">
        <v>99.706715876886506</v>
      </c>
      <c r="L2188" s="32">
        <f>MAX(C2188:J2188)/SUM(C2188:J2188)*100</f>
        <v>100</v>
      </c>
    </row>
    <row r="2189" spans="1:12" x14ac:dyDescent="0.2">
      <c r="A2189" s="12" t="s">
        <v>1738</v>
      </c>
      <c r="B2189" s="13" t="s">
        <v>1739</v>
      </c>
      <c r="C2189" s="19">
        <v>60592</v>
      </c>
      <c r="D2189" s="14">
        <v>0</v>
      </c>
      <c r="E2189" s="14">
        <v>0</v>
      </c>
      <c r="F2189" s="14">
        <v>0</v>
      </c>
      <c r="G2189" s="14">
        <v>0</v>
      </c>
      <c r="H2189" s="14">
        <v>0</v>
      </c>
      <c r="I2189" s="14">
        <v>0</v>
      </c>
      <c r="J2189" s="14">
        <v>0</v>
      </c>
      <c r="K2189" s="31">
        <v>99.835233638700302</v>
      </c>
      <c r="L2189" s="32">
        <f>MAX(C2189:J2189)/SUM(C2189:J2189)*100</f>
        <v>100</v>
      </c>
    </row>
    <row r="2190" spans="1:12" x14ac:dyDescent="0.2">
      <c r="A2190" s="12" t="s">
        <v>2566</v>
      </c>
      <c r="B2190" s="13" t="s">
        <v>2567</v>
      </c>
      <c r="C2190" s="19">
        <v>60393</v>
      </c>
      <c r="D2190" s="14">
        <v>0</v>
      </c>
      <c r="E2190" s="14">
        <v>0</v>
      </c>
      <c r="F2190" s="14">
        <v>0</v>
      </c>
      <c r="G2190" s="14">
        <v>0</v>
      </c>
      <c r="H2190" s="14">
        <v>0</v>
      </c>
      <c r="I2190" s="14">
        <v>0</v>
      </c>
      <c r="J2190" s="14">
        <v>0</v>
      </c>
      <c r="K2190" s="31">
        <v>99.507348579713906</v>
      </c>
      <c r="L2190" s="32">
        <f>MAX(C2190:J2190)/SUM(C2190:J2190)*100</f>
        <v>100</v>
      </c>
    </row>
    <row r="2191" spans="1:12" x14ac:dyDescent="0.2">
      <c r="A2191" s="12" t="s">
        <v>803</v>
      </c>
      <c r="B2191" s="13" t="s">
        <v>804</v>
      </c>
      <c r="C2191" s="19">
        <v>60646</v>
      </c>
      <c r="D2191" s="14">
        <v>0</v>
      </c>
      <c r="E2191" s="14">
        <v>0</v>
      </c>
      <c r="F2191" s="14">
        <v>0</v>
      </c>
      <c r="G2191" s="14">
        <v>0</v>
      </c>
      <c r="H2191" s="14">
        <v>0</v>
      </c>
      <c r="I2191" s="14">
        <v>0</v>
      </c>
      <c r="J2191" s="14">
        <v>0</v>
      </c>
      <c r="K2191" s="31">
        <v>99.924207473802099</v>
      </c>
      <c r="L2191" s="32">
        <f>MAX(C2191:J2191)/SUM(C2191:J2191)*100</f>
        <v>100</v>
      </c>
    </row>
    <row r="2192" spans="1:12" x14ac:dyDescent="0.2">
      <c r="A2192" s="12" t="s">
        <v>2275</v>
      </c>
      <c r="B2192" s="13"/>
      <c r="C2192" s="19">
        <v>60501</v>
      </c>
      <c r="D2192" s="14">
        <v>0</v>
      </c>
      <c r="E2192" s="14">
        <v>0</v>
      </c>
      <c r="F2192" s="14">
        <v>0</v>
      </c>
      <c r="G2192" s="14">
        <v>0</v>
      </c>
      <c r="H2192" s="14">
        <v>0</v>
      </c>
      <c r="I2192" s="14">
        <v>0</v>
      </c>
      <c r="J2192" s="14">
        <v>0</v>
      </c>
      <c r="K2192" s="31">
        <v>99.685296249917599</v>
      </c>
      <c r="L2192" s="32">
        <f>MAX(C2192:J2192)/SUM(C2192:J2192)*100</f>
        <v>100</v>
      </c>
    </row>
    <row r="2193" spans="1:12" x14ac:dyDescent="0.2">
      <c r="A2193" s="12" t="s">
        <v>3083</v>
      </c>
      <c r="B2193" s="13"/>
      <c r="C2193" s="19">
        <v>59452</v>
      </c>
      <c r="D2193" s="14">
        <v>0</v>
      </c>
      <c r="E2193" s="14">
        <v>0</v>
      </c>
      <c r="F2193" s="14">
        <v>0</v>
      </c>
      <c r="G2193" s="14">
        <v>0</v>
      </c>
      <c r="H2193" s="14">
        <v>0</v>
      </c>
      <c r="I2193" s="14">
        <v>2</v>
      </c>
      <c r="J2193" s="14">
        <v>0</v>
      </c>
      <c r="K2193" s="31">
        <v>97.960192447109904</v>
      </c>
      <c r="L2193" s="32">
        <f>MAX(C2193:J2193)/SUM(C2193:J2193)*100</f>
        <v>99.996636054765034</v>
      </c>
    </row>
    <row r="2194" spans="1:12" x14ac:dyDescent="0.2">
      <c r="A2194" s="12" t="s">
        <v>2958</v>
      </c>
      <c r="B2194" s="13"/>
      <c r="C2194" s="14">
        <v>0</v>
      </c>
      <c r="D2194" s="14">
        <v>0</v>
      </c>
      <c r="E2194" s="14">
        <v>0</v>
      </c>
      <c r="F2194" s="14">
        <v>0</v>
      </c>
      <c r="G2194" s="14">
        <v>0</v>
      </c>
      <c r="H2194" s="14">
        <v>0</v>
      </c>
      <c r="I2194" s="21">
        <v>59965</v>
      </c>
      <c r="J2194" s="14">
        <v>0</v>
      </c>
      <c r="K2194" s="31">
        <v>98.802148553351302</v>
      </c>
      <c r="L2194" s="32">
        <f>MAX(C2194:J2194)/SUM(C2194:J2194)*100</f>
        <v>100</v>
      </c>
    </row>
    <row r="2195" spans="1:12" x14ac:dyDescent="0.2">
      <c r="A2195" s="12" t="s">
        <v>1585</v>
      </c>
      <c r="B2195" s="13"/>
      <c r="C2195" s="19">
        <v>60607</v>
      </c>
      <c r="D2195" s="14">
        <v>0</v>
      </c>
      <c r="E2195" s="14">
        <v>0</v>
      </c>
      <c r="F2195" s="14">
        <v>0</v>
      </c>
      <c r="G2195" s="14">
        <v>0</v>
      </c>
      <c r="H2195" s="14">
        <v>0</v>
      </c>
      <c r="I2195" s="14">
        <v>0</v>
      </c>
      <c r="J2195" s="14">
        <v>0</v>
      </c>
      <c r="K2195" s="31">
        <v>99.859948592895194</v>
      </c>
      <c r="L2195" s="32">
        <f>MAX(C2195:J2195)/SUM(C2195:J2195)*100</f>
        <v>100</v>
      </c>
    </row>
    <row r="2196" spans="1:12" x14ac:dyDescent="0.2">
      <c r="A2196" s="12" t="s">
        <v>308</v>
      </c>
      <c r="B2196" s="13" t="s">
        <v>309</v>
      </c>
      <c r="C2196" s="19">
        <v>60664</v>
      </c>
      <c r="D2196" s="14">
        <v>0</v>
      </c>
      <c r="E2196" s="14">
        <v>0</v>
      </c>
      <c r="F2196" s="14">
        <v>0</v>
      </c>
      <c r="G2196" s="14">
        <v>0</v>
      </c>
      <c r="H2196" s="14">
        <v>0</v>
      </c>
      <c r="I2196" s="14">
        <v>0</v>
      </c>
      <c r="J2196" s="14">
        <v>0</v>
      </c>
      <c r="K2196" s="31">
        <v>99.953865418836003</v>
      </c>
      <c r="L2196" s="32">
        <f>MAX(C2196:J2196)/SUM(C2196:J2196)*100</f>
        <v>100</v>
      </c>
    </row>
    <row r="2197" spans="1:12" x14ac:dyDescent="0.2">
      <c r="A2197" s="12" t="s">
        <v>1284</v>
      </c>
      <c r="B2197" s="13"/>
      <c r="C2197" s="19">
        <v>60626</v>
      </c>
      <c r="D2197" s="14">
        <v>0</v>
      </c>
      <c r="E2197" s="14">
        <v>0</v>
      </c>
      <c r="F2197" s="14">
        <v>0</v>
      </c>
      <c r="G2197" s="14">
        <v>0</v>
      </c>
      <c r="H2197" s="14">
        <v>0</v>
      </c>
      <c r="I2197" s="14">
        <v>0</v>
      </c>
      <c r="J2197" s="14">
        <v>0</v>
      </c>
      <c r="K2197" s="31">
        <v>99.891254201542196</v>
      </c>
      <c r="L2197" s="32">
        <f>MAX(C2197:J2197)/SUM(C2197:J2197)*100</f>
        <v>100</v>
      </c>
    </row>
    <row r="2198" spans="1:12" x14ac:dyDescent="0.2">
      <c r="A2198" s="12" t="s">
        <v>1715</v>
      </c>
      <c r="B2198" s="13"/>
      <c r="C2198" s="19">
        <v>60595</v>
      </c>
      <c r="D2198" s="14">
        <v>0</v>
      </c>
      <c r="E2198" s="14">
        <v>0</v>
      </c>
      <c r="F2198" s="14">
        <v>0</v>
      </c>
      <c r="G2198" s="14">
        <v>0</v>
      </c>
      <c r="H2198" s="14">
        <v>0</v>
      </c>
      <c r="I2198" s="14">
        <v>0</v>
      </c>
      <c r="J2198" s="14">
        <v>0</v>
      </c>
      <c r="K2198" s="31">
        <v>99.8401766295393</v>
      </c>
      <c r="L2198" s="32">
        <f>MAX(C2198:J2198)/SUM(C2198:J2198)*100</f>
        <v>100</v>
      </c>
    </row>
    <row r="2199" spans="1:12" x14ac:dyDescent="0.2">
      <c r="A2199" s="12" t="s">
        <v>1035</v>
      </c>
      <c r="B2199" s="13"/>
      <c r="C2199" s="19">
        <v>60636</v>
      </c>
      <c r="D2199" s="14">
        <v>0</v>
      </c>
      <c r="E2199" s="14">
        <v>0</v>
      </c>
      <c r="F2199" s="14">
        <v>0</v>
      </c>
      <c r="G2199" s="14">
        <v>0</v>
      </c>
      <c r="H2199" s="14">
        <v>0</v>
      </c>
      <c r="I2199" s="14">
        <v>0</v>
      </c>
      <c r="J2199" s="14">
        <v>0</v>
      </c>
      <c r="K2199" s="31">
        <v>99.907730837672105</v>
      </c>
      <c r="L2199" s="32">
        <f>MAX(C2199:J2199)/SUM(C2199:J2199)*100</f>
        <v>100</v>
      </c>
    </row>
    <row r="2200" spans="1:12" x14ac:dyDescent="0.2">
      <c r="A2200" s="12" t="s">
        <v>1384</v>
      </c>
      <c r="B2200" s="13" t="s">
        <v>1385</v>
      </c>
      <c r="C2200" s="14">
        <v>0</v>
      </c>
      <c r="D2200" s="14">
        <v>0</v>
      </c>
      <c r="E2200" s="14">
        <v>0</v>
      </c>
      <c r="F2200" s="14">
        <v>0</v>
      </c>
      <c r="G2200" s="20">
        <v>60618</v>
      </c>
      <c r="H2200" s="14">
        <v>0</v>
      </c>
      <c r="I2200" s="14">
        <v>2</v>
      </c>
      <c r="J2200" s="14">
        <v>0</v>
      </c>
      <c r="K2200" s="31">
        <v>99.8813682198642</v>
      </c>
      <c r="L2200" s="32">
        <f>MAX(C2200:J2200)/SUM(C2200:J2200)*100</f>
        <v>99.996700758825469</v>
      </c>
    </row>
    <row r="2201" spans="1:12" x14ac:dyDescent="0.2">
      <c r="A2201" s="12" t="s">
        <v>2667</v>
      </c>
      <c r="B2201" s="13" t="s">
        <v>2668</v>
      </c>
      <c r="C2201" s="19">
        <v>60331</v>
      </c>
      <c r="D2201" s="14">
        <v>1</v>
      </c>
      <c r="E2201" s="14">
        <v>0</v>
      </c>
      <c r="F2201" s="14">
        <v>0</v>
      </c>
      <c r="G2201" s="14">
        <v>0</v>
      </c>
      <c r="H2201" s="14">
        <v>0</v>
      </c>
      <c r="I2201" s="14">
        <v>0</v>
      </c>
      <c r="J2201" s="14">
        <v>0</v>
      </c>
      <c r="K2201" s="31">
        <v>99.406841099321099</v>
      </c>
      <c r="L2201" s="32">
        <f>MAX(C2201:J2201)/SUM(C2201:J2201)*100</f>
        <v>99.998342504806743</v>
      </c>
    </row>
    <row r="2202" spans="1:12" x14ac:dyDescent="0.2">
      <c r="A2202" s="12" t="s">
        <v>2543</v>
      </c>
      <c r="B2202" s="13" t="s">
        <v>2544</v>
      </c>
      <c r="C2202" s="19">
        <v>60404</v>
      </c>
      <c r="D2202" s="14">
        <v>0</v>
      </c>
      <c r="E2202" s="14">
        <v>0</v>
      </c>
      <c r="F2202" s="14">
        <v>2</v>
      </c>
      <c r="G2202" s="14">
        <v>0</v>
      </c>
      <c r="H2202" s="14">
        <v>0</v>
      </c>
      <c r="I2202" s="14">
        <v>0</v>
      </c>
      <c r="J2202" s="14">
        <v>0</v>
      </c>
      <c r="K2202" s="31">
        <v>99.528768206682898</v>
      </c>
      <c r="L2202" s="32">
        <f>MAX(C2202:J2202)/SUM(C2202:J2202)*100</f>
        <v>99.996689070622125</v>
      </c>
    </row>
    <row r="2203" spans="1:12" x14ac:dyDescent="0.2">
      <c r="A2203" s="12" t="s">
        <v>2001</v>
      </c>
      <c r="B2203" s="13" t="s">
        <v>2002</v>
      </c>
      <c r="C2203" s="19">
        <v>60561</v>
      </c>
      <c r="D2203" s="14">
        <v>0</v>
      </c>
      <c r="E2203" s="14">
        <v>0</v>
      </c>
      <c r="F2203" s="14">
        <v>0</v>
      </c>
      <c r="G2203" s="14">
        <v>0</v>
      </c>
      <c r="H2203" s="14">
        <v>0</v>
      </c>
      <c r="I2203" s="14">
        <v>0</v>
      </c>
      <c r="J2203" s="14">
        <v>0</v>
      </c>
      <c r="K2203" s="31">
        <v>99.784156066697406</v>
      </c>
      <c r="L2203" s="32">
        <f>MAX(C2203:J2203)/SUM(C2203:J2203)*100</f>
        <v>100</v>
      </c>
    </row>
    <row r="2204" spans="1:12" x14ac:dyDescent="0.2">
      <c r="A2204" s="12" t="s">
        <v>3108</v>
      </c>
      <c r="B2204" s="13" t="s">
        <v>3109</v>
      </c>
      <c r="C2204" s="19">
        <v>59315</v>
      </c>
      <c r="D2204" s="14">
        <v>0</v>
      </c>
      <c r="E2204" s="14">
        <v>0</v>
      </c>
      <c r="F2204" s="14">
        <v>6</v>
      </c>
      <c r="G2204" s="14">
        <v>0</v>
      </c>
      <c r="H2204" s="14">
        <v>0</v>
      </c>
      <c r="I2204" s="14">
        <v>0</v>
      </c>
      <c r="J2204" s="14">
        <v>1</v>
      </c>
      <c r="K2204" s="31">
        <v>97.742700850194396</v>
      </c>
      <c r="L2204" s="32">
        <f>MAX(C2204:J2204)/SUM(C2204:J2204)*100</f>
        <v>99.98819999325714</v>
      </c>
    </row>
    <row r="2205" spans="1:12" x14ac:dyDescent="0.2">
      <c r="A2205" s="12" t="s">
        <v>3106</v>
      </c>
      <c r="B2205" s="13" t="s">
        <v>3107</v>
      </c>
      <c r="C2205" s="19">
        <v>59328</v>
      </c>
      <c r="D2205" s="14">
        <v>0</v>
      </c>
      <c r="E2205" s="14">
        <v>0</v>
      </c>
      <c r="F2205" s="14">
        <v>0</v>
      </c>
      <c r="G2205" s="14">
        <v>10</v>
      </c>
      <c r="H2205" s="14">
        <v>0</v>
      </c>
      <c r="I2205" s="14">
        <v>0</v>
      </c>
      <c r="J2205" s="14">
        <v>0</v>
      </c>
      <c r="K2205" s="31">
        <v>97.769063468002301</v>
      </c>
      <c r="L2205" s="32">
        <f>MAX(C2205:J2205)/SUM(C2205:J2205)*100</f>
        <v>99.983147392901685</v>
      </c>
    </row>
    <row r="2206" spans="1:12" x14ac:dyDescent="0.2">
      <c r="A2206" s="12" t="s">
        <v>563</v>
      </c>
      <c r="B2206" s="13" t="s">
        <v>564</v>
      </c>
      <c r="C2206" s="19">
        <v>60655</v>
      </c>
      <c r="D2206" s="14">
        <v>0</v>
      </c>
      <c r="E2206" s="14">
        <v>0</v>
      </c>
      <c r="F2206" s="14">
        <v>0</v>
      </c>
      <c r="G2206" s="14">
        <v>0</v>
      </c>
      <c r="H2206" s="14">
        <v>0</v>
      </c>
      <c r="I2206" s="14">
        <v>0</v>
      </c>
      <c r="J2206" s="14">
        <v>0</v>
      </c>
      <c r="K2206" s="31">
        <v>99.939036446319093</v>
      </c>
      <c r="L2206" s="32">
        <f>MAX(C2206:J2206)/SUM(C2206:J2206)*100</f>
        <v>100</v>
      </c>
    </row>
    <row r="2207" spans="1:12" x14ac:dyDescent="0.2">
      <c r="A2207" s="12" t="s">
        <v>2000</v>
      </c>
      <c r="B2207" s="13"/>
      <c r="C2207" s="19">
        <v>60561</v>
      </c>
      <c r="D2207" s="14">
        <v>0</v>
      </c>
      <c r="E2207" s="14">
        <v>0</v>
      </c>
      <c r="F2207" s="14">
        <v>0</v>
      </c>
      <c r="G2207" s="14">
        <v>0</v>
      </c>
      <c r="H2207" s="14">
        <v>0</v>
      </c>
      <c r="I2207" s="14">
        <v>0</v>
      </c>
      <c r="J2207" s="14">
        <v>0</v>
      </c>
      <c r="K2207" s="31">
        <v>99.784156066697406</v>
      </c>
      <c r="L2207" s="32">
        <f>MAX(C2207:J2207)/SUM(C2207:J2207)*100</f>
        <v>100</v>
      </c>
    </row>
    <row r="2208" spans="1:12" x14ac:dyDescent="0.2">
      <c r="A2208" s="12" t="s">
        <v>2869</v>
      </c>
      <c r="B2208" s="13"/>
      <c r="C2208" s="19">
        <v>60132</v>
      </c>
      <c r="D2208" s="14">
        <v>0</v>
      </c>
      <c r="E2208" s="14">
        <v>0</v>
      </c>
      <c r="F2208" s="14">
        <v>0</v>
      </c>
      <c r="G2208" s="14">
        <v>0</v>
      </c>
      <c r="H2208" s="14">
        <v>0</v>
      </c>
      <c r="I2208" s="14">
        <v>0</v>
      </c>
      <c r="J2208" s="14">
        <v>0</v>
      </c>
      <c r="K2208" s="31">
        <v>99.077308376721803</v>
      </c>
      <c r="L2208" s="32">
        <f>MAX(C2208:J2208)/SUM(C2208:J2208)*100</f>
        <v>100</v>
      </c>
    </row>
    <row r="2209" spans="1:12" x14ac:dyDescent="0.2">
      <c r="A2209" s="12" t="s">
        <v>107</v>
      </c>
      <c r="B2209" s="13"/>
      <c r="C2209" s="19">
        <v>60673</v>
      </c>
      <c r="D2209" s="14">
        <v>0</v>
      </c>
      <c r="E2209" s="14">
        <v>0</v>
      </c>
      <c r="F2209" s="14">
        <v>0</v>
      </c>
      <c r="G2209" s="14">
        <v>0</v>
      </c>
      <c r="H2209" s="14">
        <v>0</v>
      </c>
      <c r="I2209" s="14">
        <v>0</v>
      </c>
      <c r="J2209" s="14">
        <v>0</v>
      </c>
      <c r="K2209" s="31">
        <v>99.968694391352997</v>
      </c>
      <c r="L2209" s="32">
        <f>MAX(C2209:J2209)/SUM(C2209:J2209)*100</f>
        <v>100</v>
      </c>
    </row>
    <row r="2210" spans="1:12" x14ac:dyDescent="0.2">
      <c r="A2210" s="12" t="s">
        <v>2440</v>
      </c>
      <c r="B2210" s="13"/>
      <c r="C2210" s="14">
        <v>1</v>
      </c>
      <c r="D2210" s="14">
        <v>0</v>
      </c>
      <c r="E2210" s="14">
        <v>0</v>
      </c>
      <c r="F2210" s="14">
        <v>0</v>
      </c>
      <c r="G2210" s="20">
        <v>60443</v>
      </c>
      <c r="H2210" s="14">
        <v>0</v>
      </c>
      <c r="I2210" s="14">
        <v>0</v>
      </c>
      <c r="J2210" s="14">
        <v>0</v>
      </c>
      <c r="K2210" s="31">
        <v>99.591379423976804</v>
      </c>
      <c r="L2210" s="32">
        <f>MAX(C2210:J2210)/SUM(C2210:J2210)*100</f>
        <v>99.99834557607042</v>
      </c>
    </row>
    <row r="2211" spans="1:12" x14ac:dyDescent="0.2">
      <c r="A2211" s="12" t="s">
        <v>2659</v>
      </c>
      <c r="B2211" s="13"/>
      <c r="C2211" s="14">
        <v>0</v>
      </c>
      <c r="D2211" s="14">
        <v>0</v>
      </c>
      <c r="E2211" s="14">
        <v>0</v>
      </c>
      <c r="F2211" s="14">
        <v>0</v>
      </c>
      <c r="G2211" s="14">
        <v>0</v>
      </c>
      <c r="H2211" s="14">
        <v>0</v>
      </c>
      <c r="I2211" s="21">
        <v>60338</v>
      </c>
      <c r="J2211" s="14">
        <v>2</v>
      </c>
      <c r="K2211" s="31">
        <v>99.420022408225094</v>
      </c>
      <c r="L2211" s="32">
        <f>MAX(C2211:J2211)/SUM(C2211:J2211)*100</f>
        <v>99.996685449121642</v>
      </c>
    </row>
    <row r="2212" spans="1:12" x14ac:dyDescent="0.2">
      <c r="A2212" s="12" t="s">
        <v>3014</v>
      </c>
      <c r="B2212" s="13" t="s">
        <v>3015</v>
      </c>
      <c r="C2212" s="19">
        <v>59778</v>
      </c>
      <c r="D2212" s="14">
        <v>1</v>
      </c>
      <c r="E2212" s="14">
        <v>0</v>
      </c>
      <c r="F2212" s="14">
        <v>0</v>
      </c>
      <c r="G2212" s="14">
        <v>0</v>
      </c>
      <c r="H2212" s="14">
        <v>0</v>
      </c>
      <c r="I2212" s="14">
        <v>0</v>
      </c>
      <c r="J2212" s="14">
        <v>0</v>
      </c>
      <c r="K2212" s="31">
        <v>98.495683121333897</v>
      </c>
      <c r="L2212" s="32">
        <f>MAX(C2212:J2212)/SUM(C2212:J2212)*100</f>
        <v>99.998327171749281</v>
      </c>
    </row>
    <row r="2213" spans="1:12" x14ac:dyDescent="0.2">
      <c r="A2213" s="12" t="s">
        <v>827</v>
      </c>
      <c r="B2213" s="13" t="s">
        <v>828</v>
      </c>
      <c r="C2213" s="19">
        <v>60643</v>
      </c>
      <c r="D2213" s="14">
        <v>0</v>
      </c>
      <c r="E2213" s="14">
        <v>0</v>
      </c>
      <c r="F2213" s="14">
        <v>0</v>
      </c>
      <c r="G2213" s="14">
        <v>2</v>
      </c>
      <c r="H2213" s="14">
        <v>0</v>
      </c>
      <c r="I2213" s="14">
        <v>0</v>
      </c>
      <c r="J2213" s="14">
        <v>0</v>
      </c>
      <c r="K2213" s="31">
        <v>99.922559810189099</v>
      </c>
      <c r="L2213" s="32">
        <f>MAX(C2213:J2213)/SUM(C2213:J2213)*100</f>
        <v>99.996702118888621</v>
      </c>
    </row>
    <row r="2214" spans="1:12" x14ac:dyDescent="0.2">
      <c r="A2214" s="12" t="s">
        <v>645</v>
      </c>
      <c r="B2214" s="13" t="s">
        <v>646</v>
      </c>
      <c r="C2214" s="14">
        <v>0</v>
      </c>
      <c r="D2214" s="14">
        <v>0</v>
      </c>
      <c r="E2214" s="14">
        <v>0</v>
      </c>
      <c r="F2214" s="14">
        <v>0</v>
      </c>
      <c r="G2214" s="20">
        <v>60651</v>
      </c>
      <c r="H2214" s="14">
        <v>0</v>
      </c>
      <c r="I2214" s="14">
        <v>1</v>
      </c>
      <c r="J2214" s="14">
        <v>0</v>
      </c>
      <c r="K2214" s="31">
        <v>99.934093455480095</v>
      </c>
      <c r="L2214" s="32">
        <f>MAX(C2214:J2214)/SUM(C2214:J2214)*100</f>
        <v>99.998351249752687</v>
      </c>
    </row>
    <row r="2215" spans="1:12" x14ac:dyDescent="0.2">
      <c r="A2215" s="12" t="s">
        <v>1845</v>
      </c>
      <c r="B2215" s="13"/>
      <c r="C2215" s="14">
        <v>0</v>
      </c>
      <c r="D2215" s="14">
        <v>0</v>
      </c>
      <c r="E2215" s="14">
        <v>0</v>
      </c>
      <c r="F2215" s="14">
        <v>0</v>
      </c>
      <c r="G2215" s="14">
        <v>0</v>
      </c>
      <c r="H2215" s="14">
        <v>0</v>
      </c>
      <c r="I2215" s="21">
        <v>60582</v>
      </c>
      <c r="J2215" s="14">
        <v>0</v>
      </c>
      <c r="K2215" s="31">
        <v>99.818757002570294</v>
      </c>
      <c r="L2215" s="32">
        <f>MAX(C2215:J2215)/SUM(C2215:J2215)*100</f>
        <v>100</v>
      </c>
    </row>
    <row r="2216" spans="1:12" x14ac:dyDescent="0.2">
      <c r="A2216" s="12" t="s">
        <v>825</v>
      </c>
      <c r="B2216" s="13"/>
      <c r="C2216" s="14">
        <v>1</v>
      </c>
      <c r="D2216" s="14">
        <v>0</v>
      </c>
      <c r="E2216" s="14">
        <v>0</v>
      </c>
      <c r="F2216" s="14">
        <v>0</v>
      </c>
      <c r="G2216" s="14">
        <v>1</v>
      </c>
      <c r="H2216" s="14">
        <v>0</v>
      </c>
      <c r="I2216" s="21">
        <v>60643</v>
      </c>
      <c r="J2216" s="14">
        <v>0</v>
      </c>
      <c r="K2216" s="31">
        <v>99.922559810189099</v>
      </c>
      <c r="L2216" s="32">
        <f>MAX(C2216:J2216)/SUM(C2216:J2216)*100</f>
        <v>99.996702118888621</v>
      </c>
    </row>
    <row r="2217" spans="1:12" x14ac:dyDescent="0.2">
      <c r="A2217" s="12" t="s">
        <v>3194</v>
      </c>
      <c r="B2217" s="13" t="s">
        <v>3195</v>
      </c>
      <c r="C2217" s="19">
        <v>58689</v>
      </c>
      <c r="D2217" s="14">
        <v>0</v>
      </c>
      <c r="E2217" s="14">
        <v>0</v>
      </c>
      <c r="F2217" s="14">
        <v>0</v>
      </c>
      <c r="G2217" s="14">
        <v>0</v>
      </c>
      <c r="H2217" s="14">
        <v>0</v>
      </c>
      <c r="I2217" s="14">
        <v>0</v>
      </c>
      <c r="J2217" s="14">
        <v>0</v>
      </c>
      <c r="K2217" s="31">
        <v>96.699729783167399</v>
      </c>
      <c r="L2217" s="32">
        <f>MAX(C2217:J2217)/SUM(C2217:J2217)*100</f>
        <v>100</v>
      </c>
    </row>
    <row r="2218" spans="1:12" x14ac:dyDescent="0.2">
      <c r="A2218" s="12" t="s">
        <v>252</v>
      </c>
      <c r="B2218" s="13"/>
      <c r="C2218" s="19">
        <v>60666</v>
      </c>
      <c r="D2218" s="14">
        <v>0</v>
      </c>
      <c r="E2218" s="14">
        <v>0</v>
      </c>
      <c r="F2218" s="14">
        <v>0</v>
      </c>
      <c r="G2218" s="14">
        <v>0</v>
      </c>
      <c r="H2218" s="14">
        <v>0</v>
      </c>
      <c r="I2218" s="14">
        <v>0</v>
      </c>
      <c r="J2218" s="14">
        <v>0</v>
      </c>
      <c r="K2218" s="31">
        <v>99.957160746062002</v>
      </c>
      <c r="L2218" s="32">
        <f>MAX(C2218:J2218)/SUM(C2218:J2218)*100</f>
        <v>100</v>
      </c>
    </row>
    <row r="2219" spans="1:12" x14ac:dyDescent="0.2">
      <c r="A2219" s="12" t="s">
        <v>1383</v>
      </c>
      <c r="B2219" s="13"/>
      <c r="C2219" s="19">
        <v>60619</v>
      </c>
      <c r="D2219" s="14">
        <v>0</v>
      </c>
      <c r="E2219" s="14">
        <v>0</v>
      </c>
      <c r="F2219" s="14">
        <v>0</v>
      </c>
      <c r="G2219" s="14">
        <v>0</v>
      </c>
      <c r="H2219" s="14">
        <v>0</v>
      </c>
      <c r="I2219" s="14">
        <v>1</v>
      </c>
      <c r="J2219" s="14">
        <v>0</v>
      </c>
      <c r="K2219" s="31">
        <v>99.8813682198642</v>
      </c>
      <c r="L2219" s="32">
        <f>MAX(C2219:J2219)/SUM(C2219:J2219)*100</f>
        <v>99.998350379412742</v>
      </c>
    </row>
    <row r="2220" spans="1:12" x14ac:dyDescent="0.2">
      <c r="A2220" s="12" t="s">
        <v>1151</v>
      </c>
      <c r="B2220" s="13"/>
      <c r="C2220" s="19">
        <v>60631</v>
      </c>
      <c r="D2220" s="14">
        <v>0</v>
      </c>
      <c r="E2220" s="14">
        <v>0</v>
      </c>
      <c r="F2220" s="14">
        <v>0</v>
      </c>
      <c r="G2220" s="14">
        <v>0</v>
      </c>
      <c r="H2220" s="14">
        <v>0</v>
      </c>
      <c r="I2220" s="14">
        <v>0</v>
      </c>
      <c r="J2220" s="14">
        <v>0</v>
      </c>
      <c r="K2220" s="31">
        <v>99.899492519607193</v>
      </c>
      <c r="L2220" s="32">
        <f>MAX(C2220:J2220)/SUM(C2220:J2220)*100</f>
        <v>100</v>
      </c>
    </row>
    <row r="2221" spans="1:12" x14ac:dyDescent="0.2">
      <c r="A2221" s="12" t="s">
        <v>414</v>
      </c>
      <c r="B2221" s="13"/>
      <c r="C2221" s="19">
        <v>60660</v>
      </c>
      <c r="D2221" s="14">
        <v>0</v>
      </c>
      <c r="E2221" s="14">
        <v>0</v>
      </c>
      <c r="F2221" s="14">
        <v>0</v>
      </c>
      <c r="G2221" s="14">
        <v>0</v>
      </c>
      <c r="H2221" s="14">
        <v>0</v>
      </c>
      <c r="I2221" s="14">
        <v>0</v>
      </c>
      <c r="J2221" s="14">
        <v>0</v>
      </c>
      <c r="K2221" s="31">
        <v>99.947274764384105</v>
      </c>
      <c r="L2221" s="32">
        <f>MAX(C2221:J2221)/SUM(C2221:J2221)*100</f>
        <v>100</v>
      </c>
    </row>
    <row r="2222" spans="1:12" x14ac:dyDescent="0.2">
      <c r="A2222" s="12" t="s">
        <v>2278</v>
      </c>
      <c r="B2222" s="13"/>
      <c r="C2222" s="19">
        <v>60499</v>
      </c>
      <c r="D2222" s="14">
        <v>0</v>
      </c>
      <c r="E2222" s="14">
        <v>0</v>
      </c>
      <c r="F2222" s="14">
        <v>0</v>
      </c>
      <c r="G2222" s="14">
        <v>0</v>
      </c>
      <c r="H2222" s="14">
        <v>0</v>
      </c>
      <c r="I2222" s="14">
        <v>0</v>
      </c>
      <c r="J2222" s="14">
        <v>0</v>
      </c>
      <c r="K2222" s="31">
        <v>99.6820009226916</v>
      </c>
      <c r="L2222" s="32">
        <f>MAX(C2222:J2222)/SUM(C2222:J2222)*100</f>
        <v>100</v>
      </c>
    </row>
    <row r="2223" spans="1:12" x14ac:dyDescent="0.2">
      <c r="A2223" s="12" t="s">
        <v>937</v>
      </c>
      <c r="B2223" s="13"/>
      <c r="C2223" s="19">
        <v>60640</v>
      </c>
      <c r="D2223" s="14">
        <v>0</v>
      </c>
      <c r="E2223" s="14">
        <v>0</v>
      </c>
      <c r="F2223" s="14">
        <v>0</v>
      </c>
      <c r="G2223" s="14">
        <v>0</v>
      </c>
      <c r="H2223" s="14">
        <v>0</v>
      </c>
      <c r="I2223" s="14">
        <v>0</v>
      </c>
      <c r="J2223" s="14">
        <v>0</v>
      </c>
      <c r="K2223" s="31">
        <v>99.914321492124103</v>
      </c>
      <c r="L2223" s="32">
        <f>MAX(C2223:J2223)/SUM(C2223:J2223)*100</f>
        <v>100</v>
      </c>
    </row>
    <row r="2224" spans="1:12" x14ac:dyDescent="0.2">
      <c r="A2224" s="12" t="s">
        <v>830</v>
      </c>
      <c r="B2224" s="13" t="s">
        <v>831</v>
      </c>
      <c r="C2224" s="14">
        <v>0</v>
      </c>
      <c r="D2224" s="14">
        <v>0</v>
      </c>
      <c r="E2224" s="14">
        <v>0</v>
      </c>
      <c r="F2224" s="14">
        <v>0</v>
      </c>
      <c r="G2224" s="14">
        <v>0</v>
      </c>
      <c r="H2224" s="14">
        <v>0</v>
      </c>
      <c r="I2224" s="21">
        <v>60645</v>
      </c>
      <c r="J2224" s="14">
        <v>0</v>
      </c>
      <c r="K2224" s="31">
        <v>99.922559810189099</v>
      </c>
      <c r="L2224" s="32">
        <f>MAX(C2224:J2224)/SUM(C2224:J2224)*100</f>
        <v>100</v>
      </c>
    </row>
    <row r="2225" spans="1:12" x14ac:dyDescent="0.2">
      <c r="A2225" s="12" t="s">
        <v>278</v>
      </c>
      <c r="B2225" s="13" t="s">
        <v>279</v>
      </c>
      <c r="C2225" s="19">
        <v>60664</v>
      </c>
      <c r="D2225" s="14">
        <v>0</v>
      </c>
      <c r="E2225" s="14">
        <v>0</v>
      </c>
      <c r="F2225" s="14">
        <v>0</v>
      </c>
      <c r="G2225" s="14">
        <v>0</v>
      </c>
      <c r="H2225" s="14">
        <v>0</v>
      </c>
      <c r="I2225" s="14">
        <v>1</v>
      </c>
      <c r="J2225" s="14">
        <v>0</v>
      </c>
      <c r="K2225" s="31">
        <v>99.955513082449002</v>
      </c>
      <c r="L2225" s="32">
        <f>MAX(C2225:J2225)/SUM(C2225:J2225)*100</f>
        <v>99.998351603066013</v>
      </c>
    </row>
    <row r="2226" spans="1:12" x14ac:dyDescent="0.2">
      <c r="A2226" s="12" t="s">
        <v>3265</v>
      </c>
      <c r="B2226" s="13"/>
      <c r="C2226" s="19">
        <v>58044</v>
      </c>
      <c r="D2226" s="14">
        <v>0</v>
      </c>
      <c r="E2226" s="14">
        <v>0</v>
      </c>
      <c r="F2226" s="14">
        <v>0</v>
      </c>
      <c r="G2226" s="14">
        <v>0</v>
      </c>
      <c r="H2226" s="14">
        <v>0</v>
      </c>
      <c r="I2226" s="14">
        <v>2</v>
      </c>
      <c r="J2226" s="14">
        <v>0</v>
      </c>
      <c r="K2226" s="31">
        <v>95.640282080010493</v>
      </c>
      <c r="L2226" s="32">
        <f>MAX(C2226:J2226)/SUM(C2226:J2226)*100</f>
        <v>99.996554456810117</v>
      </c>
    </row>
    <row r="2227" spans="1:12" x14ac:dyDescent="0.2">
      <c r="A2227" s="12" t="s">
        <v>538</v>
      </c>
      <c r="B2227" s="13" t="s">
        <v>539</v>
      </c>
      <c r="C2227" s="19">
        <v>60638</v>
      </c>
      <c r="D2227" s="14">
        <v>0</v>
      </c>
      <c r="E2227" s="14">
        <v>0</v>
      </c>
      <c r="F2227" s="14">
        <v>0</v>
      </c>
      <c r="G2227" s="14">
        <v>0</v>
      </c>
      <c r="H2227" s="14">
        <v>0</v>
      </c>
      <c r="I2227" s="14">
        <v>18</v>
      </c>
      <c r="J2227" s="14">
        <v>0</v>
      </c>
      <c r="K2227" s="31">
        <v>99.940684109932107</v>
      </c>
      <c r="L2227" s="32">
        <f>MAX(C2227:J2227)/SUM(C2227:J2227)*100</f>
        <v>99.970324452651013</v>
      </c>
    </row>
    <row r="2228" spans="1:12" x14ac:dyDescent="0.2">
      <c r="A2228" s="12" t="s">
        <v>954</v>
      </c>
      <c r="B2228" s="13"/>
      <c r="C2228" s="19">
        <v>60634</v>
      </c>
      <c r="D2228" s="14">
        <v>0</v>
      </c>
      <c r="E2228" s="14">
        <v>0</v>
      </c>
      <c r="F2228" s="14">
        <v>0</v>
      </c>
      <c r="G2228" s="14">
        <v>5</v>
      </c>
      <c r="H2228" s="14">
        <v>0</v>
      </c>
      <c r="I2228" s="14">
        <v>0</v>
      </c>
      <c r="J2228" s="14">
        <v>0</v>
      </c>
      <c r="K2228" s="31">
        <v>99.912673828511103</v>
      </c>
      <c r="L2228" s="32">
        <f>MAX(C2228:J2228)/SUM(C2228:J2228)*100</f>
        <v>99.99175448143933</v>
      </c>
    </row>
    <row r="2229" spans="1:12" x14ac:dyDescent="0.2">
      <c r="A2229" s="12" t="s">
        <v>1150</v>
      </c>
      <c r="B2229" s="13"/>
      <c r="C2229" s="19">
        <v>60631</v>
      </c>
      <c r="D2229" s="14">
        <v>0</v>
      </c>
      <c r="E2229" s="14">
        <v>0</v>
      </c>
      <c r="F2229" s="14">
        <v>0</v>
      </c>
      <c r="G2229" s="14">
        <v>0</v>
      </c>
      <c r="H2229" s="14">
        <v>0</v>
      </c>
      <c r="I2229" s="14">
        <v>0</v>
      </c>
      <c r="J2229" s="14">
        <v>0</v>
      </c>
      <c r="K2229" s="31">
        <v>99.899492519607193</v>
      </c>
      <c r="L2229" s="32">
        <f>MAX(C2229:J2229)/SUM(C2229:J2229)*100</f>
        <v>100</v>
      </c>
    </row>
    <row r="2230" spans="1:12" x14ac:dyDescent="0.2">
      <c r="A2230" s="12" t="s">
        <v>2999</v>
      </c>
      <c r="B2230" s="13"/>
      <c r="C2230" s="19">
        <v>59838</v>
      </c>
      <c r="D2230" s="14">
        <v>0</v>
      </c>
      <c r="E2230" s="14">
        <v>0</v>
      </c>
      <c r="F2230" s="14">
        <v>0</v>
      </c>
      <c r="G2230" s="14">
        <v>0</v>
      </c>
      <c r="H2230" s="14">
        <v>0</v>
      </c>
      <c r="I2230" s="14">
        <v>0</v>
      </c>
      <c r="J2230" s="14">
        <v>0</v>
      </c>
      <c r="K2230" s="31">
        <v>98.592895274500705</v>
      </c>
      <c r="L2230" s="32">
        <f>MAX(C2230:J2230)/SUM(C2230:J2230)*100</f>
        <v>100</v>
      </c>
    </row>
    <row r="2231" spans="1:12" x14ac:dyDescent="0.2">
      <c r="A2231" s="12" t="s">
        <v>2840</v>
      </c>
      <c r="B2231" s="13"/>
      <c r="C2231" s="19">
        <v>60158</v>
      </c>
      <c r="D2231" s="14">
        <v>10</v>
      </c>
      <c r="E2231" s="14">
        <v>0</v>
      </c>
      <c r="F2231" s="14">
        <v>0</v>
      </c>
      <c r="G2231" s="14">
        <v>0</v>
      </c>
      <c r="H2231" s="14">
        <v>0</v>
      </c>
      <c r="I2231" s="14">
        <v>0</v>
      </c>
      <c r="J2231" s="14">
        <v>0</v>
      </c>
      <c r="K2231" s="31">
        <v>99.136624266789696</v>
      </c>
      <c r="L2231" s="32">
        <f>MAX(C2231:J2231)/SUM(C2231:J2231)*100</f>
        <v>99.983379869698169</v>
      </c>
    </row>
    <row r="2232" spans="1:12" x14ac:dyDescent="0.2">
      <c r="A2232" s="12" t="s">
        <v>2726</v>
      </c>
      <c r="B2232" s="13"/>
      <c r="C2232" s="19">
        <v>60255</v>
      </c>
      <c r="D2232" s="14">
        <v>0</v>
      </c>
      <c r="E2232" s="14">
        <v>0</v>
      </c>
      <c r="F2232" s="14">
        <v>0</v>
      </c>
      <c r="G2232" s="14">
        <v>47</v>
      </c>
      <c r="H2232" s="14">
        <v>0</v>
      </c>
      <c r="I2232" s="14">
        <v>0</v>
      </c>
      <c r="J2232" s="14">
        <v>0</v>
      </c>
      <c r="K2232" s="31">
        <v>99.357411190931202</v>
      </c>
      <c r="L2232" s="32">
        <f>MAX(C2232:J2232)/SUM(C2232:J2232)*100</f>
        <v>99.922058969851747</v>
      </c>
    </row>
    <row r="2233" spans="1:12" x14ac:dyDescent="0.2">
      <c r="A2233" s="12" t="s">
        <v>2468</v>
      </c>
      <c r="B2233" s="13"/>
      <c r="C2233" s="14">
        <v>1</v>
      </c>
      <c r="D2233" s="14">
        <v>0</v>
      </c>
      <c r="E2233" s="14">
        <v>0</v>
      </c>
      <c r="F2233" s="14">
        <v>0</v>
      </c>
      <c r="G2233" s="14">
        <v>0</v>
      </c>
      <c r="H2233" s="14">
        <v>0</v>
      </c>
      <c r="I2233" s="21">
        <v>60435</v>
      </c>
      <c r="J2233" s="14">
        <v>0</v>
      </c>
      <c r="K2233" s="31">
        <v>99.578198115072794</v>
      </c>
      <c r="L2233" s="32">
        <f>MAX(C2233:J2233)/SUM(C2233:J2233)*100</f>
        <v>99.998345357071955</v>
      </c>
    </row>
    <row r="2234" spans="1:12" x14ac:dyDescent="0.2">
      <c r="A2234" s="12" t="s">
        <v>856</v>
      </c>
      <c r="B2234" s="13"/>
      <c r="C2234" s="19">
        <v>60643</v>
      </c>
      <c r="D2234" s="14">
        <v>0</v>
      </c>
      <c r="E2234" s="14">
        <v>0</v>
      </c>
      <c r="F2234" s="14">
        <v>1</v>
      </c>
      <c r="G2234" s="14">
        <v>0</v>
      </c>
      <c r="H2234" s="14">
        <v>0</v>
      </c>
      <c r="I2234" s="14">
        <v>0</v>
      </c>
      <c r="J2234" s="14">
        <v>0</v>
      </c>
      <c r="K2234" s="31">
        <v>99.9209121465761</v>
      </c>
      <c r="L2234" s="32">
        <f>MAX(C2234:J2234)/SUM(C2234:J2234)*100</f>
        <v>99.998351032253808</v>
      </c>
    </row>
    <row r="2235" spans="1:12" x14ac:dyDescent="0.2">
      <c r="A2235" s="12" t="s">
        <v>1485</v>
      </c>
      <c r="B2235" s="13"/>
      <c r="C2235" s="19">
        <v>60613</v>
      </c>
      <c r="D2235" s="14">
        <v>0</v>
      </c>
      <c r="E2235" s="14">
        <v>0</v>
      </c>
      <c r="F2235" s="14">
        <v>0</v>
      </c>
      <c r="G2235" s="14">
        <v>0</v>
      </c>
      <c r="H2235" s="14">
        <v>0</v>
      </c>
      <c r="I2235" s="14">
        <v>1</v>
      </c>
      <c r="J2235" s="14">
        <v>0</v>
      </c>
      <c r="K2235" s="31">
        <v>99.871482238186204</v>
      </c>
      <c r="L2235" s="32">
        <f>MAX(C2235:J2235)/SUM(C2235:J2235)*100</f>
        <v>99.998350216121693</v>
      </c>
    </row>
    <row r="2236" spans="1:12" x14ac:dyDescent="0.2">
      <c r="A2236" s="12" t="s">
        <v>253</v>
      </c>
      <c r="B2236" s="13"/>
      <c r="C2236" s="14">
        <v>2</v>
      </c>
      <c r="D2236" s="14">
        <v>0</v>
      </c>
      <c r="E2236" s="14">
        <v>0</v>
      </c>
      <c r="F2236" s="14">
        <v>0</v>
      </c>
      <c r="G2236" s="14">
        <v>0</v>
      </c>
      <c r="H2236" s="14">
        <v>0</v>
      </c>
      <c r="I2236" s="21">
        <v>60664</v>
      </c>
      <c r="J2236" s="14">
        <v>0</v>
      </c>
      <c r="K2236" s="31">
        <v>99.957160746062002</v>
      </c>
      <c r="L2236" s="32">
        <f>MAX(C2236:J2236)/SUM(C2236:J2236)*100</f>
        <v>99.9967032604754</v>
      </c>
    </row>
    <row r="2237" spans="1:12" x14ac:dyDescent="0.2">
      <c r="A2237" s="12" t="s">
        <v>984</v>
      </c>
      <c r="B2237" s="13" t="s">
        <v>985</v>
      </c>
      <c r="C2237" s="14">
        <v>0</v>
      </c>
      <c r="D2237" s="14">
        <v>0</v>
      </c>
      <c r="E2237" s="14">
        <v>0</v>
      </c>
      <c r="F2237" s="14">
        <v>0</v>
      </c>
      <c r="G2237" s="14">
        <v>0</v>
      </c>
      <c r="H2237" s="14">
        <v>0</v>
      </c>
      <c r="I2237" s="21">
        <v>60638</v>
      </c>
      <c r="J2237" s="14">
        <v>0</v>
      </c>
      <c r="K2237" s="31">
        <v>99.911026164898104</v>
      </c>
      <c r="L2237" s="32">
        <f>MAX(C2237:J2237)/SUM(C2237:J2237)*100</f>
        <v>100</v>
      </c>
    </row>
    <row r="2238" spans="1:12" x14ac:dyDescent="0.2">
      <c r="A2238" s="12" t="s">
        <v>1960</v>
      </c>
      <c r="B2238" s="13" t="s">
        <v>1961</v>
      </c>
      <c r="C2238" s="14">
        <v>0</v>
      </c>
      <c r="D2238" s="14">
        <v>0</v>
      </c>
      <c r="E2238" s="14">
        <v>0</v>
      </c>
      <c r="F2238" s="14">
        <v>0</v>
      </c>
      <c r="G2238" s="20">
        <v>60566</v>
      </c>
      <c r="H2238" s="14">
        <v>0</v>
      </c>
      <c r="I2238" s="14">
        <v>0</v>
      </c>
      <c r="J2238" s="14">
        <v>0</v>
      </c>
      <c r="K2238" s="31">
        <v>99.792394384762403</v>
      </c>
      <c r="L2238" s="32">
        <f>MAX(C2238:J2238)/SUM(C2238:J2238)*100</f>
        <v>100</v>
      </c>
    </row>
    <row r="2239" spans="1:12" x14ac:dyDescent="0.2">
      <c r="A2239" s="12" t="s">
        <v>783</v>
      </c>
      <c r="B2239" s="13"/>
      <c r="C2239" s="19">
        <v>60646</v>
      </c>
      <c r="D2239" s="14">
        <v>0</v>
      </c>
      <c r="E2239" s="14">
        <v>0</v>
      </c>
      <c r="F2239" s="14">
        <v>0</v>
      </c>
      <c r="G2239" s="14">
        <v>1</v>
      </c>
      <c r="H2239" s="14">
        <v>0</v>
      </c>
      <c r="I2239" s="14">
        <v>0</v>
      </c>
      <c r="J2239" s="14">
        <v>0</v>
      </c>
      <c r="K2239" s="31">
        <v>99.925855137415098</v>
      </c>
      <c r="L2239" s="32">
        <f>MAX(C2239:J2239)/SUM(C2239:J2239)*100</f>
        <v>99.998351113822608</v>
      </c>
    </row>
    <row r="2240" spans="1:12" x14ac:dyDescent="0.2">
      <c r="A2240" s="12" t="s">
        <v>1493</v>
      </c>
      <c r="B2240" s="13"/>
      <c r="C2240" s="19">
        <v>60610</v>
      </c>
      <c r="D2240" s="14">
        <v>0</v>
      </c>
      <c r="E2240" s="14">
        <v>0</v>
      </c>
      <c r="F2240" s="14">
        <v>2</v>
      </c>
      <c r="G2240" s="14">
        <v>0</v>
      </c>
      <c r="H2240" s="14">
        <v>0</v>
      </c>
      <c r="I2240" s="14">
        <v>1</v>
      </c>
      <c r="J2240" s="14">
        <v>0</v>
      </c>
      <c r="K2240" s="31">
        <v>99.869834574573204</v>
      </c>
      <c r="L2240" s="32">
        <f>MAX(C2240:J2240)/SUM(C2240:J2240)*100</f>
        <v>99.995050566710105</v>
      </c>
    </row>
    <row r="2241" spans="1:12" x14ac:dyDescent="0.2">
      <c r="A2241" s="12" t="s">
        <v>2362</v>
      </c>
      <c r="B2241" s="13"/>
      <c r="C2241" s="19">
        <v>60474</v>
      </c>
      <c r="D2241" s="14">
        <v>0</v>
      </c>
      <c r="E2241" s="14">
        <v>0</v>
      </c>
      <c r="F2241" s="14">
        <v>0</v>
      </c>
      <c r="G2241" s="14">
        <v>0</v>
      </c>
      <c r="H2241" s="14">
        <v>0</v>
      </c>
      <c r="I2241" s="14">
        <v>0</v>
      </c>
      <c r="J2241" s="14">
        <v>0</v>
      </c>
      <c r="K2241" s="31">
        <v>99.6408093323667</v>
      </c>
      <c r="L2241" s="32">
        <f>MAX(C2241:J2241)/SUM(C2241:J2241)*100</f>
        <v>100</v>
      </c>
    </row>
    <row r="2242" spans="1:12" x14ac:dyDescent="0.2">
      <c r="A2242" s="12" t="s">
        <v>908</v>
      </c>
      <c r="B2242" s="13"/>
      <c r="C2242" s="19">
        <v>60640</v>
      </c>
      <c r="D2242" s="14">
        <v>0</v>
      </c>
      <c r="E2242" s="14">
        <v>0</v>
      </c>
      <c r="F2242" s="14">
        <v>1</v>
      </c>
      <c r="G2242" s="14">
        <v>0</v>
      </c>
      <c r="H2242" s="14">
        <v>0</v>
      </c>
      <c r="I2242" s="14">
        <v>0</v>
      </c>
      <c r="J2242" s="14">
        <v>0</v>
      </c>
      <c r="K2242" s="31">
        <v>99.915969155737102</v>
      </c>
      <c r="L2242" s="32">
        <f>MAX(C2242:J2242)/SUM(C2242:J2242)*100</f>
        <v>99.998350950676937</v>
      </c>
    </row>
    <row r="2243" spans="1:12" x14ac:dyDescent="0.2">
      <c r="A2243" s="12" t="s">
        <v>624</v>
      </c>
      <c r="B2243" s="13"/>
      <c r="C2243" s="19">
        <v>60653</v>
      </c>
      <c r="D2243" s="14">
        <v>0</v>
      </c>
      <c r="E2243" s="14">
        <v>0</v>
      </c>
      <c r="F2243" s="14">
        <v>0</v>
      </c>
      <c r="G2243" s="14">
        <v>0</v>
      </c>
      <c r="H2243" s="14">
        <v>0</v>
      </c>
      <c r="I2243" s="14">
        <v>0</v>
      </c>
      <c r="J2243" s="14">
        <v>0</v>
      </c>
      <c r="K2243" s="31">
        <v>99.935741119093095</v>
      </c>
      <c r="L2243" s="32">
        <f>MAX(C2243:J2243)/SUM(C2243:J2243)*100</f>
        <v>100</v>
      </c>
    </row>
    <row r="2244" spans="1:12" x14ac:dyDescent="0.2">
      <c r="A2244" s="12" t="s">
        <v>826</v>
      </c>
      <c r="B2244" s="13"/>
      <c r="C2244" s="19">
        <v>60645</v>
      </c>
      <c r="D2244" s="14">
        <v>0</v>
      </c>
      <c r="E2244" s="14">
        <v>0</v>
      </c>
      <c r="F2244" s="14">
        <v>0</v>
      </c>
      <c r="G2244" s="14">
        <v>0</v>
      </c>
      <c r="H2244" s="14">
        <v>0</v>
      </c>
      <c r="I2244" s="14">
        <v>0</v>
      </c>
      <c r="J2244" s="14">
        <v>0</v>
      </c>
      <c r="K2244" s="31">
        <v>99.922559810189099</v>
      </c>
      <c r="L2244" s="32">
        <f>MAX(C2244:J2244)/SUM(C2244:J2244)*100</f>
        <v>100</v>
      </c>
    </row>
    <row r="2245" spans="1:12" x14ac:dyDescent="0.2">
      <c r="A2245" s="12" t="s">
        <v>1583</v>
      </c>
      <c r="B2245" s="13"/>
      <c r="C2245" s="19">
        <v>60607</v>
      </c>
      <c r="D2245" s="14">
        <v>0</v>
      </c>
      <c r="E2245" s="14">
        <v>0</v>
      </c>
      <c r="F2245" s="14">
        <v>0</v>
      </c>
      <c r="G2245" s="14">
        <v>0</v>
      </c>
      <c r="H2245" s="14">
        <v>0</v>
      </c>
      <c r="I2245" s="14">
        <v>0</v>
      </c>
      <c r="J2245" s="14">
        <v>0</v>
      </c>
      <c r="K2245" s="31">
        <v>99.859948592895194</v>
      </c>
      <c r="L2245" s="32">
        <f>MAX(C2245:J2245)/SUM(C2245:J2245)*100</f>
        <v>100</v>
      </c>
    </row>
    <row r="2246" spans="1:12" x14ac:dyDescent="0.2">
      <c r="A2246" s="12" t="s">
        <v>936</v>
      </c>
      <c r="B2246" s="13"/>
      <c r="C2246" s="19">
        <v>60638</v>
      </c>
      <c r="D2246" s="14">
        <v>0</v>
      </c>
      <c r="E2246" s="14">
        <v>1</v>
      </c>
      <c r="F2246" s="14">
        <v>0</v>
      </c>
      <c r="G2246" s="14">
        <v>0</v>
      </c>
      <c r="H2246" s="14">
        <v>0</v>
      </c>
      <c r="I2246" s="14">
        <v>1</v>
      </c>
      <c r="J2246" s="14">
        <v>0</v>
      </c>
      <c r="K2246" s="31">
        <v>99.914321492124103</v>
      </c>
      <c r="L2246" s="32">
        <f>MAX(C2246:J2246)/SUM(C2246:J2246)*100</f>
        <v>99.996701846965692</v>
      </c>
    </row>
    <row r="2247" spans="1:12" x14ac:dyDescent="0.2">
      <c r="A2247" s="12" t="s">
        <v>829</v>
      </c>
      <c r="B2247" s="13"/>
      <c r="C2247" s="19">
        <v>60641</v>
      </c>
      <c r="D2247" s="14">
        <v>0</v>
      </c>
      <c r="E2247" s="14">
        <v>4</v>
      </c>
      <c r="F2247" s="14">
        <v>0</v>
      </c>
      <c r="G2247" s="14">
        <v>0</v>
      </c>
      <c r="H2247" s="14">
        <v>0</v>
      </c>
      <c r="I2247" s="14">
        <v>0</v>
      </c>
      <c r="J2247" s="14">
        <v>0</v>
      </c>
      <c r="K2247" s="31">
        <v>99.922559810189099</v>
      </c>
      <c r="L2247" s="32">
        <f>MAX(C2247:J2247)/SUM(C2247:J2247)*100</f>
        <v>99.993404237777227</v>
      </c>
    </row>
    <row r="2248" spans="1:12" x14ac:dyDescent="0.2">
      <c r="A2248" s="12" t="s">
        <v>1036</v>
      </c>
      <c r="B2248" s="13"/>
      <c r="C2248" s="19">
        <v>60635</v>
      </c>
      <c r="D2248" s="14">
        <v>0</v>
      </c>
      <c r="E2248" s="14">
        <v>0</v>
      </c>
      <c r="F2248" s="14">
        <v>1</v>
      </c>
      <c r="G2248" s="14">
        <v>0</v>
      </c>
      <c r="H2248" s="14">
        <v>0</v>
      </c>
      <c r="I2248" s="14">
        <v>0</v>
      </c>
      <c r="J2248" s="14">
        <v>0</v>
      </c>
      <c r="K2248" s="31">
        <v>99.907730837672105</v>
      </c>
      <c r="L2248" s="32">
        <f>MAX(C2248:J2248)/SUM(C2248:J2248)*100</f>
        <v>99.998350814697531</v>
      </c>
    </row>
    <row r="2249" spans="1:12" x14ac:dyDescent="0.2">
      <c r="A2249" s="12" t="s">
        <v>413</v>
      </c>
      <c r="B2249" s="13"/>
      <c r="C2249" s="19">
        <v>60660</v>
      </c>
      <c r="D2249" s="14">
        <v>0</v>
      </c>
      <c r="E2249" s="14">
        <v>0</v>
      </c>
      <c r="F2249" s="14">
        <v>0</v>
      </c>
      <c r="G2249" s="14">
        <v>0</v>
      </c>
      <c r="H2249" s="14">
        <v>0</v>
      </c>
      <c r="I2249" s="14">
        <v>0</v>
      </c>
      <c r="J2249" s="14">
        <v>0</v>
      </c>
      <c r="K2249" s="31">
        <v>99.947274764384105</v>
      </c>
      <c r="L2249" s="32">
        <f>MAX(C2249:J2249)/SUM(C2249:J2249)*100</f>
        <v>100</v>
      </c>
    </row>
    <row r="2250" spans="1:12" x14ac:dyDescent="0.2">
      <c r="A2250" s="12" t="s">
        <v>1584</v>
      </c>
      <c r="B2250" s="13"/>
      <c r="C2250" s="19">
        <v>60607</v>
      </c>
      <c r="D2250" s="14">
        <v>0</v>
      </c>
      <c r="E2250" s="14">
        <v>0</v>
      </c>
      <c r="F2250" s="14">
        <v>0</v>
      </c>
      <c r="G2250" s="14">
        <v>0</v>
      </c>
      <c r="H2250" s="14">
        <v>0</v>
      </c>
      <c r="I2250" s="14">
        <v>0</v>
      </c>
      <c r="J2250" s="14">
        <v>0</v>
      </c>
      <c r="K2250" s="31">
        <v>99.859948592895194</v>
      </c>
      <c r="L2250" s="32">
        <f>MAX(C2250:J2250)/SUM(C2250:J2250)*100</f>
        <v>100</v>
      </c>
    </row>
    <row r="2251" spans="1:12" x14ac:dyDescent="0.2">
      <c r="A2251" s="12" t="s">
        <v>2281</v>
      </c>
      <c r="B2251" s="13"/>
      <c r="C2251" s="14">
        <v>1</v>
      </c>
      <c r="D2251" s="14">
        <v>0</v>
      </c>
      <c r="E2251" s="14">
        <v>0</v>
      </c>
      <c r="F2251" s="14">
        <v>0</v>
      </c>
      <c r="G2251" s="14">
        <v>0</v>
      </c>
      <c r="H2251" s="14">
        <v>0</v>
      </c>
      <c r="I2251" s="21">
        <v>60497</v>
      </c>
      <c r="J2251" s="14">
        <v>0</v>
      </c>
      <c r="K2251" s="31">
        <v>99.680353259078601</v>
      </c>
      <c r="L2251" s="32">
        <f>MAX(C2251:J2251)/SUM(C2251:J2251)*100</f>
        <v>99.99834705279514</v>
      </c>
    </row>
    <row r="2252" spans="1:12" x14ac:dyDescent="0.2">
      <c r="A2252" s="12" t="s">
        <v>1149</v>
      </c>
      <c r="B2252" s="13"/>
      <c r="C2252" s="19">
        <v>60630</v>
      </c>
      <c r="D2252" s="14">
        <v>0</v>
      </c>
      <c r="E2252" s="14">
        <v>0</v>
      </c>
      <c r="F2252" s="14">
        <v>1</v>
      </c>
      <c r="G2252" s="14">
        <v>0</v>
      </c>
      <c r="H2252" s="14">
        <v>0</v>
      </c>
      <c r="I2252" s="14">
        <v>0</v>
      </c>
      <c r="J2252" s="14">
        <v>0</v>
      </c>
      <c r="K2252" s="31">
        <v>99.899492519607193</v>
      </c>
      <c r="L2252" s="32">
        <f>MAX(C2252:J2252)/SUM(C2252:J2252)*100</f>
        <v>99.998350678695715</v>
      </c>
    </row>
    <row r="2253" spans="1:12" x14ac:dyDescent="0.2">
      <c r="A2253" s="12" t="s">
        <v>3217</v>
      </c>
      <c r="B2253" s="13"/>
      <c r="C2253" s="19">
        <v>58533</v>
      </c>
      <c r="D2253" s="14">
        <v>0</v>
      </c>
      <c r="E2253" s="14">
        <v>0</v>
      </c>
      <c r="F2253" s="14">
        <v>0</v>
      </c>
      <c r="G2253" s="14">
        <v>0</v>
      </c>
      <c r="H2253" s="14">
        <v>0</v>
      </c>
      <c r="I2253" s="14">
        <v>0</v>
      </c>
      <c r="J2253" s="14">
        <v>0</v>
      </c>
      <c r="K2253" s="31">
        <v>96.442694259539905</v>
      </c>
      <c r="L2253" s="32">
        <f>MAX(C2253:J2253)/SUM(C2253:J2253)*100</f>
        <v>100</v>
      </c>
    </row>
    <row r="2254" spans="1:12" x14ac:dyDescent="0.2">
      <c r="A2254" s="12" t="s">
        <v>2370</v>
      </c>
      <c r="B2254" s="13" t="s">
        <v>2371</v>
      </c>
      <c r="C2254" s="19">
        <v>60467</v>
      </c>
      <c r="D2254" s="14">
        <v>0</v>
      </c>
      <c r="E2254" s="14">
        <v>0</v>
      </c>
      <c r="F2254" s="14">
        <v>0</v>
      </c>
      <c r="G2254" s="14">
        <v>4</v>
      </c>
      <c r="H2254" s="14">
        <v>0</v>
      </c>
      <c r="I2254" s="14">
        <v>0</v>
      </c>
      <c r="J2254" s="14">
        <v>0</v>
      </c>
      <c r="K2254" s="31">
        <v>99.635866341527702</v>
      </c>
      <c r="L2254" s="32">
        <f>MAX(C2254:J2254)/SUM(C2254:J2254)*100</f>
        <v>99.993385259049788</v>
      </c>
    </row>
    <row r="2255" spans="1:12" x14ac:dyDescent="0.2">
      <c r="A2255" s="12" t="s">
        <v>2636</v>
      </c>
      <c r="B2255" s="13" t="s">
        <v>2637</v>
      </c>
      <c r="C2255" s="19">
        <v>60360</v>
      </c>
      <c r="D2255" s="14">
        <v>0</v>
      </c>
      <c r="E2255" s="14">
        <v>0</v>
      </c>
      <c r="F2255" s="14">
        <v>0</v>
      </c>
      <c r="G2255" s="14">
        <v>0</v>
      </c>
      <c r="H2255" s="14">
        <v>0</v>
      </c>
      <c r="I2255" s="14">
        <v>0</v>
      </c>
      <c r="J2255" s="14">
        <v>0</v>
      </c>
      <c r="K2255" s="31">
        <v>99.452975680484997</v>
      </c>
      <c r="L2255" s="32">
        <f>MAX(C2255:J2255)/SUM(C2255:J2255)*100</f>
        <v>100</v>
      </c>
    </row>
    <row r="2256" spans="1:12" x14ac:dyDescent="0.2">
      <c r="A2256" s="12" t="s">
        <v>2533</v>
      </c>
      <c r="B2256" s="13" t="s">
        <v>2534</v>
      </c>
      <c r="C2256" s="19">
        <v>60409</v>
      </c>
      <c r="D2256" s="14">
        <v>0</v>
      </c>
      <c r="E2256" s="14">
        <v>0</v>
      </c>
      <c r="F2256" s="14">
        <v>0</v>
      </c>
      <c r="G2256" s="14">
        <v>0</v>
      </c>
      <c r="H2256" s="14">
        <v>0</v>
      </c>
      <c r="I2256" s="14">
        <v>0</v>
      </c>
      <c r="J2256" s="14">
        <v>0</v>
      </c>
      <c r="K2256" s="31">
        <v>99.533711197521896</v>
      </c>
      <c r="L2256" s="32">
        <f>MAX(C2256:J2256)/SUM(C2256:J2256)*100</f>
        <v>100</v>
      </c>
    </row>
    <row r="2257" spans="1:12" x14ac:dyDescent="0.2">
      <c r="A2257" s="12" t="s">
        <v>2539</v>
      </c>
      <c r="B2257" s="13" t="s">
        <v>2540</v>
      </c>
      <c r="C2257" s="19">
        <v>60407</v>
      </c>
      <c r="D2257" s="14">
        <v>0</v>
      </c>
      <c r="E2257" s="14">
        <v>0</v>
      </c>
      <c r="F2257" s="14">
        <v>0</v>
      </c>
      <c r="G2257" s="14">
        <v>0</v>
      </c>
      <c r="H2257" s="14">
        <v>0</v>
      </c>
      <c r="I2257" s="14">
        <v>0</v>
      </c>
      <c r="J2257" s="14">
        <v>0</v>
      </c>
      <c r="K2257" s="31">
        <v>99.530415870295897</v>
      </c>
      <c r="L2257" s="32">
        <f>MAX(C2257:J2257)/SUM(C2257:J2257)*100</f>
        <v>100</v>
      </c>
    </row>
    <row r="2258" spans="1:12" x14ac:dyDescent="0.2">
      <c r="A2258" s="12" t="s">
        <v>3273</v>
      </c>
      <c r="B2258" s="13" t="s">
        <v>3274</v>
      </c>
      <c r="C2258" s="14">
        <v>0</v>
      </c>
      <c r="D2258" s="14">
        <v>0</v>
      </c>
      <c r="E2258" s="14">
        <v>0</v>
      </c>
      <c r="F2258" s="14">
        <v>0</v>
      </c>
      <c r="G2258" s="14">
        <v>0</v>
      </c>
      <c r="H2258" s="14">
        <v>0</v>
      </c>
      <c r="I2258" s="21">
        <v>57869</v>
      </c>
      <c r="J2258" s="14">
        <v>0</v>
      </c>
      <c r="K2258" s="31">
        <v>95.348645620510098</v>
      </c>
      <c r="L2258" s="32">
        <f>MAX(C2258:J2258)/SUM(C2258:J2258)*100</f>
        <v>100</v>
      </c>
    </row>
    <row r="2259" spans="1:12" x14ac:dyDescent="0.2">
      <c r="A2259" s="12" t="s">
        <v>2675</v>
      </c>
      <c r="B2259" s="13"/>
      <c r="C2259" s="19">
        <v>60327</v>
      </c>
      <c r="D2259" s="14">
        <v>0</v>
      </c>
      <c r="E2259" s="14">
        <v>0</v>
      </c>
      <c r="F2259" s="14">
        <v>1</v>
      </c>
      <c r="G2259" s="14">
        <v>0</v>
      </c>
      <c r="H2259" s="14">
        <v>0</v>
      </c>
      <c r="I2259" s="14">
        <v>1</v>
      </c>
      <c r="J2259" s="14">
        <v>0</v>
      </c>
      <c r="K2259" s="31">
        <v>99.401898108482101</v>
      </c>
      <c r="L2259" s="32">
        <f>MAX(C2259:J2259)/SUM(C2259:J2259)*100</f>
        <v>99.996684844767856</v>
      </c>
    </row>
    <row r="2260" spans="1:12" x14ac:dyDescent="0.2">
      <c r="A2260" s="12" t="s">
        <v>2961</v>
      </c>
      <c r="B2260" s="13" t="s">
        <v>2962</v>
      </c>
      <c r="C2260" s="19">
        <v>59928</v>
      </c>
      <c r="D2260" s="14">
        <v>0</v>
      </c>
      <c r="E2260" s="14">
        <v>2</v>
      </c>
      <c r="F2260" s="14">
        <v>21</v>
      </c>
      <c r="G2260" s="14">
        <v>0</v>
      </c>
      <c r="H2260" s="14">
        <v>0</v>
      </c>
      <c r="I2260" s="14">
        <v>0</v>
      </c>
      <c r="J2260" s="14">
        <v>0</v>
      </c>
      <c r="K2260" s="31">
        <v>98.779081262769395</v>
      </c>
      <c r="L2260" s="32">
        <f>MAX(C2260:J2260)/SUM(C2260:J2260)*100</f>
        <v>99.961635335524008</v>
      </c>
    </row>
    <row r="2261" spans="1:12" x14ac:dyDescent="0.2">
      <c r="A2261" s="16" t="s">
        <v>935</v>
      </c>
      <c r="B2261" s="17"/>
      <c r="C2261" s="18">
        <v>30986</v>
      </c>
      <c r="D2261" s="18">
        <v>0</v>
      </c>
      <c r="E2261" s="18">
        <v>0</v>
      </c>
      <c r="F2261" s="18">
        <v>0</v>
      </c>
      <c r="G2261" s="18">
        <v>0</v>
      </c>
      <c r="H2261" s="18">
        <v>0</v>
      </c>
      <c r="I2261" s="18">
        <v>29654</v>
      </c>
      <c r="J2261" s="18">
        <v>0</v>
      </c>
      <c r="K2261" s="31">
        <v>99.914321492124103</v>
      </c>
      <c r="L2261" s="32">
        <f>MAX(C2261:J2261)/SUM(C2261:J2261)*100</f>
        <v>51.09828496042217</v>
      </c>
    </row>
    <row r="2262" spans="1:12" x14ac:dyDescent="0.2">
      <c r="A2262" s="12" t="s">
        <v>133</v>
      </c>
      <c r="B2262" s="13"/>
      <c r="C2262" s="14">
        <v>0</v>
      </c>
      <c r="D2262" s="14">
        <v>0</v>
      </c>
      <c r="E2262" s="14">
        <v>0</v>
      </c>
      <c r="F2262" s="14">
        <v>0</v>
      </c>
      <c r="G2262" s="14">
        <v>0</v>
      </c>
      <c r="H2262" s="14">
        <v>0</v>
      </c>
      <c r="I2262" s="21">
        <v>60672</v>
      </c>
      <c r="J2262" s="14">
        <v>0</v>
      </c>
      <c r="K2262" s="31">
        <v>99.967046727739998</v>
      </c>
      <c r="L2262" s="32">
        <f>MAX(C2262:J2262)/SUM(C2262:J2262)*100</f>
        <v>100</v>
      </c>
    </row>
    <row r="2263" spans="1:12" x14ac:dyDescent="0.2">
      <c r="A2263" s="12" t="s">
        <v>2376</v>
      </c>
      <c r="B2263" s="13" t="s">
        <v>2377</v>
      </c>
      <c r="C2263" s="19">
        <v>60469</v>
      </c>
      <c r="D2263" s="14">
        <v>0</v>
      </c>
      <c r="E2263" s="14">
        <v>0</v>
      </c>
      <c r="F2263" s="14">
        <v>0</v>
      </c>
      <c r="G2263" s="14">
        <v>0</v>
      </c>
      <c r="H2263" s="14">
        <v>0</v>
      </c>
      <c r="I2263" s="14">
        <v>0</v>
      </c>
      <c r="J2263" s="14">
        <v>1</v>
      </c>
      <c r="K2263" s="31">
        <v>99.634218677914703</v>
      </c>
      <c r="L2263" s="32">
        <f>MAX(C2263:J2263)/SUM(C2263:J2263)*100</f>
        <v>99.998346287415245</v>
      </c>
    </row>
    <row r="2264" spans="1:12" x14ac:dyDescent="0.2">
      <c r="A2264" s="12" t="s">
        <v>1931</v>
      </c>
      <c r="B2264" s="13" t="s">
        <v>1932</v>
      </c>
      <c r="C2264" s="19">
        <v>60571</v>
      </c>
      <c r="D2264" s="14">
        <v>0</v>
      </c>
      <c r="E2264" s="14">
        <v>0</v>
      </c>
      <c r="F2264" s="14">
        <v>0</v>
      </c>
      <c r="G2264" s="14">
        <v>0</v>
      </c>
      <c r="H2264" s="14">
        <v>0</v>
      </c>
      <c r="I2264" s="14">
        <v>0</v>
      </c>
      <c r="J2264" s="14">
        <v>0</v>
      </c>
      <c r="K2264" s="31">
        <v>99.800632702827301</v>
      </c>
      <c r="L2264" s="32">
        <f>MAX(C2264:J2264)/SUM(C2264:J2264)*100</f>
        <v>100</v>
      </c>
    </row>
    <row r="2265" spans="1:12" x14ac:dyDescent="0.2">
      <c r="A2265" s="12" t="s">
        <v>3246</v>
      </c>
      <c r="B2265" s="13"/>
      <c r="C2265" s="19">
        <v>58216</v>
      </c>
      <c r="D2265" s="14">
        <v>0</v>
      </c>
      <c r="E2265" s="14">
        <v>0</v>
      </c>
      <c r="F2265" s="14">
        <v>0</v>
      </c>
      <c r="G2265" s="14">
        <v>0</v>
      </c>
      <c r="H2265" s="14">
        <v>0</v>
      </c>
      <c r="I2265" s="14">
        <v>5</v>
      </c>
      <c r="J2265" s="14">
        <v>0</v>
      </c>
      <c r="K2265" s="31">
        <v>95.928623212284904</v>
      </c>
      <c r="L2265" s="32">
        <f>MAX(C2265:J2265)/SUM(C2265:J2265)*100</f>
        <v>99.991412033458715</v>
      </c>
    </row>
    <row r="2266" spans="1:12" ht="16" thickBot="1" x14ac:dyDescent="0.25">
      <c r="A2266" s="25" t="s">
        <v>2957</v>
      </c>
      <c r="B2266" s="26" t="s">
        <v>2957</v>
      </c>
      <c r="C2266" s="27">
        <v>0</v>
      </c>
      <c r="D2266" s="27">
        <v>0</v>
      </c>
      <c r="E2266" s="27">
        <v>0</v>
      </c>
      <c r="F2266" s="27">
        <v>0</v>
      </c>
      <c r="G2266" s="27">
        <v>0</v>
      </c>
      <c r="H2266" s="27">
        <v>0</v>
      </c>
      <c r="I2266" s="28">
        <v>59965</v>
      </c>
      <c r="J2266" s="27">
        <v>0</v>
      </c>
      <c r="K2266" s="33">
        <v>98.802148553351302</v>
      </c>
      <c r="L2266" s="34">
        <f>MAX(C2266:J2266)/SUM(C2266:J2266)*100</f>
        <v>100</v>
      </c>
    </row>
  </sheetData>
  <sortState xmlns:xlrd2="http://schemas.microsoft.com/office/spreadsheetml/2017/richdata2" ref="A2:L2266">
    <sortCondition ref="A1:A2266"/>
  </sortState>
  <conditionalFormatting sqref="A1:A2227 A2267:A1048576">
    <cfRule type="duplicateValues" dxfId="1" priority="6"/>
  </conditionalFormatting>
  <conditionalFormatting sqref="A2228:A2266">
    <cfRule type="duplicateValues" dxfId="0" priority="3"/>
  </conditionalFormatting>
  <conditionalFormatting sqref="K1:K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B2C763-F284-4954-AD62-6D49B97A5F85}</x14:id>
        </ext>
      </extLst>
    </cfRule>
  </conditionalFormatting>
  <conditionalFormatting sqref="K2:K2227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F9362E-7C72-4558-890F-F8F31AD090B0}</x14:id>
        </ext>
      </extLst>
    </cfRule>
  </conditionalFormatting>
  <conditionalFormatting sqref="L1:N104857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8426CA-9051-4583-90A0-AAC631FA3702}</x14:id>
        </ext>
      </extLst>
    </cfRule>
  </conditionalFormatting>
  <conditionalFormatting sqref="L2:N2227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81CFBF9-9A49-499E-A784-355FA6AA266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B2C763-F284-4954-AD62-6D49B97A5F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:K1048576</xm:sqref>
        </x14:conditionalFormatting>
        <x14:conditionalFormatting xmlns:xm="http://schemas.microsoft.com/office/excel/2006/main">
          <x14:cfRule type="dataBar" id="{51F9362E-7C72-4558-890F-F8F31AD090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:K2227</xm:sqref>
        </x14:conditionalFormatting>
        <x14:conditionalFormatting xmlns:xm="http://schemas.microsoft.com/office/excel/2006/main">
          <x14:cfRule type="dataBar" id="{018426CA-9051-4583-90A0-AAC631FA37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:N1048576</xm:sqref>
        </x14:conditionalFormatting>
        <x14:conditionalFormatting xmlns:xm="http://schemas.microsoft.com/office/excel/2006/main">
          <x14:cfRule type="dataBar" id="{C81CFBF9-9A49-499E-A784-355FA6AA26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N22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JIALUN</dc:creator>
  <cp:lastModifiedBy>Wu, Jialun</cp:lastModifiedBy>
  <dcterms:created xsi:type="dcterms:W3CDTF">2026-01-30T15:58:23Z</dcterms:created>
  <dcterms:modified xsi:type="dcterms:W3CDTF">2026-02-03T12:40:28Z</dcterms:modified>
</cp:coreProperties>
</file>